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mprevis\OneDrive - UVM Larner College of Medicine\My Documents\Manuscripts\Neil myosin turnover\MCP Submission\Revision 3\"/>
    </mc:Choice>
  </mc:AlternateContent>
  <bookViews>
    <workbookView xWindow="0" yWindow="0" windowWidth="25155" windowHeight="11790" tabRatio="883" activeTab="3"/>
  </bookViews>
  <sheets>
    <sheet name="Shared (Myh) 3L 1" sheetId="14" r:id="rId1"/>
    <sheet name="Shared (Myh) 3L 3" sheetId="16" r:id="rId2"/>
    <sheet name="Shared (Myh) 4L 1" sheetId="24" r:id="rId3"/>
    <sheet name="Shared (Myh) 2L 1" sheetId="27" r:id="rId4"/>
    <sheet name="Alpha (Myh) 3L 2" sheetId="13" r:id="rId5"/>
    <sheet name="Alpha (Myh) 2L 1" sheetId="22" r:id="rId6"/>
    <sheet name="Myl3 2L 1" sheetId="74" r:id="rId7"/>
    <sheet name="Myl3 2L 2" sheetId="75" r:id="rId8"/>
    <sheet name="Myl3 2L 3" sheetId="76" r:id="rId9"/>
    <sheet name="Myl2 2L 1" sheetId="80" r:id="rId10"/>
    <sheet name="MyBPC 3L 1" sheetId="46" r:id="rId11"/>
    <sheet name="MyBPC 2L 2" sheetId="48" r:id="rId12"/>
    <sheet name="MyBPC 2L 3" sheetId="49" r:id="rId13"/>
  </sheets>
  <externalReferences>
    <externalReference r:id="rId14"/>
  </externalReferences>
  <definedNames>
    <definedName name="_xlchart.0" localSheetId="5" hidden="1">'[1]Summary (Total Abd)'!$M$34:$S$34</definedName>
    <definedName name="_xlchart.0" localSheetId="4" hidden="1">'[1]Summary (Total Abd)'!$M$34:$S$34</definedName>
    <definedName name="_xlchart.0" localSheetId="11" hidden="1">'[1]Summary (Total Abd)'!$M$34:$S$34</definedName>
    <definedName name="_xlchart.0" localSheetId="12" hidden="1">'[1]Summary (Total Abd)'!$M$34:$S$34</definedName>
    <definedName name="_xlchart.0" localSheetId="10" hidden="1">'[1]Summary (Total Abd)'!$M$34:$S$34</definedName>
    <definedName name="_xlchart.0" localSheetId="9" hidden="1">'[1]Summary (Total Abd)'!$M$34:$S$34</definedName>
    <definedName name="_xlchart.0" localSheetId="6" hidden="1">'[1]Summary (Total Abd)'!$M$34:$S$34</definedName>
    <definedName name="_xlchart.0" localSheetId="7" hidden="1">'[1]Summary (Total Abd)'!$M$34:$S$34</definedName>
    <definedName name="_xlchart.0" localSheetId="8" hidden="1">'[1]Summary (Total Abd)'!$M$34:$S$34</definedName>
    <definedName name="_xlchart.0" localSheetId="3" hidden="1">'[1]Summary (Total Abd)'!$M$34:$S$34</definedName>
    <definedName name="_xlchart.0" localSheetId="0" hidden="1">'[1]Summary (Total Abd)'!$M$34:$S$34</definedName>
    <definedName name="_xlchart.0" localSheetId="1" hidden="1">'[1]Summary (Total Abd)'!$M$34:$S$34</definedName>
    <definedName name="_xlchart.0" localSheetId="2" hidden="1">'[1]Summary (Total Abd)'!$M$34:$S$34</definedName>
    <definedName name="_xlchart.1" localSheetId="5" hidden="1">'[1]Summary (Total Abd)'!$M$38:$S$38</definedName>
    <definedName name="_xlchart.1" localSheetId="4" hidden="1">'[1]Summary (Total Abd)'!$M$38:$S$38</definedName>
    <definedName name="_xlchart.1" localSheetId="11" hidden="1">'[1]Summary (Total Abd)'!$M$38:$S$38</definedName>
    <definedName name="_xlchart.1" localSheetId="12" hidden="1">'[1]Summary (Total Abd)'!$M$38:$S$38</definedName>
    <definedName name="_xlchart.1" localSheetId="10" hidden="1">'[1]Summary (Total Abd)'!$M$38:$S$38</definedName>
    <definedName name="_xlchart.1" localSheetId="9" hidden="1">'[1]Summary (Total Abd)'!$M$38:$S$38</definedName>
    <definedName name="_xlchart.1" localSheetId="6" hidden="1">'[1]Summary (Total Abd)'!$M$38:$S$38</definedName>
    <definedName name="_xlchart.1" localSheetId="7" hidden="1">'[1]Summary (Total Abd)'!$M$38:$S$38</definedName>
    <definedName name="_xlchart.1" localSheetId="8" hidden="1">'[1]Summary (Total Abd)'!$M$38:$S$38</definedName>
    <definedName name="_xlchart.1" localSheetId="3" hidden="1">'[1]Summary (Total Abd)'!$M$38:$S$38</definedName>
    <definedName name="_xlchart.1" localSheetId="0" hidden="1">'[1]Summary (Total Abd)'!$M$38:$S$38</definedName>
    <definedName name="_xlchart.1" localSheetId="1" hidden="1">'[1]Summary (Total Abd)'!$M$38:$S$38</definedName>
    <definedName name="_xlchart.1" localSheetId="2" hidden="1">'[1]Summary (Total Abd)'!$M$38:$S$38</definedName>
    <definedName name="_xlchart.2" localSheetId="5" hidden="1">'Alpha (Myh) 2L 1'!#REF!</definedName>
    <definedName name="_xlchart.2" localSheetId="4" hidden="1">'Alpha (Myh) 3L 2'!#REF!</definedName>
    <definedName name="_xlchart.2" localSheetId="11" hidden="1">'MyBPC 2L 2'!#REF!</definedName>
    <definedName name="_xlchart.2" localSheetId="12" hidden="1">'MyBPC 2L 3'!#REF!</definedName>
    <definedName name="_xlchart.2" localSheetId="10" hidden="1">'MyBPC 3L 1'!#REF!</definedName>
    <definedName name="_xlchart.2" localSheetId="9" hidden="1">'Myl2 2L 1'!#REF!</definedName>
    <definedName name="_xlchart.2" localSheetId="6" hidden="1">'Myl3 2L 1'!#REF!</definedName>
    <definedName name="_xlchart.2" localSheetId="7" hidden="1">'Myl3 2L 2'!#REF!</definedName>
    <definedName name="_xlchart.2" localSheetId="8" hidden="1">'Myl3 2L 3'!#REF!</definedName>
    <definedName name="_xlchart.2" localSheetId="3" hidden="1">'Shared (Myh) 2L 1'!#REF!</definedName>
    <definedName name="_xlchart.2" localSheetId="0" hidden="1">'Shared (Myh) 3L 1'!#REF!</definedName>
    <definedName name="_xlchart.2" localSheetId="1" hidden="1">'Shared (Myh) 3L 3'!#REF!</definedName>
    <definedName name="_xlchart.2" localSheetId="2" hidden="1">'Shared (Myh) 4L 1'!#REF!</definedName>
    <definedName name="_xlchart.3" localSheetId="5" hidden="1">'Alpha (Myh) 2L 1'!#REF!</definedName>
    <definedName name="_xlchart.3" localSheetId="4" hidden="1">'Alpha (Myh) 3L 2'!#REF!</definedName>
    <definedName name="_xlchart.3" localSheetId="11" hidden="1">'MyBPC 2L 2'!#REF!</definedName>
    <definedName name="_xlchart.3" localSheetId="12" hidden="1">'MyBPC 2L 3'!#REF!</definedName>
    <definedName name="_xlchart.3" localSheetId="10" hidden="1">'MyBPC 3L 1'!#REF!</definedName>
    <definedName name="_xlchart.3" localSheetId="9" hidden="1">'Myl2 2L 1'!#REF!</definedName>
    <definedName name="_xlchart.3" localSheetId="6" hidden="1">'Myl3 2L 1'!#REF!</definedName>
    <definedName name="_xlchart.3" localSheetId="7" hidden="1">'Myl3 2L 2'!#REF!</definedName>
    <definedName name="_xlchart.3" localSheetId="8" hidden="1">'Myl3 2L 3'!#REF!</definedName>
    <definedName name="_xlchart.3" localSheetId="3" hidden="1">'Shared (Myh) 2L 1'!#REF!</definedName>
    <definedName name="_xlchart.3" localSheetId="0" hidden="1">'Shared (Myh) 3L 1'!#REF!</definedName>
    <definedName name="_xlchart.3" localSheetId="1" hidden="1">'Shared (Myh) 3L 3'!#REF!</definedName>
    <definedName name="_xlchart.3" localSheetId="2" hidden="1">'Shared (Myh) 4L 1'!#REF!</definedName>
    <definedName name="_xlchart.4" localSheetId="5" hidden="1">'Alpha (Myh) 2L 1'!#REF!</definedName>
    <definedName name="_xlchart.4" localSheetId="4" hidden="1">'Alpha (Myh) 3L 2'!#REF!</definedName>
    <definedName name="_xlchart.4" localSheetId="11" hidden="1">'MyBPC 2L 2'!#REF!</definedName>
    <definedName name="_xlchart.4" localSheetId="12" hidden="1">'MyBPC 2L 3'!#REF!</definedName>
    <definedName name="_xlchart.4" localSheetId="10" hidden="1">'MyBPC 3L 1'!#REF!</definedName>
    <definedName name="_xlchart.4" localSheetId="9" hidden="1">'Myl2 2L 1'!#REF!</definedName>
    <definedName name="_xlchart.4" localSheetId="6" hidden="1">'Myl3 2L 1'!#REF!</definedName>
    <definedName name="_xlchart.4" localSheetId="7" hidden="1">'Myl3 2L 2'!#REF!</definedName>
    <definedName name="_xlchart.4" localSheetId="8" hidden="1">'Myl3 2L 3'!#REF!</definedName>
    <definedName name="_xlchart.4" localSheetId="3" hidden="1">'Shared (Myh) 2L 1'!#REF!</definedName>
    <definedName name="_xlchart.4" localSheetId="0" hidden="1">'Shared (Myh) 3L 1'!#REF!</definedName>
    <definedName name="_xlchart.4" localSheetId="1" hidden="1">'Shared (Myh) 3L 3'!#REF!</definedName>
    <definedName name="_xlchart.4" localSheetId="2" hidden="1">'Shared (Myh) 4L 1'!#REF!</definedName>
    <definedName name="_xlchart.5" localSheetId="5" hidden="1">'Alpha (Myh) 2L 1'!#REF!</definedName>
    <definedName name="_xlchart.5" localSheetId="4" hidden="1">'Alpha (Myh) 3L 2'!#REF!</definedName>
    <definedName name="_xlchart.5" localSheetId="11" hidden="1">'MyBPC 2L 2'!#REF!</definedName>
    <definedName name="_xlchart.5" localSheetId="12" hidden="1">'MyBPC 2L 3'!#REF!</definedName>
    <definedName name="_xlchart.5" localSheetId="10" hidden="1">'MyBPC 3L 1'!#REF!</definedName>
    <definedName name="_xlchart.5" localSheetId="9" hidden="1">'Myl2 2L 1'!#REF!</definedName>
    <definedName name="_xlchart.5" localSheetId="6" hidden="1">'Myl3 2L 1'!#REF!</definedName>
    <definedName name="_xlchart.5" localSheetId="7" hidden="1">'Myl3 2L 2'!#REF!</definedName>
    <definedName name="_xlchart.5" localSheetId="8" hidden="1">'Myl3 2L 3'!#REF!</definedName>
    <definedName name="_xlchart.5" localSheetId="3" hidden="1">'Shared (Myh) 2L 1'!#REF!</definedName>
    <definedName name="_xlchart.5" localSheetId="0" hidden="1">'Shared (Myh) 3L 1'!#REF!</definedName>
    <definedName name="_xlchart.5" localSheetId="1" hidden="1">'Shared (Myh) 3L 3'!#REF!</definedName>
    <definedName name="_xlchart.5" localSheetId="2" hidden="1">'Shared (Myh) 4L 1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2" i="16" l="1"/>
  <c r="E73" i="16" s="1"/>
  <c r="F32" i="16"/>
  <c r="F73" i="16" s="1"/>
  <c r="G32" i="16"/>
  <c r="G73" i="16" s="1"/>
  <c r="H32" i="16"/>
  <c r="H73" i="16" s="1"/>
  <c r="I32" i="16"/>
  <c r="I73" i="16" s="1"/>
  <c r="J32" i="16"/>
  <c r="J73" i="16" s="1"/>
  <c r="K32" i="16"/>
  <c r="K73" i="16" s="1"/>
  <c r="L32" i="16"/>
  <c r="L73" i="16" s="1"/>
  <c r="M32" i="16"/>
  <c r="M73" i="16" s="1"/>
  <c r="N32" i="16"/>
  <c r="N73" i="16" s="1"/>
  <c r="O32" i="16"/>
  <c r="O73" i="16" s="1"/>
  <c r="P32" i="16"/>
  <c r="P73" i="16" s="1"/>
  <c r="Q32" i="16"/>
  <c r="Q73" i="16" s="1"/>
  <c r="R32" i="16"/>
  <c r="R73" i="16" s="1"/>
  <c r="S32" i="16"/>
  <c r="S73" i="16" s="1"/>
  <c r="T32" i="16"/>
  <c r="T73" i="16" s="1"/>
  <c r="U32" i="16"/>
  <c r="U73" i="16" s="1"/>
  <c r="V32" i="16"/>
  <c r="V73" i="16" s="1"/>
  <c r="W32" i="16"/>
  <c r="W73" i="16" s="1"/>
  <c r="X32" i="16"/>
  <c r="X73" i="16" s="1"/>
  <c r="Y32" i="16"/>
  <c r="Y73" i="16" s="1"/>
  <c r="E33" i="16"/>
  <c r="E74" i="16" s="1"/>
  <c r="F33" i="16"/>
  <c r="F74" i="16" s="1"/>
  <c r="G33" i="16"/>
  <c r="G74" i="16" s="1"/>
  <c r="H33" i="16"/>
  <c r="H74" i="16" s="1"/>
  <c r="I33" i="16"/>
  <c r="I74" i="16" s="1"/>
  <c r="J33" i="16"/>
  <c r="J74" i="16" s="1"/>
  <c r="K33" i="16"/>
  <c r="K74" i="16" s="1"/>
  <c r="L33" i="16"/>
  <c r="L74" i="16" s="1"/>
  <c r="M33" i="16"/>
  <c r="M74" i="16" s="1"/>
  <c r="N33" i="16"/>
  <c r="N74" i="16" s="1"/>
  <c r="O33" i="16"/>
  <c r="O74" i="16" s="1"/>
  <c r="P33" i="16"/>
  <c r="P74" i="16" s="1"/>
  <c r="Q33" i="16"/>
  <c r="Q74" i="16" s="1"/>
  <c r="R33" i="16"/>
  <c r="R74" i="16" s="1"/>
  <c r="S33" i="16"/>
  <c r="S74" i="16" s="1"/>
  <c r="T33" i="16"/>
  <c r="T74" i="16" s="1"/>
  <c r="U33" i="16"/>
  <c r="U74" i="16" s="1"/>
  <c r="V33" i="16"/>
  <c r="V74" i="16" s="1"/>
  <c r="W33" i="16"/>
  <c r="W74" i="16" s="1"/>
  <c r="X33" i="16"/>
  <c r="X74" i="16" s="1"/>
  <c r="Y33" i="16"/>
  <c r="Y74" i="16" s="1"/>
  <c r="E32" i="24"/>
  <c r="E73" i="24" s="1"/>
  <c r="F32" i="24"/>
  <c r="F73" i="24" s="1"/>
  <c r="G32" i="24"/>
  <c r="G73" i="24" s="1"/>
  <c r="H32" i="24"/>
  <c r="H73" i="24" s="1"/>
  <c r="I32" i="24"/>
  <c r="I73" i="24" s="1"/>
  <c r="J32" i="24"/>
  <c r="J73" i="24" s="1"/>
  <c r="K32" i="24"/>
  <c r="K73" i="24" s="1"/>
  <c r="L32" i="24"/>
  <c r="L73" i="24" s="1"/>
  <c r="M32" i="24"/>
  <c r="M73" i="24" s="1"/>
  <c r="N32" i="24"/>
  <c r="N73" i="24" s="1"/>
  <c r="O32" i="24"/>
  <c r="O73" i="24" s="1"/>
  <c r="P32" i="24"/>
  <c r="P73" i="24" s="1"/>
  <c r="Q32" i="24"/>
  <c r="Q73" i="24" s="1"/>
  <c r="R32" i="24"/>
  <c r="R73" i="24" s="1"/>
  <c r="S32" i="24"/>
  <c r="S73" i="24" s="1"/>
  <c r="T32" i="24"/>
  <c r="T73" i="24" s="1"/>
  <c r="U32" i="24"/>
  <c r="U73" i="24" s="1"/>
  <c r="V32" i="24"/>
  <c r="V73" i="24" s="1"/>
  <c r="W32" i="24"/>
  <c r="W73" i="24" s="1"/>
  <c r="X32" i="24"/>
  <c r="X73" i="24" s="1"/>
  <c r="Y32" i="24"/>
  <c r="Y73" i="24" s="1"/>
  <c r="E33" i="24"/>
  <c r="E74" i="24" s="1"/>
  <c r="F33" i="24"/>
  <c r="F74" i="24" s="1"/>
  <c r="G33" i="24"/>
  <c r="G74" i="24" s="1"/>
  <c r="H33" i="24"/>
  <c r="H74" i="24" s="1"/>
  <c r="I33" i="24"/>
  <c r="I74" i="24" s="1"/>
  <c r="J33" i="24"/>
  <c r="J74" i="24" s="1"/>
  <c r="K33" i="24"/>
  <c r="K74" i="24" s="1"/>
  <c r="L33" i="24"/>
  <c r="L74" i="24" s="1"/>
  <c r="M33" i="24"/>
  <c r="M74" i="24" s="1"/>
  <c r="N33" i="24"/>
  <c r="N74" i="24" s="1"/>
  <c r="O33" i="24"/>
  <c r="O74" i="24" s="1"/>
  <c r="P33" i="24"/>
  <c r="P74" i="24" s="1"/>
  <c r="Q33" i="24"/>
  <c r="Q74" i="24" s="1"/>
  <c r="R33" i="24"/>
  <c r="R74" i="24" s="1"/>
  <c r="S33" i="24"/>
  <c r="S74" i="24" s="1"/>
  <c r="T33" i="24"/>
  <c r="T74" i="24" s="1"/>
  <c r="U33" i="24"/>
  <c r="U74" i="24" s="1"/>
  <c r="V33" i="24"/>
  <c r="V74" i="24" s="1"/>
  <c r="W33" i="24"/>
  <c r="W74" i="24" s="1"/>
  <c r="X33" i="24"/>
  <c r="X74" i="24" s="1"/>
  <c r="Y33" i="24"/>
  <c r="Y74" i="24" s="1"/>
  <c r="E32" i="27"/>
  <c r="E73" i="27" s="1"/>
  <c r="F32" i="27"/>
  <c r="F73" i="27" s="1"/>
  <c r="G32" i="27"/>
  <c r="G73" i="27" s="1"/>
  <c r="H32" i="27"/>
  <c r="H73" i="27" s="1"/>
  <c r="I32" i="27"/>
  <c r="I73" i="27" s="1"/>
  <c r="J32" i="27"/>
  <c r="J73" i="27" s="1"/>
  <c r="K32" i="27"/>
  <c r="K73" i="27" s="1"/>
  <c r="L32" i="27"/>
  <c r="L73" i="27" s="1"/>
  <c r="M32" i="27"/>
  <c r="M73" i="27" s="1"/>
  <c r="N32" i="27"/>
  <c r="N73" i="27" s="1"/>
  <c r="O32" i="27"/>
  <c r="O73" i="27" s="1"/>
  <c r="P32" i="27"/>
  <c r="P73" i="27" s="1"/>
  <c r="Q32" i="27"/>
  <c r="Q73" i="27" s="1"/>
  <c r="R32" i="27"/>
  <c r="R73" i="27" s="1"/>
  <c r="S32" i="27"/>
  <c r="S73" i="27" s="1"/>
  <c r="T32" i="27"/>
  <c r="T73" i="27" s="1"/>
  <c r="U32" i="27"/>
  <c r="U73" i="27" s="1"/>
  <c r="V32" i="27"/>
  <c r="V73" i="27" s="1"/>
  <c r="W32" i="27"/>
  <c r="W73" i="27" s="1"/>
  <c r="X32" i="27"/>
  <c r="X73" i="27" s="1"/>
  <c r="Y32" i="27"/>
  <c r="Y73" i="27" s="1"/>
  <c r="E33" i="27"/>
  <c r="E74" i="27" s="1"/>
  <c r="F33" i="27"/>
  <c r="F74" i="27" s="1"/>
  <c r="G33" i="27"/>
  <c r="G74" i="27" s="1"/>
  <c r="H33" i="27"/>
  <c r="H74" i="27" s="1"/>
  <c r="I33" i="27"/>
  <c r="I74" i="27" s="1"/>
  <c r="J33" i="27"/>
  <c r="J74" i="27" s="1"/>
  <c r="K33" i="27"/>
  <c r="K74" i="27" s="1"/>
  <c r="L33" i="27"/>
  <c r="L74" i="27" s="1"/>
  <c r="M33" i="27"/>
  <c r="M74" i="27" s="1"/>
  <c r="N33" i="27"/>
  <c r="N74" i="27" s="1"/>
  <c r="O33" i="27"/>
  <c r="O74" i="27" s="1"/>
  <c r="P33" i="27"/>
  <c r="P74" i="27" s="1"/>
  <c r="Q33" i="27"/>
  <c r="Q74" i="27" s="1"/>
  <c r="R33" i="27"/>
  <c r="R74" i="27" s="1"/>
  <c r="S33" i="27"/>
  <c r="S74" i="27" s="1"/>
  <c r="T33" i="27"/>
  <c r="T74" i="27" s="1"/>
  <c r="U33" i="27"/>
  <c r="U74" i="27" s="1"/>
  <c r="V33" i="27"/>
  <c r="V74" i="27" s="1"/>
  <c r="W33" i="27"/>
  <c r="W74" i="27" s="1"/>
  <c r="X33" i="27"/>
  <c r="X74" i="27" s="1"/>
  <c r="Y33" i="27"/>
  <c r="Y74" i="27" s="1"/>
  <c r="E32" i="13"/>
  <c r="E73" i="13" s="1"/>
  <c r="F32" i="13"/>
  <c r="F73" i="13" s="1"/>
  <c r="G32" i="13"/>
  <c r="G73" i="13" s="1"/>
  <c r="H32" i="13"/>
  <c r="H73" i="13" s="1"/>
  <c r="I32" i="13"/>
  <c r="I73" i="13" s="1"/>
  <c r="J32" i="13"/>
  <c r="J73" i="13" s="1"/>
  <c r="K32" i="13"/>
  <c r="K73" i="13" s="1"/>
  <c r="L32" i="13"/>
  <c r="L73" i="13" s="1"/>
  <c r="M32" i="13"/>
  <c r="M73" i="13" s="1"/>
  <c r="N32" i="13"/>
  <c r="N73" i="13" s="1"/>
  <c r="O32" i="13"/>
  <c r="O73" i="13" s="1"/>
  <c r="P32" i="13"/>
  <c r="P73" i="13" s="1"/>
  <c r="Q32" i="13"/>
  <c r="Q73" i="13" s="1"/>
  <c r="R32" i="13"/>
  <c r="R73" i="13" s="1"/>
  <c r="S32" i="13"/>
  <c r="S73" i="13" s="1"/>
  <c r="T32" i="13"/>
  <c r="T73" i="13" s="1"/>
  <c r="U32" i="13"/>
  <c r="U73" i="13" s="1"/>
  <c r="V32" i="13"/>
  <c r="V73" i="13" s="1"/>
  <c r="W32" i="13"/>
  <c r="W73" i="13" s="1"/>
  <c r="X32" i="13"/>
  <c r="X73" i="13" s="1"/>
  <c r="Y32" i="13"/>
  <c r="Y73" i="13" s="1"/>
  <c r="E33" i="13"/>
  <c r="E74" i="13" s="1"/>
  <c r="F33" i="13"/>
  <c r="F74" i="13" s="1"/>
  <c r="G33" i="13"/>
  <c r="G74" i="13" s="1"/>
  <c r="H33" i="13"/>
  <c r="H74" i="13" s="1"/>
  <c r="I33" i="13"/>
  <c r="I74" i="13" s="1"/>
  <c r="J33" i="13"/>
  <c r="J74" i="13" s="1"/>
  <c r="K33" i="13"/>
  <c r="K74" i="13" s="1"/>
  <c r="L33" i="13"/>
  <c r="L74" i="13" s="1"/>
  <c r="M33" i="13"/>
  <c r="M74" i="13" s="1"/>
  <c r="N33" i="13"/>
  <c r="N74" i="13" s="1"/>
  <c r="O33" i="13"/>
  <c r="O74" i="13" s="1"/>
  <c r="P33" i="13"/>
  <c r="P74" i="13" s="1"/>
  <c r="Q33" i="13"/>
  <c r="Q74" i="13" s="1"/>
  <c r="R33" i="13"/>
  <c r="R74" i="13" s="1"/>
  <c r="S33" i="13"/>
  <c r="S74" i="13" s="1"/>
  <c r="T33" i="13"/>
  <c r="T74" i="13" s="1"/>
  <c r="U33" i="13"/>
  <c r="U74" i="13" s="1"/>
  <c r="V33" i="13"/>
  <c r="V74" i="13" s="1"/>
  <c r="W33" i="13"/>
  <c r="W74" i="13" s="1"/>
  <c r="X33" i="13"/>
  <c r="X74" i="13" s="1"/>
  <c r="Y33" i="13"/>
  <c r="Y74" i="13" s="1"/>
  <c r="E32" i="22"/>
  <c r="E73" i="22" s="1"/>
  <c r="F32" i="22"/>
  <c r="F73" i="22" s="1"/>
  <c r="G32" i="22"/>
  <c r="G73" i="22" s="1"/>
  <c r="H32" i="22"/>
  <c r="H73" i="22" s="1"/>
  <c r="I32" i="22"/>
  <c r="I73" i="22" s="1"/>
  <c r="J32" i="22"/>
  <c r="J73" i="22" s="1"/>
  <c r="K32" i="22"/>
  <c r="K73" i="22" s="1"/>
  <c r="L32" i="22"/>
  <c r="L73" i="22" s="1"/>
  <c r="M32" i="22"/>
  <c r="M73" i="22" s="1"/>
  <c r="N32" i="22"/>
  <c r="N73" i="22" s="1"/>
  <c r="O32" i="22"/>
  <c r="O73" i="22" s="1"/>
  <c r="P32" i="22"/>
  <c r="P73" i="22" s="1"/>
  <c r="Q32" i="22"/>
  <c r="Q73" i="22" s="1"/>
  <c r="R32" i="22"/>
  <c r="R73" i="22" s="1"/>
  <c r="S32" i="22"/>
  <c r="S73" i="22" s="1"/>
  <c r="T32" i="22"/>
  <c r="T73" i="22" s="1"/>
  <c r="U32" i="22"/>
  <c r="U73" i="22" s="1"/>
  <c r="V32" i="22"/>
  <c r="V73" i="22" s="1"/>
  <c r="W32" i="22"/>
  <c r="W73" i="22" s="1"/>
  <c r="X32" i="22"/>
  <c r="X73" i="22" s="1"/>
  <c r="Y32" i="22"/>
  <c r="Y73" i="22" s="1"/>
  <c r="E33" i="22"/>
  <c r="E74" i="22" s="1"/>
  <c r="F33" i="22"/>
  <c r="F74" i="22" s="1"/>
  <c r="G33" i="22"/>
  <c r="G74" i="22" s="1"/>
  <c r="H33" i="22"/>
  <c r="H74" i="22" s="1"/>
  <c r="I33" i="22"/>
  <c r="I74" i="22" s="1"/>
  <c r="J33" i="22"/>
  <c r="J74" i="22" s="1"/>
  <c r="K33" i="22"/>
  <c r="K74" i="22" s="1"/>
  <c r="L33" i="22"/>
  <c r="L74" i="22" s="1"/>
  <c r="M33" i="22"/>
  <c r="M74" i="22" s="1"/>
  <c r="N33" i="22"/>
  <c r="N74" i="22" s="1"/>
  <c r="O33" i="22"/>
  <c r="O74" i="22" s="1"/>
  <c r="P33" i="22"/>
  <c r="P74" i="22" s="1"/>
  <c r="Q33" i="22"/>
  <c r="Q74" i="22" s="1"/>
  <c r="R33" i="22"/>
  <c r="R74" i="22" s="1"/>
  <c r="S33" i="22"/>
  <c r="S74" i="22" s="1"/>
  <c r="T33" i="22"/>
  <c r="T74" i="22" s="1"/>
  <c r="U33" i="22"/>
  <c r="U74" i="22" s="1"/>
  <c r="V33" i="22"/>
  <c r="V74" i="22" s="1"/>
  <c r="W33" i="22"/>
  <c r="W74" i="22" s="1"/>
  <c r="X33" i="22"/>
  <c r="X74" i="22" s="1"/>
  <c r="Y33" i="22"/>
  <c r="Y74" i="22" s="1"/>
  <c r="E32" i="74"/>
  <c r="E73" i="74" s="1"/>
  <c r="F32" i="74"/>
  <c r="F73" i="74" s="1"/>
  <c r="G32" i="74"/>
  <c r="G73" i="74" s="1"/>
  <c r="H32" i="74"/>
  <c r="H73" i="74" s="1"/>
  <c r="I32" i="74"/>
  <c r="I73" i="74" s="1"/>
  <c r="J32" i="74"/>
  <c r="J73" i="74" s="1"/>
  <c r="K32" i="74"/>
  <c r="K73" i="74" s="1"/>
  <c r="L32" i="74"/>
  <c r="L73" i="74" s="1"/>
  <c r="M32" i="74"/>
  <c r="M73" i="74" s="1"/>
  <c r="N32" i="74"/>
  <c r="N73" i="74" s="1"/>
  <c r="O32" i="74"/>
  <c r="O73" i="74" s="1"/>
  <c r="P32" i="74"/>
  <c r="P73" i="74" s="1"/>
  <c r="Q32" i="74"/>
  <c r="Q73" i="74" s="1"/>
  <c r="R32" i="74"/>
  <c r="R73" i="74" s="1"/>
  <c r="S32" i="74"/>
  <c r="S73" i="74" s="1"/>
  <c r="T32" i="74"/>
  <c r="T73" i="74" s="1"/>
  <c r="U32" i="74"/>
  <c r="U73" i="74" s="1"/>
  <c r="V32" i="74"/>
  <c r="V73" i="74" s="1"/>
  <c r="W32" i="74"/>
  <c r="W73" i="74" s="1"/>
  <c r="X32" i="74"/>
  <c r="X73" i="74" s="1"/>
  <c r="Y32" i="74"/>
  <c r="Y73" i="74" s="1"/>
  <c r="E33" i="74"/>
  <c r="E74" i="74" s="1"/>
  <c r="F33" i="74"/>
  <c r="F74" i="74" s="1"/>
  <c r="G33" i="74"/>
  <c r="G74" i="74" s="1"/>
  <c r="H33" i="74"/>
  <c r="H74" i="74" s="1"/>
  <c r="I33" i="74"/>
  <c r="I74" i="74" s="1"/>
  <c r="J33" i="74"/>
  <c r="J74" i="74" s="1"/>
  <c r="K33" i="74"/>
  <c r="K74" i="74" s="1"/>
  <c r="L33" i="74"/>
  <c r="L74" i="74" s="1"/>
  <c r="M33" i="74"/>
  <c r="M74" i="74" s="1"/>
  <c r="N33" i="74"/>
  <c r="N74" i="74" s="1"/>
  <c r="O33" i="74"/>
  <c r="O74" i="74" s="1"/>
  <c r="P33" i="74"/>
  <c r="P74" i="74" s="1"/>
  <c r="Q33" i="74"/>
  <c r="Q74" i="74" s="1"/>
  <c r="R33" i="74"/>
  <c r="R74" i="74" s="1"/>
  <c r="S33" i="74"/>
  <c r="S74" i="74" s="1"/>
  <c r="T33" i="74"/>
  <c r="T74" i="74" s="1"/>
  <c r="U33" i="74"/>
  <c r="U74" i="74" s="1"/>
  <c r="V33" i="74"/>
  <c r="V74" i="74" s="1"/>
  <c r="W33" i="74"/>
  <c r="W74" i="74" s="1"/>
  <c r="X33" i="74"/>
  <c r="X74" i="74" s="1"/>
  <c r="Y33" i="74"/>
  <c r="Y74" i="74" s="1"/>
  <c r="E32" i="75"/>
  <c r="E73" i="75" s="1"/>
  <c r="F32" i="75"/>
  <c r="F73" i="75" s="1"/>
  <c r="G32" i="75"/>
  <c r="G73" i="75" s="1"/>
  <c r="H32" i="75"/>
  <c r="H73" i="75" s="1"/>
  <c r="I32" i="75"/>
  <c r="I73" i="75" s="1"/>
  <c r="J32" i="75"/>
  <c r="J73" i="75" s="1"/>
  <c r="K32" i="75"/>
  <c r="K73" i="75" s="1"/>
  <c r="L32" i="75"/>
  <c r="L73" i="75" s="1"/>
  <c r="M32" i="75"/>
  <c r="M73" i="75" s="1"/>
  <c r="N32" i="75"/>
  <c r="N73" i="75" s="1"/>
  <c r="O32" i="75"/>
  <c r="O73" i="75" s="1"/>
  <c r="P32" i="75"/>
  <c r="P73" i="75" s="1"/>
  <c r="Q32" i="75"/>
  <c r="Q73" i="75" s="1"/>
  <c r="R32" i="75"/>
  <c r="R73" i="75" s="1"/>
  <c r="S32" i="75"/>
  <c r="S73" i="75" s="1"/>
  <c r="T32" i="75"/>
  <c r="T73" i="75" s="1"/>
  <c r="U32" i="75"/>
  <c r="U73" i="75" s="1"/>
  <c r="V32" i="75"/>
  <c r="V73" i="75" s="1"/>
  <c r="W32" i="75"/>
  <c r="W73" i="75" s="1"/>
  <c r="X32" i="75"/>
  <c r="X73" i="75" s="1"/>
  <c r="Y32" i="75"/>
  <c r="Y73" i="75" s="1"/>
  <c r="E33" i="75"/>
  <c r="E74" i="75" s="1"/>
  <c r="F33" i="75"/>
  <c r="F74" i="75" s="1"/>
  <c r="G33" i="75"/>
  <c r="G74" i="75" s="1"/>
  <c r="H33" i="75"/>
  <c r="H74" i="75" s="1"/>
  <c r="I33" i="75"/>
  <c r="I74" i="75" s="1"/>
  <c r="J33" i="75"/>
  <c r="J74" i="75" s="1"/>
  <c r="K33" i="75"/>
  <c r="K74" i="75" s="1"/>
  <c r="L33" i="75"/>
  <c r="L74" i="75" s="1"/>
  <c r="M33" i="75"/>
  <c r="M74" i="75" s="1"/>
  <c r="N33" i="75"/>
  <c r="N74" i="75" s="1"/>
  <c r="O33" i="75"/>
  <c r="O74" i="75" s="1"/>
  <c r="P33" i="75"/>
  <c r="P74" i="75" s="1"/>
  <c r="Q33" i="75"/>
  <c r="Q74" i="75" s="1"/>
  <c r="R33" i="75"/>
  <c r="R74" i="75" s="1"/>
  <c r="S33" i="75"/>
  <c r="S74" i="75" s="1"/>
  <c r="T33" i="75"/>
  <c r="T74" i="75" s="1"/>
  <c r="U33" i="75"/>
  <c r="U74" i="75" s="1"/>
  <c r="V33" i="75"/>
  <c r="V74" i="75" s="1"/>
  <c r="W33" i="75"/>
  <c r="W74" i="75" s="1"/>
  <c r="X33" i="75"/>
  <c r="X74" i="75" s="1"/>
  <c r="Y33" i="75"/>
  <c r="Y74" i="75" s="1"/>
  <c r="E32" i="76"/>
  <c r="E73" i="76" s="1"/>
  <c r="F32" i="76"/>
  <c r="F73" i="76" s="1"/>
  <c r="G32" i="76"/>
  <c r="G73" i="76" s="1"/>
  <c r="H32" i="76"/>
  <c r="H73" i="76" s="1"/>
  <c r="I32" i="76"/>
  <c r="I73" i="76" s="1"/>
  <c r="J32" i="76"/>
  <c r="J73" i="76" s="1"/>
  <c r="K32" i="76"/>
  <c r="K73" i="76" s="1"/>
  <c r="L32" i="76"/>
  <c r="L73" i="76" s="1"/>
  <c r="M32" i="76"/>
  <c r="M73" i="76" s="1"/>
  <c r="N32" i="76"/>
  <c r="N73" i="76" s="1"/>
  <c r="O32" i="76"/>
  <c r="O73" i="76" s="1"/>
  <c r="P32" i="76"/>
  <c r="P73" i="76" s="1"/>
  <c r="Q32" i="76"/>
  <c r="Q73" i="76" s="1"/>
  <c r="R32" i="76"/>
  <c r="R73" i="76" s="1"/>
  <c r="S32" i="76"/>
  <c r="S73" i="76" s="1"/>
  <c r="T32" i="76"/>
  <c r="T73" i="76" s="1"/>
  <c r="U32" i="76"/>
  <c r="U73" i="76" s="1"/>
  <c r="V32" i="76"/>
  <c r="V73" i="76" s="1"/>
  <c r="W32" i="76"/>
  <c r="W73" i="76" s="1"/>
  <c r="X32" i="76"/>
  <c r="X73" i="76" s="1"/>
  <c r="Y32" i="76"/>
  <c r="Y73" i="76" s="1"/>
  <c r="E33" i="76"/>
  <c r="E74" i="76" s="1"/>
  <c r="F33" i="76"/>
  <c r="F74" i="76" s="1"/>
  <c r="G33" i="76"/>
  <c r="G74" i="76" s="1"/>
  <c r="H33" i="76"/>
  <c r="H74" i="76" s="1"/>
  <c r="I33" i="76"/>
  <c r="I74" i="76" s="1"/>
  <c r="J33" i="76"/>
  <c r="J74" i="76" s="1"/>
  <c r="K33" i="76"/>
  <c r="K74" i="76" s="1"/>
  <c r="L33" i="76"/>
  <c r="L74" i="76" s="1"/>
  <c r="M33" i="76"/>
  <c r="M74" i="76" s="1"/>
  <c r="N33" i="76"/>
  <c r="N74" i="76" s="1"/>
  <c r="O33" i="76"/>
  <c r="O74" i="76" s="1"/>
  <c r="P33" i="76"/>
  <c r="P74" i="76" s="1"/>
  <c r="Q33" i="76"/>
  <c r="Q74" i="76" s="1"/>
  <c r="R33" i="76"/>
  <c r="R74" i="76" s="1"/>
  <c r="S33" i="76"/>
  <c r="S74" i="76" s="1"/>
  <c r="T33" i="76"/>
  <c r="T74" i="76" s="1"/>
  <c r="U33" i="76"/>
  <c r="U74" i="76" s="1"/>
  <c r="V33" i="76"/>
  <c r="V74" i="76" s="1"/>
  <c r="W33" i="76"/>
  <c r="W74" i="76" s="1"/>
  <c r="X33" i="76"/>
  <c r="X74" i="76" s="1"/>
  <c r="Y33" i="76"/>
  <c r="Y74" i="76" s="1"/>
  <c r="E32" i="80"/>
  <c r="E73" i="80" s="1"/>
  <c r="F32" i="80"/>
  <c r="F73" i="80" s="1"/>
  <c r="G32" i="80"/>
  <c r="G73" i="80" s="1"/>
  <c r="H32" i="80"/>
  <c r="H73" i="80" s="1"/>
  <c r="I32" i="80"/>
  <c r="I73" i="80" s="1"/>
  <c r="J32" i="80"/>
  <c r="J73" i="80" s="1"/>
  <c r="K32" i="80"/>
  <c r="K73" i="80" s="1"/>
  <c r="L32" i="80"/>
  <c r="L73" i="80" s="1"/>
  <c r="M32" i="80"/>
  <c r="M73" i="80" s="1"/>
  <c r="N32" i="80"/>
  <c r="N73" i="80" s="1"/>
  <c r="O32" i="80"/>
  <c r="O73" i="80" s="1"/>
  <c r="P32" i="80"/>
  <c r="P73" i="80" s="1"/>
  <c r="Q32" i="80"/>
  <c r="Q73" i="80" s="1"/>
  <c r="R32" i="80"/>
  <c r="R73" i="80" s="1"/>
  <c r="S32" i="80"/>
  <c r="S73" i="80" s="1"/>
  <c r="T32" i="80"/>
  <c r="T73" i="80" s="1"/>
  <c r="U32" i="80"/>
  <c r="U73" i="80" s="1"/>
  <c r="V32" i="80"/>
  <c r="V73" i="80" s="1"/>
  <c r="W32" i="80"/>
  <c r="W73" i="80" s="1"/>
  <c r="X32" i="80"/>
  <c r="X73" i="80" s="1"/>
  <c r="Y32" i="80"/>
  <c r="Y73" i="80" s="1"/>
  <c r="E33" i="80"/>
  <c r="E74" i="80" s="1"/>
  <c r="F33" i="80"/>
  <c r="F74" i="80" s="1"/>
  <c r="G33" i="80"/>
  <c r="G74" i="80" s="1"/>
  <c r="H33" i="80"/>
  <c r="H74" i="80" s="1"/>
  <c r="I33" i="80"/>
  <c r="I74" i="80" s="1"/>
  <c r="J33" i="80"/>
  <c r="J74" i="80" s="1"/>
  <c r="K33" i="80"/>
  <c r="K74" i="80" s="1"/>
  <c r="L33" i="80"/>
  <c r="L74" i="80" s="1"/>
  <c r="M33" i="80"/>
  <c r="M74" i="80" s="1"/>
  <c r="N33" i="80"/>
  <c r="N74" i="80" s="1"/>
  <c r="O33" i="80"/>
  <c r="O74" i="80" s="1"/>
  <c r="P33" i="80"/>
  <c r="P74" i="80" s="1"/>
  <c r="Q33" i="80"/>
  <c r="Q74" i="80" s="1"/>
  <c r="R33" i="80"/>
  <c r="R74" i="80" s="1"/>
  <c r="S33" i="80"/>
  <c r="S74" i="80" s="1"/>
  <c r="T33" i="80"/>
  <c r="T74" i="80" s="1"/>
  <c r="U33" i="80"/>
  <c r="U74" i="80" s="1"/>
  <c r="V33" i="80"/>
  <c r="V74" i="80" s="1"/>
  <c r="W33" i="80"/>
  <c r="W74" i="80" s="1"/>
  <c r="X33" i="80"/>
  <c r="X74" i="80" s="1"/>
  <c r="Y33" i="80"/>
  <c r="Y74" i="80" s="1"/>
  <c r="E32" i="46"/>
  <c r="E73" i="46" s="1"/>
  <c r="F32" i="46"/>
  <c r="F73" i="46" s="1"/>
  <c r="G32" i="46"/>
  <c r="G73" i="46" s="1"/>
  <c r="H32" i="46"/>
  <c r="H73" i="46" s="1"/>
  <c r="I32" i="46"/>
  <c r="I73" i="46" s="1"/>
  <c r="J32" i="46"/>
  <c r="J73" i="46" s="1"/>
  <c r="K32" i="46"/>
  <c r="K73" i="46" s="1"/>
  <c r="L32" i="46"/>
  <c r="L73" i="46" s="1"/>
  <c r="M32" i="46"/>
  <c r="M73" i="46" s="1"/>
  <c r="N32" i="46"/>
  <c r="N73" i="46" s="1"/>
  <c r="O32" i="46"/>
  <c r="O73" i="46" s="1"/>
  <c r="P32" i="46"/>
  <c r="P73" i="46" s="1"/>
  <c r="Q32" i="46"/>
  <c r="Q73" i="46" s="1"/>
  <c r="R32" i="46"/>
  <c r="R73" i="46" s="1"/>
  <c r="S32" i="46"/>
  <c r="S73" i="46" s="1"/>
  <c r="T32" i="46"/>
  <c r="T73" i="46" s="1"/>
  <c r="U32" i="46"/>
  <c r="U73" i="46" s="1"/>
  <c r="V32" i="46"/>
  <c r="V73" i="46" s="1"/>
  <c r="W32" i="46"/>
  <c r="W73" i="46" s="1"/>
  <c r="X32" i="46"/>
  <c r="X73" i="46" s="1"/>
  <c r="Y32" i="46"/>
  <c r="Y73" i="46" s="1"/>
  <c r="E33" i="46"/>
  <c r="E74" i="46" s="1"/>
  <c r="F33" i="46"/>
  <c r="F74" i="46" s="1"/>
  <c r="G33" i="46"/>
  <c r="G74" i="46" s="1"/>
  <c r="H33" i="46"/>
  <c r="H74" i="46" s="1"/>
  <c r="I33" i="46"/>
  <c r="I74" i="46" s="1"/>
  <c r="J33" i="46"/>
  <c r="J74" i="46" s="1"/>
  <c r="K33" i="46"/>
  <c r="K74" i="46" s="1"/>
  <c r="L33" i="46"/>
  <c r="L74" i="46" s="1"/>
  <c r="M33" i="46"/>
  <c r="M74" i="46" s="1"/>
  <c r="N33" i="46"/>
  <c r="N74" i="46" s="1"/>
  <c r="O33" i="46"/>
  <c r="O74" i="46" s="1"/>
  <c r="P33" i="46"/>
  <c r="P74" i="46" s="1"/>
  <c r="Q33" i="46"/>
  <c r="Q74" i="46" s="1"/>
  <c r="R33" i="46"/>
  <c r="R74" i="46" s="1"/>
  <c r="S33" i="46"/>
  <c r="S74" i="46" s="1"/>
  <c r="T33" i="46"/>
  <c r="T74" i="46" s="1"/>
  <c r="U33" i="46"/>
  <c r="U74" i="46" s="1"/>
  <c r="V33" i="46"/>
  <c r="V74" i="46" s="1"/>
  <c r="W33" i="46"/>
  <c r="W74" i="46" s="1"/>
  <c r="X33" i="46"/>
  <c r="X74" i="46" s="1"/>
  <c r="Y33" i="46"/>
  <c r="Y74" i="46" s="1"/>
  <c r="E32" i="48"/>
  <c r="E73" i="48" s="1"/>
  <c r="F32" i="48"/>
  <c r="F73" i="48" s="1"/>
  <c r="G32" i="48"/>
  <c r="G73" i="48" s="1"/>
  <c r="H32" i="48"/>
  <c r="H73" i="48" s="1"/>
  <c r="I32" i="48"/>
  <c r="I73" i="48" s="1"/>
  <c r="J32" i="48"/>
  <c r="J73" i="48" s="1"/>
  <c r="K32" i="48"/>
  <c r="K73" i="48" s="1"/>
  <c r="L32" i="48"/>
  <c r="L73" i="48" s="1"/>
  <c r="M32" i="48"/>
  <c r="M73" i="48" s="1"/>
  <c r="N32" i="48"/>
  <c r="N73" i="48" s="1"/>
  <c r="O32" i="48"/>
  <c r="O73" i="48" s="1"/>
  <c r="P32" i="48"/>
  <c r="P73" i="48" s="1"/>
  <c r="Q32" i="48"/>
  <c r="Q73" i="48" s="1"/>
  <c r="R32" i="48"/>
  <c r="R73" i="48" s="1"/>
  <c r="S32" i="48"/>
  <c r="S73" i="48" s="1"/>
  <c r="T32" i="48"/>
  <c r="T73" i="48" s="1"/>
  <c r="U32" i="48"/>
  <c r="U73" i="48" s="1"/>
  <c r="V32" i="48"/>
  <c r="V73" i="48" s="1"/>
  <c r="W32" i="48"/>
  <c r="W73" i="48" s="1"/>
  <c r="X32" i="48"/>
  <c r="X73" i="48" s="1"/>
  <c r="Y32" i="48"/>
  <c r="Y73" i="48" s="1"/>
  <c r="E33" i="48"/>
  <c r="E74" i="48" s="1"/>
  <c r="F33" i="48"/>
  <c r="F74" i="48" s="1"/>
  <c r="G33" i="48"/>
  <c r="G74" i="48" s="1"/>
  <c r="H33" i="48"/>
  <c r="H74" i="48" s="1"/>
  <c r="I33" i="48"/>
  <c r="I74" i="48" s="1"/>
  <c r="J33" i="48"/>
  <c r="J74" i="48" s="1"/>
  <c r="K33" i="48"/>
  <c r="K74" i="48" s="1"/>
  <c r="L33" i="48"/>
  <c r="L74" i="48" s="1"/>
  <c r="M33" i="48"/>
  <c r="M74" i="48" s="1"/>
  <c r="N33" i="48"/>
  <c r="N74" i="48" s="1"/>
  <c r="O33" i="48"/>
  <c r="O74" i="48" s="1"/>
  <c r="P33" i="48"/>
  <c r="P74" i="48" s="1"/>
  <c r="Q33" i="48"/>
  <c r="Q74" i="48" s="1"/>
  <c r="R33" i="48"/>
  <c r="R74" i="48" s="1"/>
  <c r="S33" i="48"/>
  <c r="S74" i="48" s="1"/>
  <c r="T33" i="48"/>
  <c r="T74" i="48" s="1"/>
  <c r="U33" i="48"/>
  <c r="U74" i="48" s="1"/>
  <c r="V33" i="48"/>
  <c r="V74" i="48" s="1"/>
  <c r="W33" i="48"/>
  <c r="W74" i="48" s="1"/>
  <c r="X33" i="48"/>
  <c r="X74" i="48" s="1"/>
  <c r="Y33" i="48"/>
  <c r="Y74" i="48" s="1"/>
  <c r="E32" i="49"/>
  <c r="E73" i="49" s="1"/>
  <c r="F32" i="49"/>
  <c r="F73" i="49" s="1"/>
  <c r="G32" i="49"/>
  <c r="G73" i="49" s="1"/>
  <c r="H32" i="49"/>
  <c r="H73" i="49" s="1"/>
  <c r="I32" i="49"/>
  <c r="I73" i="49" s="1"/>
  <c r="J32" i="49"/>
  <c r="J73" i="49" s="1"/>
  <c r="K32" i="49"/>
  <c r="K73" i="49" s="1"/>
  <c r="L32" i="49"/>
  <c r="L73" i="49" s="1"/>
  <c r="M32" i="49"/>
  <c r="M73" i="49" s="1"/>
  <c r="N32" i="49"/>
  <c r="N73" i="49" s="1"/>
  <c r="O32" i="49"/>
  <c r="O73" i="49" s="1"/>
  <c r="P32" i="49"/>
  <c r="P73" i="49" s="1"/>
  <c r="Q32" i="49"/>
  <c r="Q73" i="49" s="1"/>
  <c r="R32" i="49"/>
  <c r="R73" i="49" s="1"/>
  <c r="S32" i="49"/>
  <c r="S73" i="49" s="1"/>
  <c r="T32" i="49"/>
  <c r="T73" i="49" s="1"/>
  <c r="U32" i="49"/>
  <c r="U73" i="49" s="1"/>
  <c r="V32" i="49"/>
  <c r="V73" i="49" s="1"/>
  <c r="W32" i="49"/>
  <c r="W73" i="49" s="1"/>
  <c r="X32" i="49"/>
  <c r="X73" i="49" s="1"/>
  <c r="Y32" i="49"/>
  <c r="Y73" i="49" s="1"/>
  <c r="E33" i="49"/>
  <c r="E74" i="49" s="1"/>
  <c r="F33" i="49"/>
  <c r="F74" i="49" s="1"/>
  <c r="G33" i="49"/>
  <c r="G74" i="49" s="1"/>
  <c r="H33" i="49"/>
  <c r="H74" i="49" s="1"/>
  <c r="I33" i="49"/>
  <c r="I74" i="49" s="1"/>
  <c r="J33" i="49"/>
  <c r="J74" i="49" s="1"/>
  <c r="K33" i="49"/>
  <c r="K74" i="49" s="1"/>
  <c r="L33" i="49"/>
  <c r="L74" i="49" s="1"/>
  <c r="M33" i="49"/>
  <c r="M74" i="49" s="1"/>
  <c r="N33" i="49"/>
  <c r="N74" i="49" s="1"/>
  <c r="O33" i="49"/>
  <c r="O74" i="49" s="1"/>
  <c r="P33" i="49"/>
  <c r="P74" i="49" s="1"/>
  <c r="Q33" i="49"/>
  <c r="Q74" i="49" s="1"/>
  <c r="R33" i="49"/>
  <c r="R74" i="49" s="1"/>
  <c r="S33" i="49"/>
  <c r="S74" i="49" s="1"/>
  <c r="T33" i="49"/>
  <c r="T74" i="49" s="1"/>
  <c r="U33" i="49"/>
  <c r="U74" i="49" s="1"/>
  <c r="V33" i="49"/>
  <c r="V74" i="49" s="1"/>
  <c r="W33" i="49"/>
  <c r="W74" i="49" s="1"/>
  <c r="X33" i="49"/>
  <c r="X74" i="49" s="1"/>
  <c r="Y33" i="49"/>
  <c r="Y74" i="49" s="1"/>
  <c r="E32" i="14"/>
  <c r="E73" i="14" s="1"/>
  <c r="F32" i="14"/>
  <c r="F73" i="14" s="1"/>
  <c r="G32" i="14"/>
  <c r="G73" i="14" s="1"/>
  <c r="H32" i="14"/>
  <c r="H73" i="14" s="1"/>
  <c r="I32" i="14"/>
  <c r="I73" i="14" s="1"/>
  <c r="J32" i="14"/>
  <c r="J73" i="14" s="1"/>
  <c r="K32" i="14"/>
  <c r="K73" i="14" s="1"/>
  <c r="L32" i="14"/>
  <c r="L73" i="14" s="1"/>
  <c r="M32" i="14"/>
  <c r="M73" i="14" s="1"/>
  <c r="N32" i="14"/>
  <c r="N73" i="14" s="1"/>
  <c r="O32" i="14"/>
  <c r="O73" i="14" s="1"/>
  <c r="P32" i="14"/>
  <c r="P73" i="14" s="1"/>
  <c r="Q32" i="14"/>
  <c r="Q73" i="14" s="1"/>
  <c r="R32" i="14"/>
  <c r="R73" i="14" s="1"/>
  <c r="S32" i="14"/>
  <c r="S73" i="14" s="1"/>
  <c r="T32" i="14"/>
  <c r="T73" i="14" s="1"/>
  <c r="U32" i="14"/>
  <c r="U73" i="14" s="1"/>
  <c r="V32" i="14"/>
  <c r="V73" i="14" s="1"/>
  <c r="W32" i="14"/>
  <c r="W73" i="14" s="1"/>
  <c r="X32" i="14"/>
  <c r="X73" i="14" s="1"/>
  <c r="Y32" i="14"/>
  <c r="Y73" i="14" s="1"/>
  <c r="E33" i="14"/>
  <c r="E74" i="14" s="1"/>
  <c r="F33" i="14"/>
  <c r="F74" i="14" s="1"/>
  <c r="G33" i="14"/>
  <c r="G74" i="14" s="1"/>
  <c r="H33" i="14"/>
  <c r="H74" i="14" s="1"/>
  <c r="I33" i="14"/>
  <c r="I74" i="14" s="1"/>
  <c r="J33" i="14"/>
  <c r="J74" i="14" s="1"/>
  <c r="K33" i="14"/>
  <c r="K74" i="14" s="1"/>
  <c r="L33" i="14"/>
  <c r="L74" i="14" s="1"/>
  <c r="M33" i="14"/>
  <c r="M74" i="14" s="1"/>
  <c r="N33" i="14"/>
  <c r="N74" i="14" s="1"/>
  <c r="O33" i="14"/>
  <c r="O74" i="14" s="1"/>
  <c r="P33" i="14"/>
  <c r="P74" i="14" s="1"/>
  <c r="Q33" i="14"/>
  <c r="Q74" i="14" s="1"/>
  <c r="R33" i="14"/>
  <c r="R74" i="14" s="1"/>
  <c r="S33" i="14"/>
  <c r="S74" i="14" s="1"/>
  <c r="T33" i="14"/>
  <c r="T74" i="14" s="1"/>
  <c r="U33" i="14"/>
  <c r="U74" i="14" s="1"/>
  <c r="V33" i="14"/>
  <c r="V74" i="14" s="1"/>
  <c r="W33" i="14"/>
  <c r="W74" i="14" s="1"/>
  <c r="X33" i="14"/>
  <c r="X74" i="14" s="1"/>
  <c r="Y33" i="14"/>
  <c r="Y74" i="14" s="1"/>
  <c r="D33" i="16"/>
  <c r="D74" i="16" s="1"/>
  <c r="D33" i="24"/>
  <c r="D74" i="24" s="1"/>
  <c r="D33" i="27"/>
  <c r="D74" i="27" s="1"/>
  <c r="D33" i="13"/>
  <c r="D74" i="13" s="1"/>
  <c r="D33" i="22"/>
  <c r="D74" i="22" s="1"/>
  <c r="D33" i="74"/>
  <c r="D74" i="74" s="1"/>
  <c r="D33" i="75"/>
  <c r="D74" i="75" s="1"/>
  <c r="D33" i="76"/>
  <c r="D74" i="76" s="1"/>
  <c r="D33" i="80"/>
  <c r="D74" i="80" s="1"/>
  <c r="D33" i="46"/>
  <c r="D74" i="46" s="1"/>
  <c r="D33" i="48"/>
  <c r="D74" i="48" s="1"/>
  <c r="D33" i="49"/>
  <c r="D74" i="49" s="1"/>
  <c r="D33" i="14"/>
  <c r="D74" i="14" s="1"/>
  <c r="D32" i="16"/>
  <c r="D73" i="16" s="1"/>
  <c r="D32" i="24"/>
  <c r="D73" i="24" s="1"/>
  <c r="D32" i="27"/>
  <c r="D73" i="27" s="1"/>
  <c r="D32" i="13"/>
  <c r="D73" i="13" s="1"/>
  <c r="D32" i="22"/>
  <c r="D73" i="22" s="1"/>
  <c r="D32" i="74"/>
  <c r="D73" i="74" s="1"/>
  <c r="D32" i="75"/>
  <c r="D73" i="75" s="1"/>
  <c r="D32" i="76"/>
  <c r="D73" i="76" s="1"/>
  <c r="D32" i="80"/>
  <c r="D73" i="80" s="1"/>
  <c r="D32" i="46"/>
  <c r="D73" i="46" s="1"/>
  <c r="D32" i="48"/>
  <c r="D73" i="48" s="1"/>
  <c r="D32" i="49"/>
  <c r="D73" i="49" s="1"/>
  <c r="D32" i="14"/>
  <c r="D73" i="14" s="1"/>
  <c r="C32" i="16"/>
  <c r="C73" i="16" s="1"/>
  <c r="C32" i="24"/>
  <c r="C73" i="24" s="1"/>
  <c r="C32" i="27"/>
  <c r="C73" i="27" s="1"/>
  <c r="C32" i="13"/>
  <c r="C73" i="13" s="1"/>
  <c r="C32" i="22"/>
  <c r="C73" i="22" s="1"/>
  <c r="C32" i="74"/>
  <c r="C73" i="74" s="1"/>
  <c r="C32" i="75"/>
  <c r="C73" i="75" s="1"/>
  <c r="C32" i="76"/>
  <c r="C73" i="76" s="1"/>
  <c r="C32" i="80"/>
  <c r="C73" i="80" s="1"/>
  <c r="C32" i="46"/>
  <c r="C73" i="46" s="1"/>
  <c r="C32" i="48"/>
  <c r="C73" i="48" s="1"/>
  <c r="C32" i="49"/>
  <c r="C73" i="49" s="1"/>
  <c r="C32" i="14"/>
  <c r="C73" i="14" s="1"/>
  <c r="C33" i="16"/>
  <c r="C74" i="16" s="1"/>
  <c r="C33" i="24"/>
  <c r="C74" i="24" s="1"/>
  <c r="C33" i="27"/>
  <c r="C74" i="27" s="1"/>
  <c r="C33" i="13"/>
  <c r="C74" i="13" s="1"/>
  <c r="C33" i="22"/>
  <c r="C74" i="22" s="1"/>
  <c r="C33" i="74"/>
  <c r="C74" i="74" s="1"/>
  <c r="C33" i="75"/>
  <c r="C74" i="75" s="1"/>
  <c r="C33" i="76"/>
  <c r="C74" i="76" s="1"/>
  <c r="C33" i="80"/>
  <c r="C74" i="80" s="1"/>
  <c r="C33" i="46"/>
  <c r="C74" i="46" s="1"/>
  <c r="C33" i="48"/>
  <c r="C74" i="48" s="1"/>
  <c r="C33" i="49"/>
  <c r="C74" i="49" s="1"/>
  <c r="C33" i="14"/>
  <c r="C74" i="14" s="1"/>
  <c r="D34" i="16"/>
  <c r="D34" i="24"/>
  <c r="D34" i="27"/>
  <c r="D34" i="13"/>
  <c r="D34" i="22"/>
  <c r="D34" i="74"/>
  <c r="D34" i="75"/>
  <c r="D34" i="76"/>
  <c r="D34" i="80"/>
  <c r="D34" i="46"/>
  <c r="D34" i="48"/>
  <c r="D34" i="49"/>
  <c r="D34" i="14"/>
  <c r="H7" i="80" l="1"/>
  <c r="H36" i="80" s="1"/>
  <c r="Y54" i="80"/>
  <c r="X54" i="80"/>
  <c r="W54" i="80"/>
  <c r="V54" i="80"/>
  <c r="U54" i="80"/>
  <c r="T54" i="80"/>
  <c r="S54" i="80"/>
  <c r="R54" i="80"/>
  <c r="Q54" i="80"/>
  <c r="P54" i="80"/>
  <c r="O54" i="80"/>
  <c r="N54" i="80"/>
  <c r="M54" i="80"/>
  <c r="L54" i="80"/>
  <c r="K54" i="80"/>
  <c r="J54" i="80"/>
  <c r="I54" i="80"/>
  <c r="H54" i="80"/>
  <c r="G54" i="80"/>
  <c r="F54" i="80"/>
  <c r="E54" i="80"/>
  <c r="D54" i="80"/>
  <c r="B54" i="80"/>
  <c r="Y53" i="80"/>
  <c r="X53" i="80"/>
  <c r="W53" i="80"/>
  <c r="V53" i="80"/>
  <c r="U53" i="80"/>
  <c r="T53" i="80"/>
  <c r="S53" i="80"/>
  <c r="R53" i="80"/>
  <c r="Q53" i="80"/>
  <c r="P53" i="80"/>
  <c r="O53" i="80"/>
  <c r="N53" i="80"/>
  <c r="M53" i="80"/>
  <c r="L53" i="80"/>
  <c r="K53" i="80"/>
  <c r="J53" i="80"/>
  <c r="I53" i="80"/>
  <c r="H53" i="80"/>
  <c r="G53" i="80"/>
  <c r="F53" i="80"/>
  <c r="E53" i="80"/>
  <c r="D53" i="80"/>
  <c r="B53" i="80"/>
  <c r="Y52" i="80"/>
  <c r="X52" i="80"/>
  <c r="W52" i="80"/>
  <c r="V52" i="80"/>
  <c r="U52" i="80"/>
  <c r="T52" i="80"/>
  <c r="S52" i="80"/>
  <c r="R52" i="80"/>
  <c r="Q52" i="80"/>
  <c r="P52" i="80"/>
  <c r="O52" i="80"/>
  <c r="N52" i="80"/>
  <c r="M52" i="80"/>
  <c r="L52" i="80"/>
  <c r="K52" i="80"/>
  <c r="J52" i="80"/>
  <c r="I52" i="80"/>
  <c r="H52" i="80"/>
  <c r="G52" i="80"/>
  <c r="F52" i="80"/>
  <c r="E52" i="80"/>
  <c r="D52" i="80"/>
  <c r="B52" i="80"/>
  <c r="Y51" i="80"/>
  <c r="X51" i="80"/>
  <c r="W51" i="80"/>
  <c r="V51" i="80"/>
  <c r="U51" i="80"/>
  <c r="T51" i="80"/>
  <c r="S51" i="80"/>
  <c r="R51" i="80"/>
  <c r="Q51" i="80"/>
  <c r="P51" i="80"/>
  <c r="O51" i="80"/>
  <c r="N51" i="80"/>
  <c r="M51" i="80"/>
  <c r="L51" i="80"/>
  <c r="K51" i="80"/>
  <c r="J51" i="80"/>
  <c r="I51" i="80"/>
  <c r="H51" i="80"/>
  <c r="G51" i="80"/>
  <c r="F51" i="80"/>
  <c r="E51" i="80"/>
  <c r="D51" i="80"/>
  <c r="B51" i="80"/>
  <c r="Y50" i="80"/>
  <c r="X50" i="80"/>
  <c r="W50" i="80"/>
  <c r="V50" i="80"/>
  <c r="U50" i="80"/>
  <c r="T50" i="80"/>
  <c r="S50" i="80"/>
  <c r="R50" i="80"/>
  <c r="Q50" i="80"/>
  <c r="P50" i="80"/>
  <c r="O50" i="80"/>
  <c r="N50" i="80"/>
  <c r="M50" i="80"/>
  <c r="L50" i="80"/>
  <c r="K50" i="80"/>
  <c r="J50" i="80"/>
  <c r="I50" i="80"/>
  <c r="H50" i="80"/>
  <c r="G50" i="80"/>
  <c r="F50" i="80"/>
  <c r="E50" i="80"/>
  <c r="D50" i="80"/>
  <c r="B50" i="80"/>
  <c r="Y49" i="80"/>
  <c r="X49" i="80"/>
  <c r="W49" i="80"/>
  <c r="V49" i="80"/>
  <c r="U49" i="80"/>
  <c r="T49" i="80"/>
  <c r="S49" i="80"/>
  <c r="R49" i="80"/>
  <c r="Q49" i="80"/>
  <c r="P49" i="80"/>
  <c r="O49" i="80"/>
  <c r="N49" i="80"/>
  <c r="M49" i="80"/>
  <c r="L49" i="80"/>
  <c r="K49" i="80"/>
  <c r="J49" i="80"/>
  <c r="I49" i="80"/>
  <c r="H49" i="80"/>
  <c r="G49" i="80"/>
  <c r="F49" i="80"/>
  <c r="E49" i="80"/>
  <c r="D49" i="80"/>
  <c r="B49" i="80"/>
  <c r="Y48" i="80"/>
  <c r="X48" i="80"/>
  <c r="W48" i="80"/>
  <c r="V48" i="80"/>
  <c r="U48" i="80"/>
  <c r="T48" i="80"/>
  <c r="S48" i="80"/>
  <c r="R48" i="80"/>
  <c r="Q48" i="80"/>
  <c r="P48" i="80"/>
  <c r="O48" i="80"/>
  <c r="N48" i="80"/>
  <c r="M48" i="80"/>
  <c r="L48" i="80"/>
  <c r="K48" i="80"/>
  <c r="J48" i="80"/>
  <c r="I48" i="80"/>
  <c r="H48" i="80"/>
  <c r="G48" i="80"/>
  <c r="F48" i="80"/>
  <c r="E48" i="80"/>
  <c r="D48" i="80"/>
  <c r="B48" i="80"/>
  <c r="Y47" i="80"/>
  <c r="X47" i="80"/>
  <c r="W47" i="80"/>
  <c r="V47" i="80"/>
  <c r="U47" i="80"/>
  <c r="T47" i="80"/>
  <c r="S47" i="80"/>
  <c r="R47" i="80"/>
  <c r="Q47" i="80"/>
  <c r="P47" i="80"/>
  <c r="O47" i="80"/>
  <c r="N47" i="80"/>
  <c r="M47" i="80"/>
  <c r="L47" i="80"/>
  <c r="K47" i="80"/>
  <c r="J47" i="80"/>
  <c r="I47" i="80"/>
  <c r="H47" i="80"/>
  <c r="G47" i="80"/>
  <c r="F47" i="80"/>
  <c r="E47" i="80"/>
  <c r="D47" i="80"/>
  <c r="B47" i="80"/>
  <c r="Y46" i="80"/>
  <c r="X46" i="80"/>
  <c r="W46" i="80"/>
  <c r="V46" i="80"/>
  <c r="U46" i="80"/>
  <c r="T46" i="80"/>
  <c r="S46" i="80"/>
  <c r="R46" i="80"/>
  <c r="Q46" i="80"/>
  <c r="P46" i="80"/>
  <c r="O46" i="80"/>
  <c r="N46" i="80"/>
  <c r="M46" i="80"/>
  <c r="L46" i="80"/>
  <c r="K46" i="80"/>
  <c r="J46" i="80"/>
  <c r="I46" i="80"/>
  <c r="H46" i="80"/>
  <c r="G46" i="80"/>
  <c r="F46" i="80"/>
  <c r="E46" i="80"/>
  <c r="D46" i="80"/>
  <c r="B46" i="80"/>
  <c r="Y45" i="80"/>
  <c r="X45" i="80"/>
  <c r="W45" i="80"/>
  <c r="V45" i="80"/>
  <c r="U45" i="80"/>
  <c r="T45" i="80"/>
  <c r="S45" i="80"/>
  <c r="R45" i="80"/>
  <c r="Q45" i="80"/>
  <c r="P45" i="80"/>
  <c r="O45" i="80"/>
  <c r="N45" i="80"/>
  <c r="M45" i="80"/>
  <c r="L45" i="80"/>
  <c r="K45" i="80"/>
  <c r="J45" i="80"/>
  <c r="I45" i="80"/>
  <c r="H45" i="80"/>
  <c r="G45" i="80"/>
  <c r="F45" i="80"/>
  <c r="E45" i="80"/>
  <c r="D45" i="80"/>
  <c r="B45" i="80"/>
  <c r="Y44" i="80"/>
  <c r="X44" i="80"/>
  <c r="W44" i="80"/>
  <c r="V44" i="80"/>
  <c r="U44" i="80"/>
  <c r="T44" i="80"/>
  <c r="S44" i="80"/>
  <c r="R44" i="80"/>
  <c r="Q44" i="80"/>
  <c r="P44" i="80"/>
  <c r="O44" i="80"/>
  <c r="N44" i="80"/>
  <c r="M44" i="80"/>
  <c r="L44" i="80"/>
  <c r="K44" i="80"/>
  <c r="J44" i="80"/>
  <c r="I44" i="80"/>
  <c r="H44" i="80"/>
  <c r="G44" i="80"/>
  <c r="F44" i="80"/>
  <c r="E44" i="80"/>
  <c r="D44" i="80"/>
  <c r="B44" i="80"/>
  <c r="Y43" i="80"/>
  <c r="X43" i="80"/>
  <c r="W43" i="80"/>
  <c r="V43" i="80"/>
  <c r="U43" i="80"/>
  <c r="T43" i="80"/>
  <c r="S43" i="80"/>
  <c r="R43" i="80"/>
  <c r="Q43" i="80"/>
  <c r="P43" i="80"/>
  <c r="O43" i="80"/>
  <c r="N43" i="80"/>
  <c r="M43" i="80"/>
  <c r="L43" i="80"/>
  <c r="K43" i="80"/>
  <c r="J43" i="80"/>
  <c r="I43" i="80"/>
  <c r="H43" i="80"/>
  <c r="G43" i="80"/>
  <c r="F43" i="80"/>
  <c r="E43" i="80"/>
  <c r="D43" i="80"/>
  <c r="B43" i="80"/>
  <c r="Y42" i="80"/>
  <c r="X42" i="80"/>
  <c r="W42" i="80"/>
  <c r="V42" i="80"/>
  <c r="U42" i="80"/>
  <c r="T42" i="80"/>
  <c r="S42" i="80"/>
  <c r="R42" i="80"/>
  <c r="Q42" i="80"/>
  <c r="P42" i="80"/>
  <c r="O42" i="80"/>
  <c r="N42" i="80"/>
  <c r="M42" i="80"/>
  <c r="L42" i="80"/>
  <c r="K42" i="80"/>
  <c r="J42" i="80"/>
  <c r="I42" i="80"/>
  <c r="H42" i="80"/>
  <c r="G42" i="80"/>
  <c r="F42" i="80"/>
  <c r="E42" i="80"/>
  <c r="D42" i="80"/>
  <c r="B42" i="80"/>
  <c r="Y41" i="80"/>
  <c r="X41" i="80"/>
  <c r="W41" i="80"/>
  <c r="V41" i="80"/>
  <c r="U41" i="80"/>
  <c r="T41" i="80"/>
  <c r="S41" i="80"/>
  <c r="R41" i="80"/>
  <c r="Q41" i="80"/>
  <c r="P41" i="80"/>
  <c r="O41" i="80"/>
  <c r="N41" i="80"/>
  <c r="M41" i="80"/>
  <c r="L41" i="80"/>
  <c r="K41" i="80"/>
  <c r="J41" i="80"/>
  <c r="I41" i="80"/>
  <c r="H41" i="80"/>
  <c r="G41" i="80"/>
  <c r="F41" i="80"/>
  <c r="E41" i="80"/>
  <c r="D41" i="80"/>
  <c r="B41" i="80"/>
  <c r="Y40" i="80"/>
  <c r="X40" i="80"/>
  <c r="W40" i="80"/>
  <c r="V40" i="80"/>
  <c r="U40" i="80"/>
  <c r="T40" i="80"/>
  <c r="S40" i="80"/>
  <c r="R40" i="80"/>
  <c r="Q40" i="80"/>
  <c r="P40" i="80"/>
  <c r="O40" i="80"/>
  <c r="N40" i="80"/>
  <c r="M40" i="80"/>
  <c r="L40" i="80"/>
  <c r="K40" i="80"/>
  <c r="J40" i="80"/>
  <c r="I40" i="80"/>
  <c r="H40" i="80"/>
  <c r="G40" i="80"/>
  <c r="F40" i="80"/>
  <c r="E40" i="80"/>
  <c r="D40" i="80"/>
  <c r="B40" i="80"/>
  <c r="Y39" i="80"/>
  <c r="X39" i="80"/>
  <c r="W39" i="80"/>
  <c r="V39" i="80"/>
  <c r="U39" i="80"/>
  <c r="T39" i="80"/>
  <c r="S39" i="80"/>
  <c r="R39" i="80"/>
  <c r="Q39" i="80"/>
  <c r="P39" i="80"/>
  <c r="O39" i="80"/>
  <c r="N39" i="80"/>
  <c r="M39" i="80"/>
  <c r="L39" i="80"/>
  <c r="K39" i="80"/>
  <c r="J39" i="80"/>
  <c r="I39" i="80"/>
  <c r="H39" i="80"/>
  <c r="G39" i="80"/>
  <c r="F39" i="80"/>
  <c r="E39" i="80"/>
  <c r="D39" i="80"/>
  <c r="B39" i="80"/>
  <c r="Y38" i="80"/>
  <c r="X38" i="80"/>
  <c r="W38" i="80"/>
  <c r="V38" i="80"/>
  <c r="U38" i="80"/>
  <c r="T38" i="80"/>
  <c r="S38" i="80"/>
  <c r="R38" i="80"/>
  <c r="Q38" i="80"/>
  <c r="P38" i="80"/>
  <c r="O38" i="80"/>
  <c r="N38" i="80"/>
  <c r="M38" i="80"/>
  <c r="L38" i="80"/>
  <c r="K38" i="80"/>
  <c r="J38" i="80"/>
  <c r="I38" i="80"/>
  <c r="H38" i="80"/>
  <c r="G38" i="80"/>
  <c r="F38" i="80"/>
  <c r="E38" i="80"/>
  <c r="D38" i="80"/>
  <c r="B38" i="80"/>
  <c r="Y37" i="80"/>
  <c r="X37" i="80"/>
  <c r="W37" i="80"/>
  <c r="V37" i="80"/>
  <c r="U37" i="80"/>
  <c r="T37" i="80"/>
  <c r="S37" i="80"/>
  <c r="R37" i="80"/>
  <c r="Q37" i="80"/>
  <c r="P37" i="80"/>
  <c r="O37" i="80"/>
  <c r="N37" i="80"/>
  <c r="M37" i="80"/>
  <c r="L37" i="80"/>
  <c r="K37" i="80"/>
  <c r="J37" i="80"/>
  <c r="I37" i="80"/>
  <c r="H37" i="80"/>
  <c r="G37" i="80"/>
  <c r="F37" i="80"/>
  <c r="E37" i="80"/>
  <c r="D37" i="80"/>
  <c r="B37" i="80"/>
  <c r="Y36" i="80"/>
  <c r="X36" i="80"/>
  <c r="W36" i="80"/>
  <c r="V36" i="80"/>
  <c r="U36" i="80"/>
  <c r="T36" i="80"/>
  <c r="S36" i="80"/>
  <c r="R36" i="80"/>
  <c r="Q36" i="80"/>
  <c r="P36" i="80"/>
  <c r="O36" i="80"/>
  <c r="N36" i="80"/>
  <c r="M36" i="80"/>
  <c r="L36" i="80"/>
  <c r="K36" i="80"/>
  <c r="I36" i="80"/>
  <c r="B36" i="80"/>
  <c r="Y35" i="80"/>
  <c r="X35" i="80"/>
  <c r="W35" i="80"/>
  <c r="V35" i="80"/>
  <c r="U35" i="80"/>
  <c r="T35" i="80"/>
  <c r="S35" i="80"/>
  <c r="R35" i="80"/>
  <c r="Q35" i="80"/>
  <c r="P35" i="80"/>
  <c r="O35" i="80"/>
  <c r="N35" i="80"/>
  <c r="M35" i="80"/>
  <c r="L35" i="80"/>
  <c r="K35" i="80"/>
  <c r="G35" i="80"/>
  <c r="B35" i="80"/>
  <c r="Y34" i="80"/>
  <c r="X34" i="80"/>
  <c r="W34" i="80"/>
  <c r="V34" i="80"/>
  <c r="U34" i="80"/>
  <c r="T34" i="80"/>
  <c r="S34" i="80"/>
  <c r="R34" i="80"/>
  <c r="Q34" i="80"/>
  <c r="P34" i="80"/>
  <c r="O34" i="80"/>
  <c r="N34" i="80"/>
  <c r="M34" i="80"/>
  <c r="L34" i="80"/>
  <c r="K34" i="80"/>
  <c r="J34" i="80"/>
  <c r="G34" i="80"/>
  <c r="B34" i="80"/>
  <c r="Y26" i="80"/>
  <c r="X26" i="80"/>
  <c r="W26" i="80"/>
  <c r="V26" i="80"/>
  <c r="U26" i="80"/>
  <c r="T26" i="80"/>
  <c r="S26" i="80"/>
  <c r="R26" i="80"/>
  <c r="Q26" i="80"/>
  <c r="P26" i="80"/>
  <c r="O26" i="80"/>
  <c r="N26" i="80"/>
  <c r="M26" i="80"/>
  <c r="L26" i="80"/>
  <c r="K26" i="80"/>
  <c r="AD25" i="80"/>
  <c r="AC25" i="80"/>
  <c r="AB25" i="80"/>
  <c r="AD24" i="80"/>
  <c r="AC24" i="80"/>
  <c r="AB24" i="80"/>
  <c r="AD23" i="80"/>
  <c r="AC23" i="80"/>
  <c r="AB23" i="80"/>
  <c r="AD22" i="80"/>
  <c r="AC22" i="80"/>
  <c r="AB22" i="80"/>
  <c r="AD21" i="80"/>
  <c r="AC21" i="80"/>
  <c r="AB21" i="80"/>
  <c r="AD20" i="80"/>
  <c r="AC20" i="80"/>
  <c r="AB20" i="80"/>
  <c r="AD19" i="80"/>
  <c r="AC19" i="80"/>
  <c r="AB19" i="80"/>
  <c r="AD18" i="80"/>
  <c r="AC18" i="80"/>
  <c r="AB18" i="80"/>
  <c r="AD17" i="80"/>
  <c r="AC17" i="80"/>
  <c r="AB17" i="80"/>
  <c r="AD16" i="80"/>
  <c r="AC16" i="80"/>
  <c r="AB16" i="80"/>
  <c r="AD15" i="80"/>
  <c r="AC15" i="80"/>
  <c r="AB15" i="80"/>
  <c r="AD14" i="80"/>
  <c r="AC14" i="80"/>
  <c r="AB14" i="80"/>
  <c r="AD13" i="80"/>
  <c r="AC13" i="80"/>
  <c r="AB13" i="80"/>
  <c r="AD12" i="80"/>
  <c r="AC12" i="80"/>
  <c r="AB12" i="80"/>
  <c r="AD11" i="80"/>
  <c r="AC11" i="80"/>
  <c r="AB11" i="80"/>
  <c r="AD10" i="80"/>
  <c r="AC10" i="80"/>
  <c r="AB10" i="80"/>
  <c r="AD9" i="80"/>
  <c r="AC9" i="80"/>
  <c r="AB9" i="80"/>
  <c r="AD8" i="80"/>
  <c r="AC8" i="80"/>
  <c r="AB8" i="80"/>
  <c r="AD7" i="80"/>
  <c r="AC7" i="80"/>
  <c r="AB7" i="80"/>
  <c r="AD6" i="80"/>
  <c r="AC6" i="80"/>
  <c r="AB6" i="80"/>
  <c r="AD5" i="80"/>
  <c r="AC5" i="80"/>
  <c r="AB5" i="80"/>
  <c r="Y54" i="76"/>
  <c r="X54" i="76"/>
  <c r="W54" i="76"/>
  <c r="V54" i="76"/>
  <c r="U54" i="76"/>
  <c r="T54" i="76"/>
  <c r="S54" i="76"/>
  <c r="R54" i="76"/>
  <c r="Q54" i="76"/>
  <c r="P54" i="76"/>
  <c r="O54" i="76"/>
  <c r="N54" i="76"/>
  <c r="M54" i="76"/>
  <c r="L54" i="76"/>
  <c r="K54" i="76"/>
  <c r="J54" i="76"/>
  <c r="I54" i="76"/>
  <c r="H54" i="76"/>
  <c r="G54" i="76"/>
  <c r="F54" i="76"/>
  <c r="E54" i="76"/>
  <c r="D54" i="76"/>
  <c r="B54" i="76"/>
  <c r="Y53" i="76"/>
  <c r="X53" i="76"/>
  <c r="W53" i="76"/>
  <c r="V53" i="76"/>
  <c r="U53" i="76"/>
  <c r="T53" i="76"/>
  <c r="S53" i="76"/>
  <c r="R53" i="76"/>
  <c r="Q53" i="76"/>
  <c r="P53" i="76"/>
  <c r="O53" i="76"/>
  <c r="N53" i="76"/>
  <c r="M53" i="76"/>
  <c r="L53" i="76"/>
  <c r="K53" i="76"/>
  <c r="J53" i="76"/>
  <c r="I53" i="76"/>
  <c r="H53" i="76"/>
  <c r="G53" i="76"/>
  <c r="F53" i="76"/>
  <c r="E53" i="76"/>
  <c r="D53" i="76"/>
  <c r="B53" i="76"/>
  <c r="Y52" i="76"/>
  <c r="X52" i="76"/>
  <c r="W52" i="76"/>
  <c r="V52" i="76"/>
  <c r="U52" i="76"/>
  <c r="T52" i="76"/>
  <c r="S52" i="76"/>
  <c r="R52" i="76"/>
  <c r="Q52" i="76"/>
  <c r="P52" i="76"/>
  <c r="O52" i="76"/>
  <c r="N52" i="76"/>
  <c r="M52" i="76"/>
  <c r="L52" i="76"/>
  <c r="K52" i="76"/>
  <c r="J52" i="76"/>
  <c r="I52" i="76"/>
  <c r="H52" i="76"/>
  <c r="G52" i="76"/>
  <c r="F52" i="76"/>
  <c r="E52" i="76"/>
  <c r="D52" i="76"/>
  <c r="B52" i="76"/>
  <c r="Y51" i="76"/>
  <c r="X51" i="76"/>
  <c r="W51" i="76"/>
  <c r="V51" i="76"/>
  <c r="U51" i="76"/>
  <c r="T51" i="76"/>
  <c r="S51" i="76"/>
  <c r="R51" i="76"/>
  <c r="Q51" i="76"/>
  <c r="P51" i="76"/>
  <c r="O51" i="76"/>
  <c r="N51" i="76"/>
  <c r="M51" i="76"/>
  <c r="L51" i="76"/>
  <c r="K51" i="76"/>
  <c r="J51" i="76"/>
  <c r="I51" i="76"/>
  <c r="H51" i="76"/>
  <c r="G51" i="76"/>
  <c r="F51" i="76"/>
  <c r="E51" i="76"/>
  <c r="D51" i="76"/>
  <c r="B51" i="76"/>
  <c r="Y50" i="76"/>
  <c r="X50" i="76"/>
  <c r="W50" i="76"/>
  <c r="V50" i="76"/>
  <c r="U50" i="76"/>
  <c r="T50" i="76"/>
  <c r="S50" i="76"/>
  <c r="R50" i="76"/>
  <c r="Q50" i="76"/>
  <c r="P50" i="76"/>
  <c r="O50" i="76"/>
  <c r="N50" i="76"/>
  <c r="M50" i="76"/>
  <c r="L50" i="76"/>
  <c r="K50" i="76"/>
  <c r="J50" i="76"/>
  <c r="I50" i="76"/>
  <c r="H50" i="76"/>
  <c r="G50" i="76"/>
  <c r="F50" i="76"/>
  <c r="E50" i="76"/>
  <c r="D50" i="76"/>
  <c r="B50" i="76"/>
  <c r="Y49" i="76"/>
  <c r="X49" i="76"/>
  <c r="W49" i="76"/>
  <c r="V49" i="76"/>
  <c r="U49" i="76"/>
  <c r="T49" i="76"/>
  <c r="S49" i="76"/>
  <c r="R49" i="76"/>
  <c r="Q49" i="76"/>
  <c r="P49" i="76"/>
  <c r="O49" i="76"/>
  <c r="N49" i="76"/>
  <c r="M49" i="76"/>
  <c r="L49" i="76"/>
  <c r="K49" i="76"/>
  <c r="J49" i="76"/>
  <c r="I49" i="76"/>
  <c r="H49" i="76"/>
  <c r="G49" i="76"/>
  <c r="F49" i="76"/>
  <c r="E49" i="76"/>
  <c r="D49" i="76"/>
  <c r="B49" i="76"/>
  <c r="Y48" i="76"/>
  <c r="X48" i="76"/>
  <c r="W48" i="76"/>
  <c r="V48" i="76"/>
  <c r="U48" i="76"/>
  <c r="T48" i="76"/>
  <c r="S48" i="76"/>
  <c r="R48" i="76"/>
  <c r="Q48" i="76"/>
  <c r="P48" i="76"/>
  <c r="O48" i="76"/>
  <c r="N48" i="76"/>
  <c r="M48" i="76"/>
  <c r="L48" i="76"/>
  <c r="K48" i="76"/>
  <c r="J48" i="76"/>
  <c r="I48" i="76"/>
  <c r="H48" i="76"/>
  <c r="G48" i="76"/>
  <c r="F48" i="76"/>
  <c r="E48" i="76"/>
  <c r="D48" i="76"/>
  <c r="B48" i="76"/>
  <c r="Y47" i="76"/>
  <c r="X47" i="76"/>
  <c r="W47" i="76"/>
  <c r="V47" i="76"/>
  <c r="U47" i="76"/>
  <c r="T47" i="76"/>
  <c r="S47" i="76"/>
  <c r="R47" i="76"/>
  <c r="Q47" i="76"/>
  <c r="P47" i="76"/>
  <c r="O47" i="76"/>
  <c r="N47" i="76"/>
  <c r="M47" i="76"/>
  <c r="L47" i="76"/>
  <c r="K47" i="76"/>
  <c r="J47" i="76"/>
  <c r="I47" i="76"/>
  <c r="H47" i="76"/>
  <c r="G47" i="76"/>
  <c r="F47" i="76"/>
  <c r="E47" i="76"/>
  <c r="D47" i="76"/>
  <c r="B47" i="76"/>
  <c r="Y46" i="76"/>
  <c r="X46" i="76"/>
  <c r="W46" i="76"/>
  <c r="V46" i="76"/>
  <c r="U46" i="76"/>
  <c r="T46" i="76"/>
  <c r="S46" i="76"/>
  <c r="R46" i="76"/>
  <c r="Q46" i="76"/>
  <c r="P46" i="76"/>
  <c r="O46" i="76"/>
  <c r="N46" i="76"/>
  <c r="M46" i="76"/>
  <c r="L46" i="76"/>
  <c r="K46" i="76"/>
  <c r="J46" i="76"/>
  <c r="I46" i="76"/>
  <c r="H46" i="76"/>
  <c r="G46" i="76"/>
  <c r="F46" i="76"/>
  <c r="E46" i="76"/>
  <c r="D46" i="76"/>
  <c r="B46" i="76"/>
  <c r="Y45" i="76"/>
  <c r="X45" i="76"/>
  <c r="W45" i="76"/>
  <c r="V45" i="76"/>
  <c r="U45" i="76"/>
  <c r="T45" i="76"/>
  <c r="S45" i="76"/>
  <c r="R45" i="76"/>
  <c r="Q45" i="76"/>
  <c r="P45" i="76"/>
  <c r="O45" i="76"/>
  <c r="N45" i="76"/>
  <c r="M45" i="76"/>
  <c r="L45" i="76"/>
  <c r="K45" i="76"/>
  <c r="J45" i="76"/>
  <c r="I45" i="76"/>
  <c r="H45" i="76"/>
  <c r="G45" i="76"/>
  <c r="F45" i="76"/>
  <c r="E45" i="76"/>
  <c r="D45" i="76"/>
  <c r="B45" i="76"/>
  <c r="Y44" i="76"/>
  <c r="X44" i="76"/>
  <c r="W44" i="76"/>
  <c r="V44" i="76"/>
  <c r="U44" i="76"/>
  <c r="T44" i="76"/>
  <c r="S44" i="76"/>
  <c r="R44" i="76"/>
  <c r="Q44" i="76"/>
  <c r="P44" i="76"/>
  <c r="O44" i="76"/>
  <c r="N44" i="76"/>
  <c r="M44" i="76"/>
  <c r="L44" i="76"/>
  <c r="K44" i="76"/>
  <c r="J44" i="76"/>
  <c r="I44" i="76"/>
  <c r="H44" i="76"/>
  <c r="G44" i="76"/>
  <c r="F44" i="76"/>
  <c r="E44" i="76"/>
  <c r="D44" i="76"/>
  <c r="B44" i="76"/>
  <c r="Y43" i="76"/>
  <c r="X43" i="76"/>
  <c r="W43" i="76"/>
  <c r="V43" i="76"/>
  <c r="U43" i="76"/>
  <c r="T43" i="76"/>
  <c r="S43" i="76"/>
  <c r="R43" i="76"/>
  <c r="Q43" i="76"/>
  <c r="P43" i="76"/>
  <c r="O43" i="76"/>
  <c r="N43" i="76"/>
  <c r="M43" i="76"/>
  <c r="L43" i="76"/>
  <c r="K43" i="76"/>
  <c r="J43" i="76"/>
  <c r="I43" i="76"/>
  <c r="H43" i="76"/>
  <c r="G43" i="76"/>
  <c r="F43" i="76"/>
  <c r="E43" i="76"/>
  <c r="D43" i="76"/>
  <c r="B43" i="76"/>
  <c r="Y42" i="76"/>
  <c r="X42" i="76"/>
  <c r="W42" i="76"/>
  <c r="V42" i="76"/>
  <c r="U42" i="76"/>
  <c r="T42" i="76"/>
  <c r="S42" i="76"/>
  <c r="R42" i="76"/>
  <c r="Q42" i="76"/>
  <c r="P42" i="76"/>
  <c r="O42" i="76"/>
  <c r="N42" i="76"/>
  <c r="M42" i="76"/>
  <c r="L42" i="76"/>
  <c r="K42" i="76"/>
  <c r="J42" i="76"/>
  <c r="I42" i="76"/>
  <c r="H42" i="76"/>
  <c r="G42" i="76"/>
  <c r="F42" i="76"/>
  <c r="E42" i="76"/>
  <c r="D42" i="76"/>
  <c r="B42" i="76"/>
  <c r="Y41" i="76"/>
  <c r="X41" i="76"/>
  <c r="W41" i="76"/>
  <c r="V41" i="76"/>
  <c r="U41" i="76"/>
  <c r="T41" i="76"/>
  <c r="S41" i="76"/>
  <c r="R41" i="76"/>
  <c r="Q41" i="76"/>
  <c r="P41" i="76"/>
  <c r="O41" i="76"/>
  <c r="N41" i="76"/>
  <c r="M41" i="76"/>
  <c r="L41" i="76"/>
  <c r="K41" i="76"/>
  <c r="J41" i="76"/>
  <c r="I41" i="76"/>
  <c r="H41" i="76"/>
  <c r="G41" i="76"/>
  <c r="F41" i="76"/>
  <c r="E41" i="76"/>
  <c r="D41" i="76"/>
  <c r="B41" i="76"/>
  <c r="Y40" i="76"/>
  <c r="X40" i="76"/>
  <c r="W40" i="76"/>
  <c r="V40" i="76"/>
  <c r="U40" i="76"/>
  <c r="T40" i="76"/>
  <c r="S40" i="76"/>
  <c r="R40" i="76"/>
  <c r="Q40" i="76"/>
  <c r="P40" i="76"/>
  <c r="O40" i="76"/>
  <c r="N40" i="76"/>
  <c r="M40" i="76"/>
  <c r="L40" i="76"/>
  <c r="K40" i="76"/>
  <c r="J40" i="76"/>
  <c r="I40" i="76"/>
  <c r="H40" i="76"/>
  <c r="G40" i="76"/>
  <c r="F40" i="76"/>
  <c r="E40" i="76"/>
  <c r="D40" i="76"/>
  <c r="B40" i="76"/>
  <c r="Y39" i="76"/>
  <c r="X39" i="76"/>
  <c r="W39" i="76"/>
  <c r="V39" i="76"/>
  <c r="U39" i="76"/>
  <c r="T39" i="76"/>
  <c r="S39" i="76"/>
  <c r="R39" i="76"/>
  <c r="Q39" i="76"/>
  <c r="P39" i="76"/>
  <c r="O39" i="76"/>
  <c r="N39" i="76"/>
  <c r="M39" i="76"/>
  <c r="L39" i="76"/>
  <c r="K39" i="76"/>
  <c r="J39" i="76"/>
  <c r="I39" i="76"/>
  <c r="H39" i="76"/>
  <c r="G39" i="76"/>
  <c r="F39" i="76"/>
  <c r="E39" i="76"/>
  <c r="D39" i="76"/>
  <c r="B39" i="76"/>
  <c r="Y38" i="76"/>
  <c r="X38" i="76"/>
  <c r="W38" i="76"/>
  <c r="V38" i="76"/>
  <c r="U38" i="76"/>
  <c r="T38" i="76"/>
  <c r="S38" i="76"/>
  <c r="R38" i="76"/>
  <c r="Q38" i="76"/>
  <c r="P38" i="76"/>
  <c r="O38" i="76"/>
  <c r="N38" i="76"/>
  <c r="M38" i="76"/>
  <c r="L38" i="76"/>
  <c r="K38" i="76"/>
  <c r="J38" i="76"/>
  <c r="I38" i="76"/>
  <c r="H38" i="76"/>
  <c r="G38" i="76"/>
  <c r="F38" i="76"/>
  <c r="E38" i="76"/>
  <c r="D38" i="76"/>
  <c r="B38" i="76"/>
  <c r="Y37" i="76"/>
  <c r="X37" i="76"/>
  <c r="W37" i="76"/>
  <c r="V37" i="76"/>
  <c r="U37" i="76"/>
  <c r="T37" i="76"/>
  <c r="S37" i="76"/>
  <c r="R37" i="76"/>
  <c r="Q37" i="76"/>
  <c r="P37" i="76"/>
  <c r="O37" i="76"/>
  <c r="N37" i="76"/>
  <c r="M37" i="76"/>
  <c r="L37" i="76"/>
  <c r="K37" i="76"/>
  <c r="J37" i="76"/>
  <c r="I37" i="76"/>
  <c r="H37" i="76"/>
  <c r="G37" i="76"/>
  <c r="F37" i="76"/>
  <c r="E37" i="76"/>
  <c r="D37" i="76"/>
  <c r="B37" i="76"/>
  <c r="Y36" i="76"/>
  <c r="X36" i="76"/>
  <c r="W36" i="76"/>
  <c r="V36" i="76"/>
  <c r="U36" i="76"/>
  <c r="T36" i="76"/>
  <c r="S36" i="76"/>
  <c r="R36" i="76"/>
  <c r="Q36" i="76"/>
  <c r="P36" i="76"/>
  <c r="O36" i="76"/>
  <c r="N36" i="76"/>
  <c r="M36" i="76"/>
  <c r="L36" i="76"/>
  <c r="K36" i="76"/>
  <c r="J36" i="76"/>
  <c r="I36" i="76"/>
  <c r="H36" i="76"/>
  <c r="G36" i="76"/>
  <c r="F36" i="76"/>
  <c r="E36" i="76"/>
  <c r="D36" i="76"/>
  <c r="B36" i="76"/>
  <c r="Y35" i="76"/>
  <c r="X35" i="76"/>
  <c r="W35" i="76"/>
  <c r="V35" i="76"/>
  <c r="U35" i="76"/>
  <c r="T35" i="76"/>
  <c r="S35" i="76"/>
  <c r="R35" i="76"/>
  <c r="Q35" i="76"/>
  <c r="P35" i="76"/>
  <c r="O35" i="76"/>
  <c r="N35" i="76"/>
  <c r="M35" i="76"/>
  <c r="L35" i="76"/>
  <c r="K35" i="76"/>
  <c r="J35" i="76"/>
  <c r="I35" i="76"/>
  <c r="H35" i="76"/>
  <c r="G35" i="76"/>
  <c r="F35" i="76"/>
  <c r="E35" i="76"/>
  <c r="D35" i="76"/>
  <c r="B35" i="76"/>
  <c r="Y34" i="76"/>
  <c r="X34" i="76"/>
  <c r="W34" i="76"/>
  <c r="V34" i="76"/>
  <c r="U34" i="76"/>
  <c r="T34" i="76"/>
  <c r="S34" i="76"/>
  <c r="R34" i="76"/>
  <c r="Q34" i="76"/>
  <c r="P34" i="76"/>
  <c r="O34" i="76"/>
  <c r="N34" i="76"/>
  <c r="M34" i="76"/>
  <c r="L34" i="76"/>
  <c r="K34" i="76"/>
  <c r="J34" i="76"/>
  <c r="I34" i="76"/>
  <c r="H34" i="76"/>
  <c r="G34" i="76"/>
  <c r="F34" i="76"/>
  <c r="E34" i="76"/>
  <c r="B34" i="76"/>
  <c r="Y26" i="76"/>
  <c r="X26" i="76"/>
  <c r="W26" i="76"/>
  <c r="V26" i="76"/>
  <c r="U26" i="76"/>
  <c r="T26" i="76"/>
  <c r="S26" i="76"/>
  <c r="R26" i="76"/>
  <c r="Q26" i="76"/>
  <c r="P26" i="76"/>
  <c r="O26" i="76"/>
  <c r="N26" i="76"/>
  <c r="M26" i="76"/>
  <c r="L26" i="76"/>
  <c r="K26" i="76"/>
  <c r="J26" i="76"/>
  <c r="I26" i="76"/>
  <c r="H26" i="76"/>
  <c r="G26" i="76"/>
  <c r="F26" i="76"/>
  <c r="E26" i="76"/>
  <c r="D26" i="76"/>
  <c r="AD25" i="76"/>
  <c r="AC25" i="76"/>
  <c r="AB25" i="76"/>
  <c r="AD24" i="76"/>
  <c r="AC24" i="76"/>
  <c r="AB24" i="76"/>
  <c r="AD23" i="76"/>
  <c r="AC23" i="76"/>
  <c r="AB23" i="76"/>
  <c r="AD22" i="76"/>
  <c r="AC22" i="76"/>
  <c r="AB22" i="76"/>
  <c r="AD21" i="76"/>
  <c r="AC21" i="76"/>
  <c r="AB21" i="76"/>
  <c r="AD20" i="76"/>
  <c r="AC20" i="76"/>
  <c r="AB20" i="76"/>
  <c r="AD19" i="76"/>
  <c r="AC19" i="76"/>
  <c r="AB19" i="76"/>
  <c r="AD18" i="76"/>
  <c r="AC18" i="76"/>
  <c r="AB18" i="76"/>
  <c r="AD17" i="76"/>
  <c r="AC17" i="76"/>
  <c r="AB17" i="76"/>
  <c r="AD16" i="76"/>
  <c r="AC16" i="76"/>
  <c r="AB16" i="76"/>
  <c r="AD15" i="76"/>
  <c r="AC15" i="76"/>
  <c r="AB15" i="76"/>
  <c r="AD14" i="76"/>
  <c r="AC14" i="76"/>
  <c r="AB14" i="76"/>
  <c r="AD13" i="76"/>
  <c r="AC13" i="76"/>
  <c r="AB13" i="76"/>
  <c r="AD12" i="76"/>
  <c r="AC12" i="76"/>
  <c r="AB12" i="76"/>
  <c r="AD11" i="76"/>
  <c r="AC11" i="76"/>
  <c r="AB11" i="76"/>
  <c r="AD10" i="76"/>
  <c r="AC10" i="76"/>
  <c r="AB10" i="76"/>
  <c r="AD9" i="76"/>
  <c r="AC9" i="76"/>
  <c r="AB9" i="76"/>
  <c r="AD8" i="76"/>
  <c r="AC8" i="76"/>
  <c r="AB8" i="76"/>
  <c r="AD7" i="76"/>
  <c r="AC7" i="76"/>
  <c r="AB7" i="76"/>
  <c r="AD6" i="76"/>
  <c r="AC6" i="76"/>
  <c r="AB6" i="76"/>
  <c r="AD5" i="76"/>
  <c r="AC5" i="76"/>
  <c r="AB5" i="76"/>
  <c r="Y54" i="75"/>
  <c r="X54" i="75"/>
  <c r="W54" i="75"/>
  <c r="V54" i="75"/>
  <c r="U54" i="75"/>
  <c r="T54" i="75"/>
  <c r="S54" i="75"/>
  <c r="R54" i="75"/>
  <c r="Q54" i="75"/>
  <c r="P54" i="75"/>
  <c r="O54" i="75"/>
  <c r="N54" i="75"/>
  <c r="M54" i="75"/>
  <c r="L54" i="75"/>
  <c r="K54" i="75"/>
  <c r="J54" i="75"/>
  <c r="I54" i="75"/>
  <c r="H54" i="75"/>
  <c r="G54" i="75"/>
  <c r="F54" i="75"/>
  <c r="E54" i="75"/>
  <c r="D54" i="75"/>
  <c r="B54" i="75"/>
  <c r="Y53" i="75"/>
  <c r="X53" i="75"/>
  <c r="W53" i="75"/>
  <c r="V53" i="75"/>
  <c r="U53" i="75"/>
  <c r="T53" i="75"/>
  <c r="S53" i="75"/>
  <c r="R53" i="75"/>
  <c r="Q53" i="75"/>
  <c r="P53" i="75"/>
  <c r="O53" i="75"/>
  <c r="N53" i="75"/>
  <c r="M53" i="75"/>
  <c r="L53" i="75"/>
  <c r="K53" i="75"/>
  <c r="J53" i="75"/>
  <c r="I53" i="75"/>
  <c r="H53" i="75"/>
  <c r="G53" i="75"/>
  <c r="F53" i="75"/>
  <c r="E53" i="75"/>
  <c r="D53" i="75"/>
  <c r="B53" i="75"/>
  <c r="Y52" i="75"/>
  <c r="X52" i="75"/>
  <c r="W52" i="75"/>
  <c r="V52" i="75"/>
  <c r="U52" i="75"/>
  <c r="T52" i="75"/>
  <c r="S52" i="75"/>
  <c r="R52" i="75"/>
  <c r="Q52" i="75"/>
  <c r="P52" i="75"/>
  <c r="O52" i="75"/>
  <c r="N52" i="75"/>
  <c r="M52" i="75"/>
  <c r="L52" i="75"/>
  <c r="K52" i="75"/>
  <c r="J52" i="75"/>
  <c r="I52" i="75"/>
  <c r="H52" i="75"/>
  <c r="G52" i="75"/>
  <c r="F52" i="75"/>
  <c r="E52" i="75"/>
  <c r="D52" i="75"/>
  <c r="B52" i="75"/>
  <c r="Y51" i="75"/>
  <c r="X51" i="75"/>
  <c r="W51" i="75"/>
  <c r="V51" i="75"/>
  <c r="U51" i="75"/>
  <c r="T51" i="75"/>
  <c r="S51" i="75"/>
  <c r="R51" i="75"/>
  <c r="Q51" i="75"/>
  <c r="P51" i="75"/>
  <c r="O51" i="75"/>
  <c r="N51" i="75"/>
  <c r="M51" i="75"/>
  <c r="L51" i="75"/>
  <c r="K51" i="75"/>
  <c r="J51" i="75"/>
  <c r="I51" i="75"/>
  <c r="H51" i="75"/>
  <c r="G51" i="75"/>
  <c r="F51" i="75"/>
  <c r="E51" i="75"/>
  <c r="D51" i="75"/>
  <c r="B51" i="75"/>
  <c r="Y50" i="75"/>
  <c r="X50" i="75"/>
  <c r="W50" i="75"/>
  <c r="V50" i="75"/>
  <c r="U50" i="75"/>
  <c r="T50" i="75"/>
  <c r="S50" i="75"/>
  <c r="R50" i="75"/>
  <c r="Q50" i="75"/>
  <c r="P50" i="75"/>
  <c r="O50" i="75"/>
  <c r="N50" i="75"/>
  <c r="M50" i="75"/>
  <c r="L50" i="75"/>
  <c r="K50" i="75"/>
  <c r="J50" i="75"/>
  <c r="I50" i="75"/>
  <c r="H50" i="75"/>
  <c r="G50" i="75"/>
  <c r="F50" i="75"/>
  <c r="E50" i="75"/>
  <c r="D50" i="75"/>
  <c r="B50" i="75"/>
  <c r="Y49" i="75"/>
  <c r="X49" i="75"/>
  <c r="W49" i="75"/>
  <c r="V49" i="75"/>
  <c r="U49" i="75"/>
  <c r="T49" i="75"/>
  <c r="S49" i="75"/>
  <c r="R49" i="75"/>
  <c r="Q49" i="75"/>
  <c r="P49" i="75"/>
  <c r="O49" i="75"/>
  <c r="N49" i="75"/>
  <c r="M49" i="75"/>
  <c r="L49" i="75"/>
  <c r="K49" i="75"/>
  <c r="J49" i="75"/>
  <c r="I49" i="75"/>
  <c r="H49" i="75"/>
  <c r="G49" i="75"/>
  <c r="F49" i="75"/>
  <c r="E49" i="75"/>
  <c r="D49" i="75"/>
  <c r="B49" i="75"/>
  <c r="Y48" i="75"/>
  <c r="X48" i="75"/>
  <c r="W48" i="75"/>
  <c r="V48" i="75"/>
  <c r="U48" i="75"/>
  <c r="T48" i="75"/>
  <c r="S48" i="75"/>
  <c r="R48" i="75"/>
  <c r="Q48" i="75"/>
  <c r="P48" i="75"/>
  <c r="O48" i="75"/>
  <c r="N48" i="75"/>
  <c r="M48" i="75"/>
  <c r="L48" i="75"/>
  <c r="K48" i="75"/>
  <c r="J48" i="75"/>
  <c r="I48" i="75"/>
  <c r="H48" i="75"/>
  <c r="G48" i="75"/>
  <c r="F48" i="75"/>
  <c r="E48" i="75"/>
  <c r="D48" i="75"/>
  <c r="B48" i="75"/>
  <c r="Y47" i="75"/>
  <c r="X47" i="75"/>
  <c r="W47" i="75"/>
  <c r="V47" i="75"/>
  <c r="U47" i="75"/>
  <c r="T47" i="75"/>
  <c r="S47" i="75"/>
  <c r="R47" i="75"/>
  <c r="Q47" i="75"/>
  <c r="P47" i="75"/>
  <c r="O47" i="75"/>
  <c r="N47" i="75"/>
  <c r="M47" i="75"/>
  <c r="L47" i="75"/>
  <c r="K47" i="75"/>
  <c r="J47" i="75"/>
  <c r="I47" i="75"/>
  <c r="H47" i="75"/>
  <c r="G47" i="75"/>
  <c r="F47" i="75"/>
  <c r="E47" i="75"/>
  <c r="D47" i="75"/>
  <c r="B47" i="75"/>
  <c r="Y46" i="75"/>
  <c r="X46" i="75"/>
  <c r="W46" i="75"/>
  <c r="V46" i="75"/>
  <c r="U46" i="75"/>
  <c r="T46" i="75"/>
  <c r="S46" i="75"/>
  <c r="R46" i="75"/>
  <c r="Q46" i="75"/>
  <c r="P46" i="75"/>
  <c r="O46" i="75"/>
  <c r="N46" i="75"/>
  <c r="M46" i="75"/>
  <c r="L46" i="75"/>
  <c r="K46" i="75"/>
  <c r="J46" i="75"/>
  <c r="I46" i="75"/>
  <c r="H46" i="75"/>
  <c r="G46" i="75"/>
  <c r="F46" i="75"/>
  <c r="E46" i="75"/>
  <c r="D46" i="75"/>
  <c r="B46" i="75"/>
  <c r="Y45" i="75"/>
  <c r="X45" i="75"/>
  <c r="W45" i="75"/>
  <c r="V45" i="75"/>
  <c r="U45" i="75"/>
  <c r="T45" i="75"/>
  <c r="S45" i="75"/>
  <c r="R45" i="75"/>
  <c r="Q45" i="75"/>
  <c r="P45" i="75"/>
  <c r="O45" i="75"/>
  <c r="N45" i="75"/>
  <c r="M45" i="75"/>
  <c r="L45" i="75"/>
  <c r="K45" i="75"/>
  <c r="J45" i="75"/>
  <c r="I45" i="75"/>
  <c r="H45" i="75"/>
  <c r="G45" i="75"/>
  <c r="F45" i="75"/>
  <c r="E45" i="75"/>
  <c r="D45" i="75"/>
  <c r="B45" i="75"/>
  <c r="Y44" i="75"/>
  <c r="X44" i="75"/>
  <c r="W44" i="75"/>
  <c r="V44" i="75"/>
  <c r="U44" i="75"/>
  <c r="T44" i="75"/>
  <c r="S44" i="75"/>
  <c r="R44" i="75"/>
  <c r="Q44" i="75"/>
  <c r="P44" i="75"/>
  <c r="O44" i="75"/>
  <c r="N44" i="75"/>
  <c r="M44" i="75"/>
  <c r="L44" i="75"/>
  <c r="K44" i="75"/>
  <c r="J44" i="75"/>
  <c r="I44" i="75"/>
  <c r="H44" i="75"/>
  <c r="G44" i="75"/>
  <c r="F44" i="75"/>
  <c r="E44" i="75"/>
  <c r="D44" i="75"/>
  <c r="B44" i="75"/>
  <c r="Y43" i="75"/>
  <c r="X43" i="75"/>
  <c r="W43" i="75"/>
  <c r="V43" i="75"/>
  <c r="U43" i="75"/>
  <c r="T43" i="75"/>
  <c r="S43" i="75"/>
  <c r="R43" i="75"/>
  <c r="Q43" i="75"/>
  <c r="P43" i="75"/>
  <c r="O43" i="75"/>
  <c r="N43" i="75"/>
  <c r="M43" i="75"/>
  <c r="L43" i="75"/>
  <c r="K43" i="75"/>
  <c r="J43" i="75"/>
  <c r="I43" i="75"/>
  <c r="H43" i="75"/>
  <c r="G43" i="75"/>
  <c r="F43" i="75"/>
  <c r="E43" i="75"/>
  <c r="D43" i="75"/>
  <c r="B43" i="75"/>
  <c r="Y42" i="75"/>
  <c r="X42" i="75"/>
  <c r="W42" i="75"/>
  <c r="V42" i="75"/>
  <c r="U42" i="75"/>
  <c r="T42" i="75"/>
  <c r="S42" i="75"/>
  <c r="R42" i="75"/>
  <c r="Q42" i="75"/>
  <c r="P42" i="75"/>
  <c r="O42" i="75"/>
  <c r="N42" i="75"/>
  <c r="M42" i="75"/>
  <c r="L42" i="75"/>
  <c r="K42" i="75"/>
  <c r="J42" i="75"/>
  <c r="I42" i="75"/>
  <c r="H42" i="75"/>
  <c r="G42" i="75"/>
  <c r="F42" i="75"/>
  <c r="E42" i="75"/>
  <c r="D42" i="75"/>
  <c r="B42" i="75"/>
  <c r="Y41" i="75"/>
  <c r="X41" i="75"/>
  <c r="W41" i="75"/>
  <c r="V41" i="75"/>
  <c r="U41" i="75"/>
  <c r="T41" i="75"/>
  <c r="S41" i="75"/>
  <c r="R41" i="75"/>
  <c r="Q41" i="75"/>
  <c r="P41" i="75"/>
  <c r="O41" i="75"/>
  <c r="N41" i="75"/>
  <c r="M41" i="75"/>
  <c r="L41" i="75"/>
  <c r="K41" i="75"/>
  <c r="J41" i="75"/>
  <c r="I41" i="75"/>
  <c r="H41" i="75"/>
  <c r="G41" i="75"/>
  <c r="F41" i="75"/>
  <c r="E41" i="75"/>
  <c r="D41" i="75"/>
  <c r="B41" i="75"/>
  <c r="Y40" i="75"/>
  <c r="X40" i="75"/>
  <c r="W40" i="75"/>
  <c r="V40" i="75"/>
  <c r="U40" i="75"/>
  <c r="T40" i="75"/>
  <c r="S40" i="75"/>
  <c r="R40" i="75"/>
  <c r="Q40" i="75"/>
  <c r="P40" i="75"/>
  <c r="O40" i="75"/>
  <c r="N40" i="75"/>
  <c r="M40" i="75"/>
  <c r="L40" i="75"/>
  <c r="K40" i="75"/>
  <c r="J40" i="75"/>
  <c r="I40" i="75"/>
  <c r="H40" i="75"/>
  <c r="G40" i="75"/>
  <c r="F40" i="75"/>
  <c r="E40" i="75"/>
  <c r="D40" i="75"/>
  <c r="B40" i="75"/>
  <c r="Y39" i="75"/>
  <c r="X39" i="75"/>
  <c r="W39" i="75"/>
  <c r="V39" i="75"/>
  <c r="U39" i="75"/>
  <c r="T39" i="75"/>
  <c r="S39" i="75"/>
  <c r="R39" i="75"/>
  <c r="Q39" i="75"/>
  <c r="P39" i="75"/>
  <c r="O39" i="75"/>
  <c r="N39" i="75"/>
  <c r="M39" i="75"/>
  <c r="L39" i="75"/>
  <c r="K39" i="75"/>
  <c r="J39" i="75"/>
  <c r="I39" i="75"/>
  <c r="H39" i="75"/>
  <c r="G39" i="75"/>
  <c r="F39" i="75"/>
  <c r="E39" i="75"/>
  <c r="D39" i="75"/>
  <c r="B39" i="75"/>
  <c r="Y38" i="75"/>
  <c r="X38" i="75"/>
  <c r="W38" i="75"/>
  <c r="V38" i="75"/>
  <c r="U38" i="75"/>
  <c r="T38" i="75"/>
  <c r="S38" i="75"/>
  <c r="R38" i="75"/>
  <c r="Q38" i="75"/>
  <c r="P38" i="75"/>
  <c r="O38" i="75"/>
  <c r="N38" i="75"/>
  <c r="M38" i="75"/>
  <c r="L38" i="75"/>
  <c r="K38" i="75"/>
  <c r="J38" i="75"/>
  <c r="I38" i="75"/>
  <c r="H38" i="75"/>
  <c r="G38" i="75"/>
  <c r="F38" i="75"/>
  <c r="E38" i="75"/>
  <c r="D38" i="75"/>
  <c r="B38" i="75"/>
  <c r="Y37" i="75"/>
  <c r="X37" i="75"/>
  <c r="W37" i="75"/>
  <c r="V37" i="75"/>
  <c r="U37" i="75"/>
  <c r="T37" i="75"/>
  <c r="S37" i="75"/>
  <c r="R37" i="75"/>
  <c r="Q37" i="75"/>
  <c r="P37" i="75"/>
  <c r="O37" i="75"/>
  <c r="N37" i="75"/>
  <c r="M37" i="75"/>
  <c r="L37" i="75"/>
  <c r="K37" i="75"/>
  <c r="J37" i="75"/>
  <c r="I37" i="75"/>
  <c r="H37" i="75"/>
  <c r="G37" i="75"/>
  <c r="F37" i="75"/>
  <c r="E37" i="75"/>
  <c r="D37" i="75"/>
  <c r="B37" i="75"/>
  <c r="Y36" i="75"/>
  <c r="X36" i="75"/>
  <c r="W36" i="75"/>
  <c r="V36" i="75"/>
  <c r="U36" i="75"/>
  <c r="T36" i="75"/>
  <c r="S36" i="75"/>
  <c r="R36" i="75"/>
  <c r="Q36" i="75"/>
  <c r="P36" i="75"/>
  <c r="O36" i="75"/>
  <c r="N36" i="75"/>
  <c r="M36" i="75"/>
  <c r="L36" i="75"/>
  <c r="K36" i="75"/>
  <c r="J36" i="75"/>
  <c r="I36" i="75"/>
  <c r="H36" i="75"/>
  <c r="G36" i="75"/>
  <c r="F36" i="75"/>
  <c r="E36" i="75"/>
  <c r="D36" i="75"/>
  <c r="B36" i="75"/>
  <c r="Y35" i="75"/>
  <c r="X35" i="75"/>
  <c r="W35" i="75"/>
  <c r="V35" i="75"/>
  <c r="U35" i="75"/>
  <c r="T35" i="75"/>
  <c r="S35" i="75"/>
  <c r="R35" i="75"/>
  <c r="Q35" i="75"/>
  <c r="P35" i="75"/>
  <c r="O35" i="75"/>
  <c r="N35" i="75"/>
  <c r="M35" i="75"/>
  <c r="L35" i="75"/>
  <c r="K35" i="75"/>
  <c r="J35" i="75"/>
  <c r="I35" i="75"/>
  <c r="H35" i="75"/>
  <c r="G35" i="75"/>
  <c r="F35" i="75"/>
  <c r="E35" i="75"/>
  <c r="D35" i="75"/>
  <c r="B35" i="75"/>
  <c r="Y34" i="75"/>
  <c r="X34" i="75"/>
  <c r="W34" i="75"/>
  <c r="V34" i="75"/>
  <c r="U34" i="75"/>
  <c r="T34" i="75"/>
  <c r="S34" i="75"/>
  <c r="R34" i="75"/>
  <c r="Q34" i="75"/>
  <c r="P34" i="75"/>
  <c r="O34" i="75"/>
  <c r="N34" i="75"/>
  <c r="M34" i="75"/>
  <c r="L34" i="75"/>
  <c r="K34" i="75"/>
  <c r="J34" i="75"/>
  <c r="I34" i="75"/>
  <c r="H34" i="75"/>
  <c r="G34" i="75"/>
  <c r="F34" i="75"/>
  <c r="E34" i="75"/>
  <c r="B34" i="75"/>
  <c r="Y26" i="75"/>
  <c r="X26" i="75"/>
  <c r="W26" i="75"/>
  <c r="V26" i="75"/>
  <c r="U26" i="75"/>
  <c r="T26" i="75"/>
  <c r="S26" i="75"/>
  <c r="R26" i="75"/>
  <c r="Q26" i="75"/>
  <c r="P26" i="75"/>
  <c r="O26" i="75"/>
  <c r="N26" i="75"/>
  <c r="M26" i="75"/>
  <c r="L26" i="75"/>
  <c r="K26" i="75"/>
  <c r="J26" i="75"/>
  <c r="I26" i="75"/>
  <c r="H26" i="75"/>
  <c r="G26" i="75"/>
  <c r="F26" i="75"/>
  <c r="E26" i="75"/>
  <c r="D26" i="75"/>
  <c r="AD25" i="75"/>
  <c r="AC25" i="75"/>
  <c r="AB25" i="75"/>
  <c r="AD24" i="75"/>
  <c r="AC24" i="75"/>
  <c r="AB24" i="75"/>
  <c r="AD23" i="75"/>
  <c r="AC23" i="75"/>
  <c r="AB23" i="75"/>
  <c r="AD22" i="75"/>
  <c r="AC22" i="75"/>
  <c r="AB22" i="75"/>
  <c r="AD21" i="75"/>
  <c r="AC21" i="75"/>
  <c r="AB21" i="75"/>
  <c r="AD20" i="75"/>
  <c r="AC20" i="75"/>
  <c r="AB20" i="75"/>
  <c r="AD19" i="75"/>
  <c r="AC19" i="75"/>
  <c r="AB19" i="75"/>
  <c r="AD18" i="75"/>
  <c r="AC18" i="75"/>
  <c r="AB18" i="75"/>
  <c r="AD17" i="75"/>
  <c r="AC17" i="75"/>
  <c r="AB17" i="75"/>
  <c r="AD16" i="75"/>
  <c r="AC16" i="75"/>
  <c r="AB16" i="75"/>
  <c r="AD15" i="75"/>
  <c r="AC15" i="75"/>
  <c r="AB15" i="75"/>
  <c r="AD14" i="75"/>
  <c r="AC14" i="75"/>
  <c r="AB14" i="75"/>
  <c r="AD13" i="75"/>
  <c r="AC13" i="75"/>
  <c r="AB13" i="75"/>
  <c r="AD12" i="75"/>
  <c r="AC12" i="75"/>
  <c r="AB12" i="75"/>
  <c r="AD11" i="75"/>
  <c r="AC11" i="75"/>
  <c r="AB11" i="75"/>
  <c r="AD10" i="75"/>
  <c r="AC10" i="75"/>
  <c r="AB10" i="75"/>
  <c r="AD9" i="75"/>
  <c r="AC9" i="75"/>
  <c r="AB9" i="75"/>
  <c r="AD8" i="75"/>
  <c r="AC8" i="75"/>
  <c r="AB8" i="75"/>
  <c r="AD7" i="75"/>
  <c r="AC7" i="75"/>
  <c r="AB7" i="75"/>
  <c r="AD6" i="75"/>
  <c r="AC6" i="75"/>
  <c r="AB6" i="75"/>
  <c r="AD5" i="75"/>
  <c r="AC5" i="75"/>
  <c r="AB5" i="75"/>
  <c r="Y54" i="74"/>
  <c r="X54" i="74"/>
  <c r="W54" i="74"/>
  <c r="V54" i="74"/>
  <c r="U54" i="74"/>
  <c r="T54" i="74"/>
  <c r="S54" i="74"/>
  <c r="R54" i="74"/>
  <c r="Q54" i="74"/>
  <c r="P54" i="74"/>
  <c r="O54" i="74"/>
  <c r="N54" i="74"/>
  <c r="M54" i="74"/>
  <c r="L54" i="74"/>
  <c r="K54" i="74"/>
  <c r="J54" i="74"/>
  <c r="I54" i="74"/>
  <c r="H54" i="74"/>
  <c r="G54" i="74"/>
  <c r="F54" i="74"/>
  <c r="E54" i="74"/>
  <c r="D54" i="74"/>
  <c r="B54" i="74"/>
  <c r="Y53" i="74"/>
  <c r="X53" i="74"/>
  <c r="W53" i="74"/>
  <c r="V53" i="74"/>
  <c r="U53" i="74"/>
  <c r="T53" i="74"/>
  <c r="S53" i="74"/>
  <c r="R53" i="74"/>
  <c r="Q53" i="74"/>
  <c r="P53" i="74"/>
  <c r="O53" i="74"/>
  <c r="N53" i="74"/>
  <c r="M53" i="74"/>
  <c r="L53" i="74"/>
  <c r="K53" i="74"/>
  <c r="J53" i="74"/>
  <c r="I53" i="74"/>
  <c r="H53" i="74"/>
  <c r="G53" i="74"/>
  <c r="F53" i="74"/>
  <c r="E53" i="74"/>
  <c r="D53" i="74"/>
  <c r="B53" i="74"/>
  <c r="Y52" i="74"/>
  <c r="X52" i="74"/>
  <c r="W52" i="74"/>
  <c r="V52" i="74"/>
  <c r="U52" i="74"/>
  <c r="T52" i="74"/>
  <c r="S52" i="74"/>
  <c r="R52" i="74"/>
  <c r="Q52" i="74"/>
  <c r="P52" i="74"/>
  <c r="O52" i="74"/>
  <c r="N52" i="74"/>
  <c r="M52" i="74"/>
  <c r="L52" i="74"/>
  <c r="K52" i="74"/>
  <c r="J52" i="74"/>
  <c r="I52" i="74"/>
  <c r="H52" i="74"/>
  <c r="G52" i="74"/>
  <c r="F52" i="74"/>
  <c r="E52" i="74"/>
  <c r="D52" i="74"/>
  <c r="B52" i="74"/>
  <c r="Y51" i="74"/>
  <c r="X51" i="74"/>
  <c r="W51" i="74"/>
  <c r="V51" i="74"/>
  <c r="U51" i="74"/>
  <c r="T51" i="74"/>
  <c r="S51" i="74"/>
  <c r="R51" i="74"/>
  <c r="Q51" i="74"/>
  <c r="P51" i="74"/>
  <c r="O51" i="74"/>
  <c r="N51" i="74"/>
  <c r="M51" i="74"/>
  <c r="L51" i="74"/>
  <c r="K51" i="74"/>
  <c r="J51" i="74"/>
  <c r="I51" i="74"/>
  <c r="H51" i="74"/>
  <c r="G51" i="74"/>
  <c r="F51" i="74"/>
  <c r="E51" i="74"/>
  <c r="D51" i="74"/>
  <c r="B51" i="74"/>
  <c r="Y50" i="74"/>
  <c r="X50" i="74"/>
  <c r="W50" i="74"/>
  <c r="V50" i="74"/>
  <c r="U50" i="74"/>
  <c r="T50" i="74"/>
  <c r="S50" i="74"/>
  <c r="R50" i="74"/>
  <c r="Q50" i="74"/>
  <c r="P50" i="74"/>
  <c r="O50" i="74"/>
  <c r="N50" i="74"/>
  <c r="M50" i="74"/>
  <c r="L50" i="74"/>
  <c r="K50" i="74"/>
  <c r="J50" i="74"/>
  <c r="I50" i="74"/>
  <c r="H50" i="74"/>
  <c r="G50" i="74"/>
  <c r="F50" i="74"/>
  <c r="E50" i="74"/>
  <c r="D50" i="74"/>
  <c r="B50" i="74"/>
  <c r="Y49" i="74"/>
  <c r="X49" i="74"/>
  <c r="W49" i="74"/>
  <c r="V49" i="74"/>
  <c r="U49" i="74"/>
  <c r="T49" i="74"/>
  <c r="S49" i="74"/>
  <c r="R49" i="74"/>
  <c r="Q49" i="74"/>
  <c r="P49" i="74"/>
  <c r="O49" i="74"/>
  <c r="N49" i="74"/>
  <c r="M49" i="74"/>
  <c r="L49" i="74"/>
  <c r="K49" i="74"/>
  <c r="J49" i="74"/>
  <c r="I49" i="74"/>
  <c r="H49" i="74"/>
  <c r="G49" i="74"/>
  <c r="F49" i="74"/>
  <c r="E49" i="74"/>
  <c r="D49" i="74"/>
  <c r="B49" i="74"/>
  <c r="Y48" i="74"/>
  <c r="X48" i="74"/>
  <c r="W48" i="74"/>
  <c r="V48" i="74"/>
  <c r="U48" i="74"/>
  <c r="T48" i="74"/>
  <c r="S48" i="74"/>
  <c r="R48" i="74"/>
  <c r="Q48" i="74"/>
  <c r="P48" i="74"/>
  <c r="O48" i="74"/>
  <c r="N48" i="74"/>
  <c r="M48" i="74"/>
  <c r="L48" i="74"/>
  <c r="K48" i="74"/>
  <c r="J48" i="74"/>
  <c r="I48" i="74"/>
  <c r="H48" i="74"/>
  <c r="G48" i="74"/>
  <c r="F48" i="74"/>
  <c r="E48" i="74"/>
  <c r="D48" i="74"/>
  <c r="B48" i="74"/>
  <c r="Y47" i="74"/>
  <c r="X47" i="74"/>
  <c r="W47" i="74"/>
  <c r="V47" i="74"/>
  <c r="U47" i="74"/>
  <c r="T47" i="74"/>
  <c r="S47" i="74"/>
  <c r="R47" i="74"/>
  <c r="Q47" i="74"/>
  <c r="P47" i="74"/>
  <c r="O47" i="74"/>
  <c r="N47" i="74"/>
  <c r="M47" i="74"/>
  <c r="L47" i="74"/>
  <c r="K47" i="74"/>
  <c r="J47" i="74"/>
  <c r="I47" i="74"/>
  <c r="H47" i="74"/>
  <c r="G47" i="74"/>
  <c r="F47" i="74"/>
  <c r="E47" i="74"/>
  <c r="D47" i="74"/>
  <c r="B47" i="74"/>
  <c r="Y46" i="74"/>
  <c r="X46" i="74"/>
  <c r="W46" i="74"/>
  <c r="V46" i="74"/>
  <c r="U46" i="74"/>
  <c r="T46" i="74"/>
  <c r="S46" i="74"/>
  <c r="R46" i="74"/>
  <c r="Q46" i="74"/>
  <c r="P46" i="74"/>
  <c r="O46" i="74"/>
  <c r="N46" i="74"/>
  <c r="M46" i="74"/>
  <c r="L46" i="74"/>
  <c r="K46" i="74"/>
  <c r="J46" i="74"/>
  <c r="I46" i="74"/>
  <c r="H46" i="74"/>
  <c r="G46" i="74"/>
  <c r="F46" i="74"/>
  <c r="E46" i="74"/>
  <c r="D46" i="74"/>
  <c r="B46" i="74"/>
  <c r="Y45" i="74"/>
  <c r="X45" i="74"/>
  <c r="W45" i="74"/>
  <c r="V45" i="74"/>
  <c r="U45" i="74"/>
  <c r="T45" i="74"/>
  <c r="S45" i="74"/>
  <c r="R45" i="74"/>
  <c r="Q45" i="74"/>
  <c r="P45" i="74"/>
  <c r="O45" i="74"/>
  <c r="N45" i="74"/>
  <c r="M45" i="74"/>
  <c r="L45" i="74"/>
  <c r="K45" i="74"/>
  <c r="J45" i="74"/>
  <c r="I45" i="74"/>
  <c r="H45" i="74"/>
  <c r="G45" i="74"/>
  <c r="F45" i="74"/>
  <c r="E45" i="74"/>
  <c r="D45" i="74"/>
  <c r="B45" i="74"/>
  <c r="Y44" i="74"/>
  <c r="X44" i="74"/>
  <c r="W44" i="74"/>
  <c r="V44" i="74"/>
  <c r="U44" i="74"/>
  <c r="T44" i="74"/>
  <c r="S44" i="74"/>
  <c r="R44" i="74"/>
  <c r="Q44" i="74"/>
  <c r="P44" i="74"/>
  <c r="O44" i="74"/>
  <c r="N44" i="74"/>
  <c r="M44" i="74"/>
  <c r="L44" i="74"/>
  <c r="K44" i="74"/>
  <c r="J44" i="74"/>
  <c r="I44" i="74"/>
  <c r="H44" i="74"/>
  <c r="G44" i="74"/>
  <c r="F44" i="74"/>
  <c r="E44" i="74"/>
  <c r="D44" i="74"/>
  <c r="B44" i="74"/>
  <c r="Y43" i="74"/>
  <c r="X43" i="74"/>
  <c r="W43" i="74"/>
  <c r="V43" i="74"/>
  <c r="U43" i="74"/>
  <c r="T43" i="74"/>
  <c r="S43" i="74"/>
  <c r="R43" i="74"/>
  <c r="Q43" i="74"/>
  <c r="P43" i="74"/>
  <c r="O43" i="74"/>
  <c r="N43" i="74"/>
  <c r="M43" i="74"/>
  <c r="L43" i="74"/>
  <c r="K43" i="74"/>
  <c r="J43" i="74"/>
  <c r="I43" i="74"/>
  <c r="H43" i="74"/>
  <c r="G43" i="74"/>
  <c r="F43" i="74"/>
  <c r="E43" i="74"/>
  <c r="D43" i="74"/>
  <c r="B43" i="74"/>
  <c r="Y42" i="74"/>
  <c r="X42" i="74"/>
  <c r="W42" i="74"/>
  <c r="V42" i="74"/>
  <c r="U42" i="74"/>
  <c r="T42" i="74"/>
  <c r="S42" i="74"/>
  <c r="R42" i="74"/>
  <c r="Q42" i="74"/>
  <c r="P42" i="74"/>
  <c r="O42" i="74"/>
  <c r="N42" i="74"/>
  <c r="M42" i="74"/>
  <c r="L42" i="74"/>
  <c r="K42" i="74"/>
  <c r="J42" i="74"/>
  <c r="I42" i="74"/>
  <c r="H42" i="74"/>
  <c r="G42" i="74"/>
  <c r="F42" i="74"/>
  <c r="E42" i="74"/>
  <c r="D42" i="74"/>
  <c r="B42" i="74"/>
  <c r="Y41" i="74"/>
  <c r="X41" i="74"/>
  <c r="W41" i="74"/>
  <c r="V41" i="74"/>
  <c r="U41" i="74"/>
  <c r="T41" i="74"/>
  <c r="S41" i="74"/>
  <c r="R41" i="74"/>
  <c r="Q41" i="74"/>
  <c r="P41" i="74"/>
  <c r="O41" i="74"/>
  <c r="N41" i="74"/>
  <c r="M41" i="74"/>
  <c r="L41" i="74"/>
  <c r="K41" i="74"/>
  <c r="J41" i="74"/>
  <c r="I41" i="74"/>
  <c r="H41" i="74"/>
  <c r="G41" i="74"/>
  <c r="F41" i="74"/>
  <c r="E41" i="74"/>
  <c r="D41" i="74"/>
  <c r="B41" i="74"/>
  <c r="Y40" i="74"/>
  <c r="X40" i="74"/>
  <c r="W40" i="74"/>
  <c r="V40" i="74"/>
  <c r="U40" i="74"/>
  <c r="T40" i="74"/>
  <c r="S40" i="74"/>
  <c r="R40" i="74"/>
  <c r="Q40" i="74"/>
  <c r="P40" i="74"/>
  <c r="O40" i="74"/>
  <c r="N40" i="74"/>
  <c r="M40" i="74"/>
  <c r="L40" i="74"/>
  <c r="K40" i="74"/>
  <c r="J40" i="74"/>
  <c r="I40" i="74"/>
  <c r="H40" i="74"/>
  <c r="G40" i="74"/>
  <c r="F40" i="74"/>
  <c r="E40" i="74"/>
  <c r="D40" i="74"/>
  <c r="B40" i="74"/>
  <c r="Y39" i="74"/>
  <c r="X39" i="74"/>
  <c r="W39" i="74"/>
  <c r="V39" i="74"/>
  <c r="U39" i="74"/>
  <c r="T39" i="74"/>
  <c r="S39" i="74"/>
  <c r="R39" i="74"/>
  <c r="Q39" i="74"/>
  <c r="P39" i="74"/>
  <c r="O39" i="74"/>
  <c r="N39" i="74"/>
  <c r="M39" i="74"/>
  <c r="L39" i="74"/>
  <c r="K39" i="74"/>
  <c r="J39" i="74"/>
  <c r="I39" i="74"/>
  <c r="H39" i="74"/>
  <c r="G39" i="74"/>
  <c r="F39" i="74"/>
  <c r="E39" i="74"/>
  <c r="D39" i="74"/>
  <c r="B39" i="74"/>
  <c r="Y38" i="74"/>
  <c r="X38" i="74"/>
  <c r="W38" i="74"/>
  <c r="V38" i="74"/>
  <c r="U38" i="74"/>
  <c r="T38" i="74"/>
  <c r="S38" i="74"/>
  <c r="R38" i="74"/>
  <c r="Q38" i="74"/>
  <c r="P38" i="74"/>
  <c r="O38" i="74"/>
  <c r="N38" i="74"/>
  <c r="M38" i="74"/>
  <c r="L38" i="74"/>
  <c r="K38" i="74"/>
  <c r="J38" i="74"/>
  <c r="I38" i="74"/>
  <c r="H38" i="74"/>
  <c r="G38" i="74"/>
  <c r="F38" i="74"/>
  <c r="E38" i="74"/>
  <c r="D38" i="74"/>
  <c r="B38" i="74"/>
  <c r="Y37" i="74"/>
  <c r="X37" i="74"/>
  <c r="W37" i="74"/>
  <c r="V37" i="74"/>
  <c r="U37" i="74"/>
  <c r="T37" i="74"/>
  <c r="S37" i="74"/>
  <c r="R37" i="74"/>
  <c r="Q37" i="74"/>
  <c r="P37" i="74"/>
  <c r="O37" i="74"/>
  <c r="N37" i="74"/>
  <c r="M37" i="74"/>
  <c r="L37" i="74"/>
  <c r="K37" i="74"/>
  <c r="J37" i="74"/>
  <c r="I37" i="74"/>
  <c r="H37" i="74"/>
  <c r="G37" i="74"/>
  <c r="F37" i="74"/>
  <c r="E37" i="74"/>
  <c r="D37" i="74"/>
  <c r="B37" i="74"/>
  <c r="Y36" i="74"/>
  <c r="X36" i="74"/>
  <c r="W36" i="74"/>
  <c r="V36" i="74"/>
  <c r="U36" i="74"/>
  <c r="T36" i="74"/>
  <c r="S36" i="74"/>
  <c r="R36" i="74"/>
  <c r="Q36" i="74"/>
  <c r="P36" i="74"/>
  <c r="O36" i="74"/>
  <c r="N36" i="74"/>
  <c r="M36" i="74"/>
  <c r="L36" i="74"/>
  <c r="K36" i="74"/>
  <c r="J36" i="74"/>
  <c r="I36" i="74"/>
  <c r="H36" i="74"/>
  <c r="G36" i="74"/>
  <c r="F36" i="74"/>
  <c r="E36" i="74"/>
  <c r="D36" i="74"/>
  <c r="B36" i="74"/>
  <c r="Y35" i="74"/>
  <c r="X35" i="74"/>
  <c r="W35" i="74"/>
  <c r="V35" i="74"/>
  <c r="U35" i="74"/>
  <c r="T35" i="74"/>
  <c r="S35" i="74"/>
  <c r="R35" i="74"/>
  <c r="Q35" i="74"/>
  <c r="P35" i="74"/>
  <c r="O35" i="74"/>
  <c r="N35" i="74"/>
  <c r="M35" i="74"/>
  <c r="L35" i="74"/>
  <c r="K35" i="74"/>
  <c r="J35" i="74"/>
  <c r="I35" i="74"/>
  <c r="H35" i="74"/>
  <c r="G35" i="74"/>
  <c r="F35" i="74"/>
  <c r="E35" i="74"/>
  <c r="D35" i="74"/>
  <c r="B35" i="74"/>
  <c r="Y34" i="74"/>
  <c r="X34" i="74"/>
  <c r="W34" i="74"/>
  <c r="V34" i="74"/>
  <c r="U34" i="74"/>
  <c r="T34" i="74"/>
  <c r="S34" i="74"/>
  <c r="R34" i="74"/>
  <c r="Q34" i="74"/>
  <c r="P34" i="74"/>
  <c r="O34" i="74"/>
  <c r="N34" i="74"/>
  <c r="M34" i="74"/>
  <c r="L34" i="74"/>
  <c r="K34" i="74"/>
  <c r="J34" i="74"/>
  <c r="I34" i="74"/>
  <c r="H34" i="74"/>
  <c r="G34" i="74"/>
  <c r="F34" i="74"/>
  <c r="E34" i="74"/>
  <c r="B34" i="74"/>
  <c r="Y26" i="74"/>
  <c r="X26" i="74"/>
  <c r="W26" i="74"/>
  <c r="V26" i="74"/>
  <c r="U26" i="74"/>
  <c r="T26" i="74"/>
  <c r="S26" i="74"/>
  <c r="R26" i="74"/>
  <c r="Q26" i="74"/>
  <c r="P26" i="74"/>
  <c r="O26" i="74"/>
  <c r="N26" i="74"/>
  <c r="M26" i="74"/>
  <c r="L26" i="74"/>
  <c r="K26" i="74"/>
  <c r="J26" i="74"/>
  <c r="I26" i="74"/>
  <c r="H26" i="74"/>
  <c r="G26" i="74"/>
  <c r="F26" i="74"/>
  <c r="E26" i="74"/>
  <c r="D26" i="74"/>
  <c r="AD25" i="74"/>
  <c r="AC25" i="74"/>
  <c r="AB25" i="74"/>
  <c r="AD24" i="74"/>
  <c r="AC24" i="74"/>
  <c r="AB24" i="74"/>
  <c r="AD23" i="74"/>
  <c r="AC23" i="74"/>
  <c r="AB23" i="74"/>
  <c r="AD22" i="74"/>
  <c r="AC22" i="74"/>
  <c r="AB22" i="74"/>
  <c r="AD21" i="74"/>
  <c r="AC21" i="74"/>
  <c r="AB21" i="74"/>
  <c r="AD20" i="74"/>
  <c r="AC20" i="74"/>
  <c r="AB20" i="74"/>
  <c r="AD19" i="74"/>
  <c r="AC19" i="74"/>
  <c r="AB19" i="74"/>
  <c r="AD18" i="74"/>
  <c r="AC18" i="74"/>
  <c r="AB18" i="74"/>
  <c r="AD17" i="74"/>
  <c r="AC17" i="74"/>
  <c r="AB17" i="74"/>
  <c r="AD16" i="74"/>
  <c r="AC16" i="74"/>
  <c r="AB16" i="74"/>
  <c r="AD15" i="74"/>
  <c r="AC15" i="74"/>
  <c r="AB15" i="74"/>
  <c r="AD14" i="74"/>
  <c r="AC14" i="74"/>
  <c r="AB14" i="74"/>
  <c r="AD13" i="74"/>
  <c r="AC13" i="74"/>
  <c r="AB13" i="74"/>
  <c r="AD12" i="74"/>
  <c r="AC12" i="74"/>
  <c r="AB12" i="74"/>
  <c r="AD11" i="74"/>
  <c r="AC11" i="74"/>
  <c r="AB11" i="74"/>
  <c r="AD10" i="74"/>
  <c r="AC10" i="74"/>
  <c r="AB10" i="74"/>
  <c r="AD9" i="74"/>
  <c r="AC9" i="74"/>
  <c r="AB9" i="74"/>
  <c r="AD8" i="74"/>
  <c r="AC8" i="74"/>
  <c r="AB8" i="74"/>
  <c r="AD7" i="74"/>
  <c r="AC7" i="74"/>
  <c r="AB7" i="74"/>
  <c r="AD6" i="74"/>
  <c r="AC6" i="74"/>
  <c r="AB6" i="74"/>
  <c r="AD5" i="74"/>
  <c r="AC5" i="74"/>
  <c r="AB5" i="74"/>
  <c r="G36" i="80" l="1"/>
  <c r="G26" i="80"/>
  <c r="D36" i="80"/>
  <c r="E36" i="80"/>
  <c r="F35" i="80"/>
  <c r="F26" i="80"/>
  <c r="F34" i="80"/>
  <c r="F36" i="80"/>
  <c r="AE8" i="80"/>
  <c r="AE15" i="80"/>
  <c r="AE16" i="80"/>
  <c r="AE10" i="80"/>
  <c r="AE18" i="80"/>
  <c r="AE19" i="80"/>
  <c r="AE13" i="80"/>
  <c r="AE22" i="80"/>
  <c r="AE7" i="80"/>
  <c r="AE6" i="80"/>
  <c r="AE14" i="80"/>
  <c r="AE23" i="80"/>
  <c r="AE17" i="80"/>
  <c r="AE11" i="80"/>
  <c r="AE20" i="80"/>
  <c r="AE5" i="80"/>
  <c r="AE12" i="80"/>
  <c r="AE25" i="80"/>
  <c r="AE9" i="80"/>
  <c r="AE24" i="80"/>
  <c r="AE21" i="80"/>
  <c r="AE21" i="76"/>
  <c r="AE15" i="76"/>
  <c r="AE9" i="76"/>
  <c r="AE7" i="75"/>
  <c r="AE18" i="74"/>
  <c r="AE22" i="74"/>
  <c r="AE7" i="74"/>
  <c r="AE13" i="75"/>
  <c r="AE22" i="76"/>
  <c r="AE17" i="74"/>
  <c r="AE25" i="75"/>
  <c r="AE8" i="74"/>
  <c r="AE16" i="74"/>
  <c r="AE16" i="76"/>
  <c r="AE23" i="76"/>
  <c r="AE19" i="75"/>
  <c r="AE23" i="74"/>
  <c r="AE10" i="76"/>
  <c r="AE17" i="76"/>
  <c r="AE10" i="74"/>
  <c r="AE20" i="75"/>
  <c r="AE24" i="76"/>
  <c r="AE24" i="74"/>
  <c r="AE14" i="75"/>
  <c r="AE21" i="75"/>
  <c r="AE11" i="76"/>
  <c r="AE11" i="74"/>
  <c r="AE8" i="75"/>
  <c r="AE22" i="75"/>
  <c r="AE15" i="75"/>
  <c r="AE19" i="76"/>
  <c r="AE19" i="74"/>
  <c r="AE12" i="74"/>
  <c r="AE9" i="75"/>
  <c r="AE5" i="76"/>
  <c r="AE20" i="76"/>
  <c r="AE5" i="74"/>
  <c r="AE23" i="75"/>
  <c r="AE25" i="76"/>
  <c r="AE13" i="74"/>
  <c r="AE6" i="74"/>
  <c r="AE14" i="74"/>
  <c r="AE12" i="76"/>
  <c r="AE18" i="76"/>
  <c r="AE25" i="74"/>
  <c r="AE13" i="76"/>
  <c r="AE17" i="75"/>
  <c r="AE6" i="76"/>
  <c r="AE16" i="75"/>
  <c r="AE5" i="75"/>
  <c r="AE11" i="75"/>
  <c r="AE7" i="76"/>
  <c r="AE12" i="75"/>
  <c r="AE6" i="75"/>
  <c r="AE20" i="74"/>
  <c r="AE9" i="74"/>
  <c r="AE21" i="74"/>
  <c r="AE18" i="75"/>
  <c r="AE24" i="75"/>
  <c r="AE15" i="74"/>
  <c r="AE10" i="75"/>
  <c r="AE8" i="76"/>
  <c r="AE14" i="76"/>
  <c r="Y54" i="49"/>
  <c r="X54" i="49"/>
  <c r="W54" i="49"/>
  <c r="V54" i="49"/>
  <c r="U54" i="49"/>
  <c r="T54" i="49"/>
  <c r="S54" i="49"/>
  <c r="R54" i="49"/>
  <c r="Q54" i="49"/>
  <c r="P54" i="49"/>
  <c r="O54" i="49"/>
  <c r="N54" i="49"/>
  <c r="M54" i="49"/>
  <c r="L54" i="49"/>
  <c r="K54" i="49"/>
  <c r="J54" i="49"/>
  <c r="I54" i="49"/>
  <c r="H54" i="49"/>
  <c r="G54" i="49"/>
  <c r="F54" i="49"/>
  <c r="E54" i="49"/>
  <c r="D54" i="49"/>
  <c r="B54" i="49"/>
  <c r="Y53" i="49"/>
  <c r="X53" i="49"/>
  <c r="W53" i="49"/>
  <c r="V53" i="49"/>
  <c r="U53" i="49"/>
  <c r="T53" i="49"/>
  <c r="S53" i="49"/>
  <c r="R53" i="49"/>
  <c r="Q53" i="49"/>
  <c r="P53" i="49"/>
  <c r="O53" i="49"/>
  <c r="N53" i="49"/>
  <c r="M53" i="49"/>
  <c r="L53" i="49"/>
  <c r="K53" i="49"/>
  <c r="J53" i="49"/>
  <c r="I53" i="49"/>
  <c r="H53" i="49"/>
  <c r="G53" i="49"/>
  <c r="F53" i="49"/>
  <c r="E53" i="49"/>
  <c r="D53" i="49"/>
  <c r="B53" i="49"/>
  <c r="Y52" i="49"/>
  <c r="X52" i="49"/>
  <c r="W52" i="49"/>
  <c r="V52" i="49"/>
  <c r="U52" i="49"/>
  <c r="T52" i="49"/>
  <c r="S52" i="49"/>
  <c r="R52" i="49"/>
  <c r="Q52" i="49"/>
  <c r="P52" i="49"/>
  <c r="O52" i="49"/>
  <c r="N52" i="49"/>
  <c r="M52" i="49"/>
  <c r="L52" i="49"/>
  <c r="K52" i="49"/>
  <c r="J52" i="49"/>
  <c r="I52" i="49"/>
  <c r="H52" i="49"/>
  <c r="G52" i="49"/>
  <c r="F52" i="49"/>
  <c r="E52" i="49"/>
  <c r="D52" i="49"/>
  <c r="B52" i="49"/>
  <c r="Y51" i="49"/>
  <c r="X51" i="49"/>
  <c r="W51" i="49"/>
  <c r="V51" i="49"/>
  <c r="U51" i="49"/>
  <c r="T51" i="49"/>
  <c r="S51" i="49"/>
  <c r="R51" i="49"/>
  <c r="Q51" i="49"/>
  <c r="P51" i="49"/>
  <c r="O51" i="49"/>
  <c r="N51" i="49"/>
  <c r="M51" i="49"/>
  <c r="L51" i="49"/>
  <c r="K51" i="49"/>
  <c r="J51" i="49"/>
  <c r="I51" i="49"/>
  <c r="H51" i="49"/>
  <c r="G51" i="49"/>
  <c r="F51" i="49"/>
  <c r="E51" i="49"/>
  <c r="D51" i="49"/>
  <c r="B51" i="49"/>
  <c r="Y50" i="49"/>
  <c r="X50" i="49"/>
  <c r="W50" i="49"/>
  <c r="V50" i="49"/>
  <c r="U50" i="49"/>
  <c r="T50" i="49"/>
  <c r="S50" i="49"/>
  <c r="R50" i="49"/>
  <c r="Q50" i="49"/>
  <c r="P50" i="49"/>
  <c r="O50" i="49"/>
  <c r="N50" i="49"/>
  <c r="M50" i="49"/>
  <c r="L50" i="49"/>
  <c r="K50" i="49"/>
  <c r="J50" i="49"/>
  <c r="I50" i="49"/>
  <c r="H50" i="49"/>
  <c r="G50" i="49"/>
  <c r="F50" i="49"/>
  <c r="E50" i="49"/>
  <c r="D50" i="49"/>
  <c r="B50" i="49"/>
  <c r="Y49" i="49"/>
  <c r="X49" i="49"/>
  <c r="W49" i="49"/>
  <c r="V49" i="49"/>
  <c r="U49" i="49"/>
  <c r="T49" i="49"/>
  <c r="S49" i="49"/>
  <c r="R49" i="49"/>
  <c r="Q49" i="49"/>
  <c r="P49" i="49"/>
  <c r="O49" i="49"/>
  <c r="N49" i="49"/>
  <c r="M49" i="49"/>
  <c r="L49" i="49"/>
  <c r="K49" i="49"/>
  <c r="J49" i="49"/>
  <c r="I49" i="49"/>
  <c r="H49" i="49"/>
  <c r="G49" i="49"/>
  <c r="F49" i="49"/>
  <c r="E49" i="49"/>
  <c r="D49" i="49"/>
  <c r="B49" i="49"/>
  <c r="Y48" i="49"/>
  <c r="X48" i="49"/>
  <c r="W48" i="49"/>
  <c r="V48" i="49"/>
  <c r="U48" i="49"/>
  <c r="T48" i="49"/>
  <c r="S48" i="49"/>
  <c r="R48" i="49"/>
  <c r="Q48" i="49"/>
  <c r="P48" i="49"/>
  <c r="O48" i="49"/>
  <c r="N48" i="49"/>
  <c r="M48" i="49"/>
  <c r="L48" i="49"/>
  <c r="K48" i="49"/>
  <c r="J48" i="49"/>
  <c r="I48" i="49"/>
  <c r="H48" i="49"/>
  <c r="G48" i="49"/>
  <c r="F48" i="49"/>
  <c r="E48" i="49"/>
  <c r="D48" i="49"/>
  <c r="B48" i="49"/>
  <c r="Y47" i="49"/>
  <c r="X47" i="49"/>
  <c r="W47" i="49"/>
  <c r="V47" i="49"/>
  <c r="U47" i="49"/>
  <c r="T47" i="49"/>
  <c r="S47" i="49"/>
  <c r="R47" i="49"/>
  <c r="Q47" i="49"/>
  <c r="P47" i="49"/>
  <c r="O47" i="49"/>
  <c r="N47" i="49"/>
  <c r="M47" i="49"/>
  <c r="L47" i="49"/>
  <c r="K47" i="49"/>
  <c r="J47" i="49"/>
  <c r="I47" i="49"/>
  <c r="H47" i="49"/>
  <c r="G47" i="49"/>
  <c r="F47" i="49"/>
  <c r="E47" i="49"/>
  <c r="D47" i="49"/>
  <c r="B47" i="49"/>
  <c r="Y46" i="49"/>
  <c r="X46" i="49"/>
  <c r="W46" i="49"/>
  <c r="V46" i="49"/>
  <c r="U46" i="49"/>
  <c r="T46" i="49"/>
  <c r="S46" i="49"/>
  <c r="R46" i="49"/>
  <c r="Q46" i="49"/>
  <c r="P46" i="49"/>
  <c r="O46" i="49"/>
  <c r="N46" i="49"/>
  <c r="M46" i="49"/>
  <c r="L46" i="49"/>
  <c r="K46" i="49"/>
  <c r="J46" i="49"/>
  <c r="I46" i="49"/>
  <c r="H46" i="49"/>
  <c r="G46" i="49"/>
  <c r="F46" i="49"/>
  <c r="E46" i="49"/>
  <c r="D46" i="49"/>
  <c r="B46" i="49"/>
  <c r="Y45" i="49"/>
  <c r="X45" i="49"/>
  <c r="W45" i="49"/>
  <c r="V45" i="49"/>
  <c r="U45" i="49"/>
  <c r="T45" i="49"/>
  <c r="S45" i="49"/>
  <c r="R45" i="49"/>
  <c r="Q45" i="49"/>
  <c r="P45" i="49"/>
  <c r="O45" i="49"/>
  <c r="N45" i="49"/>
  <c r="M45" i="49"/>
  <c r="L45" i="49"/>
  <c r="K45" i="49"/>
  <c r="J45" i="49"/>
  <c r="I45" i="49"/>
  <c r="H45" i="49"/>
  <c r="G45" i="49"/>
  <c r="F45" i="49"/>
  <c r="E45" i="49"/>
  <c r="D45" i="49"/>
  <c r="B45" i="49"/>
  <c r="Y44" i="49"/>
  <c r="X44" i="49"/>
  <c r="W44" i="49"/>
  <c r="V44" i="49"/>
  <c r="U44" i="49"/>
  <c r="T44" i="49"/>
  <c r="S44" i="49"/>
  <c r="R44" i="49"/>
  <c r="Q44" i="49"/>
  <c r="P44" i="49"/>
  <c r="O44" i="49"/>
  <c r="N44" i="49"/>
  <c r="M44" i="49"/>
  <c r="L44" i="49"/>
  <c r="K44" i="49"/>
  <c r="J44" i="49"/>
  <c r="I44" i="49"/>
  <c r="H44" i="49"/>
  <c r="G44" i="49"/>
  <c r="F44" i="49"/>
  <c r="E44" i="49"/>
  <c r="D44" i="49"/>
  <c r="B44" i="49"/>
  <c r="Y43" i="49"/>
  <c r="X43" i="49"/>
  <c r="W43" i="49"/>
  <c r="V43" i="49"/>
  <c r="U43" i="49"/>
  <c r="T43" i="49"/>
  <c r="S43" i="49"/>
  <c r="R43" i="49"/>
  <c r="Q43" i="49"/>
  <c r="P43" i="49"/>
  <c r="O43" i="49"/>
  <c r="N43" i="49"/>
  <c r="M43" i="49"/>
  <c r="L43" i="49"/>
  <c r="K43" i="49"/>
  <c r="J43" i="49"/>
  <c r="I43" i="49"/>
  <c r="H43" i="49"/>
  <c r="G43" i="49"/>
  <c r="F43" i="49"/>
  <c r="E43" i="49"/>
  <c r="D43" i="49"/>
  <c r="B43" i="49"/>
  <c r="Y42" i="49"/>
  <c r="X42" i="49"/>
  <c r="W42" i="49"/>
  <c r="V42" i="49"/>
  <c r="U42" i="49"/>
  <c r="T42" i="49"/>
  <c r="S42" i="49"/>
  <c r="R42" i="49"/>
  <c r="Q42" i="49"/>
  <c r="P42" i="49"/>
  <c r="O42" i="49"/>
  <c r="N42" i="49"/>
  <c r="M42" i="49"/>
  <c r="L42" i="49"/>
  <c r="K42" i="49"/>
  <c r="J42" i="49"/>
  <c r="I42" i="49"/>
  <c r="H42" i="49"/>
  <c r="G42" i="49"/>
  <c r="F42" i="49"/>
  <c r="E42" i="49"/>
  <c r="D42" i="49"/>
  <c r="B42" i="49"/>
  <c r="Y41" i="49"/>
  <c r="X41" i="49"/>
  <c r="W41" i="49"/>
  <c r="V41" i="49"/>
  <c r="U41" i="49"/>
  <c r="T41" i="49"/>
  <c r="S41" i="49"/>
  <c r="R41" i="49"/>
  <c r="Q41" i="49"/>
  <c r="P41" i="49"/>
  <c r="O41" i="49"/>
  <c r="N41" i="49"/>
  <c r="M41" i="49"/>
  <c r="L41" i="49"/>
  <c r="K41" i="49"/>
  <c r="J41" i="49"/>
  <c r="I41" i="49"/>
  <c r="H41" i="49"/>
  <c r="G41" i="49"/>
  <c r="F41" i="49"/>
  <c r="E41" i="49"/>
  <c r="D41" i="49"/>
  <c r="B41" i="49"/>
  <c r="Y40" i="49"/>
  <c r="X40" i="49"/>
  <c r="W40" i="49"/>
  <c r="V40" i="49"/>
  <c r="U40" i="49"/>
  <c r="T40" i="49"/>
  <c r="S40" i="49"/>
  <c r="R40" i="49"/>
  <c r="Q40" i="49"/>
  <c r="P40" i="49"/>
  <c r="O40" i="49"/>
  <c r="N40" i="49"/>
  <c r="M40" i="49"/>
  <c r="L40" i="49"/>
  <c r="K40" i="49"/>
  <c r="J40" i="49"/>
  <c r="I40" i="49"/>
  <c r="H40" i="49"/>
  <c r="G40" i="49"/>
  <c r="F40" i="49"/>
  <c r="E40" i="49"/>
  <c r="D40" i="49"/>
  <c r="B40" i="49"/>
  <c r="Y39" i="49"/>
  <c r="X39" i="49"/>
  <c r="W39" i="49"/>
  <c r="V39" i="49"/>
  <c r="U39" i="49"/>
  <c r="T39" i="49"/>
  <c r="S39" i="49"/>
  <c r="R39" i="49"/>
  <c r="Q39" i="49"/>
  <c r="P39" i="49"/>
  <c r="O39" i="49"/>
  <c r="N39" i="49"/>
  <c r="M39" i="49"/>
  <c r="L39" i="49"/>
  <c r="K39" i="49"/>
  <c r="J39" i="49"/>
  <c r="I39" i="49"/>
  <c r="H39" i="49"/>
  <c r="G39" i="49"/>
  <c r="F39" i="49"/>
  <c r="E39" i="49"/>
  <c r="D39" i="49"/>
  <c r="B39" i="49"/>
  <c r="Y38" i="49"/>
  <c r="X38" i="49"/>
  <c r="W38" i="49"/>
  <c r="V38" i="49"/>
  <c r="U38" i="49"/>
  <c r="T38" i="49"/>
  <c r="S38" i="49"/>
  <c r="R38" i="49"/>
  <c r="Q38" i="49"/>
  <c r="P38" i="49"/>
  <c r="O38" i="49"/>
  <c r="N38" i="49"/>
  <c r="M38" i="49"/>
  <c r="L38" i="49"/>
  <c r="K38" i="49"/>
  <c r="J38" i="49"/>
  <c r="I38" i="49"/>
  <c r="H38" i="49"/>
  <c r="G38" i="49"/>
  <c r="F38" i="49"/>
  <c r="E38" i="49"/>
  <c r="D38" i="49"/>
  <c r="B38" i="49"/>
  <c r="Y37" i="49"/>
  <c r="X37" i="49"/>
  <c r="W37" i="49"/>
  <c r="V37" i="49"/>
  <c r="U37" i="49"/>
  <c r="T37" i="49"/>
  <c r="S37" i="49"/>
  <c r="R37" i="49"/>
  <c r="Q37" i="49"/>
  <c r="P37" i="49"/>
  <c r="O37" i="49"/>
  <c r="N37" i="49"/>
  <c r="M37" i="49"/>
  <c r="L37" i="49"/>
  <c r="K37" i="49"/>
  <c r="J37" i="49"/>
  <c r="I37" i="49"/>
  <c r="H37" i="49"/>
  <c r="G37" i="49"/>
  <c r="F37" i="49"/>
  <c r="E37" i="49"/>
  <c r="D37" i="49"/>
  <c r="B37" i="49"/>
  <c r="Y36" i="49"/>
  <c r="X36" i="49"/>
  <c r="W36" i="49"/>
  <c r="V36" i="49"/>
  <c r="U36" i="49"/>
  <c r="T36" i="49"/>
  <c r="S36" i="49"/>
  <c r="R36" i="49"/>
  <c r="Q36" i="49"/>
  <c r="P36" i="49"/>
  <c r="O36" i="49"/>
  <c r="N36" i="49"/>
  <c r="M36" i="49"/>
  <c r="L36" i="49"/>
  <c r="K36" i="49"/>
  <c r="J36" i="49"/>
  <c r="I36" i="49"/>
  <c r="H36" i="49"/>
  <c r="G36" i="49"/>
  <c r="F36" i="49"/>
  <c r="E36" i="49"/>
  <c r="D36" i="49"/>
  <c r="B36" i="49"/>
  <c r="Y35" i="49"/>
  <c r="X35" i="49"/>
  <c r="W35" i="49"/>
  <c r="V35" i="49"/>
  <c r="U35" i="49"/>
  <c r="T35" i="49"/>
  <c r="S35" i="49"/>
  <c r="R35" i="49"/>
  <c r="Q35" i="49"/>
  <c r="P35" i="49"/>
  <c r="O35" i="49"/>
  <c r="N35" i="49"/>
  <c r="M35" i="49"/>
  <c r="L35" i="49"/>
  <c r="K35" i="49"/>
  <c r="J35" i="49"/>
  <c r="I35" i="49"/>
  <c r="H35" i="49"/>
  <c r="G35" i="49"/>
  <c r="F35" i="49"/>
  <c r="E35" i="49"/>
  <c r="D35" i="49"/>
  <c r="B35" i="49"/>
  <c r="Y34" i="49"/>
  <c r="X34" i="49"/>
  <c r="W34" i="49"/>
  <c r="V34" i="49"/>
  <c r="U34" i="49"/>
  <c r="T34" i="49"/>
  <c r="S34" i="49"/>
  <c r="R34" i="49"/>
  <c r="Q34" i="49"/>
  <c r="P34" i="49"/>
  <c r="O34" i="49"/>
  <c r="N34" i="49"/>
  <c r="M34" i="49"/>
  <c r="L34" i="49"/>
  <c r="K34" i="49"/>
  <c r="J34" i="49"/>
  <c r="I34" i="49"/>
  <c r="H34" i="49"/>
  <c r="G34" i="49"/>
  <c r="F34" i="49"/>
  <c r="E34" i="49"/>
  <c r="B34" i="49"/>
  <c r="Y26" i="49"/>
  <c r="X26" i="49"/>
  <c r="W26" i="49"/>
  <c r="V26" i="49"/>
  <c r="U26" i="49"/>
  <c r="T26" i="49"/>
  <c r="S26" i="49"/>
  <c r="R26" i="49"/>
  <c r="Q26" i="49"/>
  <c r="P26" i="49"/>
  <c r="O26" i="49"/>
  <c r="N26" i="49"/>
  <c r="M26" i="49"/>
  <c r="L26" i="49"/>
  <c r="K26" i="49"/>
  <c r="J26" i="49"/>
  <c r="I26" i="49"/>
  <c r="H26" i="49"/>
  <c r="G26" i="49"/>
  <c r="F26" i="49"/>
  <c r="E26" i="49"/>
  <c r="D26" i="49"/>
  <c r="AD25" i="49"/>
  <c r="AC25" i="49"/>
  <c r="AB25" i="49"/>
  <c r="AD24" i="49"/>
  <c r="AC24" i="49"/>
  <c r="AB24" i="49"/>
  <c r="AD23" i="49"/>
  <c r="AC23" i="49"/>
  <c r="AB23" i="49"/>
  <c r="AD22" i="49"/>
  <c r="AC22" i="49"/>
  <c r="AB22" i="49"/>
  <c r="AD21" i="49"/>
  <c r="AC21" i="49"/>
  <c r="AB21" i="49"/>
  <c r="AD20" i="49"/>
  <c r="AC20" i="49"/>
  <c r="AB20" i="49"/>
  <c r="AD19" i="49"/>
  <c r="AC19" i="49"/>
  <c r="AB19" i="49"/>
  <c r="AD18" i="49"/>
  <c r="AC18" i="49"/>
  <c r="AB18" i="49"/>
  <c r="AD17" i="49"/>
  <c r="AC17" i="49"/>
  <c r="AB17" i="49"/>
  <c r="AD16" i="49"/>
  <c r="AC16" i="49"/>
  <c r="AB16" i="49"/>
  <c r="AD15" i="49"/>
  <c r="AC15" i="49"/>
  <c r="AB15" i="49"/>
  <c r="AD14" i="49"/>
  <c r="AC14" i="49"/>
  <c r="AB14" i="49"/>
  <c r="AD13" i="49"/>
  <c r="AC13" i="49"/>
  <c r="AB13" i="49"/>
  <c r="AD12" i="49"/>
  <c r="AC12" i="49"/>
  <c r="AB12" i="49"/>
  <c r="AD11" i="49"/>
  <c r="AC11" i="49"/>
  <c r="AB11" i="49"/>
  <c r="AD10" i="49"/>
  <c r="AC10" i="49"/>
  <c r="AB10" i="49"/>
  <c r="AD9" i="49"/>
  <c r="AC9" i="49"/>
  <c r="AB9" i="49"/>
  <c r="AD8" i="49"/>
  <c r="AC8" i="49"/>
  <c r="AB8" i="49"/>
  <c r="AD7" i="49"/>
  <c r="AC7" i="49"/>
  <c r="AB7" i="49"/>
  <c r="AD6" i="49"/>
  <c r="AC6" i="49"/>
  <c r="AB6" i="49"/>
  <c r="AD5" i="49"/>
  <c r="AC5" i="49"/>
  <c r="AB5" i="49"/>
  <c r="Y54" i="48"/>
  <c r="X54" i="48"/>
  <c r="W54" i="48"/>
  <c r="V54" i="48"/>
  <c r="U54" i="48"/>
  <c r="T54" i="48"/>
  <c r="S54" i="48"/>
  <c r="R54" i="48"/>
  <c r="Q54" i="48"/>
  <c r="P54" i="48"/>
  <c r="O54" i="48"/>
  <c r="N54" i="48"/>
  <c r="M54" i="48"/>
  <c r="L54" i="48"/>
  <c r="K54" i="48"/>
  <c r="J54" i="48"/>
  <c r="I54" i="48"/>
  <c r="H54" i="48"/>
  <c r="G54" i="48"/>
  <c r="F54" i="48"/>
  <c r="E54" i="48"/>
  <c r="D54" i="48"/>
  <c r="B54" i="48"/>
  <c r="Y53" i="48"/>
  <c r="X53" i="48"/>
  <c r="W53" i="48"/>
  <c r="V53" i="48"/>
  <c r="U53" i="48"/>
  <c r="T53" i="48"/>
  <c r="S53" i="48"/>
  <c r="R53" i="48"/>
  <c r="Q53" i="48"/>
  <c r="P53" i="48"/>
  <c r="O53" i="48"/>
  <c r="N53" i="48"/>
  <c r="M53" i="48"/>
  <c r="L53" i="48"/>
  <c r="K53" i="48"/>
  <c r="J53" i="48"/>
  <c r="I53" i="48"/>
  <c r="H53" i="48"/>
  <c r="G53" i="48"/>
  <c r="F53" i="48"/>
  <c r="E53" i="48"/>
  <c r="D53" i="48"/>
  <c r="B53" i="48"/>
  <c r="Y52" i="48"/>
  <c r="X52" i="48"/>
  <c r="W52" i="48"/>
  <c r="V52" i="48"/>
  <c r="U52" i="48"/>
  <c r="T52" i="48"/>
  <c r="S52" i="48"/>
  <c r="R52" i="48"/>
  <c r="Q52" i="48"/>
  <c r="P52" i="48"/>
  <c r="O52" i="48"/>
  <c r="N52" i="48"/>
  <c r="M52" i="48"/>
  <c r="L52" i="48"/>
  <c r="K52" i="48"/>
  <c r="J52" i="48"/>
  <c r="I52" i="48"/>
  <c r="H52" i="48"/>
  <c r="G52" i="48"/>
  <c r="F52" i="48"/>
  <c r="E52" i="48"/>
  <c r="D52" i="48"/>
  <c r="B52" i="48"/>
  <c r="Y51" i="48"/>
  <c r="X51" i="48"/>
  <c r="W51" i="48"/>
  <c r="V51" i="48"/>
  <c r="U51" i="48"/>
  <c r="T51" i="48"/>
  <c r="S51" i="48"/>
  <c r="R51" i="48"/>
  <c r="Q51" i="48"/>
  <c r="P51" i="48"/>
  <c r="O51" i="48"/>
  <c r="N51" i="48"/>
  <c r="M51" i="48"/>
  <c r="L51" i="48"/>
  <c r="K51" i="48"/>
  <c r="J51" i="48"/>
  <c r="I51" i="48"/>
  <c r="H51" i="48"/>
  <c r="G51" i="48"/>
  <c r="F51" i="48"/>
  <c r="E51" i="48"/>
  <c r="D51" i="48"/>
  <c r="B51" i="48"/>
  <c r="Y50" i="48"/>
  <c r="X50" i="48"/>
  <c r="W50" i="48"/>
  <c r="V50" i="48"/>
  <c r="U50" i="48"/>
  <c r="T50" i="48"/>
  <c r="S50" i="48"/>
  <c r="R50" i="48"/>
  <c r="Q50" i="48"/>
  <c r="P50" i="48"/>
  <c r="O50" i="48"/>
  <c r="N50" i="48"/>
  <c r="M50" i="48"/>
  <c r="L50" i="48"/>
  <c r="K50" i="48"/>
  <c r="J50" i="48"/>
  <c r="I50" i="48"/>
  <c r="H50" i="48"/>
  <c r="G50" i="48"/>
  <c r="F50" i="48"/>
  <c r="E50" i="48"/>
  <c r="D50" i="48"/>
  <c r="B50" i="48"/>
  <c r="Y49" i="48"/>
  <c r="X49" i="48"/>
  <c r="W49" i="48"/>
  <c r="V49" i="48"/>
  <c r="U49" i="48"/>
  <c r="T49" i="48"/>
  <c r="S49" i="48"/>
  <c r="R49" i="48"/>
  <c r="Q49" i="48"/>
  <c r="P49" i="48"/>
  <c r="O49" i="48"/>
  <c r="N49" i="48"/>
  <c r="M49" i="48"/>
  <c r="L49" i="48"/>
  <c r="K49" i="48"/>
  <c r="J49" i="48"/>
  <c r="I49" i="48"/>
  <c r="H49" i="48"/>
  <c r="G49" i="48"/>
  <c r="F49" i="48"/>
  <c r="E49" i="48"/>
  <c r="D49" i="48"/>
  <c r="B49" i="48"/>
  <c r="Y48" i="48"/>
  <c r="X48" i="48"/>
  <c r="W48" i="48"/>
  <c r="V48" i="48"/>
  <c r="U48" i="48"/>
  <c r="T48" i="48"/>
  <c r="S48" i="48"/>
  <c r="R48" i="48"/>
  <c r="Q48" i="48"/>
  <c r="P48" i="48"/>
  <c r="O48" i="48"/>
  <c r="N48" i="48"/>
  <c r="M48" i="48"/>
  <c r="L48" i="48"/>
  <c r="K48" i="48"/>
  <c r="J48" i="48"/>
  <c r="I48" i="48"/>
  <c r="H48" i="48"/>
  <c r="G48" i="48"/>
  <c r="F48" i="48"/>
  <c r="E48" i="48"/>
  <c r="D48" i="48"/>
  <c r="B48" i="48"/>
  <c r="Y47" i="48"/>
  <c r="X47" i="48"/>
  <c r="W47" i="48"/>
  <c r="V47" i="48"/>
  <c r="U47" i="48"/>
  <c r="T47" i="48"/>
  <c r="S47" i="48"/>
  <c r="R47" i="48"/>
  <c r="Q47" i="48"/>
  <c r="P47" i="48"/>
  <c r="O47" i="48"/>
  <c r="N47" i="48"/>
  <c r="M47" i="48"/>
  <c r="L47" i="48"/>
  <c r="K47" i="48"/>
  <c r="J47" i="48"/>
  <c r="I47" i="48"/>
  <c r="H47" i="48"/>
  <c r="G47" i="48"/>
  <c r="F47" i="48"/>
  <c r="E47" i="48"/>
  <c r="D47" i="48"/>
  <c r="B47" i="48"/>
  <c r="Y46" i="48"/>
  <c r="X46" i="48"/>
  <c r="W46" i="48"/>
  <c r="V46" i="48"/>
  <c r="U46" i="48"/>
  <c r="T46" i="48"/>
  <c r="S46" i="48"/>
  <c r="R46" i="48"/>
  <c r="Q46" i="48"/>
  <c r="P46" i="48"/>
  <c r="O46" i="48"/>
  <c r="N46" i="48"/>
  <c r="M46" i="48"/>
  <c r="L46" i="48"/>
  <c r="K46" i="48"/>
  <c r="J46" i="48"/>
  <c r="I46" i="48"/>
  <c r="H46" i="48"/>
  <c r="G46" i="48"/>
  <c r="F46" i="48"/>
  <c r="E46" i="48"/>
  <c r="D46" i="48"/>
  <c r="B46" i="48"/>
  <c r="Y45" i="48"/>
  <c r="X45" i="48"/>
  <c r="W45" i="48"/>
  <c r="V45" i="48"/>
  <c r="U45" i="48"/>
  <c r="T45" i="48"/>
  <c r="S45" i="48"/>
  <c r="R45" i="48"/>
  <c r="Q45" i="48"/>
  <c r="P45" i="48"/>
  <c r="O45" i="48"/>
  <c r="N45" i="48"/>
  <c r="M45" i="48"/>
  <c r="L45" i="48"/>
  <c r="K45" i="48"/>
  <c r="J45" i="48"/>
  <c r="I45" i="48"/>
  <c r="H45" i="48"/>
  <c r="G45" i="48"/>
  <c r="F45" i="48"/>
  <c r="E45" i="48"/>
  <c r="D45" i="48"/>
  <c r="B45" i="48"/>
  <c r="Y44" i="48"/>
  <c r="X44" i="48"/>
  <c r="W44" i="48"/>
  <c r="V44" i="48"/>
  <c r="U44" i="48"/>
  <c r="T44" i="48"/>
  <c r="S44" i="48"/>
  <c r="R44" i="48"/>
  <c r="Q44" i="48"/>
  <c r="P44" i="48"/>
  <c r="O44" i="48"/>
  <c r="N44" i="48"/>
  <c r="M44" i="48"/>
  <c r="L44" i="48"/>
  <c r="K44" i="48"/>
  <c r="J44" i="48"/>
  <c r="I44" i="48"/>
  <c r="H44" i="48"/>
  <c r="G44" i="48"/>
  <c r="F44" i="48"/>
  <c r="E44" i="48"/>
  <c r="D44" i="48"/>
  <c r="B44" i="48"/>
  <c r="Y43" i="48"/>
  <c r="X43" i="48"/>
  <c r="W43" i="48"/>
  <c r="V43" i="48"/>
  <c r="U43" i="48"/>
  <c r="T43" i="48"/>
  <c r="S43" i="48"/>
  <c r="R43" i="48"/>
  <c r="Q43" i="48"/>
  <c r="P43" i="48"/>
  <c r="O43" i="48"/>
  <c r="N43" i="48"/>
  <c r="M43" i="48"/>
  <c r="L43" i="48"/>
  <c r="K43" i="48"/>
  <c r="J43" i="48"/>
  <c r="I43" i="48"/>
  <c r="H43" i="48"/>
  <c r="G43" i="48"/>
  <c r="F43" i="48"/>
  <c r="E43" i="48"/>
  <c r="D43" i="48"/>
  <c r="B43" i="48"/>
  <c r="Y42" i="48"/>
  <c r="X42" i="48"/>
  <c r="W42" i="48"/>
  <c r="V42" i="48"/>
  <c r="U42" i="48"/>
  <c r="T42" i="48"/>
  <c r="S42" i="48"/>
  <c r="R42" i="48"/>
  <c r="Q42" i="48"/>
  <c r="P42" i="48"/>
  <c r="O42" i="48"/>
  <c r="N42" i="48"/>
  <c r="M42" i="48"/>
  <c r="L42" i="48"/>
  <c r="K42" i="48"/>
  <c r="J42" i="48"/>
  <c r="I42" i="48"/>
  <c r="H42" i="48"/>
  <c r="G42" i="48"/>
  <c r="F42" i="48"/>
  <c r="E42" i="48"/>
  <c r="D42" i="48"/>
  <c r="B42" i="48"/>
  <c r="Y41" i="48"/>
  <c r="X41" i="48"/>
  <c r="W41" i="48"/>
  <c r="V41" i="48"/>
  <c r="U41" i="48"/>
  <c r="T41" i="48"/>
  <c r="S41" i="48"/>
  <c r="R41" i="48"/>
  <c r="Q41" i="48"/>
  <c r="P41" i="48"/>
  <c r="O41" i="48"/>
  <c r="N41" i="48"/>
  <c r="M41" i="48"/>
  <c r="L41" i="48"/>
  <c r="K41" i="48"/>
  <c r="J41" i="48"/>
  <c r="I41" i="48"/>
  <c r="H41" i="48"/>
  <c r="G41" i="48"/>
  <c r="F41" i="48"/>
  <c r="E41" i="48"/>
  <c r="D41" i="48"/>
  <c r="B41" i="48"/>
  <c r="Y40" i="48"/>
  <c r="X40" i="48"/>
  <c r="W40" i="48"/>
  <c r="V40" i="48"/>
  <c r="U40" i="48"/>
  <c r="T40" i="48"/>
  <c r="S40" i="48"/>
  <c r="R40" i="48"/>
  <c r="Q40" i="48"/>
  <c r="P40" i="48"/>
  <c r="O40" i="48"/>
  <c r="N40" i="48"/>
  <c r="M40" i="48"/>
  <c r="L40" i="48"/>
  <c r="K40" i="48"/>
  <c r="J40" i="48"/>
  <c r="I40" i="48"/>
  <c r="H40" i="48"/>
  <c r="G40" i="48"/>
  <c r="F40" i="48"/>
  <c r="E40" i="48"/>
  <c r="D40" i="48"/>
  <c r="B40" i="48"/>
  <c r="Y39" i="48"/>
  <c r="X39" i="48"/>
  <c r="W39" i="48"/>
  <c r="V39" i="48"/>
  <c r="U39" i="48"/>
  <c r="T39" i="48"/>
  <c r="S39" i="48"/>
  <c r="R39" i="48"/>
  <c r="Q39" i="48"/>
  <c r="P39" i="48"/>
  <c r="O39" i="48"/>
  <c r="N39" i="48"/>
  <c r="M39" i="48"/>
  <c r="L39" i="48"/>
  <c r="K39" i="48"/>
  <c r="J39" i="48"/>
  <c r="I39" i="48"/>
  <c r="H39" i="48"/>
  <c r="G39" i="48"/>
  <c r="F39" i="48"/>
  <c r="E39" i="48"/>
  <c r="D39" i="48"/>
  <c r="B39" i="48"/>
  <c r="Y38" i="48"/>
  <c r="X38" i="48"/>
  <c r="W38" i="48"/>
  <c r="V38" i="48"/>
  <c r="U38" i="48"/>
  <c r="T38" i="48"/>
  <c r="S38" i="48"/>
  <c r="R38" i="48"/>
  <c r="Q38" i="48"/>
  <c r="P38" i="48"/>
  <c r="O38" i="48"/>
  <c r="N38" i="48"/>
  <c r="M38" i="48"/>
  <c r="L38" i="48"/>
  <c r="K38" i="48"/>
  <c r="J38" i="48"/>
  <c r="I38" i="48"/>
  <c r="H38" i="48"/>
  <c r="G38" i="48"/>
  <c r="F38" i="48"/>
  <c r="E38" i="48"/>
  <c r="D38" i="48"/>
  <c r="B38" i="48"/>
  <c r="Y37" i="48"/>
  <c r="X37" i="48"/>
  <c r="W37" i="48"/>
  <c r="V37" i="48"/>
  <c r="U37" i="48"/>
  <c r="T37" i="48"/>
  <c r="S37" i="48"/>
  <c r="R37" i="48"/>
  <c r="Q37" i="48"/>
  <c r="P37" i="48"/>
  <c r="O37" i="48"/>
  <c r="N37" i="48"/>
  <c r="M37" i="48"/>
  <c r="L37" i="48"/>
  <c r="K37" i="48"/>
  <c r="J37" i="48"/>
  <c r="I37" i="48"/>
  <c r="H37" i="48"/>
  <c r="G37" i="48"/>
  <c r="F37" i="48"/>
  <c r="E37" i="48"/>
  <c r="D37" i="48"/>
  <c r="B37" i="48"/>
  <c r="Y36" i="48"/>
  <c r="X36" i="48"/>
  <c r="W36" i="48"/>
  <c r="V36" i="48"/>
  <c r="U36" i="48"/>
  <c r="T36" i="48"/>
  <c r="S36" i="48"/>
  <c r="R36" i="48"/>
  <c r="Q36" i="48"/>
  <c r="P36" i="48"/>
  <c r="O36" i="48"/>
  <c r="N36" i="48"/>
  <c r="M36" i="48"/>
  <c r="L36" i="48"/>
  <c r="K36" i="48"/>
  <c r="J36" i="48"/>
  <c r="I36" i="48"/>
  <c r="H36" i="48"/>
  <c r="G36" i="48"/>
  <c r="E36" i="48"/>
  <c r="D36" i="48"/>
  <c r="B36" i="48"/>
  <c r="Y35" i="48"/>
  <c r="X35" i="48"/>
  <c r="W35" i="48"/>
  <c r="V35" i="48"/>
  <c r="U35" i="48"/>
  <c r="T35" i="48"/>
  <c r="S35" i="48"/>
  <c r="R35" i="48"/>
  <c r="Q35" i="48"/>
  <c r="P35" i="48"/>
  <c r="O35" i="48"/>
  <c r="N35" i="48"/>
  <c r="M35" i="48"/>
  <c r="L35" i="48"/>
  <c r="K35" i="48"/>
  <c r="J35" i="48"/>
  <c r="I35" i="48"/>
  <c r="H35" i="48"/>
  <c r="G35" i="48"/>
  <c r="F35" i="48"/>
  <c r="E35" i="48"/>
  <c r="D35" i="48"/>
  <c r="B35" i="48"/>
  <c r="Y34" i="48"/>
  <c r="X34" i="48"/>
  <c r="W34" i="48"/>
  <c r="V34" i="48"/>
  <c r="U34" i="48"/>
  <c r="T34" i="48"/>
  <c r="S34" i="48"/>
  <c r="R34" i="48"/>
  <c r="Q34" i="48"/>
  <c r="P34" i="48"/>
  <c r="O34" i="48"/>
  <c r="N34" i="48"/>
  <c r="M34" i="48"/>
  <c r="L34" i="48"/>
  <c r="K34" i="48"/>
  <c r="J34" i="48"/>
  <c r="I34" i="48"/>
  <c r="H34" i="48"/>
  <c r="G34" i="48"/>
  <c r="F34" i="48"/>
  <c r="E34" i="48"/>
  <c r="B34" i="48"/>
  <c r="Y26" i="48"/>
  <c r="X26" i="48"/>
  <c r="W26" i="48"/>
  <c r="V26" i="48"/>
  <c r="U26" i="48"/>
  <c r="T26" i="48"/>
  <c r="S26" i="48"/>
  <c r="R26" i="48"/>
  <c r="Q26" i="48"/>
  <c r="P26" i="48"/>
  <c r="O26" i="48"/>
  <c r="N26" i="48"/>
  <c r="M26" i="48"/>
  <c r="L26" i="48"/>
  <c r="K26" i="48"/>
  <c r="J26" i="48"/>
  <c r="I26" i="48"/>
  <c r="H26" i="48"/>
  <c r="G26" i="48"/>
  <c r="E26" i="48"/>
  <c r="D26" i="48"/>
  <c r="AD25" i="48"/>
  <c r="AC25" i="48"/>
  <c r="AB25" i="48"/>
  <c r="AD24" i="48"/>
  <c r="AC24" i="48"/>
  <c r="AB24" i="48"/>
  <c r="AD23" i="48"/>
  <c r="AC23" i="48"/>
  <c r="AB23" i="48"/>
  <c r="AD22" i="48"/>
  <c r="AC22" i="48"/>
  <c r="AB22" i="48"/>
  <c r="AD21" i="48"/>
  <c r="AC21" i="48"/>
  <c r="AB21" i="48"/>
  <c r="AD20" i="48"/>
  <c r="AC20" i="48"/>
  <c r="AB20" i="48"/>
  <c r="AD19" i="48"/>
  <c r="AC19" i="48"/>
  <c r="AB19" i="48"/>
  <c r="AD18" i="48"/>
  <c r="AC18" i="48"/>
  <c r="AB18" i="48"/>
  <c r="AD17" i="48"/>
  <c r="AC17" i="48"/>
  <c r="AB17" i="48"/>
  <c r="AD16" i="48"/>
  <c r="AC16" i="48"/>
  <c r="AB16" i="48"/>
  <c r="AD15" i="48"/>
  <c r="AC15" i="48"/>
  <c r="AB15" i="48"/>
  <c r="AD14" i="48"/>
  <c r="AC14" i="48"/>
  <c r="AB14" i="48"/>
  <c r="AD13" i="48"/>
  <c r="AC13" i="48"/>
  <c r="AB13" i="48"/>
  <c r="AD12" i="48"/>
  <c r="AC12" i="48"/>
  <c r="AB12" i="48"/>
  <c r="AD11" i="48"/>
  <c r="AC11" i="48"/>
  <c r="AB11" i="48"/>
  <c r="AD10" i="48"/>
  <c r="AC10" i="48"/>
  <c r="AB10" i="48"/>
  <c r="AD9" i="48"/>
  <c r="AC9" i="48"/>
  <c r="AB9" i="48"/>
  <c r="AD8" i="48"/>
  <c r="AC8" i="48"/>
  <c r="AB8" i="48"/>
  <c r="AD7" i="48"/>
  <c r="AC7" i="48"/>
  <c r="AB7" i="48"/>
  <c r="AD6" i="48"/>
  <c r="AC6" i="48"/>
  <c r="AB6" i="48"/>
  <c r="AD5" i="48"/>
  <c r="AC5" i="48"/>
  <c r="AB5" i="48"/>
  <c r="Y54" i="46"/>
  <c r="X54" i="46"/>
  <c r="W54" i="46"/>
  <c r="V54" i="46"/>
  <c r="U54" i="46"/>
  <c r="T54" i="46"/>
  <c r="S54" i="46"/>
  <c r="R54" i="46"/>
  <c r="Q54" i="46"/>
  <c r="P54" i="46"/>
  <c r="O54" i="46"/>
  <c r="N54" i="46"/>
  <c r="M54" i="46"/>
  <c r="L54" i="46"/>
  <c r="K54" i="46"/>
  <c r="J54" i="46"/>
  <c r="I54" i="46"/>
  <c r="H54" i="46"/>
  <c r="G54" i="46"/>
  <c r="F54" i="46"/>
  <c r="E54" i="46"/>
  <c r="D54" i="46"/>
  <c r="B54" i="46"/>
  <c r="Y53" i="46"/>
  <c r="X53" i="46"/>
  <c r="W53" i="46"/>
  <c r="V53" i="46"/>
  <c r="U53" i="46"/>
  <c r="T53" i="46"/>
  <c r="S53" i="46"/>
  <c r="R53" i="46"/>
  <c r="Q53" i="46"/>
  <c r="P53" i="46"/>
  <c r="O53" i="46"/>
  <c r="N53" i="46"/>
  <c r="M53" i="46"/>
  <c r="L53" i="46"/>
  <c r="K53" i="46"/>
  <c r="J53" i="46"/>
  <c r="I53" i="46"/>
  <c r="H53" i="46"/>
  <c r="G53" i="46"/>
  <c r="F53" i="46"/>
  <c r="E53" i="46"/>
  <c r="D53" i="46"/>
  <c r="B53" i="46"/>
  <c r="Y52" i="46"/>
  <c r="X52" i="46"/>
  <c r="W52" i="46"/>
  <c r="V52" i="46"/>
  <c r="U52" i="46"/>
  <c r="T52" i="46"/>
  <c r="S52" i="46"/>
  <c r="R52" i="46"/>
  <c r="Q52" i="46"/>
  <c r="P52" i="46"/>
  <c r="O52" i="46"/>
  <c r="N52" i="46"/>
  <c r="M52" i="46"/>
  <c r="L52" i="46"/>
  <c r="K52" i="46"/>
  <c r="J52" i="46"/>
  <c r="I52" i="46"/>
  <c r="H52" i="46"/>
  <c r="G52" i="46"/>
  <c r="F52" i="46"/>
  <c r="E52" i="46"/>
  <c r="D52" i="46"/>
  <c r="B52" i="46"/>
  <c r="Y51" i="46"/>
  <c r="X51" i="46"/>
  <c r="W51" i="46"/>
  <c r="V51" i="46"/>
  <c r="U51" i="46"/>
  <c r="T51" i="46"/>
  <c r="S51" i="46"/>
  <c r="R51" i="46"/>
  <c r="Q51" i="46"/>
  <c r="P51" i="46"/>
  <c r="O51" i="46"/>
  <c r="N51" i="46"/>
  <c r="M51" i="46"/>
  <c r="L51" i="46"/>
  <c r="K51" i="46"/>
  <c r="J51" i="46"/>
  <c r="I51" i="46"/>
  <c r="H51" i="46"/>
  <c r="G51" i="46"/>
  <c r="F51" i="46"/>
  <c r="E51" i="46"/>
  <c r="D51" i="46"/>
  <c r="B51" i="46"/>
  <c r="Y50" i="46"/>
  <c r="X50" i="46"/>
  <c r="W50" i="46"/>
  <c r="V50" i="46"/>
  <c r="U50" i="46"/>
  <c r="T50" i="46"/>
  <c r="S50" i="46"/>
  <c r="R50" i="46"/>
  <c r="Q50" i="46"/>
  <c r="P50" i="46"/>
  <c r="O50" i="46"/>
  <c r="N50" i="46"/>
  <c r="M50" i="46"/>
  <c r="L50" i="46"/>
  <c r="K50" i="46"/>
  <c r="J50" i="46"/>
  <c r="I50" i="46"/>
  <c r="H50" i="46"/>
  <c r="G50" i="46"/>
  <c r="F50" i="46"/>
  <c r="E50" i="46"/>
  <c r="D50" i="46"/>
  <c r="B50" i="46"/>
  <c r="Y49" i="46"/>
  <c r="X49" i="46"/>
  <c r="W49" i="46"/>
  <c r="V49" i="46"/>
  <c r="U49" i="46"/>
  <c r="T49" i="46"/>
  <c r="S49" i="46"/>
  <c r="R49" i="46"/>
  <c r="Q49" i="46"/>
  <c r="P49" i="46"/>
  <c r="O49" i="46"/>
  <c r="N49" i="46"/>
  <c r="M49" i="46"/>
  <c r="L49" i="46"/>
  <c r="K49" i="46"/>
  <c r="J49" i="46"/>
  <c r="I49" i="46"/>
  <c r="H49" i="46"/>
  <c r="G49" i="46"/>
  <c r="F49" i="46"/>
  <c r="E49" i="46"/>
  <c r="D49" i="46"/>
  <c r="B49" i="46"/>
  <c r="Y48" i="46"/>
  <c r="X48" i="46"/>
  <c r="W48" i="46"/>
  <c r="V48" i="46"/>
  <c r="U48" i="46"/>
  <c r="T48" i="46"/>
  <c r="S48" i="46"/>
  <c r="R48" i="46"/>
  <c r="Q48" i="46"/>
  <c r="P48" i="46"/>
  <c r="O48" i="46"/>
  <c r="N48" i="46"/>
  <c r="M48" i="46"/>
  <c r="L48" i="46"/>
  <c r="K48" i="46"/>
  <c r="J48" i="46"/>
  <c r="I48" i="46"/>
  <c r="H48" i="46"/>
  <c r="G48" i="46"/>
  <c r="F48" i="46"/>
  <c r="E48" i="46"/>
  <c r="D48" i="46"/>
  <c r="B48" i="46"/>
  <c r="Y47" i="46"/>
  <c r="X47" i="46"/>
  <c r="W47" i="46"/>
  <c r="V47" i="46"/>
  <c r="U47" i="46"/>
  <c r="T47" i="46"/>
  <c r="S47" i="46"/>
  <c r="R47" i="46"/>
  <c r="Q47" i="46"/>
  <c r="P47" i="46"/>
  <c r="O47" i="46"/>
  <c r="N47" i="46"/>
  <c r="M47" i="46"/>
  <c r="L47" i="46"/>
  <c r="K47" i="46"/>
  <c r="J47" i="46"/>
  <c r="I47" i="46"/>
  <c r="H47" i="46"/>
  <c r="G47" i="46"/>
  <c r="F47" i="46"/>
  <c r="E47" i="46"/>
  <c r="D47" i="46"/>
  <c r="B47" i="46"/>
  <c r="Y46" i="46"/>
  <c r="X46" i="46"/>
  <c r="W46" i="46"/>
  <c r="V46" i="46"/>
  <c r="U46" i="46"/>
  <c r="T46" i="46"/>
  <c r="S46" i="46"/>
  <c r="R46" i="46"/>
  <c r="Q46" i="46"/>
  <c r="P46" i="46"/>
  <c r="O46" i="46"/>
  <c r="N46" i="46"/>
  <c r="M46" i="46"/>
  <c r="L46" i="46"/>
  <c r="K46" i="46"/>
  <c r="J46" i="46"/>
  <c r="I46" i="46"/>
  <c r="H46" i="46"/>
  <c r="G46" i="46"/>
  <c r="F46" i="46"/>
  <c r="E46" i="46"/>
  <c r="D46" i="46"/>
  <c r="B46" i="46"/>
  <c r="Y45" i="46"/>
  <c r="X45" i="46"/>
  <c r="W45" i="46"/>
  <c r="V45" i="46"/>
  <c r="U45" i="46"/>
  <c r="T45" i="46"/>
  <c r="S45" i="46"/>
  <c r="R45" i="46"/>
  <c r="Q45" i="46"/>
  <c r="P45" i="46"/>
  <c r="O45" i="46"/>
  <c r="N45" i="46"/>
  <c r="M45" i="46"/>
  <c r="L45" i="46"/>
  <c r="K45" i="46"/>
  <c r="J45" i="46"/>
  <c r="I45" i="46"/>
  <c r="H45" i="46"/>
  <c r="G45" i="46"/>
  <c r="F45" i="46"/>
  <c r="E45" i="46"/>
  <c r="D45" i="46"/>
  <c r="B45" i="46"/>
  <c r="Y44" i="46"/>
  <c r="X44" i="46"/>
  <c r="W44" i="46"/>
  <c r="V44" i="46"/>
  <c r="U44" i="46"/>
  <c r="T44" i="46"/>
  <c r="S44" i="46"/>
  <c r="R44" i="46"/>
  <c r="Q44" i="46"/>
  <c r="P44" i="46"/>
  <c r="O44" i="46"/>
  <c r="N44" i="46"/>
  <c r="M44" i="46"/>
  <c r="L44" i="46"/>
  <c r="K44" i="46"/>
  <c r="J44" i="46"/>
  <c r="I44" i="46"/>
  <c r="H44" i="46"/>
  <c r="G44" i="46"/>
  <c r="F44" i="46"/>
  <c r="E44" i="46"/>
  <c r="D44" i="46"/>
  <c r="B44" i="46"/>
  <c r="Y43" i="46"/>
  <c r="X43" i="46"/>
  <c r="W43" i="46"/>
  <c r="V43" i="46"/>
  <c r="U43" i="46"/>
  <c r="T43" i="46"/>
  <c r="S43" i="46"/>
  <c r="R43" i="46"/>
  <c r="Q43" i="46"/>
  <c r="P43" i="46"/>
  <c r="O43" i="46"/>
  <c r="N43" i="46"/>
  <c r="M43" i="46"/>
  <c r="L43" i="46"/>
  <c r="K43" i="46"/>
  <c r="J43" i="46"/>
  <c r="I43" i="46"/>
  <c r="H43" i="46"/>
  <c r="G43" i="46"/>
  <c r="F43" i="46"/>
  <c r="E43" i="46"/>
  <c r="D43" i="46"/>
  <c r="B43" i="46"/>
  <c r="Y42" i="46"/>
  <c r="X42" i="46"/>
  <c r="W42" i="46"/>
  <c r="V42" i="46"/>
  <c r="U42" i="46"/>
  <c r="T42" i="46"/>
  <c r="S42" i="46"/>
  <c r="R42" i="46"/>
  <c r="Q42" i="46"/>
  <c r="P42" i="46"/>
  <c r="O42" i="46"/>
  <c r="N42" i="46"/>
  <c r="M42" i="46"/>
  <c r="L42" i="46"/>
  <c r="K42" i="46"/>
  <c r="J42" i="46"/>
  <c r="I42" i="46"/>
  <c r="H42" i="46"/>
  <c r="G42" i="46"/>
  <c r="F42" i="46"/>
  <c r="E42" i="46"/>
  <c r="D42" i="46"/>
  <c r="B42" i="46"/>
  <c r="Y41" i="46"/>
  <c r="X41" i="46"/>
  <c r="W41" i="46"/>
  <c r="V41" i="46"/>
  <c r="U41" i="46"/>
  <c r="T41" i="46"/>
  <c r="S41" i="46"/>
  <c r="R41" i="46"/>
  <c r="Q41" i="46"/>
  <c r="P41" i="46"/>
  <c r="O41" i="46"/>
  <c r="N41" i="46"/>
  <c r="M41" i="46"/>
  <c r="L41" i="46"/>
  <c r="K41" i="46"/>
  <c r="J41" i="46"/>
  <c r="I41" i="46"/>
  <c r="H41" i="46"/>
  <c r="G41" i="46"/>
  <c r="F41" i="46"/>
  <c r="E41" i="46"/>
  <c r="D41" i="46"/>
  <c r="B41" i="46"/>
  <c r="Y40" i="46"/>
  <c r="X40" i="46"/>
  <c r="W40" i="46"/>
  <c r="V40" i="46"/>
  <c r="U40" i="46"/>
  <c r="T40" i="46"/>
  <c r="S40" i="46"/>
  <c r="R40" i="46"/>
  <c r="Q40" i="46"/>
  <c r="P40" i="46"/>
  <c r="O40" i="46"/>
  <c r="N40" i="46"/>
  <c r="M40" i="46"/>
  <c r="L40" i="46"/>
  <c r="K40" i="46"/>
  <c r="J40" i="46"/>
  <c r="I40" i="46"/>
  <c r="H40" i="46"/>
  <c r="G40" i="46"/>
  <c r="F40" i="46"/>
  <c r="E40" i="46"/>
  <c r="D40" i="46"/>
  <c r="B40" i="46"/>
  <c r="Y39" i="46"/>
  <c r="X39" i="46"/>
  <c r="W39" i="46"/>
  <c r="V39" i="46"/>
  <c r="U39" i="46"/>
  <c r="T39" i="46"/>
  <c r="S39" i="46"/>
  <c r="R39" i="46"/>
  <c r="Q39" i="46"/>
  <c r="P39" i="46"/>
  <c r="O39" i="46"/>
  <c r="N39" i="46"/>
  <c r="M39" i="46"/>
  <c r="L39" i="46"/>
  <c r="K39" i="46"/>
  <c r="J39" i="46"/>
  <c r="I39" i="46"/>
  <c r="H39" i="46"/>
  <c r="G39" i="46"/>
  <c r="F39" i="46"/>
  <c r="E39" i="46"/>
  <c r="D39" i="46"/>
  <c r="B39" i="46"/>
  <c r="Y38" i="46"/>
  <c r="X38" i="46"/>
  <c r="W38" i="46"/>
  <c r="V38" i="46"/>
  <c r="U38" i="46"/>
  <c r="T38" i="46"/>
  <c r="S38" i="46"/>
  <c r="R38" i="46"/>
  <c r="Q38" i="46"/>
  <c r="P38" i="46"/>
  <c r="O38" i="46"/>
  <c r="N38" i="46"/>
  <c r="M38" i="46"/>
  <c r="L38" i="46"/>
  <c r="K38" i="46"/>
  <c r="J38" i="46"/>
  <c r="I38" i="46"/>
  <c r="H38" i="46"/>
  <c r="G38" i="46"/>
  <c r="F38" i="46"/>
  <c r="E38" i="46"/>
  <c r="D38" i="46"/>
  <c r="B38" i="46"/>
  <c r="Y37" i="46"/>
  <c r="X37" i="46"/>
  <c r="W37" i="46"/>
  <c r="V37" i="46"/>
  <c r="U37" i="46"/>
  <c r="T37" i="46"/>
  <c r="S37" i="46"/>
  <c r="R37" i="46"/>
  <c r="Q37" i="46"/>
  <c r="P37" i="46"/>
  <c r="O37" i="46"/>
  <c r="N37" i="46"/>
  <c r="M37" i="46"/>
  <c r="L37" i="46"/>
  <c r="K37" i="46"/>
  <c r="J37" i="46"/>
  <c r="I37" i="46"/>
  <c r="H37" i="46"/>
  <c r="G37" i="46"/>
  <c r="F37" i="46"/>
  <c r="E37" i="46"/>
  <c r="D37" i="46"/>
  <c r="B37" i="46"/>
  <c r="Y36" i="46"/>
  <c r="X36" i="46"/>
  <c r="W36" i="46"/>
  <c r="V36" i="46"/>
  <c r="U36" i="46"/>
  <c r="T36" i="46"/>
  <c r="S36" i="46"/>
  <c r="R36" i="46"/>
  <c r="Q36" i="46"/>
  <c r="P36" i="46"/>
  <c r="O36" i="46"/>
  <c r="N36" i="46"/>
  <c r="M36" i="46"/>
  <c r="L36" i="46"/>
  <c r="K36" i="46"/>
  <c r="J36" i="46"/>
  <c r="I36" i="46"/>
  <c r="H36" i="46"/>
  <c r="G36" i="46"/>
  <c r="F36" i="46"/>
  <c r="E36" i="46"/>
  <c r="D36" i="46"/>
  <c r="B36" i="46"/>
  <c r="Y35" i="46"/>
  <c r="X35" i="46"/>
  <c r="W35" i="46"/>
  <c r="V35" i="46"/>
  <c r="U35" i="46"/>
  <c r="T35" i="46"/>
  <c r="S35" i="46"/>
  <c r="R35" i="46"/>
  <c r="Q35" i="46"/>
  <c r="P35" i="46"/>
  <c r="O35" i="46"/>
  <c r="N35" i="46"/>
  <c r="M35" i="46"/>
  <c r="L35" i="46"/>
  <c r="K35" i="46"/>
  <c r="J35" i="46"/>
  <c r="I35" i="46"/>
  <c r="H35" i="46"/>
  <c r="G35" i="46"/>
  <c r="F35" i="46"/>
  <c r="E35" i="46"/>
  <c r="D35" i="46"/>
  <c r="B35" i="46"/>
  <c r="Y34" i="46"/>
  <c r="X34" i="46"/>
  <c r="W34" i="46"/>
  <c r="V34" i="46"/>
  <c r="U34" i="46"/>
  <c r="T34" i="46"/>
  <c r="S34" i="46"/>
  <c r="R34" i="46"/>
  <c r="Q34" i="46"/>
  <c r="P34" i="46"/>
  <c r="O34" i="46"/>
  <c r="N34" i="46"/>
  <c r="M34" i="46"/>
  <c r="L34" i="46"/>
  <c r="K34" i="46"/>
  <c r="J34" i="46"/>
  <c r="I34" i="46"/>
  <c r="H34" i="46"/>
  <c r="G34" i="46"/>
  <c r="F34" i="46"/>
  <c r="E34" i="46"/>
  <c r="B34" i="46"/>
  <c r="Y26" i="46"/>
  <c r="X26" i="46"/>
  <c r="W26" i="46"/>
  <c r="V26" i="46"/>
  <c r="U26" i="46"/>
  <c r="T26" i="46"/>
  <c r="S26" i="46"/>
  <c r="R26" i="46"/>
  <c r="Q26" i="46"/>
  <c r="P26" i="46"/>
  <c r="O26" i="46"/>
  <c r="N26" i="46"/>
  <c r="M26" i="46"/>
  <c r="L26" i="46"/>
  <c r="K26" i="46"/>
  <c r="J26" i="46"/>
  <c r="I26" i="46"/>
  <c r="H26" i="46"/>
  <c r="G26" i="46"/>
  <c r="F26" i="46"/>
  <c r="E26" i="46"/>
  <c r="D26" i="46"/>
  <c r="AD25" i="46"/>
  <c r="AC25" i="46"/>
  <c r="AB25" i="46"/>
  <c r="AD24" i="46"/>
  <c r="AC24" i="46"/>
  <c r="AB24" i="46"/>
  <c r="AD23" i="46"/>
  <c r="AC23" i="46"/>
  <c r="AB23" i="46"/>
  <c r="AD22" i="46"/>
  <c r="AC22" i="46"/>
  <c r="AB22" i="46"/>
  <c r="AD21" i="46"/>
  <c r="AC21" i="46"/>
  <c r="AB21" i="46"/>
  <c r="AD20" i="46"/>
  <c r="AC20" i="46"/>
  <c r="AB20" i="46"/>
  <c r="AD19" i="46"/>
  <c r="AC19" i="46"/>
  <c r="AB19" i="46"/>
  <c r="AD18" i="46"/>
  <c r="AC18" i="46"/>
  <c r="AB18" i="46"/>
  <c r="AD17" i="46"/>
  <c r="AC17" i="46"/>
  <c r="AB17" i="46"/>
  <c r="AD16" i="46"/>
  <c r="AC16" i="46"/>
  <c r="AB16" i="46"/>
  <c r="AD15" i="46"/>
  <c r="AC15" i="46"/>
  <c r="AB15" i="46"/>
  <c r="AD14" i="46"/>
  <c r="AC14" i="46"/>
  <c r="AB14" i="46"/>
  <c r="AD13" i="46"/>
  <c r="AC13" i="46"/>
  <c r="AB13" i="46"/>
  <c r="AD12" i="46"/>
  <c r="AC12" i="46"/>
  <c r="AB12" i="46"/>
  <c r="AD11" i="46"/>
  <c r="AC11" i="46"/>
  <c r="AB11" i="46"/>
  <c r="AD10" i="46"/>
  <c r="AC10" i="46"/>
  <c r="AB10" i="46"/>
  <c r="AD9" i="46"/>
  <c r="AC9" i="46"/>
  <c r="AB9" i="46"/>
  <c r="AD8" i="46"/>
  <c r="AC8" i="46"/>
  <c r="AB8" i="46"/>
  <c r="AD7" i="46"/>
  <c r="AC7" i="46"/>
  <c r="AB7" i="46"/>
  <c r="AD6" i="46"/>
  <c r="AC6" i="46"/>
  <c r="AB6" i="46"/>
  <c r="AD5" i="46"/>
  <c r="AC5" i="46"/>
  <c r="AB5" i="46"/>
  <c r="D59" i="74" l="1"/>
  <c r="D61" i="74" s="1"/>
  <c r="D59" i="76"/>
  <c r="D61" i="76" s="1"/>
  <c r="D59" i="75"/>
  <c r="D61" i="75" s="1"/>
  <c r="E26" i="80"/>
  <c r="E34" i="80"/>
  <c r="D35" i="80"/>
  <c r="E35" i="80"/>
  <c r="AF8" i="80"/>
  <c r="AF23" i="80"/>
  <c r="AF24" i="80"/>
  <c r="AF7" i="80"/>
  <c r="J7" i="80" s="1"/>
  <c r="J36" i="80" s="1"/>
  <c r="AF15" i="80"/>
  <c r="O59" i="80"/>
  <c r="O61" i="80" s="1"/>
  <c r="M59" i="80"/>
  <c r="M62" i="80" s="1"/>
  <c r="M70" i="80" s="1"/>
  <c r="S59" i="80"/>
  <c r="S61" i="80" s="1"/>
  <c r="N59" i="80"/>
  <c r="N61" i="80" s="1"/>
  <c r="AF6" i="80"/>
  <c r="AF21" i="80"/>
  <c r="P59" i="80"/>
  <c r="AF18" i="80"/>
  <c r="T59" i="80"/>
  <c r="AF10" i="80"/>
  <c r="Y59" i="80"/>
  <c r="AF13" i="80"/>
  <c r="F59" i="80"/>
  <c r="AF16" i="80"/>
  <c r="AF9" i="80"/>
  <c r="AF12" i="80"/>
  <c r="X59" i="80"/>
  <c r="AF22" i="80"/>
  <c r="R59" i="80"/>
  <c r="AF14" i="80"/>
  <c r="AF5" i="80"/>
  <c r="L59" i="80"/>
  <c r="Q59" i="80"/>
  <c r="AF11" i="80"/>
  <c r="V59" i="80"/>
  <c r="K59" i="80"/>
  <c r="AF19" i="80"/>
  <c r="W59" i="80"/>
  <c r="G59" i="80"/>
  <c r="U59" i="80"/>
  <c r="AF25" i="80"/>
  <c r="AF20" i="80"/>
  <c r="AF17" i="80"/>
  <c r="AF18" i="74"/>
  <c r="AF21" i="74"/>
  <c r="K59" i="76"/>
  <c r="K62" i="76" s="1"/>
  <c r="K70" i="76" s="1"/>
  <c r="AF21" i="75"/>
  <c r="AF22" i="76"/>
  <c r="G59" i="76"/>
  <c r="G61" i="76" s="1"/>
  <c r="J59" i="76"/>
  <c r="J62" i="76" s="1"/>
  <c r="J70" i="76" s="1"/>
  <c r="U59" i="74"/>
  <c r="U62" i="74" s="1"/>
  <c r="U70" i="74" s="1"/>
  <c r="P59" i="75"/>
  <c r="P61" i="75" s="1"/>
  <c r="AF9" i="76"/>
  <c r="T59" i="76"/>
  <c r="J59" i="75"/>
  <c r="AF11" i="75"/>
  <c r="AF12" i="74"/>
  <c r="K59" i="75"/>
  <c r="AF10" i="75"/>
  <c r="AF5" i="75"/>
  <c r="H59" i="76"/>
  <c r="AF16" i="75"/>
  <c r="I59" i="75"/>
  <c r="N59" i="76"/>
  <c r="M59" i="74"/>
  <c r="Q59" i="76"/>
  <c r="H59" i="75"/>
  <c r="L59" i="74"/>
  <c r="T59" i="75"/>
  <c r="P59" i="76"/>
  <c r="AF14" i="76"/>
  <c r="AF24" i="75"/>
  <c r="AF12" i="75"/>
  <c r="AF25" i="74"/>
  <c r="Q59" i="75"/>
  <c r="R59" i="76"/>
  <c r="AF18" i="75"/>
  <c r="M59" i="76"/>
  <c r="AF19" i="75"/>
  <c r="P59" i="74"/>
  <c r="O59" i="74"/>
  <c r="N59" i="74"/>
  <c r="K59" i="74"/>
  <c r="J59" i="74"/>
  <c r="AF8" i="74"/>
  <c r="Y59" i="74"/>
  <c r="T59" i="74"/>
  <c r="S59" i="74"/>
  <c r="AF14" i="74"/>
  <c r="AF25" i="76"/>
  <c r="AF19" i="74"/>
  <c r="AF15" i="74"/>
  <c r="I59" i="74"/>
  <c r="AF23" i="76"/>
  <c r="AF25" i="75"/>
  <c r="AF10" i="76"/>
  <c r="Y59" i="76"/>
  <c r="AF22" i="74"/>
  <c r="AF17" i="74"/>
  <c r="AF11" i="76"/>
  <c r="AF14" i="75"/>
  <c r="AF23" i="74"/>
  <c r="AF6" i="76"/>
  <c r="S59" i="75"/>
  <c r="AF6" i="74"/>
  <c r="AF19" i="76"/>
  <c r="H59" i="74"/>
  <c r="AF13" i="75"/>
  <c r="X59" i="74"/>
  <c r="AF18" i="76"/>
  <c r="G59" i="74"/>
  <c r="I59" i="76"/>
  <c r="AF8" i="76"/>
  <c r="E59" i="76"/>
  <c r="F59" i="76"/>
  <c r="O59" i="76"/>
  <c r="AF12" i="76"/>
  <c r="L59" i="76"/>
  <c r="AF24" i="76"/>
  <c r="F59" i="74"/>
  <c r="L59" i="75"/>
  <c r="AF21" i="76"/>
  <c r="W59" i="74"/>
  <c r="N59" i="75"/>
  <c r="AF20" i="75"/>
  <c r="AF16" i="76"/>
  <c r="E59" i="75"/>
  <c r="AF20" i="74"/>
  <c r="AF16" i="74"/>
  <c r="AF13" i="74"/>
  <c r="AF22" i="75"/>
  <c r="U59" i="75"/>
  <c r="G59" i="75"/>
  <c r="AF8" i="75"/>
  <c r="Y59" i="75"/>
  <c r="X59" i="75"/>
  <c r="W59" i="75"/>
  <c r="V59" i="75"/>
  <c r="F59" i="75"/>
  <c r="AF15" i="76"/>
  <c r="AF5" i="74"/>
  <c r="AF17" i="76"/>
  <c r="AF20" i="76"/>
  <c r="AF15" i="75"/>
  <c r="AF9" i="74"/>
  <c r="AF9" i="75"/>
  <c r="M59" i="75"/>
  <c r="AF23" i="75"/>
  <c r="V59" i="76"/>
  <c r="AF11" i="74"/>
  <c r="U59" i="76"/>
  <c r="AF6" i="75"/>
  <c r="AF5" i="76"/>
  <c r="X59" i="76"/>
  <c r="AF7" i="75"/>
  <c r="AF7" i="76"/>
  <c r="R59" i="75"/>
  <c r="E59" i="74"/>
  <c r="AF24" i="74"/>
  <c r="W59" i="76"/>
  <c r="AF17" i="75"/>
  <c r="V59" i="74"/>
  <c r="AF7" i="74"/>
  <c r="R59" i="74"/>
  <c r="Q59" i="74"/>
  <c r="AF13" i="76"/>
  <c r="S59" i="76"/>
  <c r="AF10" i="74"/>
  <c r="O59" i="75"/>
  <c r="AE23" i="49"/>
  <c r="AE18" i="49"/>
  <c r="AE13" i="49"/>
  <c r="AE14" i="49"/>
  <c r="AE13" i="48"/>
  <c r="AE14" i="48"/>
  <c r="AE9" i="48"/>
  <c r="AE23" i="48"/>
  <c r="AE18" i="48"/>
  <c r="AE24" i="49"/>
  <c r="AE16" i="49"/>
  <c r="AE5" i="49"/>
  <c r="AE17" i="49"/>
  <c r="AE12" i="49"/>
  <c r="AE8" i="49"/>
  <c r="AE19" i="49"/>
  <c r="AE21" i="49"/>
  <c r="AE22" i="49"/>
  <c r="AE15" i="49"/>
  <c r="AE9" i="49"/>
  <c r="AE11" i="49"/>
  <c r="AE6" i="49"/>
  <c r="AE25" i="49"/>
  <c r="AE20" i="49"/>
  <c r="AE10" i="49"/>
  <c r="AE7" i="49"/>
  <c r="AE21" i="48"/>
  <c r="AE16" i="48"/>
  <c r="AE5" i="48"/>
  <c r="AE6" i="48"/>
  <c r="AE19" i="48"/>
  <c r="AE24" i="48"/>
  <c r="AE7" i="48"/>
  <c r="AE20" i="48"/>
  <c r="AE10" i="48"/>
  <c r="AE25" i="48"/>
  <c r="AE12" i="48"/>
  <c r="AE17" i="48"/>
  <c r="AE11" i="48"/>
  <c r="AE8" i="48"/>
  <c r="AE22" i="48"/>
  <c r="AE15" i="48"/>
  <c r="AE13" i="46"/>
  <c r="AE14" i="46"/>
  <c r="AE22" i="46"/>
  <c r="AE23" i="46"/>
  <c r="AE19" i="46"/>
  <c r="AE25" i="46"/>
  <c r="AE15" i="46"/>
  <c r="AE16" i="46"/>
  <c r="AE24" i="46"/>
  <c r="AE12" i="46"/>
  <c r="AE20" i="46"/>
  <c r="AE9" i="46"/>
  <c r="AE21" i="46"/>
  <c r="AE8" i="46"/>
  <c r="AE11" i="46"/>
  <c r="AE6" i="46"/>
  <c r="AE7" i="46"/>
  <c r="AE17" i="46"/>
  <c r="AE10" i="46"/>
  <c r="AE18" i="46"/>
  <c r="AE5" i="46"/>
  <c r="D59" i="49" l="1"/>
  <c r="D61" i="49" s="1"/>
  <c r="D59" i="80"/>
  <c r="D61" i="80" s="1"/>
  <c r="D59" i="48"/>
  <c r="D61" i="48" s="1"/>
  <c r="D59" i="46"/>
  <c r="D61" i="46" s="1"/>
  <c r="M61" i="80"/>
  <c r="N62" i="80"/>
  <c r="N70" i="80" s="1"/>
  <c r="E59" i="80"/>
  <c r="E61" i="80" s="1"/>
  <c r="AF12" i="46"/>
  <c r="AF6" i="46"/>
  <c r="G59" i="46"/>
  <c r="G61" i="46" s="1"/>
  <c r="AF17" i="46"/>
  <c r="T59" i="46"/>
  <c r="T61" i="46" s="1"/>
  <c r="X59" i="46"/>
  <c r="X62" i="46" s="1"/>
  <c r="X70" i="46" s="1"/>
  <c r="W61" i="80"/>
  <c r="W62" i="80"/>
  <c r="W70" i="80" s="1"/>
  <c r="X61" i="80"/>
  <c r="X62" i="80"/>
  <c r="AF11" i="46"/>
  <c r="AF5" i="46"/>
  <c r="F59" i="46"/>
  <c r="F62" i="46" s="1"/>
  <c r="F70" i="46" s="1"/>
  <c r="I5" i="80"/>
  <c r="J6" i="80"/>
  <c r="I6" i="80"/>
  <c r="D26" i="80"/>
  <c r="S62" i="80"/>
  <c r="S70" i="80" s="1"/>
  <c r="O62" i="80"/>
  <c r="O70" i="80" s="1"/>
  <c r="L61" i="80"/>
  <c r="L62" i="80"/>
  <c r="L70" i="80" s="1"/>
  <c r="R61" i="80"/>
  <c r="R62" i="80"/>
  <c r="R70" i="80" s="1"/>
  <c r="U62" i="80"/>
  <c r="U70" i="80" s="1"/>
  <c r="U61" i="80"/>
  <c r="G61" i="80"/>
  <c r="G62" i="80"/>
  <c r="G70" i="80" s="1"/>
  <c r="Y61" i="80"/>
  <c r="Y62" i="80"/>
  <c r="Y70" i="80" s="1"/>
  <c r="K61" i="80"/>
  <c r="K62" i="80"/>
  <c r="K70" i="80" s="1"/>
  <c r="T61" i="80"/>
  <c r="T62" i="80"/>
  <c r="T70" i="80" s="1"/>
  <c r="V61" i="80"/>
  <c r="V62" i="80"/>
  <c r="V70" i="80" s="1"/>
  <c r="F61" i="80"/>
  <c r="F62" i="80"/>
  <c r="F70" i="80" s="1"/>
  <c r="P61" i="80"/>
  <c r="P62" i="80"/>
  <c r="P70" i="80" s="1"/>
  <c r="Q61" i="80"/>
  <c r="Q62" i="80"/>
  <c r="Q70" i="80" s="1"/>
  <c r="K61" i="76"/>
  <c r="K69" i="76" s="1"/>
  <c r="P62" i="75"/>
  <c r="P70" i="75" s="1"/>
  <c r="J61" i="76"/>
  <c r="J69" i="76" s="1"/>
  <c r="G62" i="76"/>
  <c r="G70" i="76" s="1"/>
  <c r="U61" i="74"/>
  <c r="U69" i="74" s="1"/>
  <c r="N62" i="75"/>
  <c r="N70" i="75" s="1"/>
  <c r="N61" i="75"/>
  <c r="P61" i="74"/>
  <c r="P62" i="74"/>
  <c r="P70" i="74" s="1"/>
  <c r="M61" i="74"/>
  <c r="M62" i="74"/>
  <c r="M70" i="74" s="1"/>
  <c r="K61" i="75"/>
  <c r="K62" i="75"/>
  <c r="K70" i="75" s="1"/>
  <c r="X62" i="75"/>
  <c r="X70" i="75" s="1"/>
  <c r="X61" i="75"/>
  <c r="R61" i="74"/>
  <c r="R62" i="74"/>
  <c r="R70" i="74" s="1"/>
  <c r="V61" i="74"/>
  <c r="V62" i="74"/>
  <c r="V70" i="74" s="1"/>
  <c r="F62" i="76"/>
  <c r="F70" i="76" s="1"/>
  <c r="F61" i="76"/>
  <c r="O61" i="74"/>
  <c r="O62" i="74"/>
  <c r="O70" i="74" s="1"/>
  <c r="M61" i="75"/>
  <c r="M62" i="75"/>
  <c r="M70" i="75" s="1"/>
  <c r="Q61" i="76"/>
  <c r="Q62" i="76"/>
  <c r="Q70" i="76" s="1"/>
  <c r="N62" i="76"/>
  <c r="N70" i="76" s="1"/>
  <c r="N61" i="76"/>
  <c r="H62" i="75"/>
  <c r="H70" i="75" s="1"/>
  <c r="H61" i="75"/>
  <c r="M61" i="76"/>
  <c r="M62" i="76"/>
  <c r="M70" i="76" s="1"/>
  <c r="W61" i="76"/>
  <c r="W62" i="76"/>
  <c r="W70" i="76" s="1"/>
  <c r="L61" i="75"/>
  <c r="L62" i="75"/>
  <c r="L70" i="75" s="1"/>
  <c r="E62" i="76"/>
  <c r="E70" i="76" s="1"/>
  <c r="E61" i="76"/>
  <c r="X61" i="76"/>
  <c r="X62" i="76"/>
  <c r="X70" i="76" s="1"/>
  <c r="J62" i="74"/>
  <c r="J70" i="74" s="1"/>
  <c r="J61" i="74"/>
  <c r="K61" i="74"/>
  <c r="K62" i="74"/>
  <c r="K70" i="74" s="1"/>
  <c r="U61" i="75"/>
  <c r="U62" i="75"/>
  <c r="U70" i="75" s="1"/>
  <c r="N61" i="74"/>
  <c r="N62" i="74"/>
  <c r="N70" i="74" s="1"/>
  <c r="F62" i="74"/>
  <c r="F70" i="74" s="1"/>
  <c r="F61" i="74"/>
  <c r="D62" i="75"/>
  <c r="D70" i="75" s="1"/>
  <c r="S61" i="75"/>
  <c r="S62" i="75"/>
  <c r="S70" i="75" s="1"/>
  <c r="W61" i="74"/>
  <c r="W62" i="74"/>
  <c r="W70" i="74" s="1"/>
  <c r="I61" i="76"/>
  <c r="I62" i="76"/>
  <c r="I70" i="76" s="1"/>
  <c r="Y61" i="76"/>
  <c r="Y62" i="76"/>
  <c r="Y70" i="76" s="1"/>
  <c r="J62" i="75"/>
  <c r="J70" i="75" s="1"/>
  <c r="J61" i="75"/>
  <c r="I62" i="74"/>
  <c r="I70" i="74" s="1"/>
  <c r="I61" i="74"/>
  <c r="O61" i="75"/>
  <c r="O62" i="75"/>
  <c r="O70" i="75" s="1"/>
  <c r="L62" i="76"/>
  <c r="L70" i="76" s="1"/>
  <c r="L61" i="76"/>
  <c r="S61" i="74"/>
  <c r="S62" i="74"/>
  <c r="S70" i="74" s="1"/>
  <c r="T61" i="76"/>
  <c r="T62" i="76"/>
  <c r="T70" i="76" s="1"/>
  <c r="Q61" i="74"/>
  <c r="Q62" i="74"/>
  <c r="Q70" i="74" s="1"/>
  <c r="Y62" i="75"/>
  <c r="Y70" i="75" s="1"/>
  <c r="Y61" i="75"/>
  <c r="U61" i="76"/>
  <c r="U62" i="76"/>
  <c r="U70" i="76" s="1"/>
  <c r="T61" i="74"/>
  <c r="T62" i="74"/>
  <c r="T70" i="74" s="1"/>
  <c r="R62" i="76"/>
  <c r="R70" i="76" s="1"/>
  <c r="R61" i="76"/>
  <c r="H62" i="76"/>
  <c r="H70" i="76" s="1"/>
  <c r="H61" i="76"/>
  <c r="D62" i="74"/>
  <c r="D70" i="74" s="1"/>
  <c r="X61" i="74"/>
  <c r="X62" i="74"/>
  <c r="X70" i="74" s="1"/>
  <c r="D62" i="76"/>
  <c r="D70" i="76" s="1"/>
  <c r="W62" i="75"/>
  <c r="W70" i="75" s="1"/>
  <c r="W61" i="75"/>
  <c r="T61" i="75"/>
  <c r="T62" i="75"/>
  <c r="T70" i="75" s="1"/>
  <c r="I61" i="75"/>
  <c r="I62" i="75"/>
  <c r="I70" i="75" s="1"/>
  <c r="E62" i="74"/>
  <c r="E70" i="74" s="1"/>
  <c r="E61" i="74"/>
  <c r="G62" i="74"/>
  <c r="G70" i="74" s="1"/>
  <c r="G61" i="74"/>
  <c r="Y61" i="74"/>
  <c r="Y62" i="74"/>
  <c r="Y70" i="74" s="1"/>
  <c r="P62" i="76"/>
  <c r="P70" i="76" s="1"/>
  <c r="P61" i="76"/>
  <c r="S62" i="76"/>
  <c r="S70" i="76" s="1"/>
  <c r="S61" i="76"/>
  <c r="R61" i="75"/>
  <c r="R62" i="75"/>
  <c r="R70" i="75" s="1"/>
  <c r="F62" i="75"/>
  <c r="F70" i="75" s="1"/>
  <c r="F61" i="75"/>
  <c r="E61" i="75"/>
  <c r="E62" i="75"/>
  <c r="E70" i="75" s="1"/>
  <c r="O62" i="76"/>
  <c r="O70" i="76" s="1"/>
  <c r="O61" i="76"/>
  <c r="L61" i="74"/>
  <c r="L62" i="74"/>
  <c r="L70" i="74" s="1"/>
  <c r="V61" i="76"/>
  <c r="V62" i="76"/>
  <c r="V70" i="76" s="1"/>
  <c r="G61" i="75"/>
  <c r="G62" i="75"/>
  <c r="G70" i="75" s="1"/>
  <c r="V61" i="75"/>
  <c r="V62" i="75"/>
  <c r="V70" i="75" s="1"/>
  <c r="H61" i="74"/>
  <c r="H62" i="74"/>
  <c r="H70" i="74" s="1"/>
  <c r="Q61" i="75"/>
  <c r="Q62" i="75"/>
  <c r="Q70" i="75" s="1"/>
  <c r="AF5" i="49"/>
  <c r="AF25" i="48"/>
  <c r="P59" i="48"/>
  <c r="P62" i="48" s="1"/>
  <c r="P70" i="48" s="1"/>
  <c r="G59" i="48"/>
  <c r="AF6" i="49"/>
  <c r="AF11" i="49"/>
  <c r="AF10" i="49"/>
  <c r="I59" i="49"/>
  <c r="AF19" i="49"/>
  <c r="AF24" i="49"/>
  <c r="AF9" i="49"/>
  <c r="AF7" i="49"/>
  <c r="J59" i="49"/>
  <c r="AF18" i="49"/>
  <c r="AF15" i="49"/>
  <c r="AF23" i="49"/>
  <c r="Y59" i="49"/>
  <c r="AF12" i="49"/>
  <c r="L59" i="49"/>
  <c r="AF17" i="49"/>
  <c r="E59" i="49"/>
  <c r="X59" i="49"/>
  <c r="AF14" i="49"/>
  <c r="AF16" i="49"/>
  <c r="T59" i="49"/>
  <c r="S59" i="49"/>
  <c r="AF22" i="49"/>
  <c r="K59" i="49"/>
  <c r="P59" i="49"/>
  <c r="Q59" i="49"/>
  <c r="O59" i="49"/>
  <c r="V59" i="49"/>
  <c r="U59" i="49"/>
  <c r="N59" i="49"/>
  <c r="G59" i="49"/>
  <c r="F59" i="49"/>
  <c r="H59" i="49"/>
  <c r="AF8" i="49"/>
  <c r="R59" i="49"/>
  <c r="W59" i="49"/>
  <c r="AF13" i="49"/>
  <c r="AF20" i="49"/>
  <c r="AF25" i="49"/>
  <c r="AF21" i="49"/>
  <c r="M59" i="49"/>
  <c r="AF6" i="48"/>
  <c r="AF12" i="48"/>
  <c r="AF22" i="48"/>
  <c r="AF5" i="48"/>
  <c r="V59" i="48"/>
  <c r="U59" i="48"/>
  <c r="O59" i="48"/>
  <c r="N59" i="48"/>
  <c r="M59" i="48"/>
  <c r="L59" i="48"/>
  <c r="K59" i="48"/>
  <c r="J59" i="48"/>
  <c r="H59" i="48"/>
  <c r="AF8" i="48"/>
  <c r="I59" i="48"/>
  <c r="T59" i="48"/>
  <c r="AF16" i="48"/>
  <c r="AF15" i="48"/>
  <c r="AF11" i="48"/>
  <c r="S59" i="48"/>
  <c r="AF21" i="48"/>
  <c r="AF17" i="48"/>
  <c r="R59" i="48"/>
  <c r="AF10" i="48"/>
  <c r="AF20" i="48"/>
  <c r="AF7" i="48"/>
  <c r="F7" i="48" s="1"/>
  <c r="AF19" i="48"/>
  <c r="W59" i="48"/>
  <c r="AF18" i="48"/>
  <c r="E59" i="48"/>
  <c r="AF9" i="48"/>
  <c r="AF23" i="48"/>
  <c r="Q59" i="48"/>
  <c r="AF14" i="48"/>
  <c r="Y59" i="48"/>
  <c r="AF24" i="48"/>
  <c r="X59" i="48"/>
  <c r="AF13" i="48"/>
  <c r="P59" i="46"/>
  <c r="P62" i="46" s="1"/>
  <c r="P70" i="46" s="1"/>
  <c r="S59" i="46"/>
  <c r="S62" i="46" s="1"/>
  <c r="S70" i="46" s="1"/>
  <c r="O59" i="46"/>
  <c r="O61" i="46" s="1"/>
  <c r="J59" i="46"/>
  <c r="AF14" i="46"/>
  <c r="AF7" i="46"/>
  <c r="AF10" i="46"/>
  <c r="M59" i="46"/>
  <c r="M62" i="46" s="1"/>
  <c r="M70" i="46" s="1"/>
  <c r="Y59" i="46"/>
  <c r="Y61" i="46" s="1"/>
  <c r="L59" i="46"/>
  <c r="L62" i="46" s="1"/>
  <c r="L70" i="46" s="1"/>
  <c r="AF13" i="46"/>
  <c r="AF22" i="46"/>
  <c r="AF19" i="46"/>
  <c r="AF15" i="46"/>
  <c r="AF23" i="46"/>
  <c r="AF25" i="46"/>
  <c r="AF18" i="46"/>
  <c r="AF16" i="46"/>
  <c r="W59" i="46"/>
  <c r="K59" i="46"/>
  <c r="AF20" i="46"/>
  <c r="Q59" i="46"/>
  <c r="H59" i="46"/>
  <c r="AF21" i="46"/>
  <c r="V59" i="46"/>
  <c r="N59" i="46"/>
  <c r="AF24" i="46"/>
  <c r="U59" i="46"/>
  <c r="AF9" i="46"/>
  <c r="I59" i="46"/>
  <c r="E59" i="46"/>
  <c r="AF8" i="46"/>
  <c r="R59" i="46"/>
  <c r="D69" i="74" l="1"/>
  <c r="D69" i="76"/>
  <c r="T62" i="46"/>
  <c r="T70" i="46" s="1"/>
  <c r="D69" i="75"/>
  <c r="G62" i="46"/>
  <c r="G70" i="46" s="1"/>
  <c r="P61" i="46"/>
  <c r="P69" i="46" s="1"/>
  <c r="U69" i="80"/>
  <c r="M69" i="80"/>
  <c r="S61" i="46"/>
  <c r="S69" i="46" s="1"/>
  <c r="L61" i="46"/>
  <c r="L69" i="46" s="1"/>
  <c r="R69" i="76"/>
  <c r="Y69" i="75"/>
  <c r="I69" i="74"/>
  <c r="Q69" i="76"/>
  <c r="X61" i="46"/>
  <c r="X69" i="46" s="1"/>
  <c r="V69" i="76"/>
  <c r="E62" i="80"/>
  <c r="E70" i="80" s="1"/>
  <c r="P61" i="48"/>
  <c r="P69" i="48" s="1"/>
  <c r="N69" i="80"/>
  <c r="F61" i="46"/>
  <c r="F69" i="46" s="1"/>
  <c r="Q69" i="80"/>
  <c r="K69" i="80"/>
  <c r="G69" i="80"/>
  <c r="L69" i="80"/>
  <c r="O62" i="46"/>
  <c r="O70" i="46" s="1"/>
  <c r="Q69" i="75"/>
  <c r="O69" i="76"/>
  <c r="P69" i="74"/>
  <c r="J69" i="74"/>
  <c r="H69" i="75"/>
  <c r="N69" i="75"/>
  <c r="G69" i="76"/>
  <c r="S69" i="76"/>
  <c r="G69" i="74"/>
  <c r="U69" i="76"/>
  <c r="T69" i="76"/>
  <c r="O69" i="75"/>
  <c r="I69" i="76"/>
  <c r="U69" i="75"/>
  <c r="X69" i="76"/>
  <c r="W69" i="76"/>
  <c r="L69" i="76"/>
  <c r="J69" i="75"/>
  <c r="F69" i="74"/>
  <c r="E69" i="76"/>
  <c r="P69" i="80"/>
  <c r="J61" i="46"/>
  <c r="J62" i="46"/>
  <c r="J70" i="46" s="1"/>
  <c r="G61" i="48"/>
  <c r="G62" i="48"/>
  <c r="G70" i="48" s="1"/>
  <c r="I34" i="80"/>
  <c r="H5" i="80"/>
  <c r="I26" i="80"/>
  <c r="E69" i="75"/>
  <c r="N69" i="74"/>
  <c r="H69" i="74"/>
  <c r="R69" i="75"/>
  <c r="Y69" i="74"/>
  <c r="I69" i="75"/>
  <c r="H69" i="76"/>
  <c r="W69" i="74"/>
  <c r="K69" i="74"/>
  <c r="M69" i="76"/>
  <c r="F69" i="76"/>
  <c r="X69" i="75"/>
  <c r="F36" i="48"/>
  <c r="F26" i="48"/>
  <c r="R69" i="80"/>
  <c r="H6" i="80"/>
  <c r="H35" i="80" s="1"/>
  <c r="I35" i="80"/>
  <c r="L69" i="74"/>
  <c r="F69" i="75"/>
  <c r="P69" i="76"/>
  <c r="E69" i="74"/>
  <c r="W69" i="75"/>
  <c r="X69" i="74"/>
  <c r="S69" i="74"/>
  <c r="N69" i="76"/>
  <c r="V69" i="74"/>
  <c r="K69" i="75"/>
  <c r="F69" i="80"/>
  <c r="J35" i="80"/>
  <c r="J26" i="80"/>
  <c r="X69" i="80"/>
  <c r="O69" i="80"/>
  <c r="V69" i="75"/>
  <c r="Y69" i="76"/>
  <c r="M69" i="75"/>
  <c r="X70" i="80"/>
  <c r="P69" i="75"/>
  <c r="T69" i="75"/>
  <c r="S69" i="75"/>
  <c r="L69" i="75"/>
  <c r="G69" i="75"/>
  <c r="T69" i="74"/>
  <c r="Q69" i="74"/>
  <c r="O69" i="74"/>
  <c r="R69" i="74"/>
  <c r="M69" i="74"/>
  <c r="V69" i="80"/>
  <c r="T69" i="80"/>
  <c r="Y69" i="80"/>
  <c r="W69" i="80"/>
  <c r="S69" i="80"/>
  <c r="H61" i="49"/>
  <c r="H62" i="49"/>
  <c r="H70" i="49" s="1"/>
  <c r="E62" i="49"/>
  <c r="E70" i="49" s="1"/>
  <c r="E61" i="49"/>
  <c r="M62" i="49"/>
  <c r="M70" i="49" s="1"/>
  <c r="M61" i="49"/>
  <c r="Y61" i="49"/>
  <c r="Y62" i="49"/>
  <c r="Y70" i="49" s="1"/>
  <c r="K61" i="49"/>
  <c r="K62" i="49"/>
  <c r="K70" i="49" s="1"/>
  <c r="G62" i="49"/>
  <c r="G70" i="49" s="1"/>
  <c r="G61" i="49"/>
  <c r="U61" i="49"/>
  <c r="U62" i="49"/>
  <c r="U70" i="49" s="1"/>
  <c r="O61" i="49"/>
  <c r="O62" i="49"/>
  <c r="O70" i="49" s="1"/>
  <c r="R61" i="49"/>
  <c r="R62" i="49"/>
  <c r="R70" i="49" s="1"/>
  <c r="F62" i="49"/>
  <c r="F70" i="49" s="1"/>
  <c r="F61" i="49"/>
  <c r="J61" i="49"/>
  <c r="J62" i="49"/>
  <c r="J70" i="49" s="1"/>
  <c r="S61" i="49"/>
  <c r="S62" i="49"/>
  <c r="S70" i="49" s="1"/>
  <c r="L61" i="49"/>
  <c r="L62" i="49"/>
  <c r="L70" i="49" s="1"/>
  <c r="X61" i="49"/>
  <c r="X62" i="49"/>
  <c r="X70" i="49" s="1"/>
  <c r="Q62" i="49"/>
  <c r="Q70" i="49" s="1"/>
  <c r="Q61" i="49"/>
  <c r="T61" i="49"/>
  <c r="T62" i="49"/>
  <c r="T70" i="49" s="1"/>
  <c r="D62" i="49"/>
  <c r="D70" i="49" s="1"/>
  <c r="N61" i="49"/>
  <c r="N62" i="49"/>
  <c r="N70" i="49" s="1"/>
  <c r="I61" i="49"/>
  <c r="I62" i="49"/>
  <c r="I70" i="49" s="1"/>
  <c r="V61" i="49"/>
  <c r="V62" i="49"/>
  <c r="V70" i="49" s="1"/>
  <c r="P62" i="49"/>
  <c r="P70" i="49" s="1"/>
  <c r="P61" i="49"/>
  <c r="W61" i="49"/>
  <c r="W62" i="49"/>
  <c r="W70" i="49" s="1"/>
  <c r="T61" i="48"/>
  <c r="T62" i="48"/>
  <c r="T70" i="48" s="1"/>
  <c r="W61" i="48"/>
  <c r="W62" i="48"/>
  <c r="W70" i="48" s="1"/>
  <c r="I61" i="48"/>
  <c r="I62" i="48"/>
  <c r="I70" i="48" s="1"/>
  <c r="E61" i="48"/>
  <c r="E62" i="48"/>
  <c r="E70" i="48" s="1"/>
  <c r="H61" i="48"/>
  <c r="H62" i="48"/>
  <c r="H70" i="48" s="1"/>
  <c r="J61" i="48"/>
  <c r="J62" i="48"/>
  <c r="J70" i="48" s="1"/>
  <c r="R61" i="48"/>
  <c r="R62" i="48"/>
  <c r="R70" i="48" s="1"/>
  <c r="K62" i="48"/>
  <c r="K70" i="48" s="1"/>
  <c r="K61" i="48"/>
  <c r="L61" i="48"/>
  <c r="L62" i="48"/>
  <c r="L70" i="48" s="1"/>
  <c r="M61" i="48"/>
  <c r="M62" i="48"/>
  <c r="M70" i="48" s="1"/>
  <c r="Q61" i="48"/>
  <c r="Q62" i="48"/>
  <c r="Q70" i="48" s="1"/>
  <c r="N62" i="48"/>
  <c r="N70" i="48" s="1"/>
  <c r="N61" i="48"/>
  <c r="O61" i="48"/>
  <c r="O62" i="48"/>
  <c r="O70" i="48" s="1"/>
  <c r="X61" i="48"/>
  <c r="X62" i="48"/>
  <c r="X70" i="48" s="1"/>
  <c r="S61" i="48"/>
  <c r="S62" i="48"/>
  <c r="S70" i="48" s="1"/>
  <c r="Y61" i="48"/>
  <c r="Y62" i="48"/>
  <c r="Y70" i="48" s="1"/>
  <c r="U61" i="48"/>
  <c r="U62" i="48"/>
  <c r="U70" i="48" s="1"/>
  <c r="D62" i="48"/>
  <c r="D70" i="48" s="1"/>
  <c r="V61" i="48"/>
  <c r="V62" i="48"/>
  <c r="V70" i="48" s="1"/>
  <c r="Y62" i="46"/>
  <c r="Y70" i="46" s="1"/>
  <c r="M61" i="46"/>
  <c r="M69" i="46" s="1"/>
  <c r="W61" i="46"/>
  <c r="W62" i="46"/>
  <c r="W70" i="46" s="1"/>
  <c r="K61" i="46"/>
  <c r="K62" i="46"/>
  <c r="K70" i="46" s="1"/>
  <c r="R61" i="46"/>
  <c r="R62" i="46"/>
  <c r="R70" i="46" s="1"/>
  <c r="N61" i="46"/>
  <c r="N62" i="46"/>
  <c r="N70" i="46" s="1"/>
  <c r="E62" i="46"/>
  <c r="E70" i="46" s="1"/>
  <c r="E61" i="46"/>
  <c r="D62" i="46"/>
  <c r="D70" i="46" s="1"/>
  <c r="I61" i="46"/>
  <c r="I62" i="46"/>
  <c r="I70" i="46" s="1"/>
  <c r="H62" i="46"/>
  <c r="H70" i="46" s="1"/>
  <c r="H61" i="46"/>
  <c r="V62" i="46"/>
  <c r="V70" i="46" s="1"/>
  <c r="V61" i="46"/>
  <c r="Q62" i="46"/>
  <c r="Q70" i="46" s="1"/>
  <c r="Q61" i="46"/>
  <c r="U61" i="46"/>
  <c r="U62" i="46"/>
  <c r="U70" i="46" s="1"/>
  <c r="T69" i="46" l="1"/>
  <c r="D75" i="75"/>
  <c r="D75" i="76"/>
  <c r="D75" i="74"/>
  <c r="E69" i="80"/>
  <c r="E75" i="80" s="1"/>
  <c r="G69" i="46"/>
  <c r="D69" i="46"/>
  <c r="D76" i="74"/>
  <c r="D76" i="75"/>
  <c r="D69" i="49"/>
  <c r="D76" i="76"/>
  <c r="D69" i="48"/>
  <c r="N76" i="76"/>
  <c r="Q76" i="74"/>
  <c r="O69" i="46"/>
  <c r="W76" i="80"/>
  <c r="K69" i="48"/>
  <c r="P69" i="49"/>
  <c r="Q69" i="49"/>
  <c r="G69" i="49"/>
  <c r="M69" i="49"/>
  <c r="Q69" i="46"/>
  <c r="R69" i="48"/>
  <c r="E69" i="48"/>
  <c r="T69" i="48"/>
  <c r="V69" i="49"/>
  <c r="X69" i="49"/>
  <c r="J69" i="49"/>
  <c r="O69" i="49"/>
  <c r="K69" i="49"/>
  <c r="S69" i="48"/>
  <c r="L69" i="48"/>
  <c r="J69" i="48"/>
  <c r="I69" i="48"/>
  <c r="W69" i="49"/>
  <c r="I69" i="49"/>
  <c r="T69" i="49"/>
  <c r="L69" i="49"/>
  <c r="U69" i="49"/>
  <c r="Y69" i="49"/>
  <c r="H69" i="49"/>
  <c r="J69" i="46"/>
  <c r="H69" i="46"/>
  <c r="E69" i="46"/>
  <c r="V69" i="46"/>
  <c r="I69" i="46"/>
  <c r="K69" i="46"/>
  <c r="X69" i="48"/>
  <c r="Q69" i="48"/>
  <c r="V76" i="75"/>
  <c r="G69" i="48"/>
  <c r="W69" i="46"/>
  <c r="U69" i="46"/>
  <c r="O69" i="48"/>
  <c r="M69" i="48"/>
  <c r="H69" i="48"/>
  <c r="W69" i="48"/>
  <c r="N69" i="49"/>
  <c r="S69" i="49"/>
  <c r="R69" i="49"/>
  <c r="E76" i="75"/>
  <c r="H26" i="80"/>
  <c r="H34" i="80"/>
  <c r="R69" i="46"/>
  <c r="V69" i="48"/>
  <c r="Y69" i="48"/>
  <c r="J59" i="80"/>
  <c r="N69" i="48"/>
  <c r="E69" i="49"/>
  <c r="Q76" i="75"/>
  <c r="S76" i="75"/>
  <c r="Y69" i="46"/>
  <c r="I59" i="80"/>
  <c r="J75" i="76"/>
  <c r="W75" i="80"/>
  <c r="F59" i="48"/>
  <c r="N69" i="46"/>
  <c r="U69" i="48"/>
  <c r="F69" i="49"/>
  <c r="O76" i="76"/>
  <c r="D62" i="80"/>
  <c r="K76" i="80"/>
  <c r="P76" i="80"/>
  <c r="U76" i="80"/>
  <c r="L75" i="80"/>
  <c r="V76" i="80"/>
  <c r="U75" i="80"/>
  <c r="F76" i="80"/>
  <c r="M75" i="80"/>
  <c r="N76" i="80"/>
  <c r="S76" i="80"/>
  <c r="O76" i="80"/>
  <c r="M76" i="80"/>
  <c r="F75" i="80"/>
  <c r="G76" i="80"/>
  <c r="X76" i="80"/>
  <c r="Y75" i="80"/>
  <c r="T75" i="80"/>
  <c r="S75" i="80"/>
  <c r="R76" i="80"/>
  <c r="Q75" i="80"/>
  <c r="K75" i="80"/>
  <c r="N75" i="80"/>
  <c r="T76" i="80"/>
  <c r="Q76" i="80"/>
  <c r="L76" i="80"/>
  <c r="O75" i="80"/>
  <c r="Y76" i="80"/>
  <c r="V75" i="80"/>
  <c r="P75" i="80"/>
  <c r="R75" i="80"/>
  <c r="X75" i="80"/>
  <c r="G75" i="80"/>
  <c r="E76" i="80"/>
  <c r="K76" i="76"/>
  <c r="Q76" i="76"/>
  <c r="M76" i="75"/>
  <c r="T76" i="75"/>
  <c r="N76" i="74"/>
  <c r="Y76" i="74"/>
  <c r="S76" i="76"/>
  <c r="M76" i="76"/>
  <c r="G75" i="76"/>
  <c r="U76" i="74"/>
  <c r="O76" i="75"/>
  <c r="U75" i="75"/>
  <c r="U76" i="76"/>
  <c r="H75" i="76"/>
  <c r="R76" i="75"/>
  <c r="U76" i="75"/>
  <c r="T75" i="75"/>
  <c r="P76" i="74"/>
  <c r="R75" i="76"/>
  <c r="K76" i="74"/>
  <c r="L75" i="76"/>
  <c r="X76" i="75"/>
  <c r="R75" i="75"/>
  <c r="G75" i="75"/>
  <c r="R76" i="76"/>
  <c r="I75" i="75"/>
  <c r="V76" i="74"/>
  <c r="H76" i="76"/>
  <c r="L76" i="76"/>
  <c r="H75" i="75"/>
  <c r="K75" i="75"/>
  <c r="P75" i="76"/>
  <c r="F75" i="74"/>
  <c r="L76" i="74"/>
  <c r="V75" i="75"/>
  <c r="W75" i="75"/>
  <c r="P76" i="75"/>
  <c r="S75" i="76"/>
  <c r="V75" i="74"/>
  <c r="N76" i="75"/>
  <c r="F75" i="76"/>
  <c r="F76" i="75"/>
  <c r="P75" i="74"/>
  <c r="E75" i="76"/>
  <c r="M76" i="74"/>
  <c r="X76" i="76"/>
  <c r="V75" i="76"/>
  <c r="L75" i="75"/>
  <c r="M75" i="74"/>
  <c r="F76" i="74"/>
  <c r="I75" i="74"/>
  <c r="J76" i="74"/>
  <c r="H75" i="74"/>
  <c r="G76" i="75"/>
  <c r="I75" i="76"/>
  <c r="N75" i="75"/>
  <c r="M75" i="75"/>
  <c r="J75" i="75"/>
  <c r="Q75" i="76"/>
  <c r="P75" i="75"/>
  <c r="W75" i="74"/>
  <c r="G75" i="74"/>
  <c r="H76" i="74"/>
  <c r="W76" i="75"/>
  <c r="W76" i="76"/>
  <c r="O76" i="74"/>
  <c r="K75" i="76"/>
  <c r="E76" i="76"/>
  <c r="J76" i="76"/>
  <c r="H76" i="75"/>
  <c r="R75" i="74"/>
  <c r="S75" i="74"/>
  <c r="N75" i="74"/>
  <c r="Y75" i="75"/>
  <c r="E75" i="75"/>
  <c r="E75" i="74"/>
  <c r="X75" i="75"/>
  <c r="L76" i="75"/>
  <c r="O75" i="75"/>
  <c r="M75" i="76"/>
  <c r="Y75" i="74"/>
  <c r="I76" i="76"/>
  <c r="Y75" i="76"/>
  <c r="Y76" i="76"/>
  <c r="J76" i="75"/>
  <c r="X75" i="74"/>
  <c r="U75" i="74"/>
  <c r="T76" i="74"/>
  <c r="R76" i="74"/>
  <c r="J75" i="74"/>
  <c r="I76" i="75"/>
  <c r="S76" i="74"/>
  <c r="T76" i="76"/>
  <c r="Q75" i="74"/>
  <c r="P76" i="76"/>
  <c r="U75" i="76"/>
  <c r="I76" i="74"/>
  <c r="K76" i="75"/>
  <c r="Q75" i="75"/>
  <c r="S75" i="75"/>
  <c r="T75" i="74"/>
  <c r="W76" i="74"/>
  <c r="N75" i="76"/>
  <c r="F75" i="75"/>
  <c r="T75" i="76"/>
  <c r="Y76" i="75"/>
  <c r="K75" i="74"/>
  <c r="L75" i="74"/>
  <c r="O75" i="76"/>
  <c r="W75" i="76"/>
  <c r="G76" i="76"/>
  <c r="O75" i="74"/>
  <c r="E76" i="74"/>
  <c r="G76" i="74"/>
  <c r="X76" i="74"/>
  <c r="X75" i="76"/>
  <c r="V76" i="76"/>
  <c r="F76" i="76"/>
  <c r="D75" i="48" l="1"/>
  <c r="D75" i="46"/>
  <c r="D75" i="49"/>
  <c r="D76" i="48"/>
  <c r="D70" i="80"/>
  <c r="D76" i="80" s="1"/>
  <c r="D69" i="80"/>
  <c r="D75" i="80" s="1"/>
  <c r="D76" i="49"/>
  <c r="D76" i="46"/>
  <c r="L76" i="49"/>
  <c r="V76" i="49"/>
  <c r="W76" i="49"/>
  <c r="H76" i="49"/>
  <c r="Q76" i="49"/>
  <c r="O76" i="49"/>
  <c r="I76" i="49"/>
  <c r="J76" i="49"/>
  <c r="S76" i="49"/>
  <c r="M76" i="49"/>
  <c r="E76" i="49"/>
  <c r="T76" i="46"/>
  <c r="H59" i="80"/>
  <c r="F61" i="48"/>
  <c r="F62" i="48"/>
  <c r="F70" i="48" s="1"/>
  <c r="F76" i="48" s="1"/>
  <c r="I62" i="80"/>
  <c r="I70" i="80" s="1"/>
  <c r="I76" i="80" s="1"/>
  <c r="I61" i="80"/>
  <c r="J62" i="80"/>
  <c r="J70" i="80" s="1"/>
  <c r="J76" i="80" s="1"/>
  <c r="J61" i="80"/>
  <c r="G76" i="49"/>
  <c r="X76" i="49"/>
  <c r="K76" i="49"/>
  <c r="N76" i="49"/>
  <c r="U76" i="49"/>
  <c r="H76" i="48"/>
  <c r="S76" i="48"/>
  <c r="V76" i="48"/>
  <c r="W76" i="48"/>
  <c r="O76" i="48"/>
  <c r="P75" i="48"/>
  <c r="G75" i="49"/>
  <c r="L75" i="49"/>
  <c r="J75" i="49"/>
  <c r="O75" i="49"/>
  <c r="R75" i="49"/>
  <c r="U75" i="49"/>
  <c r="X75" i="49"/>
  <c r="Q75" i="49"/>
  <c r="P76" i="49"/>
  <c r="N75" i="49"/>
  <c r="Y75" i="49"/>
  <c r="R76" i="49"/>
  <c r="K75" i="49"/>
  <c r="S75" i="49"/>
  <c r="P75" i="49"/>
  <c r="H75" i="49"/>
  <c r="M75" i="49"/>
  <c r="I75" i="49"/>
  <c r="T75" i="49"/>
  <c r="F76" i="49"/>
  <c r="F75" i="49"/>
  <c r="E75" i="49"/>
  <c r="Y76" i="49"/>
  <c r="W75" i="49"/>
  <c r="V75" i="49"/>
  <c r="T76" i="49"/>
  <c r="K75" i="48"/>
  <c r="H75" i="48"/>
  <c r="L75" i="48"/>
  <c r="G75" i="48"/>
  <c r="Y76" i="48"/>
  <c r="I76" i="48"/>
  <c r="Q76" i="48"/>
  <c r="R75" i="48"/>
  <c r="X75" i="48"/>
  <c r="U75" i="48"/>
  <c r="W75" i="48"/>
  <c r="G76" i="48"/>
  <c r="P76" i="48"/>
  <c r="E75" i="48"/>
  <c r="K76" i="48"/>
  <c r="O75" i="48"/>
  <c r="X76" i="48"/>
  <c r="M75" i="48"/>
  <c r="M76" i="48"/>
  <c r="J76" i="48"/>
  <c r="E76" i="48"/>
  <c r="L76" i="48"/>
  <c r="V75" i="48"/>
  <c r="I75" i="48"/>
  <c r="R76" i="48"/>
  <c r="S75" i="48"/>
  <c r="J75" i="48"/>
  <c r="T75" i="48"/>
  <c r="Y75" i="48"/>
  <c r="Q75" i="48"/>
  <c r="U76" i="48"/>
  <c r="N76" i="48"/>
  <c r="T76" i="48"/>
  <c r="N75" i="48"/>
  <c r="V76" i="46"/>
  <c r="J76" i="46"/>
  <c r="L75" i="46"/>
  <c r="L76" i="46"/>
  <c r="M75" i="46"/>
  <c r="K76" i="46"/>
  <c r="G75" i="46"/>
  <c r="P75" i="46"/>
  <c r="M76" i="46"/>
  <c r="T75" i="46"/>
  <c r="U75" i="46"/>
  <c r="H76" i="46"/>
  <c r="F76" i="46"/>
  <c r="S75" i="46"/>
  <c r="I76" i="46"/>
  <c r="X75" i="46"/>
  <c r="R75" i="46"/>
  <c r="R76" i="46"/>
  <c r="W76" i="46"/>
  <c r="Q76" i="46"/>
  <c r="H75" i="46"/>
  <c r="F75" i="46"/>
  <c r="N75" i="46"/>
  <c r="I75" i="46"/>
  <c r="E76" i="46"/>
  <c r="Q75" i="46"/>
  <c r="Y75" i="46"/>
  <c r="K75" i="46"/>
  <c r="V75" i="46"/>
  <c r="W75" i="46"/>
  <c r="Y76" i="46"/>
  <c r="O76" i="46"/>
  <c r="X76" i="46"/>
  <c r="P76" i="46"/>
  <c r="S76" i="46"/>
  <c r="J75" i="46"/>
  <c r="N76" i="46"/>
  <c r="O75" i="46"/>
  <c r="G76" i="46"/>
  <c r="E75" i="46"/>
  <c r="U76" i="46"/>
  <c r="I69" i="80" l="1"/>
  <c r="F69" i="48"/>
  <c r="J69" i="80"/>
  <c r="H61" i="80"/>
  <c r="H62" i="80"/>
  <c r="H70" i="80" s="1"/>
  <c r="H76" i="80" s="1"/>
  <c r="F75" i="48" l="1"/>
  <c r="I75" i="80"/>
  <c r="J75" i="80"/>
  <c r="H69" i="80"/>
  <c r="Y54" i="13"/>
  <c r="X54" i="13"/>
  <c r="W54" i="13"/>
  <c r="V54" i="13"/>
  <c r="U54" i="13"/>
  <c r="T54" i="13"/>
  <c r="S54" i="13"/>
  <c r="R54" i="13"/>
  <c r="Q54" i="13"/>
  <c r="P54" i="13"/>
  <c r="O54" i="13"/>
  <c r="N54" i="13"/>
  <c r="M54" i="13"/>
  <c r="L54" i="13"/>
  <c r="K54" i="13"/>
  <c r="J54" i="13"/>
  <c r="I54" i="13"/>
  <c r="H54" i="13"/>
  <c r="G54" i="13"/>
  <c r="F54" i="13"/>
  <c r="E54" i="13"/>
  <c r="D54" i="13"/>
  <c r="Y53" i="13"/>
  <c r="X53" i="13"/>
  <c r="W53" i="13"/>
  <c r="V53" i="13"/>
  <c r="U53" i="13"/>
  <c r="T53" i="13"/>
  <c r="S53" i="13"/>
  <c r="R53" i="13"/>
  <c r="Q53" i="13"/>
  <c r="P53" i="13"/>
  <c r="O53" i="13"/>
  <c r="N53" i="13"/>
  <c r="M53" i="13"/>
  <c r="L53" i="13"/>
  <c r="K53" i="13"/>
  <c r="J53" i="13"/>
  <c r="I53" i="13"/>
  <c r="H53" i="13"/>
  <c r="G53" i="13"/>
  <c r="F53" i="13"/>
  <c r="E53" i="13"/>
  <c r="D53" i="13"/>
  <c r="Y52" i="13"/>
  <c r="X52" i="13"/>
  <c r="W52" i="13"/>
  <c r="V52" i="13"/>
  <c r="U52" i="13"/>
  <c r="T52" i="13"/>
  <c r="S52" i="13"/>
  <c r="R52" i="13"/>
  <c r="Q52" i="13"/>
  <c r="P52" i="13"/>
  <c r="O52" i="13"/>
  <c r="N52" i="13"/>
  <c r="M52" i="13"/>
  <c r="L52" i="13"/>
  <c r="K52" i="13"/>
  <c r="J52" i="13"/>
  <c r="I52" i="13"/>
  <c r="H52" i="13"/>
  <c r="G52" i="13"/>
  <c r="F52" i="13"/>
  <c r="E52" i="13"/>
  <c r="D52" i="13"/>
  <c r="Y51" i="13"/>
  <c r="X51" i="13"/>
  <c r="W51" i="13"/>
  <c r="V51" i="13"/>
  <c r="U51" i="13"/>
  <c r="T51" i="13"/>
  <c r="S51" i="13"/>
  <c r="R51" i="13"/>
  <c r="Q51" i="13"/>
  <c r="P51" i="13"/>
  <c r="O51" i="13"/>
  <c r="N51" i="13"/>
  <c r="M51" i="13"/>
  <c r="L51" i="13"/>
  <c r="K51" i="13"/>
  <c r="J51" i="13"/>
  <c r="I51" i="13"/>
  <c r="H51" i="13"/>
  <c r="G51" i="13"/>
  <c r="F51" i="13"/>
  <c r="E51" i="13"/>
  <c r="D51" i="13"/>
  <c r="Y50" i="13"/>
  <c r="X50" i="13"/>
  <c r="W50" i="13"/>
  <c r="V50" i="13"/>
  <c r="U50" i="13"/>
  <c r="T50" i="13"/>
  <c r="S50" i="13"/>
  <c r="R50" i="13"/>
  <c r="Q50" i="13"/>
  <c r="P50" i="13"/>
  <c r="O50" i="13"/>
  <c r="N50" i="13"/>
  <c r="M50" i="13"/>
  <c r="L50" i="13"/>
  <c r="K50" i="13"/>
  <c r="J50" i="13"/>
  <c r="I50" i="13"/>
  <c r="H50" i="13"/>
  <c r="G50" i="13"/>
  <c r="F50" i="13"/>
  <c r="E50" i="13"/>
  <c r="D50" i="13"/>
  <c r="Y49" i="13"/>
  <c r="X49" i="13"/>
  <c r="W49" i="13"/>
  <c r="V49" i="13"/>
  <c r="U49" i="13"/>
  <c r="T49" i="13"/>
  <c r="S49" i="13"/>
  <c r="R49" i="13"/>
  <c r="Q49" i="13"/>
  <c r="P49" i="13"/>
  <c r="O49" i="13"/>
  <c r="N49" i="13"/>
  <c r="M49" i="13"/>
  <c r="L49" i="13"/>
  <c r="K49" i="13"/>
  <c r="J49" i="13"/>
  <c r="I49" i="13"/>
  <c r="H49" i="13"/>
  <c r="G49" i="13"/>
  <c r="F49" i="13"/>
  <c r="E49" i="13"/>
  <c r="D49" i="13"/>
  <c r="Y48" i="13"/>
  <c r="X48" i="13"/>
  <c r="W48" i="13"/>
  <c r="V48" i="13"/>
  <c r="U48" i="13"/>
  <c r="T48" i="13"/>
  <c r="S48" i="13"/>
  <c r="R48" i="13"/>
  <c r="Q48" i="13"/>
  <c r="P48" i="13"/>
  <c r="O48" i="13"/>
  <c r="N48" i="13"/>
  <c r="M48" i="13"/>
  <c r="L48" i="13"/>
  <c r="K48" i="13"/>
  <c r="J48" i="13"/>
  <c r="I48" i="13"/>
  <c r="H48" i="13"/>
  <c r="G48" i="13"/>
  <c r="F48" i="13"/>
  <c r="E48" i="13"/>
  <c r="D48" i="13"/>
  <c r="Y47" i="13"/>
  <c r="X47" i="13"/>
  <c r="W47" i="13"/>
  <c r="V47" i="13"/>
  <c r="U47" i="13"/>
  <c r="T47" i="13"/>
  <c r="S47" i="13"/>
  <c r="R47" i="13"/>
  <c r="Q47" i="13"/>
  <c r="P47" i="13"/>
  <c r="O47" i="13"/>
  <c r="N47" i="13"/>
  <c r="M47" i="13"/>
  <c r="L47" i="13"/>
  <c r="K47" i="13"/>
  <c r="J47" i="13"/>
  <c r="I47" i="13"/>
  <c r="H47" i="13"/>
  <c r="G47" i="13"/>
  <c r="F47" i="13"/>
  <c r="E47" i="13"/>
  <c r="D47" i="13"/>
  <c r="Y46" i="13"/>
  <c r="X46" i="13"/>
  <c r="W46" i="13"/>
  <c r="V46" i="13"/>
  <c r="U46" i="13"/>
  <c r="T46" i="13"/>
  <c r="S46" i="13"/>
  <c r="R46" i="13"/>
  <c r="Q46" i="13"/>
  <c r="P46" i="13"/>
  <c r="O46" i="13"/>
  <c r="N46" i="13"/>
  <c r="M46" i="13"/>
  <c r="L46" i="13"/>
  <c r="K46" i="13"/>
  <c r="J46" i="13"/>
  <c r="I46" i="13"/>
  <c r="H46" i="13"/>
  <c r="G46" i="13"/>
  <c r="F46" i="13"/>
  <c r="E46" i="13"/>
  <c r="D46" i="13"/>
  <c r="Y45" i="13"/>
  <c r="X45" i="13"/>
  <c r="W45" i="13"/>
  <c r="V45" i="13"/>
  <c r="U45" i="13"/>
  <c r="T45" i="13"/>
  <c r="S45" i="13"/>
  <c r="R45" i="13"/>
  <c r="Q45" i="13"/>
  <c r="P45" i="13"/>
  <c r="O45" i="13"/>
  <c r="N45" i="13"/>
  <c r="M45" i="13"/>
  <c r="L45" i="13"/>
  <c r="K45" i="13"/>
  <c r="J45" i="13"/>
  <c r="I45" i="13"/>
  <c r="H45" i="13"/>
  <c r="G45" i="13"/>
  <c r="F45" i="13"/>
  <c r="E45" i="13"/>
  <c r="D45" i="13"/>
  <c r="Y44" i="13"/>
  <c r="X44" i="13"/>
  <c r="W44" i="13"/>
  <c r="V44" i="13"/>
  <c r="U44" i="13"/>
  <c r="T44" i="13"/>
  <c r="S44" i="13"/>
  <c r="R44" i="13"/>
  <c r="Q44" i="13"/>
  <c r="P44" i="13"/>
  <c r="O44" i="13"/>
  <c r="N44" i="13"/>
  <c r="M44" i="13"/>
  <c r="L44" i="13"/>
  <c r="K44" i="13"/>
  <c r="J44" i="13"/>
  <c r="I44" i="13"/>
  <c r="H44" i="13"/>
  <c r="G44" i="13"/>
  <c r="F44" i="13"/>
  <c r="E44" i="13"/>
  <c r="D44" i="13"/>
  <c r="Y43" i="13"/>
  <c r="X43" i="13"/>
  <c r="W43" i="13"/>
  <c r="V43" i="13"/>
  <c r="U43" i="13"/>
  <c r="T43" i="13"/>
  <c r="S43" i="13"/>
  <c r="R43" i="13"/>
  <c r="Q43" i="13"/>
  <c r="P43" i="13"/>
  <c r="O43" i="13"/>
  <c r="N43" i="13"/>
  <c r="M43" i="13"/>
  <c r="L43" i="13"/>
  <c r="K43" i="13"/>
  <c r="J43" i="13"/>
  <c r="I43" i="13"/>
  <c r="H43" i="13"/>
  <c r="G43" i="13"/>
  <c r="F43" i="13"/>
  <c r="E43" i="13"/>
  <c r="D43" i="13"/>
  <c r="Y42" i="13"/>
  <c r="X42" i="13"/>
  <c r="W42" i="13"/>
  <c r="V42" i="13"/>
  <c r="U42" i="13"/>
  <c r="T42" i="13"/>
  <c r="S42" i="13"/>
  <c r="R42" i="13"/>
  <c r="Q42" i="13"/>
  <c r="P42" i="13"/>
  <c r="O42" i="13"/>
  <c r="N42" i="13"/>
  <c r="M42" i="13"/>
  <c r="L42" i="13"/>
  <c r="K42" i="13"/>
  <c r="J42" i="13"/>
  <c r="I42" i="13"/>
  <c r="H42" i="13"/>
  <c r="G42" i="13"/>
  <c r="F42" i="13"/>
  <c r="E42" i="13"/>
  <c r="D42" i="13"/>
  <c r="Y41" i="13"/>
  <c r="X41" i="13"/>
  <c r="W41" i="13"/>
  <c r="V41" i="13"/>
  <c r="U41" i="13"/>
  <c r="T41" i="13"/>
  <c r="S41" i="13"/>
  <c r="R41" i="13"/>
  <c r="Q41" i="13"/>
  <c r="P41" i="13"/>
  <c r="O41" i="13"/>
  <c r="N41" i="13"/>
  <c r="M41" i="13"/>
  <c r="L41" i="13"/>
  <c r="K41" i="13"/>
  <c r="J41" i="13"/>
  <c r="I41" i="13"/>
  <c r="H41" i="13"/>
  <c r="G41" i="13"/>
  <c r="F41" i="13"/>
  <c r="E41" i="13"/>
  <c r="D41" i="13"/>
  <c r="Y40" i="13"/>
  <c r="X40" i="13"/>
  <c r="W40" i="13"/>
  <c r="V40" i="13"/>
  <c r="U40" i="13"/>
  <c r="T40" i="13"/>
  <c r="S40" i="13"/>
  <c r="R40" i="13"/>
  <c r="Q40" i="13"/>
  <c r="P40" i="13"/>
  <c r="O40" i="13"/>
  <c r="N40" i="13"/>
  <c r="M40" i="13"/>
  <c r="L40" i="13"/>
  <c r="K40" i="13"/>
  <c r="J40" i="13"/>
  <c r="I40" i="13"/>
  <c r="H40" i="13"/>
  <c r="G40" i="13"/>
  <c r="F40" i="13"/>
  <c r="E40" i="13"/>
  <c r="D40" i="13"/>
  <c r="Y39" i="13"/>
  <c r="X39" i="13"/>
  <c r="W39" i="13"/>
  <c r="V39" i="13"/>
  <c r="U39" i="13"/>
  <c r="T39" i="13"/>
  <c r="S39" i="13"/>
  <c r="R39" i="13"/>
  <c r="Q39" i="13"/>
  <c r="P39" i="13"/>
  <c r="O39" i="13"/>
  <c r="N39" i="13"/>
  <c r="M39" i="13"/>
  <c r="L39" i="13"/>
  <c r="K39" i="13"/>
  <c r="J39" i="13"/>
  <c r="I39" i="13"/>
  <c r="H39" i="13"/>
  <c r="G39" i="13"/>
  <c r="F39" i="13"/>
  <c r="E39" i="13"/>
  <c r="D39" i="13"/>
  <c r="Y38" i="13"/>
  <c r="X38" i="13"/>
  <c r="W38" i="13"/>
  <c r="V38" i="13"/>
  <c r="U38" i="13"/>
  <c r="T38" i="13"/>
  <c r="S38" i="13"/>
  <c r="R38" i="13"/>
  <c r="Q38" i="13"/>
  <c r="P38" i="13"/>
  <c r="O38" i="13"/>
  <c r="N38" i="13"/>
  <c r="M38" i="13"/>
  <c r="L38" i="13"/>
  <c r="K38" i="13"/>
  <c r="J38" i="13"/>
  <c r="I38" i="13"/>
  <c r="H38" i="13"/>
  <c r="G38" i="13"/>
  <c r="F38" i="13"/>
  <c r="E38" i="13"/>
  <c r="D38" i="13"/>
  <c r="Y37" i="13"/>
  <c r="X37" i="13"/>
  <c r="W37" i="13"/>
  <c r="V37" i="13"/>
  <c r="U37" i="13"/>
  <c r="T37" i="13"/>
  <c r="S37" i="13"/>
  <c r="R37" i="13"/>
  <c r="Q37" i="13"/>
  <c r="P37" i="13"/>
  <c r="O37" i="13"/>
  <c r="N37" i="13"/>
  <c r="M37" i="13"/>
  <c r="L37" i="13"/>
  <c r="K37" i="13"/>
  <c r="J37" i="13"/>
  <c r="I37" i="13"/>
  <c r="H37" i="13"/>
  <c r="G37" i="13"/>
  <c r="F37" i="13"/>
  <c r="E37" i="13"/>
  <c r="D37" i="13"/>
  <c r="Y36" i="13"/>
  <c r="X36" i="13"/>
  <c r="W36" i="13"/>
  <c r="V36" i="13"/>
  <c r="U36" i="13"/>
  <c r="T36" i="13"/>
  <c r="S36" i="13"/>
  <c r="R36" i="13"/>
  <c r="Q36" i="13"/>
  <c r="P36" i="13"/>
  <c r="O36" i="13"/>
  <c r="N36" i="13"/>
  <c r="M36" i="13"/>
  <c r="L36" i="13"/>
  <c r="K36" i="13"/>
  <c r="J36" i="13"/>
  <c r="I36" i="13"/>
  <c r="H36" i="13"/>
  <c r="G36" i="13"/>
  <c r="F36" i="13"/>
  <c r="E36" i="13"/>
  <c r="D36" i="13"/>
  <c r="Y35" i="13"/>
  <c r="X35" i="13"/>
  <c r="W35" i="13"/>
  <c r="V35" i="13"/>
  <c r="U35" i="13"/>
  <c r="T35" i="13"/>
  <c r="S35" i="13"/>
  <c r="R35" i="13"/>
  <c r="Q35" i="13"/>
  <c r="P35" i="13"/>
  <c r="O35" i="13"/>
  <c r="N35" i="13"/>
  <c r="M35" i="13"/>
  <c r="L35" i="13"/>
  <c r="K35" i="13"/>
  <c r="J35" i="13"/>
  <c r="I35" i="13"/>
  <c r="H35" i="13"/>
  <c r="G35" i="13"/>
  <c r="F35" i="13"/>
  <c r="E35" i="13"/>
  <c r="D35" i="13"/>
  <c r="Y34" i="13"/>
  <c r="X34" i="13"/>
  <c r="W34" i="13"/>
  <c r="V34" i="13"/>
  <c r="U34" i="13"/>
  <c r="T34" i="13"/>
  <c r="S34" i="13"/>
  <c r="R34" i="13"/>
  <c r="Q34" i="13"/>
  <c r="P34" i="13"/>
  <c r="O34" i="13"/>
  <c r="N34" i="13"/>
  <c r="M34" i="13"/>
  <c r="L34" i="13"/>
  <c r="K34" i="13"/>
  <c r="J34" i="13"/>
  <c r="I34" i="13"/>
  <c r="H34" i="13"/>
  <c r="G34" i="13"/>
  <c r="F34" i="13"/>
  <c r="E34" i="13"/>
  <c r="Y54" i="22"/>
  <c r="X54" i="22"/>
  <c r="W54" i="22"/>
  <c r="V54" i="22"/>
  <c r="U54" i="22"/>
  <c r="T54" i="22"/>
  <c r="S54" i="22"/>
  <c r="R54" i="22"/>
  <c r="Q54" i="22"/>
  <c r="P54" i="22"/>
  <c r="O54" i="22"/>
  <c r="N54" i="22"/>
  <c r="M54" i="22"/>
  <c r="L54" i="22"/>
  <c r="K54" i="22"/>
  <c r="J54" i="22"/>
  <c r="I54" i="22"/>
  <c r="H54" i="22"/>
  <c r="G54" i="22"/>
  <c r="F54" i="22"/>
  <c r="E54" i="22"/>
  <c r="D54" i="22"/>
  <c r="Y53" i="22"/>
  <c r="X53" i="22"/>
  <c r="W53" i="22"/>
  <c r="V53" i="22"/>
  <c r="U53" i="22"/>
  <c r="T53" i="22"/>
  <c r="S53" i="22"/>
  <c r="R53" i="22"/>
  <c r="Q53" i="22"/>
  <c r="P53" i="22"/>
  <c r="O53" i="22"/>
  <c r="N53" i="22"/>
  <c r="M53" i="22"/>
  <c r="L53" i="22"/>
  <c r="K53" i="22"/>
  <c r="J53" i="22"/>
  <c r="I53" i="22"/>
  <c r="H53" i="22"/>
  <c r="G53" i="22"/>
  <c r="F53" i="22"/>
  <c r="E53" i="22"/>
  <c r="D53" i="22"/>
  <c r="Y52" i="22"/>
  <c r="X52" i="22"/>
  <c r="W52" i="22"/>
  <c r="V52" i="22"/>
  <c r="U52" i="22"/>
  <c r="T52" i="22"/>
  <c r="S52" i="22"/>
  <c r="R52" i="22"/>
  <c r="Q52" i="22"/>
  <c r="P52" i="22"/>
  <c r="O52" i="22"/>
  <c r="N52" i="22"/>
  <c r="M52" i="22"/>
  <c r="L52" i="22"/>
  <c r="K52" i="22"/>
  <c r="J52" i="22"/>
  <c r="I52" i="22"/>
  <c r="H52" i="22"/>
  <c r="G52" i="22"/>
  <c r="F52" i="22"/>
  <c r="E52" i="22"/>
  <c r="D52" i="22"/>
  <c r="Y51" i="22"/>
  <c r="X51" i="22"/>
  <c r="W51" i="22"/>
  <c r="V51" i="22"/>
  <c r="U51" i="22"/>
  <c r="T51" i="22"/>
  <c r="S51" i="22"/>
  <c r="R51" i="22"/>
  <c r="Q51" i="22"/>
  <c r="P51" i="22"/>
  <c r="O51" i="22"/>
  <c r="N51" i="22"/>
  <c r="M51" i="22"/>
  <c r="L51" i="22"/>
  <c r="K51" i="22"/>
  <c r="J51" i="22"/>
  <c r="I51" i="22"/>
  <c r="H51" i="22"/>
  <c r="G51" i="22"/>
  <c r="F51" i="22"/>
  <c r="E51" i="22"/>
  <c r="D51" i="22"/>
  <c r="Y50" i="22"/>
  <c r="X50" i="22"/>
  <c r="W50" i="22"/>
  <c r="V50" i="22"/>
  <c r="U50" i="22"/>
  <c r="T50" i="22"/>
  <c r="S50" i="22"/>
  <c r="R50" i="22"/>
  <c r="Q50" i="22"/>
  <c r="P50" i="22"/>
  <c r="O50" i="22"/>
  <c r="N50" i="22"/>
  <c r="M50" i="22"/>
  <c r="L50" i="22"/>
  <c r="K50" i="22"/>
  <c r="J50" i="22"/>
  <c r="I50" i="22"/>
  <c r="H50" i="22"/>
  <c r="G50" i="22"/>
  <c r="F50" i="22"/>
  <c r="E50" i="22"/>
  <c r="D50" i="22"/>
  <c r="Y49" i="22"/>
  <c r="X49" i="22"/>
  <c r="W49" i="22"/>
  <c r="V49" i="22"/>
  <c r="U49" i="22"/>
  <c r="T49" i="22"/>
  <c r="S49" i="22"/>
  <c r="R49" i="22"/>
  <c r="Q49" i="22"/>
  <c r="P49" i="22"/>
  <c r="O49" i="22"/>
  <c r="N49" i="22"/>
  <c r="M49" i="22"/>
  <c r="L49" i="22"/>
  <c r="K49" i="22"/>
  <c r="J49" i="22"/>
  <c r="I49" i="22"/>
  <c r="H49" i="22"/>
  <c r="G49" i="22"/>
  <c r="F49" i="22"/>
  <c r="E49" i="22"/>
  <c r="D49" i="22"/>
  <c r="Y48" i="22"/>
  <c r="X48" i="22"/>
  <c r="W48" i="22"/>
  <c r="V48" i="22"/>
  <c r="U48" i="22"/>
  <c r="T48" i="22"/>
  <c r="S48" i="22"/>
  <c r="R48" i="22"/>
  <c r="Q48" i="22"/>
  <c r="P48" i="22"/>
  <c r="O48" i="22"/>
  <c r="N48" i="22"/>
  <c r="M48" i="22"/>
  <c r="L48" i="22"/>
  <c r="K48" i="22"/>
  <c r="J48" i="22"/>
  <c r="I48" i="22"/>
  <c r="H48" i="22"/>
  <c r="G48" i="22"/>
  <c r="F48" i="22"/>
  <c r="E48" i="22"/>
  <c r="D48" i="22"/>
  <c r="Y47" i="22"/>
  <c r="X47" i="22"/>
  <c r="W47" i="22"/>
  <c r="V47" i="22"/>
  <c r="U47" i="22"/>
  <c r="T47" i="22"/>
  <c r="S47" i="22"/>
  <c r="R47" i="22"/>
  <c r="Q47" i="22"/>
  <c r="P47" i="22"/>
  <c r="O47" i="22"/>
  <c r="N47" i="22"/>
  <c r="M47" i="22"/>
  <c r="L47" i="22"/>
  <c r="K47" i="22"/>
  <c r="J47" i="22"/>
  <c r="I47" i="22"/>
  <c r="H47" i="22"/>
  <c r="G47" i="22"/>
  <c r="F47" i="22"/>
  <c r="E47" i="22"/>
  <c r="D47" i="22"/>
  <c r="Y46" i="22"/>
  <c r="X46" i="22"/>
  <c r="W46" i="22"/>
  <c r="V46" i="22"/>
  <c r="U46" i="22"/>
  <c r="T46" i="22"/>
  <c r="S46" i="22"/>
  <c r="R46" i="22"/>
  <c r="Q46" i="22"/>
  <c r="P46" i="22"/>
  <c r="O46" i="22"/>
  <c r="N46" i="22"/>
  <c r="M46" i="22"/>
  <c r="L46" i="22"/>
  <c r="K46" i="22"/>
  <c r="J46" i="22"/>
  <c r="I46" i="22"/>
  <c r="H46" i="22"/>
  <c r="G46" i="22"/>
  <c r="F46" i="22"/>
  <c r="E46" i="22"/>
  <c r="D46" i="22"/>
  <c r="Y45" i="22"/>
  <c r="X45" i="22"/>
  <c r="W45" i="22"/>
  <c r="V45" i="22"/>
  <c r="U45" i="22"/>
  <c r="T45" i="22"/>
  <c r="S45" i="22"/>
  <c r="R45" i="22"/>
  <c r="Q45" i="22"/>
  <c r="P45" i="22"/>
  <c r="O45" i="22"/>
  <c r="N45" i="22"/>
  <c r="M45" i="22"/>
  <c r="L45" i="22"/>
  <c r="K45" i="22"/>
  <c r="J45" i="22"/>
  <c r="I45" i="22"/>
  <c r="H45" i="22"/>
  <c r="G45" i="22"/>
  <c r="F45" i="22"/>
  <c r="E45" i="22"/>
  <c r="D45" i="22"/>
  <c r="Y44" i="22"/>
  <c r="X44" i="22"/>
  <c r="W44" i="22"/>
  <c r="V44" i="22"/>
  <c r="U44" i="22"/>
  <c r="T44" i="22"/>
  <c r="S44" i="22"/>
  <c r="R44" i="22"/>
  <c r="Q44" i="22"/>
  <c r="P44" i="22"/>
  <c r="O44" i="22"/>
  <c r="N44" i="22"/>
  <c r="M44" i="22"/>
  <c r="L44" i="22"/>
  <c r="K44" i="22"/>
  <c r="J44" i="22"/>
  <c r="I44" i="22"/>
  <c r="H44" i="22"/>
  <c r="G44" i="22"/>
  <c r="F44" i="22"/>
  <c r="E44" i="22"/>
  <c r="D44" i="22"/>
  <c r="Y43" i="22"/>
  <c r="X43" i="22"/>
  <c r="W43" i="22"/>
  <c r="V43" i="22"/>
  <c r="U43" i="22"/>
  <c r="T43" i="22"/>
  <c r="S43" i="22"/>
  <c r="R43" i="22"/>
  <c r="Q43" i="22"/>
  <c r="P43" i="22"/>
  <c r="O43" i="22"/>
  <c r="N43" i="22"/>
  <c r="M43" i="22"/>
  <c r="L43" i="22"/>
  <c r="K43" i="22"/>
  <c r="J43" i="22"/>
  <c r="I43" i="22"/>
  <c r="H43" i="22"/>
  <c r="G43" i="22"/>
  <c r="F43" i="22"/>
  <c r="E43" i="22"/>
  <c r="D43" i="22"/>
  <c r="Y42" i="22"/>
  <c r="X42" i="22"/>
  <c r="W42" i="22"/>
  <c r="V42" i="22"/>
  <c r="U42" i="22"/>
  <c r="T42" i="22"/>
  <c r="S42" i="22"/>
  <c r="R42" i="22"/>
  <c r="Q42" i="22"/>
  <c r="P42" i="22"/>
  <c r="O42" i="22"/>
  <c r="N42" i="22"/>
  <c r="M42" i="22"/>
  <c r="L42" i="22"/>
  <c r="K42" i="22"/>
  <c r="J42" i="22"/>
  <c r="I42" i="22"/>
  <c r="H42" i="22"/>
  <c r="G42" i="22"/>
  <c r="F42" i="22"/>
  <c r="E42" i="22"/>
  <c r="D42" i="22"/>
  <c r="Y41" i="22"/>
  <c r="X41" i="22"/>
  <c r="W41" i="22"/>
  <c r="V41" i="22"/>
  <c r="U41" i="22"/>
  <c r="T41" i="22"/>
  <c r="S41" i="22"/>
  <c r="R41" i="22"/>
  <c r="Q41" i="22"/>
  <c r="P41" i="22"/>
  <c r="O41" i="22"/>
  <c r="N41" i="22"/>
  <c r="M41" i="22"/>
  <c r="L41" i="22"/>
  <c r="K41" i="22"/>
  <c r="J41" i="22"/>
  <c r="I41" i="22"/>
  <c r="H41" i="22"/>
  <c r="G41" i="22"/>
  <c r="F41" i="22"/>
  <c r="E41" i="22"/>
  <c r="D41" i="22"/>
  <c r="Y40" i="22"/>
  <c r="X40" i="22"/>
  <c r="W40" i="22"/>
  <c r="V40" i="22"/>
  <c r="U40" i="22"/>
  <c r="T40" i="22"/>
  <c r="S40" i="22"/>
  <c r="R40" i="22"/>
  <c r="Q40" i="22"/>
  <c r="P40" i="22"/>
  <c r="O40" i="22"/>
  <c r="N40" i="22"/>
  <c r="M40" i="22"/>
  <c r="L40" i="22"/>
  <c r="K40" i="22"/>
  <c r="J40" i="22"/>
  <c r="I40" i="22"/>
  <c r="H40" i="22"/>
  <c r="G40" i="22"/>
  <c r="F40" i="22"/>
  <c r="E40" i="22"/>
  <c r="D40" i="22"/>
  <c r="Y39" i="22"/>
  <c r="X39" i="22"/>
  <c r="W39" i="22"/>
  <c r="V39" i="22"/>
  <c r="U39" i="22"/>
  <c r="T39" i="22"/>
  <c r="S39" i="22"/>
  <c r="R39" i="22"/>
  <c r="Q39" i="22"/>
  <c r="P39" i="22"/>
  <c r="O39" i="22"/>
  <c r="N39" i="22"/>
  <c r="M39" i="22"/>
  <c r="L39" i="22"/>
  <c r="K39" i="22"/>
  <c r="J39" i="22"/>
  <c r="I39" i="22"/>
  <c r="H39" i="22"/>
  <c r="G39" i="22"/>
  <c r="F39" i="22"/>
  <c r="E39" i="22"/>
  <c r="D39" i="22"/>
  <c r="Y38" i="22"/>
  <c r="X38" i="22"/>
  <c r="W38" i="22"/>
  <c r="V38" i="22"/>
  <c r="U38" i="22"/>
  <c r="T38" i="22"/>
  <c r="S38" i="22"/>
  <c r="R38" i="22"/>
  <c r="Q38" i="22"/>
  <c r="P38" i="22"/>
  <c r="O38" i="22"/>
  <c r="N38" i="22"/>
  <c r="M38" i="22"/>
  <c r="L38" i="22"/>
  <c r="K38" i="22"/>
  <c r="J38" i="22"/>
  <c r="I38" i="22"/>
  <c r="H38" i="22"/>
  <c r="G38" i="22"/>
  <c r="F38" i="22"/>
  <c r="E38" i="22"/>
  <c r="D38" i="22"/>
  <c r="Y37" i="22"/>
  <c r="X37" i="22"/>
  <c r="W37" i="22"/>
  <c r="V37" i="22"/>
  <c r="U37" i="22"/>
  <c r="T37" i="22"/>
  <c r="S37" i="22"/>
  <c r="R37" i="22"/>
  <c r="Q37" i="22"/>
  <c r="P37" i="22"/>
  <c r="O37" i="22"/>
  <c r="N37" i="22"/>
  <c r="M37" i="22"/>
  <c r="L37" i="22"/>
  <c r="K37" i="22"/>
  <c r="J37" i="22"/>
  <c r="I37" i="22"/>
  <c r="H37" i="22"/>
  <c r="G37" i="22"/>
  <c r="F37" i="22"/>
  <c r="E37" i="22"/>
  <c r="D37" i="22"/>
  <c r="Y36" i="22"/>
  <c r="X36" i="22"/>
  <c r="W36" i="22"/>
  <c r="V36" i="22"/>
  <c r="U36" i="22"/>
  <c r="T36" i="22"/>
  <c r="S36" i="22"/>
  <c r="R36" i="22"/>
  <c r="Q36" i="22"/>
  <c r="P36" i="22"/>
  <c r="O36" i="22"/>
  <c r="N36" i="22"/>
  <c r="M36" i="22"/>
  <c r="L36" i="22"/>
  <c r="K36" i="22"/>
  <c r="J36" i="22"/>
  <c r="I36" i="22"/>
  <c r="H36" i="22"/>
  <c r="G36" i="22"/>
  <c r="F36" i="22"/>
  <c r="E36" i="22"/>
  <c r="D36" i="22"/>
  <c r="Y35" i="22"/>
  <c r="X35" i="22"/>
  <c r="W35" i="22"/>
  <c r="V35" i="22"/>
  <c r="U35" i="22"/>
  <c r="T35" i="22"/>
  <c r="S35" i="22"/>
  <c r="R35" i="22"/>
  <c r="Q35" i="22"/>
  <c r="P35" i="22"/>
  <c r="O35" i="22"/>
  <c r="N35" i="22"/>
  <c r="M35" i="22"/>
  <c r="L35" i="22"/>
  <c r="K35" i="22"/>
  <c r="J35" i="22"/>
  <c r="I35" i="22"/>
  <c r="H35" i="22"/>
  <c r="G35" i="22"/>
  <c r="F35" i="22"/>
  <c r="E35" i="22"/>
  <c r="D35" i="22"/>
  <c r="Y34" i="22"/>
  <c r="X34" i="22"/>
  <c r="W34" i="22"/>
  <c r="V34" i="22"/>
  <c r="U34" i="22"/>
  <c r="T34" i="22"/>
  <c r="S34" i="22"/>
  <c r="R34" i="22"/>
  <c r="Q34" i="22"/>
  <c r="P34" i="22"/>
  <c r="O34" i="22"/>
  <c r="N34" i="22"/>
  <c r="M34" i="22"/>
  <c r="L34" i="22"/>
  <c r="K34" i="22"/>
  <c r="J34" i="22"/>
  <c r="I34" i="22"/>
  <c r="H34" i="22"/>
  <c r="G34" i="22"/>
  <c r="F34" i="22"/>
  <c r="E34" i="22"/>
  <c r="Y54" i="14"/>
  <c r="X54" i="14"/>
  <c r="W54" i="14"/>
  <c r="V54" i="14"/>
  <c r="U54" i="14"/>
  <c r="T54" i="14"/>
  <c r="S54" i="14"/>
  <c r="R54" i="14"/>
  <c r="Q54" i="14"/>
  <c r="P54" i="14"/>
  <c r="O54" i="14"/>
  <c r="N54" i="14"/>
  <c r="M54" i="14"/>
  <c r="L54" i="14"/>
  <c r="K54" i="14"/>
  <c r="J54" i="14"/>
  <c r="I54" i="14"/>
  <c r="H54" i="14"/>
  <c r="G54" i="14"/>
  <c r="F54" i="14"/>
  <c r="E54" i="14"/>
  <c r="D54" i="14"/>
  <c r="Y53" i="14"/>
  <c r="X53" i="14"/>
  <c r="W53" i="14"/>
  <c r="V53" i="14"/>
  <c r="U53" i="14"/>
  <c r="T53" i="14"/>
  <c r="S53" i="14"/>
  <c r="R53" i="14"/>
  <c r="Q53" i="14"/>
  <c r="P53" i="14"/>
  <c r="O53" i="14"/>
  <c r="N53" i="14"/>
  <c r="M53" i="14"/>
  <c r="L53" i="14"/>
  <c r="K53" i="14"/>
  <c r="J53" i="14"/>
  <c r="I53" i="14"/>
  <c r="H53" i="14"/>
  <c r="G53" i="14"/>
  <c r="F53" i="14"/>
  <c r="E53" i="14"/>
  <c r="D53" i="14"/>
  <c r="Y52" i="14"/>
  <c r="X52" i="14"/>
  <c r="W52" i="14"/>
  <c r="V52" i="14"/>
  <c r="U52" i="14"/>
  <c r="T52" i="14"/>
  <c r="S52" i="14"/>
  <c r="R52" i="14"/>
  <c r="Q52" i="14"/>
  <c r="P52" i="14"/>
  <c r="O52" i="14"/>
  <c r="N52" i="14"/>
  <c r="M52" i="14"/>
  <c r="L52" i="14"/>
  <c r="K52" i="14"/>
  <c r="J52" i="14"/>
  <c r="I52" i="14"/>
  <c r="H52" i="14"/>
  <c r="G52" i="14"/>
  <c r="F52" i="14"/>
  <c r="E52" i="14"/>
  <c r="D52" i="14"/>
  <c r="Y51" i="14"/>
  <c r="X51" i="14"/>
  <c r="W51" i="14"/>
  <c r="V51" i="14"/>
  <c r="U51" i="14"/>
  <c r="T51" i="14"/>
  <c r="S51" i="14"/>
  <c r="R51" i="14"/>
  <c r="Q51" i="14"/>
  <c r="P51" i="14"/>
  <c r="O51" i="14"/>
  <c r="N51" i="14"/>
  <c r="M51" i="14"/>
  <c r="L51" i="14"/>
  <c r="K51" i="14"/>
  <c r="J51" i="14"/>
  <c r="I51" i="14"/>
  <c r="H51" i="14"/>
  <c r="G51" i="14"/>
  <c r="F51" i="14"/>
  <c r="E51" i="14"/>
  <c r="D51" i="14"/>
  <c r="Y50" i="14"/>
  <c r="X50" i="14"/>
  <c r="W50" i="14"/>
  <c r="V50" i="14"/>
  <c r="U50" i="14"/>
  <c r="T50" i="14"/>
  <c r="S50" i="14"/>
  <c r="R50" i="14"/>
  <c r="Q50" i="14"/>
  <c r="P50" i="14"/>
  <c r="O50" i="14"/>
  <c r="N50" i="14"/>
  <c r="M50" i="14"/>
  <c r="L50" i="14"/>
  <c r="K50" i="14"/>
  <c r="J50" i="14"/>
  <c r="I50" i="14"/>
  <c r="H50" i="14"/>
  <c r="G50" i="14"/>
  <c r="F50" i="14"/>
  <c r="E50" i="14"/>
  <c r="D50" i="14"/>
  <c r="Y49" i="14"/>
  <c r="X49" i="14"/>
  <c r="W49" i="14"/>
  <c r="V49" i="14"/>
  <c r="U49" i="14"/>
  <c r="T49" i="14"/>
  <c r="S49" i="14"/>
  <c r="R49" i="14"/>
  <c r="Q49" i="14"/>
  <c r="P49" i="14"/>
  <c r="O49" i="14"/>
  <c r="N49" i="14"/>
  <c r="M49" i="14"/>
  <c r="L49" i="14"/>
  <c r="K49" i="14"/>
  <c r="J49" i="14"/>
  <c r="I49" i="14"/>
  <c r="H49" i="14"/>
  <c r="G49" i="14"/>
  <c r="F49" i="14"/>
  <c r="E49" i="14"/>
  <c r="D49" i="14"/>
  <c r="Y48" i="14"/>
  <c r="X48" i="14"/>
  <c r="W48" i="14"/>
  <c r="V48" i="14"/>
  <c r="U48" i="14"/>
  <c r="T48" i="14"/>
  <c r="S48" i="14"/>
  <c r="R48" i="14"/>
  <c r="Q48" i="14"/>
  <c r="P48" i="14"/>
  <c r="O48" i="14"/>
  <c r="N48" i="14"/>
  <c r="M48" i="14"/>
  <c r="L48" i="14"/>
  <c r="K48" i="14"/>
  <c r="J48" i="14"/>
  <c r="I48" i="14"/>
  <c r="H48" i="14"/>
  <c r="G48" i="14"/>
  <c r="F48" i="14"/>
  <c r="E48" i="14"/>
  <c r="D48" i="14"/>
  <c r="Y47" i="14"/>
  <c r="X47" i="14"/>
  <c r="W47" i="14"/>
  <c r="V47" i="14"/>
  <c r="U47" i="14"/>
  <c r="T47" i="14"/>
  <c r="S47" i="14"/>
  <c r="R47" i="14"/>
  <c r="Q47" i="14"/>
  <c r="P47" i="14"/>
  <c r="O47" i="14"/>
  <c r="N47" i="14"/>
  <c r="M47" i="14"/>
  <c r="L47" i="14"/>
  <c r="K47" i="14"/>
  <c r="J47" i="14"/>
  <c r="I47" i="14"/>
  <c r="H47" i="14"/>
  <c r="G47" i="14"/>
  <c r="F47" i="14"/>
  <c r="E47" i="14"/>
  <c r="D47" i="14"/>
  <c r="Y46" i="14"/>
  <c r="X46" i="14"/>
  <c r="W46" i="14"/>
  <c r="V46" i="14"/>
  <c r="U46" i="14"/>
  <c r="T46" i="14"/>
  <c r="S46" i="14"/>
  <c r="R46" i="14"/>
  <c r="Q46" i="14"/>
  <c r="P46" i="14"/>
  <c r="O46" i="14"/>
  <c r="N46" i="14"/>
  <c r="M46" i="14"/>
  <c r="L46" i="14"/>
  <c r="K46" i="14"/>
  <c r="J46" i="14"/>
  <c r="I46" i="14"/>
  <c r="H46" i="14"/>
  <c r="G46" i="14"/>
  <c r="F46" i="14"/>
  <c r="E46" i="14"/>
  <c r="D46" i="14"/>
  <c r="Y45" i="14"/>
  <c r="X45" i="14"/>
  <c r="W45" i="14"/>
  <c r="V45" i="14"/>
  <c r="U45" i="14"/>
  <c r="T45" i="14"/>
  <c r="S45" i="14"/>
  <c r="R45" i="14"/>
  <c r="Q45" i="14"/>
  <c r="P45" i="14"/>
  <c r="O45" i="14"/>
  <c r="N45" i="14"/>
  <c r="M45" i="14"/>
  <c r="L45" i="14"/>
  <c r="K45" i="14"/>
  <c r="J45" i="14"/>
  <c r="I45" i="14"/>
  <c r="H45" i="14"/>
  <c r="G45" i="14"/>
  <c r="F45" i="14"/>
  <c r="E45" i="14"/>
  <c r="D45" i="14"/>
  <c r="Y44" i="14"/>
  <c r="X44" i="14"/>
  <c r="W44" i="14"/>
  <c r="V44" i="14"/>
  <c r="U44" i="14"/>
  <c r="T44" i="14"/>
  <c r="S44" i="14"/>
  <c r="R44" i="14"/>
  <c r="Q44" i="14"/>
  <c r="P44" i="14"/>
  <c r="O44" i="14"/>
  <c r="N44" i="14"/>
  <c r="M44" i="14"/>
  <c r="L44" i="14"/>
  <c r="K44" i="14"/>
  <c r="J44" i="14"/>
  <c r="I44" i="14"/>
  <c r="H44" i="14"/>
  <c r="G44" i="14"/>
  <c r="F44" i="14"/>
  <c r="E44" i="14"/>
  <c r="D44" i="14"/>
  <c r="Y43" i="14"/>
  <c r="X43" i="14"/>
  <c r="W43" i="14"/>
  <c r="V43" i="14"/>
  <c r="U43" i="14"/>
  <c r="T43" i="14"/>
  <c r="S43" i="14"/>
  <c r="R43" i="14"/>
  <c r="Q43" i="14"/>
  <c r="P43" i="14"/>
  <c r="O43" i="14"/>
  <c r="N43" i="14"/>
  <c r="M43" i="14"/>
  <c r="L43" i="14"/>
  <c r="K43" i="14"/>
  <c r="J43" i="14"/>
  <c r="I43" i="14"/>
  <c r="H43" i="14"/>
  <c r="G43" i="14"/>
  <c r="F43" i="14"/>
  <c r="E43" i="14"/>
  <c r="D43" i="14"/>
  <c r="Y42" i="14"/>
  <c r="X42" i="14"/>
  <c r="W42" i="14"/>
  <c r="V42" i="14"/>
  <c r="U42" i="14"/>
  <c r="T42" i="14"/>
  <c r="S42" i="14"/>
  <c r="R42" i="14"/>
  <c r="Q42" i="14"/>
  <c r="P42" i="14"/>
  <c r="O42" i="14"/>
  <c r="N42" i="14"/>
  <c r="M42" i="14"/>
  <c r="L42" i="14"/>
  <c r="K42" i="14"/>
  <c r="J42" i="14"/>
  <c r="I42" i="14"/>
  <c r="H42" i="14"/>
  <c r="G42" i="14"/>
  <c r="F42" i="14"/>
  <c r="E42" i="14"/>
  <c r="D42" i="14"/>
  <c r="Y41" i="14"/>
  <c r="X41" i="14"/>
  <c r="W41" i="14"/>
  <c r="V41" i="14"/>
  <c r="U41" i="14"/>
  <c r="T41" i="14"/>
  <c r="S41" i="14"/>
  <c r="R41" i="14"/>
  <c r="Q41" i="14"/>
  <c r="P41" i="14"/>
  <c r="O41" i="14"/>
  <c r="N41" i="14"/>
  <c r="M41" i="14"/>
  <c r="L41" i="14"/>
  <c r="K41" i="14"/>
  <c r="J41" i="14"/>
  <c r="I41" i="14"/>
  <c r="H41" i="14"/>
  <c r="G41" i="14"/>
  <c r="F41" i="14"/>
  <c r="E41" i="14"/>
  <c r="D41" i="14"/>
  <c r="Y40" i="14"/>
  <c r="X40" i="14"/>
  <c r="W40" i="14"/>
  <c r="V40" i="14"/>
  <c r="U40" i="14"/>
  <c r="T40" i="14"/>
  <c r="S40" i="14"/>
  <c r="R40" i="14"/>
  <c r="Q40" i="14"/>
  <c r="P40" i="14"/>
  <c r="O40" i="14"/>
  <c r="N40" i="14"/>
  <c r="M40" i="14"/>
  <c r="L40" i="14"/>
  <c r="K40" i="14"/>
  <c r="J40" i="14"/>
  <c r="I40" i="14"/>
  <c r="H40" i="14"/>
  <c r="G40" i="14"/>
  <c r="F40" i="14"/>
  <c r="E40" i="14"/>
  <c r="D40" i="14"/>
  <c r="Y39" i="14"/>
  <c r="X39" i="14"/>
  <c r="W39" i="14"/>
  <c r="V39" i="14"/>
  <c r="U39" i="14"/>
  <c r="T39" i="14"/>
  <c r="S39" i="14"/>
  <c r="R39" i="14"/>
  <c r="Q39" i="14"/>
  <c r="P39" i="14"/>
  <c r="O39" i="14"/>
  <c r="N39" i="14"/>
  <c r="M39" i="14"/>
  <c r="L39" i="14"/>
  <c r="K39" i="14"/>
  <c r="J39" i="14"/>
  <c r="I39" i="14"/>
  <c r="H39" i="14"/>
  <c r="G39" i="14"/>
  <c r="F39" i="14"/>
  <c r="E39" i="14"/>
  <c r="D39" i="14"/>
  <c r="Y38" i="14"/>
  <c r="X38" i="14"/>
  <c r="W38" i="14"/>
  <c r="V38" i="14"/>
  <c r="U38" i="14"/>
  <c r="T38" i="14"/>
  <c r="S38" i="14"/>
  <c r="R38" i="14"/>
  <c r="Q38" i="14"/>
  <c r="P38" i="14"/>
  <c r="O38" i="14"/>
  <c r="N38" i="14"/>
  <c r="M38" i="14"/>
  <c r="L38" i="14"/>
  <c r="K38" i="14"/>
  <c r="J38" i="14"/>
  <c r="I38" i="14"/>
  <c r="H38" i="14"/>
  <c r="G38" i="14"/>
  <c r="F38" i="14"/>
  <c r="E38" i="14"/>
  <c r="D38" i="14"/>
  <c r="Y37" i="14"/>
  <c r="X37" i="14"/>
  <c r="W37" i="14"/>
  <c r="V37" i="14"/>
  <c r="U37" i="14"/>
  <c r="T37" i="14"/>
  <c r="S37" i="14"/>
  <c r="R37" i="14"/>
  <c r="Q37" i="14"/>
  <c r="P37" i="14"/>
  <c r="O37" i="14"/>
  <c r="N37" i="14"/>
  <c r="M37" i="14"/>
  <c r="L37" i="14"/>
  <c r="K37" i="14"/>
  <c r="J37" i="14"/>
  <c r="I37" i="14"/>
  <c r="H37" i="14"/>
  <c r="G37" i="14"/>
  <c r="F37" i="14"/>
  <c r="E37" i="14"/>
  <c r="D37" i="14"/>
  <c r="Y36" i="14"/>
  <c r="X36" i="14"/>
  <c r="W36" i="14"/>
  <c r="V36" i="14"/>
  <c r="U36" i="14"/>
  <c r="T36" i="14"/>
  <c r="S36" i="14"/>
  <c r="R36" i="14"/>
  <c r="Q36" i="14"/>
  <c r="P36" i="14"/>
  <c r="O36" i="14"/>
  <c r="N36" i="14"/>
  <c r="M36" i="14"/>
  <c r="L36" i="14"/>
  <c r="K36" i="14"/>
  <c r="J36" i="14"/>
  <c r="I36" i="14"/>
  <c r="H36" i="14"/>
  <c r="G36" i="14"/>
  <c r="F36" i="14"/>
  <c r="E36" i="14"/>
  <c r="D36" i="14"/>
  <c r="Y35" i="14"/>
  <c r="X35" i="14"/>
  <c r="W35" i="14"/>
  <c r="V35" i="14"/>
  <c r="U35" i="14"/>
  <c r="T35" i="14"/>
  <c r="S35" i="14"/>
  <c r="R35" i="14"/>
  <c r="Q35" i="14"/>
  <c r="P35" i="14"/>
  <c r="O35" i="14"/>
  <c r="N35" i="14"/>
  <c r="M35" i="14"/>
  <c r="L35" i="14"/>
  <c r="K35" i="14"/>
  <c r="J35" i="14"/>
  <c r="I35" i="14"/>
  <c r="H35" i="14"/>
  <c r="G35" i="14"/>
  <c r="F35" i="14"/>
  <c r="E35" i="14"/>
  <c r="D35" i="14"/>
  <c r="Y34" i="14"/>
  <c r="X34" i="14"/>
  <c r="W34" i="14"/>
  <c r="V34" i="14"/>
  <c r="U34" i="14"/>
  <c r="T34" i="14"/>
  <c r="S34" i="14"/>
  <c r="R34" i="14"/>
  <c r="Q34" i="14"/>
  <c r="P34" i="14"/>
  <c r="O34" i="14"/>
  <c r="N34" i="14"/>
  <c r="M34" i="14"/>
  <c r="L34" i="14"/>
  <c r="K34" i="14"/>
  <c r="J34" i="14"/>
  <c r="I34" i="14"/>
  <c r="H34" i="14"/>
  <c r="G34" i="14"/>
  <c r="F34" i="14"/>
  <c r="E34" i="14"/>
  <c r="Y54" i="16"/>
  <c r="X54" i="16"/>
  <c r="W54" i="16"/>
  <c r="V54" i="16"/>
  <c r="U54" i="16"/>
  <c r="T54" i="16"/>
  <c r="S54" i="16"/>
  <c r="R54" i="16"/>
  <c r="Q54" i="16"/>
  <c r="P54" i="16"/>
  <c r="O54" i="16"/>
  <c r="N54" i="16"/>
  <c r="M54" i="16"/>
  <c r="L54" i="16"/>
  <c r="K54" i="16"/>
  <c r="J54" i="16"/>
  <c r="I54" i="16"/>
  <c r="H54" i="16"/>
  <c r="G54" i="16"/>
  <c r="F54" i="16"/>
  <c r="E54" i="16"/>
  <c r="D54" i="16"/>
  <c r="Y53" i="16"/>
  <c r="X53" i="16"/>
  <c r="W53" i="16"/>
  <c r="V53" i="16"/>
  <c r="U53" i="16"/>
  <c r="T53" i="16"/>
  <c r="S53" i="16"/>
  <c r="R53" i="16"/>
  <c r="Q53" i="16"/>
  <c r="P53" i="16"/>
  <c r="O53" i="16"/>
  <c r="N53" i="16"/>
  <c r="M53" i="16"/>
  <c r="L53" i="16"/>
  <c r="K53" i="16"/>
  <c r="J53" i="16"/>
  <c r="I53" i="16"/>
  <c r="H53" i="16"/>
  <c r="G53" i="16"/>
  <c r="F53" i="16"/>
  <c r="E53" i="16"/>
  <c r="D53" i="16"/>
  <c r="Y52" i="16"/>
  <c r="X52" i="16"/>
  <c r="W52" i="16"/>
  <c r="V52" i="16"/>
  <c r="U52" i="16"/>
  <c r="T52" i="16"/>
  <c r="S52" i="16"/>
  <c r="R52" i="16"/>
  <c r="Q52" i="16"/>
  <c r="P52" i="16"/>
  <c r="O52" i="16"/>
  <c r="N52" i="16"/>
  <c r="M52" i="16"/>
  <c r="L52" i="16"/>
  <c r="K52" i="16"/>
  <c r="J52" i="16"/>
  <c r="I52" i="16"/>
  <c r="H52" i="16"/>
  <c r="G52" i="16"/>
  <c r="F52" i="16"/>
  <c r="E52" i="16"/>
  <c r="D52" i="16"/>
  <c r="Y51" i="16"/>
  <c r="X51" i="16"/>
  <c r="W51" i="16"/>
  <c r="V51" i="16"/>
  <c r="U51" i="16"/>
  <c r="T51" i="16"/>
  <c r="S51" i="16"/>
  <c r="R51" i="16"/>
  <c r="Q51" i="16"/>
  <c r="P51" i="16"/>
  <c r="O51" i="16"/>
  <c r="N51" i="16"/>
  <c r="M51" i="16"/>
  <c r="L51" i="16"/>
  <c r="K51" i="16"/>
  <c r="J51" i="16"/>
  <c r="I51" i="16"/>
  <c r="H51" i="16"/>
  <c r="G51" i="16"/>
  <c r="F51" i="16"/>
  <c r="E51" i="16"/>
  <c r="D51" i="16"/>
  <c r="Y50" i="16"/>
  <c r="X50" i="16"/>
  <c r="W50" i="16"/>
  <c r="V50" i="16"/>
  <c r="U50" i="16"/>
  <c r="T50" i="16"/>
  <c r="S50" i="16"/>
  <c r="R50" i="16"/>
  <c r="Q50" i="16"/>
  <c r="P50" i="16"/>
  <c r="O50" i="16"/>
  <c r="N50" i="16"/>
  <c r="M50" i="16"/>
  <c r="L50" i="16"/>
  <c r="K50" i="16"/>
  <c r="J50" i="16"/>
  <c r="I50" i="16"/>
  <c r="H50" i="16"/>
  <c r="G50" i="16"/>
  <c r="F50" i="16"/>
  <c r="E50" i="16"/>
  <c r="D50" i="16"/>
  <c r="Y49" i="16"/>
  <c r="X49" i="16"/>
  <c r="W49" i="16"/>
  <c r="V49" i="16"/>
  <c r="U49" i="16"/>
  <c r="T49" i="16"/>
  <c r="S49" i="16"/>
  <c r="R49" i="16"/>
  <c r="Q49" i="16"/>
  <c r="P49" i="16"/>
  <c r="O49" i="16"/>
  <c r="N49" i="16"/>
  <c r="M49" i="16"/>
  <c r="L49" i="16"/>
  <c r="K49" i="16"/>
  <c r="J49" i="16"/>
  <c r="I49" i="16"/>
  <c r="H49" i="16"/>
  <c r="G49" i="16"/>
  <c r="F49" i="16"/>
  <c r="E49" i="16"/>
  <c r="D49" i="16"/>
  <c r="Y48" i="16"/>
  <c r="X48" i="16"/>
  <c r="W48" i="16"/>
  <c r="V48" i="16"/>
  <c r="U48" i="16"/>
  <c r="T48" i="16"/>
  <c r="S48" i="16"/>
  <c r="R48" i="16"/>
  <c r="Q48" i="16"/>
  <c r="P48" i="16"/>
  <c r="O48" i="16"/>
  <c r="N48" i="16"/>
  <c r="M48" i="16"/>
  <c r="L48" i="16"/>
  <c r="K48" i="16"/>
  <c r="J48" i="16"/>
  <c r="I48" i="16"/>
  <c r="H48" i="16"/>
  <c r="G48" i="16"/>
  <c r="F48" i="16"/>
  <c r="E48" i="16"/>
  <c r="D48" i="16"/>
  <c r="Y47" i="16"/>
  <c r="X47" i="16"/>
  <c r="W47" i="16"/>
  <c r="V47" i="16"/>
  <c r="U47" i="16"/>
  <c r="T47" i="16"/>
  <c r="S47" i="16"/>
  <c r="R47" i="16"/>
  <c r="Q47" i="16"/>
  <c r="P47" i="16"/>
  <c r="O47" i="16"/>
  <c r="N47" i="16"/>
  <c r="M47" i="16"/>
  <c r="L47" i="16"/>
  <c r="K47" i="16"/>
  <c r="J47" i="16"/>
  <c r="I47" i="16"/>
  <c r="H47" i="16"/>
  <c r="G47" i="16"/>
  <c r="F47" i="16"/>
  <c r="E47" i="16"/>
  <c r="D47" i="16"/>
  <c r="Y46" i="16"/>
  <c r="X46" i="16"/>
  <c r="W46" i="16"/>
  <c r="V46" i="16"/>
  <c r="U46" i="16"/>
  <c r="T46" i="16"/>
  <c r="S46" i="16"/>
  <c r="R46" i="16"/>
  <c r="Q46" i="16"/>
  <c r="P46" i="16"/>
  <c r="O46" i="16"/>
  <c r="N46" i="16"/>
  <c r="M46" i="16"/>
  <c r="L46" i="16"/>
  <c r="K46" i="16"/>
  <c r="J46" i="16"/>
  <c r="I46" i="16"/>
  <c r="H46" i="16"/>
  <c r="G46" i="16"/>
  <c r="F46" i="16"/>
  <c r="E46" i="16"/>
  <c r="D46" i="16"/>
  <c r="Y45" i="16"/>
  <c r="X45" i="16"/>
  <c r="W45" i="16"/>
  <c r="V45" i="16"/>
  <c r="U45" i="16"/>
  <c r="T45" i="16"/>
  <c r="S45" i="16"/>
  <c r="R45" i="16"/>
  <c r="Q45" i="16"/>
  <c r="P45" i="16"/>
  <c r="O45" i="16"/>
  <c r="N45" i="16"/>
  <c r="M45" i="16"/>
  <c r="L45" i="16"/>
  <c r="K45" i="16"/>
  <c r="J45" i="16"/>
  <c r="I45" i="16"/>
  <c r="H45" i="16"/>
  <c r="G45" i="16"/>
  <c r="F45" i="16"/>
  <c r="E45" i="16"/>
  <c r="D45" i="16"/>
  <c r="Y44" i="16"/>
  <c r="X44" i="16"/>
  <c r="W44" i="16"/>
  <c r="V44" i="16"/>
  <c r="U44" i="16"/>
  <c r="T44" i="16"/>
  <c r="S44" i="16"/>
  <c r="R44" i="16"/>
  <c r="Q44" i="16"/>
  <c r="P44" i="16"/>
  <c r="O44" i="16"/>
  <c r="N44" i="16"/>
  <c r="M44" i="16"/>
  <c r="L44" i="16"/>
  <c r="K44" i="16"/>
  <c r="J44" i="16"/>
  <c r="I44" i="16"/>
  <c r="H44" i="16"/>
  <c r="G44" i="16"/>
  <c r="F44" i="16"/>
  <c r="E44" i="16"/>
  <c r="D44" i="16"/>
  <c r="Y43" i="16"/>
  <c r="X43" i="16"/>
  <c r="W43" i="16"/>
  <c r="V43" i="16"/>
  <c r="U43" i="16"/>
  <c r="T43" i="16"/>
  <c r="S43" i="16"/>
  <c r="R43" i="16"/>
  <c r="Q43" i="16"/>
  <c r="P43" i="16"/>
  <c r="O43" i="16"/>
  <c r="N43" i="16"/>
  <c r="M43" i="16"/>
  <c r="L43" i="16"/>
  <c r="K43" i="16"/>
  <c r="J43" i="16"/>
  <c r="I43" i="16"/>
  <c r="H43" i="16"/>
  <c r="G43" i="16"/>
  <c r="F43" i="16"/>
  <c r="E43" i="16"/>
  <c r="D43" i="16"/>
  <c r="Y42" i="16"/>
  <c r="X42" i="16"/>
  <c r="W42" i="16"/>
  <c r="V42" i="16"/>
  <c r="U42" i="16"/>
  <c r="T42" i="16"/>
  <c r="S42" i="16"/>
  <c r="R42" i="16"/>
  <c r="Q42" i="16"/>
  <c r="P42" i="16"/>
  <c r="O42" i="16"/>
  <c r="N42" i="16"/>
  <c r="M42" i="16"/>
  <c r="L42" i="16"/>
  <c r="K42" i="16"/>
  <c r="J42" i="16"/>
  <c r="I42" i="16"/>
  <c r="H42" i="16"/>
  <c r="G42" i="16"/>
  <c r="F42" i="16"/>
  <c r="E42" i="16"/>
  <c r="D42" i="16"/>
  <c r="Y41" i="16"/>
  <c r="X41" i="16"/>
  <c r="W41" i="16"/>
  <c r="V41" i="16"/>
  <c r="U41" i="16"/>
  <c r="T41" i="16"/>
  <c r="S41" i="16"/>
  <c r="R41" i="16"/>
  <c r="Q41" i="16"/>
  <c r="P41" i="16"/>
  <c r="O41" i="16"/>
  <c r="N41" i="16"/>
  <c r="M41" i="16"/>
  <c r="L41" i="16"/>
  <c r="K41" i="16"/>
  <c r="J41" i="16"/>
  <c r="I41" i="16"/>
  <c r="H41" i="16"/>
  <c r="G41" i="16"/>
  <c r="F41" i="16"/>
  <c r="E41" i="16"/>
  <c r="D41" i="16"/>
  <c r="Y40" i="16"/>
  <c r="X40" i="16"/>
  <c r="W40" i="16"/>
  <c r="V40" i="16"/>
  <c r="U40" i="16"/>
  <c r="T40" i="16"/>
  <c r="S40" i="16"/>
  <c r="R40" i="16"/>
  <c r="Q40" i="16"/>
  <c r="P40" i="16"/>
  <c r="O40" i="16"/>
  <c r="N40" i="16"/>
  <c r="M40" i="16"/>
  <c r="L40" i="16"/>
  <c r="K40" i="16"/>
  <c r="J40" i="16"/>
  <c r="I40" i="16"/>
  <c r="H40" i="16"/>
  <c r="G40" i="16"/>
  <c r="F40" i="16"/>
  <c r="E40" i="16"/>
  <c r="D40" i="16"/>
  <c r="Y39" i="16"/>
  <c r="X39" i="16"/>
  <c r="W39" i="16"/>
  <c r="V39" i="16"/>
  <c r="U39" i="16"/>
  <c r="T39" i="16"/>
  <c r="S39" i="16"/>
  <c r="R39" i="16"/>
  <c r="Q39" i="16"/>
  <c r="P39" i="16"/>
  <c r="O39" i="16"/>
  <c r="N39" i="16"/>
  <c r="M39" i="16"/>
  <c r="L39" i="16"/>
  <c r="K39" i="16"/>
  <c r="J39" i="16"/>
  <c r="I39" i="16"/>
  <c r="H39" i="16"/>
  <c r="G39" i="16"/>
  <c r="F39" i="16"/>
  <c r="E39" i="16"/>
  <c r="D39" i="16"/>
  <c r="Y38" i="16"/>
  <c r="X38" i="16"/>
  <c r="W38" i="16"/>
  <c r="V38" i="16"/>
  <c r="U38" i="16"/>
  <c r="T38" i="16"/>
  <c r="S38" i="16"/>
  <c r="R38" i="16"/>
  <c r="Q38" i="16"/>
  <c r="P38" i="16"/>
  <c r="O38" i="16"/>
  <c r="N38" i="16"/>
  <c r="M38" i="16"/>
  <c r="L38" i="16"/>
  <c r="K38" i="16"/>
  <c r="J38" i="16"/>
  <c r="I38" i="16"/>
  <c r="H38" i="16"/>
  <c r="G38" i="16"/>
  <c r="F38" i="16"/>
  <c r="E38" i="16"/>
  <c r="D38" i="16"/>
  <c r="Y37" i="16"/>
  <c r="X37" i="16"/>
  <c r="W37" i="16"/>
  <c r="V37" i="16"/>
  <c r="U37" i="16"/>
  <c r="T37" i="16"/>
  <c r="S37" i="16"/>
  <c r="R37" i="16"/>
  <c r="Q37" i="16"/>
  <c r="P37" i="16"/>
  <c r="O37" i="16"/>
  <c r="N37" i="16"/>
  <c r="M37" i="16"/>
  <c r="L37" i="16"/>
  <c r="K37" i="16"/>
  <c r="J37" i="16"/>
  <c r="I37" i="16"/>
  <c r="H37" i="16"/>
  <c r="G37" i="16"/>
  <c r="F37" i="16"/>
  <c r="E37" i="16"/>
  <c r="D37" i="16"/>
  <c r="Y36" i="16"/>
  <c r="X36" i="16"/>
  <c r="W36" i="16"/>
  <c r="V36" i="16"/>
  <c r="U36" i="16"/>
  <c r="T36" i="16"/>
  <c r="S36" i="16"/>
  <c r="R36" i="16"/>
  <c r="Q36" i="16"/>
  <c r="P36" i="16"/>
  <c r="O36" i="16"/>
  <c r="N36" i="16"/>
  <c r="M36" i="16"/>
  <c r="L36" i="16"/>
  <c r="K36" i="16"/>
  <c r="J36" i="16"/>
  <c r="I36" i="16"/>
  <c r="H36" i="16"/>
  <c r="G36" i="16"/>
  <c r="F36" i="16"/>
  <c r="E36" i="16"/>
  <c r="D36" i="16"/>
  <c r="Y35" i="16"/>
  <c r="X35" i="16"/>
  <c r="W35" i="16"/>
  <c r="V35" i="16"/>
  <c r="U35" i="16"/>
  <c r="T35" i="16"/>
  <c r="S35" i="16"/>
  <c r="R35" i="16"/>
  <c r="Q35" i="16"/>
  <c r="P35" i="16"/>
  <c r="O35" i="16"/>
  <c r="N35" i="16"/>
  <c r="M35" i="16"/>
  <c r="L35" i="16"/>
  <c r="K35" i="16"/>
  <c r="J35" i="16"/>
  <c r="I35" i="16"/>
  <c r="H35" i="16"/>
  <c r="G35" i="16"/>
  <c r="F35" i="16"/>
  <c r="E35" i="16"/>
  <c r="D35" i="16"/>
  <c r="Y34" i="16"/>
  <c r="X34" i="16"/>
  <c r="W34" i="16"/>
  <c r="V34" i="16"/>
  <c r="U34" i="16"/>
  <c r="T34" i="16"/>
  <c r="S34" i="16"/>
  <c r="R34" i="16"/>
  <c r="Q34" i="16"/>
  <c r="P34" i="16"/>
  <c r="O34" i="16"/>
  <c r="N34" i="16"/>
  <c r="M34" i="16"/>
  <c r="L34" i="16"/>
  <c r="K34" i="16"/>
  <c r="J34" i="16"/>
  <c r="I34" i="16"/>
  <c r="H34" i="16"/>
  <c r="G34" i="16"/>
  <c r="F34" i="16"/>
  <c r="E34" i="16"/>
  <c r="Y54" i="27"/>
  <c r="X54" i="27"/>
  <c r="W54" i="27"/>
  <c r="V54" i="27"/>
  <c r="U54" i="27"/>
  <c r="T54" i="27"/>
  <c r="S54" i="27"/>
  <c r="R54" i="27"/>
  <c r="Q54" i="27"/>
  <c r="P54" i="27"/>
  <c r="O54" i="27"/>
  <c r="N54" i="27"/>
  <c r="M54" i="27"/>
  <c r="L54" i="27"/>
  <c r="K54" i="27"/>
  <c r="J54" i="27"/>
  <c r="I54" i="27"/>
  <c r="H54" i="27"/>
  <c r="G54" i="27"/>
  <c r="F54" i="27"/>
  <c r="E54" i="27"/>
  <c r="D54" i="27"/>
  <c r="Y53" i="27"/>
  <c r="X53" i="27"/>
  <c r="W53" i="27"/>
  <c r="V53" i="27"/>
  <c r="U53" i="27"/>
  <c r="T53" i="27"/>
  <c r="S53" i="27"/>
  <c r="R53" i="27"/>
  <c r="Q53" i="27"/>
  <c r="P53" i="27"/>
  <c r="O53" i="27"/>
  <c r="N53" i="27"/>
  <c r="M53" i="27"/>
  <c r="L53" i="27"/>
  <c r="K53" i="27"/>
  <c r="J53" i="27"/>
  <c r="I53" i="27"/>
  <c r="H53" i="27"/>
  <c r="G53" i="27"/>
  <c r="F53" i="27"/>
  <c r="E53" i="27"/>
  <c r="D53" i="27"/>
  <c r="Y52" i="27"/>
  <c r="X52" i="27"/>
  <c r="W52" i="27"/>
  <c r="V52" i="27"/>
  <c r="U52" i="27"/>
  <c r="T52" i="27"/>
  <c r="S52" i="27"/>
  <c r="R52" i="27"/>
  <c r="Q52" i="27"/>
  <c r="P52" i="27"/>
  <c r="O52" i="27"/>
  <c r="N52" i="27"/>
  <c r="M52" i="27"/>
  <c r="L52" i="27"/>
  <c r="K52" i="27"/>
  <c r="J52" i="27"/>
  <c r="I52" i="27"/>
  <c r="H52" i="27"/>
  <c r="G52" i="27"/>
  <c r="F52" i="27"/>
  <c r="E52" i="27"/>
  <c r="D52" i="27"/>
  <c r="Y51" i="27"/>
  <c r="X51" i="27"/>
  <c r="W51" i="27"/>
  <c r="V51" i="27"/>
  <c r="U51" i="27"/>
  <c r="T51" i="27"/>
  <c r="S51" i="27"/>
  <c r="R51" i="27"/>
  <c r="Q51" i="27"/>
  <c r="P51" i="27"/>
  <c r="O51" i="27"/>
  <c r="N51" i="27"/>
  <c r="M51" i="27"/>
  <c r="L51" i="27"/>
  <c r="K51" i="27"/>
  <c r="J51" i="27"/>
  <c r="I51" i="27"/>
  <c r="H51" i="27"/>
  <c r="G51" i="27"/>
  <c r="F51" i="27"/>
  <c r="E51" i="27"/>
  <c r="D51" i="27"/>
  <c r="Y50" i="27"/>
  <c r="X50" i="27"/>
  <c r="W50" i="27"/>
  <c r="V50" i="27"/>
  <c r="U50" i="27"/>
  <c r="T50" i="27"/>
  <c r="S50" i="27"/>
  <c r="R50" i="27"/>
  <c r="Q50" i="27"/>
  <c r="P50" i="27"/>
  <c r="O50" i="27"/>
  <c r="N50" i="27"/>
  <c r="M50" i="27"/>
  <c r="L50" i="27"/>
  <c r="K50" i="27"/>
  <c r="J50" i="27"/>
  <c r="I50" i="27"/>
  <c r="H50" i="27"/>
  <c r="G50" i="27"/>
  <c r="F50" i="27"/>
  <c r="E50" i="27"/>
  <c r="D50" i="27"/>
  <c r="Y49" i="27"/>
  <c r="X49" i="27"/>
  <c r="W49" i="27"/>
  <c r="V49" i="27"/>
  <c r="U49" i="27"/>
  <c r="T49" i="27"/>
  <c r="S49" i="27"/>
  <c r="R49" i="27"/>
  <c r="Q49" i="27"/>
  <c r="P49" i="27"/>
  <c r="O49" i="27"/>
  <c r="N49" i="27"/>
  <c r="M49" i="27"/>
  <c r="L49" i="27"/>
  <c r="K49" i="27"/>
  <c r="J49" i="27"/>
  <c r="I49" i="27"/>
  <c r="H49" i="27"/>
  <c r="G49" i="27"/>
  <c r="F49" i="27"/>
  <c r="E49" i="27"/>
  <c r="D49" i="27"/>
  <c r="Y48" i="27"/>
  <c r="X48" i="27"/>
  <c r="W48" i="27"/>
  <c r="V48" i="27"/>
  <c r="U48" i="27"/>
  <c r="T48" i="27"/>
  <c r="S48" i="27"/>
  <c r="R48" i="27"/>
  <c r="Q48" i="27"/>
  <c r="P48" i="27"/>
  <c r="O48" i="27"/>
  <c r="N48" i="27"/>
  <c r="M48" i="27"/>
  <c r="L48" i="27"/>
  <c r="K48" i="27"/>
  <c r="J48" i="27"/>
  <c r="I48" i="27"/>
  <c r="H48" i="27"/>
  <c r="G48" i="27"/>
  <c r="F48" i="27"/>
  <c r="E48" i="27"/>
  <c r="D48" i="27"/>
  <c r="Y47" i="27"/>
  <c r="X47" i="27"/>
  <c r="W47" i="27"/>
  <c r="V47" i="27"/>
  <c r="U47" i="27"/>
  <c r="T47" i="27"/>
  <c r="S47" i="27"/>
  <c r="R47" i="27"/>
  <c r="Q47" i="27"/>
  <c r="P47" i="27"/>
  <c r="O47" i="27"/>
  <c r="N47" i="27"/>
  <c r="M47" i="27"/>
  <c r="L47" i="27"/>
  <c r="K47" i="27"/>
  <c r="J47" i="27"/>
  <c r="I47" i="27"/>
  <c r="H47" i="27"/>
  <c r="G47" i="27"/>
  <c r="F47" i="27"/>
  <c r="E47" i="27"/>
  <c r="D47" i="27"/>
  <c r="Y46" i="27"/>
  <c r="X46" i="27"/>
  <c r="W46" i="27"/>
  <c r="V46" i="27"/>
  <c r="U46" i="27"/>
  <c r="T46" i="27"/>
  <c r="S46" i="27"/>
  <c r="R46" i="27"/>
  <c r="Q46" i="27"/>
  <c r="P46" i="27"/>
  <c r="O46" i="27"/>
  <c r="N46" i="27"/>
  <c r="M46" i="27"/>
  <c r="L46" i="27"/>
  <c r="K46" i="27"/>
  <c r="J46" i="27"/>
  <c r="I46" i="27"/>
  <c r="H46" i="27"/>
  <c r="G46" i="27"/>
  <c r="F46" i="27"/>
  <c r="E46" i="27"/>
  <c r="D46" i="27"/>
  <c r="Y45" i="27"/>
  <c r="X45" i="27"/>
  <c r="W45" i="27"/>
  <c r="V45" i="27"/>
  <c r="U45" i="27"/>
  <c r="T45" i="27"/>
  <c r="S45" i="27"/>
  <c r="R45" i="27"/>
  <c r="Q45" i="27"/>
  <c r="P45" i="27"/>
  <c r="O45" i="27"/>
  <c r="N45" i="27"/>
  <c r="M45" i="27"/>
  <c r="L45" i="27"/>
  <c r="K45" i="27"/>
  <c r="J45" i="27"/>
  <c r="I45" i="27"/>
  <c r="H45" i="27"/>
  <c r="G45" i="27"/>
  <c r="F45" i="27"/>
  <c r="E45" i="27"/>
  <c r="D45" i="27"/>
  <c r="Y44" i="27"/>
  <c r="X44" i="27"/>
  <c r="W44" i="27"/>
  <c r="V44" i="27"/>
  <c r="U44" i="27"/>
  <c r="T44" i="27"/>
  <c r="S44" i="27"/>
  <c r="R44" i="27"/>
  <c r="Q44" i="27"/>
  <c r="P44" i="27"/>
  <c r="O44" i="27"/>
  <c r="N44" i="27"/>
  <c r="M44" i="27"/>
  <c r="L44" i="27"/>
  <c r="K44" i="27"/>
  <c r="J44" i="27"/>
  <c r="I44" i="27"/>
  <c r="H44" i="27"/>
  <c r="G44" i="27"/>
  <c r="F44" i="27"/>
  <c r="E44" i="27"/>
  <c r="D44" i="27"/>
  <c r="Y43" i="27"/>
  <c r="X43" i="27"/>
  <c r="W43" i="27"/>
  <c r="V43" i="27"/>
  <c r="U43" i="27"/>
  <c r="T43" i="27"/>
  <c r="S43" i="27"/>
  <c r="R43" i="27"/>
  <c r="Q43" i="27"/>
  <c r="P43" i="27"/>
  <c r="O43" i="27"/>
  <c r="N43" i="27"/>
  <c r="M43" i="27"/>
  <c r="L43" i="27"/>
  <c r="K43" i="27"/>
  <c r="J43" i="27"/>
  <c r="I43" i="27"/>
  <c r="H43" i="27"/>
  <c r="G43" i="27"/>
  <c r="F43" i="27"/>
  <c r="E43" i="27"/>
  <c r="D43" i="27"/>
  <c r="Y42" i="27"/>
  <c r="X42" i="27"/>
  <c r="W42" i="27"/>
  <c r="V42" i="27"/>
  <c r="U42" i="27"/>
  <c r="T42" i="27"/>
  <c r="S42" i="27"/>
  <c r="R42" i="27"/>
  <c r="Q42" i="27"/>
  <c r="P42" i="27"/>
  <c r="O42" i="27"/>
  <c r="N42" i="27"/>
  <c r="M42" i="27"/>
  <c r="L42" i="27"/>
  <c r="K42" i="27"/>
  <c r="J42" i="27"/>
  <c r="I42" i="27"/>
  <c r="H42" i="27"/>
  <c r="G42" i="27"/>
  <c r="F42" i="27"/>
  <c r="E42" i="27"/>
  <c r="D42" i="27"/>
  <c r="Y41" i="27"/>
  <c r="X41" i="27"/>
  <c r="W41" i="27"/>
  <c r="V41" i="27"/>
  <c r="U41" i="27"/>
  <c r="T41" i="27"/>
  <c r="S41" i="27"/>
  <c r="R41" i="27"/>
  <c r="Q41" i="27"/>
  <c r="P41" i="27"/>
  <c r="O41" i="27"/>
  <c r="N41" i="27"/>
  <c r="M41" i="27"/>
  <c r="L41" i="27"/>
  <c r="K41" i="27"/>
  <c r="J41" i="27"/>
  <c r="I41" i="27"/>
  <c r="H41" i="27"/>
  <c r="G41" i="27"/>
  <c r="F41" i="27"/>
  <c r="E41" i="27"/>
  <c r="D41" i="27"/>
  <c r="Y40" i="27"/>
  <c r="X40" i="27"/>
  <c r="W40" i="27"/>
  <c r="V40" i="27"/>
  <c r="U40" i="27"/>
  <c r="T40" i="27"/>
  <c r="S40" i="27"/>
  <c r="R40" i="27"/>
  <c r="Q40" i="27"/>
  <c r="P40" i="27"/>
  <c r="O40" i="27"/>
  <c r="N40" i="27"/>
  <c r="M40" i="27"/>
  <c r="L40" i="27"/>
  <c r="K40" i="27"/>
  <c r="J40" i="27"/>
  <c r="I40" i="27"/>
  <c r="H40" i="27"/>
  <c r="G40" i="27"/>
  <c r="F40" i="27"/>
  <c r="E40" i="27"/>
  <c r="D40" i="27"/>
  <c r="Y39" i="27"/>
  <c r="X39" i="27"/>
  <c r="W39" i="27"/>
  <c r="V39" i="27"/>
  <c r="U39" i="27"/>
  <c r="T39" i="27"/>
  <c r="S39" i="27"/>
  <c r="R39" i="27"/>
  <c r="Q39" i="27"/>
  <c r="P39" i="27"/>
  <c r="O39" i="27"/>
  <c r="N39" i="27"/>
  <c r="M39" i="27"/>
  <c r="L39" i="27"/>
  <c r="K39" i="27"/>
  <c r="J39" i="27"/>
  <c r="I39" i="27"/>
  <c r="H39" i="27"/>
  <c r="G39" i="27"/>
  <c r="F39" i="27"/>
  <c r="E39" i="27"/>
  <c r="D39" i="27"/>
  <c r="Y38" i="27"/>
  <c r="X38" i="27"/>
  <c r="W38" i="27"/>
  <c r="V38" i="27"/>
  <c r="U38" i="27"/>
  <c r="T38" i="27"/>
  <c r="S38" i="27"/>
  <c r="R38" i="27"/>
  <c r="Q38" i="27"/>
  <c r="P38" i="27"/>
  <c r="O38" i="27"/>
  <c r="N38" i="27"/>
  <c r="M38" i="27"/>
  <c r="L38" i="27"/>
  <c r="K38" i="27"/>
  <c r="J38" i="27"/>
  <c r="I38" i="27"/>
  <c r="H38" i="27"/>
  <c r="G38" i="27"/>
  <c r="F38" i="27"/>
  <c r="E38" i="27"/>
  <c r="D38" i="27"/>
  <c r="Y37" i="27"/>
  <c r="X37" i="27"/>
  <c r="W37" i="27"/>
  <c r="V37" i="27"/>
  <c r="U37" i="27"/>
  <c r="T37" i="27"/>
  <c r="S37" i="27"/>
  <c r="R37" i="27"/>
  <c r="Q37" i="27"/>
  <c r="P37" i="27"/>
  <c r="O37" i="27"/>
  <c r="N37" i="27"/>
  <c r="M37" i="27"/>
  <c r="L37" i="27"/>
  <c r="K37" i="27"/>
  <c r="J37" i="27"/>
  <c r="I37" i="27"/>
  <c r="H37" i="27"/>
  <c r="G37" i="27"/>
  <c r="F37" i="27"/>
  <c r="E37" i="27"/>
  <c r="D37" i="27"/>
  <c r="Y36" i="27"/>
  <c r="X36" i="27"/>
  <c r="W36" i="27"/>
  <c r="V36" i="27"/>
  <c r="U36" i="27"/>
  <c r="T36" i="27"/>
  <c r="S36" i="27"/>
  <c r="R36" i="27"/>
  <c r="Q36" i="27"/>
  <c r="P36" i="27"/>
  <c r="O36" i="27"/>
  <c r="N36" i="27"/>
  <c r="M36" i="27"/>
  <c r="L36" i="27"/>
  <c r="K36" i="27"/>
  <c r="J36" i="27"/>
  <c r="I36" i="27"/>
  <c r="H36" i="27"/>
  <c r="G36" i="27"/>
  <c r="F36" i="27"/>
  <c r="E36" i="27"/>
  <c r="D36" i="27"/>
  <c r="Y35" i="27"/>
  <c r="X35" i="27"/>
  <c r="W35" i="27"/>
  <c r="V35" i="27"/>
  <c r="U35" i="27"/>
  <c r="T35" i="27"/>
  <c r="S35" i="27"/>
  <c r="R35" i="27"/>
  <c r="Q35" i="27"/>
  <c r="P35" i="27"/>
  <c r="O35" i="27"/>
  <c r="N35" i="27"/>
  <c r="M35" i="27"/>
  <c r="L35" i="27"/>
  <c r="K35" i="27"/>
  <c r="J35" i="27"/>
  <c r="I35" i="27"/>
  <c r="H35" i="27"/>
  <c r="G35" i="27"/>
  <c r="F35" i="27"/>
  <c r="E35" i="27"/>
  <c r="D35" i="27"/>
  <c r="Y34" i="27"/>
  <c r="X34" i="27"/>
  <c r="W34" i="27"/>
  <c r="V34" i="27"/>
  <c r="U34" i="27"/>
  <c r="T34" i="27"/>
  <c r="S34" i="27"/>
  <c r="R34" i="27"/>
  <c r="Q34" i="27"/>
  <c r="P34" i="27"/>
  <c r="O34" i="27"/>
  <c r="N34" i="27"/>
  <c r="M34" i="27"/>
  <c r="L34" i="27"/>
  <c r="K34" i="27"/>
  <c r="J34" i="27"/>
  <c r="I34" i="27"/>
  <c r="H34" i="27"/>
  <c r="G34" i="27"/>
  <c r="F34" i="27"/>
  <c r="E34" i="27"/>
  <c r="Y54" i="24"/>
  <c r="X54" i="24"/>
  <c r="W54" i="24"/>
  <c r="V54" i="24"/>
  <c r="U54" i="24"/>
  <c r="T54" i="24"/>
  <c r="S54" i="24"/>
  <c r="R54" i="24"/>
  <c r="Q54" i="24"/>
  <c r="P54" i="24"/>
  <c r="O54" i="24"/>
  <c r="N54" i="24"/>
  <c r="M54" i="24"/>
  <c r="L54" i="24"/>
  <c r="K54" i="24"/>
  <c r="J54" i="24"/>
  <c r="I54" i="24"/>
  <c r="H54" i="24"/>
  <c r="G54" i="24"/>
  <c r="F54" i="24"/>
  <c r="E54" i="24"/>
  <c r="D54" i="24"/>
  <c r="Y53" i="24"/>
  <c r="X53" i="24"/>
  <c r="W53" i="24"/>
  <c r="V53" i="24"/>
  <c r="U53" i="24"/>
  <c r="T53" i="24"/>
  <c r="S53" i="24"/>
  <c r="R53" i="24"/>
  <c r="Q53" i="24"/>
  <c r="P53" i="24"/>
  <c r="O53" i="24"/>
  <c r="N53" i="24"/>
  <c r="M53" i="24"/>
  <c r="L53" i="24"/>
  <c r="K53" i="24"/>
  <c r="J53" i="24"/>
  <c r="I53" i="24"/>
  <c r="H53" i="24"/>
  <c r="G53" i="24"/>
  <c r="F53" i="24"/>
  <c r="E53" i="24"/>
  <c r="D53" i="24"/>
  <c r="Y52" i="24"/>
  <c r="X52" i="24"/>
  <c r="W52" i="24"/>
  <c r="V52" i="24"/>
  <c r="U52" i="24"/>
  <c r="T52" i="24"/>
  <c r="S52" i="24"/>
  <c r="R52" i="24"/>
  <c r="Q52" i="24"/>
  <c r="P52" i="24"/>
  <c r="O52" i="24"/>
  <c r="N52" i="24"/>
  <c r="M52" i="24"/>
  <c r="L52" i="24"/>
  <c r="K52" i="24"/>
  <c r="J52" i="24"/>
  <c r="I52" i="24"/>
  <c r="H52" i="24"/>
  <c r="G52" i="24"/>
  <c r="F52" i="24"/>
  <c r="E52" i="24"/>
  <c r="D52" i="24"/>
  <c r="Y51" i="24"/>
  <c r="X51" i="24"/>
  <c r="W51" i="24"/>
  <c r="V51" i="24"/>
  <c r="U51" i="24"/>
  <c r="T51" i="24"/>
  <c r="S51" i="24"/>
  <c r="R51" i="24"/>
  <c r="Q51" i="24"/>
  <c r="P51" i="24"/>
  <c r="O51" i="24"/>
  <c r="N51" i="24"/>
  <c r="M51" i="24"/>
  <c r="L51" i="24"/>
  <c r="K51" i="24"/>
  <c r="J51" i="24"/>
  <c r="I51" i="24"/>
  <c r="H51" i="24"/>
  <c r="G51" i="24"/>
  <c r="F51" i="24"/>
  <c r="E51" i="24"/>
  <c r="D51" i="24"/>
  <c r="Y50" i="24"/>
  <c r="X50" i="24"/>
  <c r="W50" i="24"/>
  <c r="V50" i="24"/>
  <c r="U50" i="24"/>
  <c r="T50" i="24"/>
  <c r="S50" i="24"/>
  <c r="R50" i="24"/>
  <c r="Q50" i="24"/>
  <c r="P50" i="24"/>
  <c r="O50" i="24"/>
  <c r="N50" i="24"/>
  <c r="M50" i="24"/>
  <c r="L50" i="24"/>
  <c r="K50" i="24"/>
  <c r="J50" i="24"/>
  <c r="I50" i="24"/>
  <c r="H50" i="24"/>
  <c r="G50" i="24"/>
  <c r="F50" i="24"/>
  <c r="E50" i="24"/>
  <c r="D50" i="24"/>
  <c r="Y49" i="24"/>
  <c r="X49" i="24"/>
  <c r="W49" i="24"/>
  <c r="V49" i="24"/>
  <c r="U49" i="24"/>
  <c r="T49" i="24"/>
  <c r="S49" i="24"/>
  <c r="R49" i="24"/>
  <c r="Q49" i="24"/>
  <c r="P49" i="24"/>
  <c r="O49" i="24"/>
  <c r="N49" i="24"/>
  <c r="M49" i="24"/>
  <c r="L49" i="24"/>
  <c r="K49" i="24"/>
  <c r="J49" i="24"/>
  <c r="I49" i="24"/>
  <c r="H49" i="24"/>
  <c r="G49" i="24"/>
  <c r="F49" i="24"/>
  <c r="E49" i="24"/>
  <c r="D49" i="24"/>
  <c r="Y48" i="24"/>
  <c r="X48" i="24"/>
  <c r="W48" i="24"/>
  <c r="V48" i="24"/>
  <c r="U48" i="24"/>
  <c r="T48" i="24"/>
  <c r="S48" i="24"/>
  <c r="R48" i="24"/>
  <c r="Q48" i="24"/>
  <c r="P48" i="24"/>
  <c r="O48" i="24"/>
  <c r="N48" i="24"/>
  <c r="M48" i="24"/>
  <c r="L48" i="24"/>
  <c r="K48" i="24"/>
  <c r="J48" i="24"/>
  <c r="I48" i="24"/>
  <c r="H48" i="24"/>
  <c r="G48" i="24"/>
  <c r="F48" i="24"/>
  <c r="E48" i="24"/>
  <c r="D48" i="24"/>
  <c r="Y47" i="24"/>
  <c r="X47" i="24"/>
  <c r="W47" i="24"/>
  <c r="V47" i="24"/>
  <c r="U47" i="24"/>
  <c r="T47" i="24"/>
  <c r="S47" i="24"/>
  <c r="R47" i="24"/>
  <c r="Q47" i="24"/>
  <c r="P47" i="24"/>
  <c r="O47" i="24"/>
  <c r="N47" i="24"/>
  <c r="M47" i="24"/>
  <c r="L47" i="24"/>
  <c r="K47" i="24"/>
  <c r="J47" i="24"/>
  <c r="I47" i="24"/>
  <c r="H47" i="24"/>
  <c r="G47" i="24"/>
  <c r="F47" i="24"/>
  <c r="E47" i="24"/>
  <c r="D47" i="24"/>
  <c r="Y46" i="24"/>
  <c r="X46" i="24"/>
  <c r="W46" i="24"/>
  <c r="V46" i="24"/>
  <c r="U46" i="24"/>
  <c r="T46" i="24"/>
  <c r="S46" i="24"/>
  <c r="R46" i="24"/>
  <c r="Q46" i="24"/>
  <c r="P46" i="24"/>
  <c r="O46" i="24"/>
  <c r="N46" i="24"/>
  <c r="M46" i="24"/>
  <c r="L46" i="24"/>
  <c r="K46" i="24"/>
  <c r="J46" i="24"/>
  <c r="I46" i="24"/>
  <c r="H46" i="24"/>
  <c r="G46" i="24"/>
  <c r="F46" i="24"/>
  <c r="E46" i="24"/>
  <c r="D46" i="24"/>
  <c r="Y45" i="24"/>
  <c r="X45" i="24"/>
  <c r="W45" i="24"/>
  <c r="V45" i="24"/>
  <c r="U45" i="24"/>
  <c r="T45" i="24"/>
  <c r="S45" i="24"/>
  <c r="R45" i="24"/>
  <c r="Q45" i="24"/>
  <c r="P45" i="24"/>
  <c r="O45" i="24"/>
  <c r="N45" i="24"/>
  <c r="M45" i="24"/>
  <c r="L45" i="24"/>
  <c r="K45" i="24"/>
  <c r="J45" i="24"/>
  <c r="I45" i="24"/>
  <c r="H45" i="24"/>
  <c r="G45" i="24"/>
  <c r="F45" i="24"/>
  <c r="E45" i="24"/>
  <c r="D45" i="24"/>
  <c r="Y44" i="24"/>
  <c r="X44" i="24"/>
  <c r="W44" i="24"/>
  <c r="V44" i="24"/>
  <c r="U44" i="24"/>
  <c r="T44" i="24"/>
  <c r="S44" i="24"/>
  <c r="R44" i="24"/>
  <c r="Q44" i="24"/>
  <c r="P44" i="24"/>
  <c r="O44" i="24"/>
  <c r="N44" i="24"/>
  <c r="M44" i="24"/>
  <c r="L44" i="24"/>
  <c r="K44" i="24"/>
  <c r="J44" i="24"/>
  <c r="I44" i="24"/>
  <c r="H44" i="24"/>
  <c r="G44" i="24"/>
  <c r="F44" i="24"/>
  <c r="E44" i="24"/>
  <c r="D44" i="24"/>
  <c r="Y43" i="24"/>
  <c r="X43" i="24"/>
  <c r="W43" i="24"/>
  <c r="V43" i="24"/>
  <c r="U43" i="24"/>
  <c r="T43" i="24"/>
  <c r="S43" i="24"/>
  <c r="R43" i="24"/>
  <c r="Q43" i="24"/>
  <c r="P43" i="24"/>
  <c r="O43" i="24"/>
  <c r="N43" i="24"/>
  <c r="M43" i="24"/>
  <c r="L43" i="24"/>
  <c r="K43" i="24"/>
  <c r="J43" i="24"/>
  <c r="I43" i="24"/>
  <c r="H43" i="24"/>
  <c r="G43" i="24"/>
  <c r="F43" i="24"/>
  <c r="E43" i="24"/>
  <c r="D43" i="24"/>
  <c r="Y42" i="24"/>
  <c r="X42" i="24"/>
  <c r="W42" i="24"/>
  <c r="V42" i="24"/>
  <c r="U42" i="24"/>
  <c r="T42" i="24"/>
  <c r="S42" i="24"/>
  <c r="R42" i="24"/>
  <c r="Q42" i="24"/>
  <c r="P42" i="24"/>
  <c r="O42" i="24"/>
  <c r="N42" i="24"/>
  <c r="M42" i="24"/>
  <c r="L42" i="24"/>
  <c r="K42" i="24"/>
  <c r="J42" i="24"/>
  <c r="I42" i="24"/>
  <c r="H42" i="24"/>
  <c r="G42" i="24"/>
  <c r="F42" i="24"/>
  <c r="E42" i="24"/>
  <c r="D42" i="24"/>
  <c r="Y41" i="24"/>
  <c r="X41" i="24"/>
  <c r="W41" i="24"/>
  <c r="V41" i="24"/>
  <c r="U41" i="24"/>
  <c r="T41" i="24"/>
  <c r="S41" i="24"/>
  <c r="R41" i="24"/>
  <c r="Q41" i="24"/>
  <c r="P41" i="24"/>
  <c r="O41" i="24"/>
  <c r="N41" i="24"/>
  <c r="M41" i="24"/>
  <c r="L41" i="24"/>
  <c r="K41" i="24"/>
  <c r="J41" i="24"/>
  <c r="I41" i="24"/>
  <c r="H41" i="24"/>
  <c r="G41" i="24"/>
  <c r="F41" i="24"/>
  <c r="E41" i="24"/>
  <c r="D41" i="24"/>
  <c r="Y40" i="24"/>
  <c r="X40" i="24"/>
  <c r="W40" i="24"/>
  <c r="V40" i="24"/>
  <c r="U40" i="24"/>
  <c r="T40" i="24"/>
  <c r="S40" i="24"/>
  <c r="R40" i="24"/>
  <c r="Q40" i="24"/>
  <c r="P40" i="24"/>
  <c r="O40" i="24"/>
  <c r="N40" i="24"/>
  <c r="M40" i="24"/>
  <c r="L40" i="24"/>
  <c r="K40" i="24"/>
  <c r="J40" i="24"/>
  <c r="I40" i="24"/>
  <c r="H40" i="24"/>
  <c r="G40" i="24"/>
  <c r="F40" i="24"/>
  <c r="E40" i="24"/>
  <c r="D40" i="24"/>
  <c r="Y39" i="24"/>
  <c r="X39" i="24"/>
  <c r="W39" i="24"/>
  <c r="V39" i="24"/>
  <c r="U39" i="24"/>
  <c r="T39" i="24"/>
  <c r="S39" i="24"/>
  <c r="R39" i="24"/>
  <c r="Q39" i="24"/>
  <c r="P39" i="24"/>
  <c r="O39" i="24"/>
  <c r="N39" i="24"/>
  <c r="M39" i="24"/>
  <c r="L39" i="24"/>
  <c r="K39" i="24"/>
  <c r="J39" i="24"/>
  <c r="I39" i="24"/>
  <c r="H39" i="24"/>
  <c r="G39" i="24"/>
  <c r="F39" i="24"/>
  <c r="E39" i="24"/>
  <c r="D39" i="24"/>
  <c r="Y38" i="24"/>
  <c r="X38" i="24"/>
  <c r="W38" i="24"/>
  <c r="V38" i="24"/>
  <c r="U38" i="24"/>
  <c r="T38" i="24"/>
  <c r="S38" i="24"/>
  <c r="R38" i="24"/>
  <c r="Q38" i="24"/>
  <c r="P38" i="24"/>
  <c r="O38" i="24"/>
  <c r="N38" i="24"/>
  <c r="M38" i="24"/>
  <c r="L38" i="24"/>
  <c r="K38" i="24"/>
  <c r="J38" i="24"/>
  <c r="I38" i="24"/>
  <c r="H38" i="24"/>
  <c r="G38" i="24"/>
  <c r="F38" i="24"/>
  <c r="E38" i="24"/>
  <c r="D38" i="24"/>
  <c r="Y37" i="24"/>
  <c r="X37" i="24"/>
  <c r="W37" i="24"/>
  <c r="V37" i="24"/>
  <c r="U37" i="24"/>
  <c r="T37" i="24"/>
  <c r="S37" i="24"/>
  <c r="R37" i="24"/>
  <c r="Q37" i="24"/>
  <c r="P37" i="24"/>
  <c r="O37" i="24"/>
  <c r="N37" i="24"/>
  <c r="M37" i="24"/>
  <c r="L37" i="24"/>
  <c r="K37" i="24"/>
  <c r="J37" i="24"/>
  <c r="I37" i="24"/>
  <c r="H37" i="24"/>
  <c r="G37" i="24"/>
  <c r="F37" i="24"/>
  <c r="E37" i="24"/>
  <c r="D37" i="24"/>
  <c r="Y36" i="24"/>
  <c r="X36" i="24"/>
  <c r="W36" i="24"/>
  <c r="V36" i="24"/>
  <c r="U36" i="24"/>
  <c r="T36" i="24"/>
  <c r="S36" i="24"/>
  <c r="R36" i="24"/>
  <c r="Q36" i="24"/>
  <c r="P36" i="24"/>
  <c r="O36" i="24"/>
  <c r="N36" i="24"/>
  <c r="M36" i="24"/>
  <c r="L36" i="24"/>
  <c r="K36" i="24"/>
  <c r="J36" i="24"/>
  <c r="I36" i="24"/>
  <c r="H36" i="24"/>
  <c r="G36" i="24"/>
  <c r="F36" i="24"/>
  <c r="E36" i="24"/>
  <c r="D36" i="24"/>
  <c r="Y35" i="24"/>
  <c r="X35" i="24"/>
  <c r="W35" i="24"/>
  <c r="V35" i="24"/>
  <c r="U35" i="24"/>
  <c r="T35" i="24"/>
  <c r="S35" i="24"/>
  <c r="R35" i="24"/>
  <c r="Q35" i="24"/>
  <c r="P35" i="24"/>
  <c r="O35" i="24"/>
  <c r="N35" i="24"/>
  <c r="M35" i="24"/>
  <c r="L35" i="24"/>
  <c r="K35" i="24"/>
  <c r="J35" i="24"/>
  <c r="I35" i="24"/>
  <c r="H35" i="24"/>
  <c r="G35" i="24"/>
  <c r="F35" i="24"/>
  <c r="E35" i="24"/>
  <c r="D35" i="24"/>
  <c r="Y34" i="24"/>
  <c r="X34" i="24"/>
  <c r="W34" i="24"/>
  <c r="V34" i="24"/>
  <c r="U34" i="24"/>
  <c r="T34" i="24"/>
  <c r="S34" i="24"/>
  <c r="R34" i="24"/>
  <c r="Q34" i="24"/>
  <c r="P34" i="24"/>
  <c r="O34" i="24"/>
  <c r="N34" i="24"/>
  <c r="M34" i="24"/>
  <c r="L34" i="24"/>
  <c r="K34" i="24"/>
  <c r="J34" i="24"/>
  <c r="I34" i="24"/>
  <c r="H34" i="24"/>
  <c r="G34" i="24"/>
  <c r="F34" i="24"/>
  <c r="E34" i="24"/>
  <c r="H75" i="80" l="1"/>
  <c r="B54" i="27" l="1"/>
  <c r="B53" i="27"/>
  <c r="B52" i="27"/>
  <c r="B51" i="27"/>
  <c r="B50" i="27"/>
  <c r="B49" i="27"/>
  <c r="B48" i="27"/>
  <c r="B47" i="27"/>
  <c r="B46" i="27"/>
  <c r="B45" i="27"/>
  <c r="B44" i="27"/>
  <c r="B43" i="27"/>
  <c r="B42" i="27"/>
  <c r="B41" i="27"/>
  <c r="B40" i="27"/>
  <c r="B39" i="27"/>
  <c r="B38" i="27"/>
  <c r="B37" i="27"/>
  <c r="B36" i="27"/>
  <c r="B35" i="27"/>
  <c r="B34" i="27"/>
  <c r="Y26" i="27"/>
  <c r="X26" i="27"/>
  <c r="W26" i="27"/>
  <c r="V26" i="27"/>
  <c r="U26" i="27"/>
  <c r="T26" i="27"/>
  <c r="S26" i="27"/>
  <c r="R26" i="27"/>
  <c r="Q26" i="27"/>
  <c r="P26" i="27"/>
  <c r="O26" i="27"/>
  <c r="N26" i="27"/>
  <c r="M26" i="27"/>
  <c r="L26" i="27"/>
  <c r="K26" i="27"/>
  <c r="J26" i="27"/>
  <c r="I26" i="27"/>
  <c r="H26" i="27"/>
  <c r="G26" i="27"/>
  <c r="F26" i="27"/>
  <c r="E26" i="27"/>
  <c r="D26" i="27"/>
  <c r="AD25" i="27"/>
  <c r="AC25" i="27"/>
  <c r="AB25" i="27"/>
  <c r="AD24" i="27"/>
  <c r="AC24" i="27"/>
  <c r="AB24" i="27"/>
  <c r="AD23" i="27"/>
  <c r="AC23" i="27"/>
  <c r="AB23" i="27"/>
  <c r="AD22" i="27"/>
  <c r="AC22" i="27"/>
  <c r="AB22" i="27"/>
  <c r="AD21" i="27"/>
  <c r="AC21" i="27"/>
  <c r="AB21" i="27"/>
  <c r="AD20" i="27"/>
  <c r="AC20" i="27"/>
  <c r="AB20" i="27"/>
  <c r="AD19" i="27"/>
  <c r="AC19" i="27"/>
  <c r="AB19" i="27"/>
  <c r="AD18" i="27"/>
  <c r="AC18" i="27"/>
  <c r="AB18" i="27"/>
  <c r="AD17" i="27"/>
  <c r="AC17" i="27"/>
  <c r="AB17" i="27"/>
  <c r="AD16" i="27"/>
  <c r="AC16" i="27"/>
  <c r="AB16" i="27"/>
  <c r="AD15" i="27"/>
  <c r="AC15" i="27"/>
  <c r="AB15" i="27"/>
  <c r="AD14" i="27"/>
  <c r="AC14" i="27"/>
  <c r="AB14" i="27"/>
  <c r="AD13" i="27"/>
  <c r="AC13" i="27"/>
  <c r="AB13" i="27"/>
  <c r="AD12" i="27"/>
  <c r="AC12" i="27"/>
  <c r="AB12" i="27"/>
  <c r="AD11" i="27"/>
  <c r="AC11" i="27"/>
  <c r="AB11" i="27"/>
  <c r="AD10" i="27"/>
  <c r="AC10" i="27"/>
  <c r="AB10" i="27"/>
  <c r="AD9" i="27"/>
  <c r="AC9" i="27"/>
  <c r="AB9" i="27"/>
  <c r="AD8" i="27"/>
  <c r="AC8" i="27"/>
  <c r="AB8" i="27"/>
  <c r="AD7" i="27"/>
  <c r="AC7" i="27"/>
  <c r="AB7" i="27"/>
  <c r="AD6" i="27"/>
  <c r="AC6" i="27"/>
  <c r="AB6" i="27"/>
  <c r="AD5" i="27"/>
  <c r="AC5" i="27"/>
  <c r="AB5" i="27"/>
  <c r="AE24" i="27" l="1"/>
  <c r="AE10" i="27"/>
  <c r="AE18" i="27"/>
  <c r="AE6" i="27"/>
  <c r="AE12" i="27"/>
  <c r="AE14" i="27"/>
  <c r="AE20" i="27"/>
  <c r="AE22" i="27"/>
  <c r="AE5" i="27"/>
  <c r="AE9" i="27"/>
  <c r="AE17" i="27"/>
  <c r="AE25" i="27"/>
  <c r="AE11" i="27"/>
  <c r="AE13" i="27"/>
  <c r="AE19" i="27"/>
  <c r="AE21" i="27"/>
  <c r="AE8" i="27"/>
  <c r="AE16" i="27"/>
  <c r="AE7" i="27"/>
  <c r="AE15" i="27"/>
  <c r="AE23" i="27"/>
  <c r="E26" i="13"/>
  <c r="F26" i="13"/>
  <c r="G26" i="13"/>
  <c r="H26" i="13"/>
  <c r="I26" i="13"/>
  <c r="J26" i="13"/>
  <c r="K26" i="13"/>
  <c r="L26" i="13"/>
  <c r="M26" i="13"/>
  <c r="N26" i="13"/>
  <c r="O26" i="13"/>
  <c r="P26" i="13"/>
  <c r="Q26" i="13"/>
  <c r="R26" i="13"/>
  <c r="S26" i="13"/>
  <c r="T26" i="13"/>
  <c r="U26" i="13"/>
  <c r="V26" i="13"/>
  <c r="W26" i="13"/>
  <c r="X26" i="13"/>
  <c r="Y26" i="13"/>
  <c r="E26" i="22"/>
  <c r="F26" i="22"/>
  <c r="G26" i="22"/>
  <c r="H26" i="22"/>
  <c r="I26" i="22"/>
  <c r="J26" i="22"/>
  <c r="K26" i="22"/>
  <c r="L26" i="22"/>
  <c r="M26" i="22"/>
  <c r="N26" i="22"/>
  <c r="O26" i="22"/>
  <c r="P26" i="22"/>
  <c r="Q26" i="22"/>
  <c r="R26" i="22"/>
  <c r="S26" i="22"/>
  <c r="T26" i="22"/>
  <c r="U26" i="22"/>
  <c r="V26" i="22"/>
  <c r="W26" i="22"/>
  <c r="X26" i="22"/>
  <c r="Y26" i="22"/>
  <c r="E26" i="14"/>
  <c r="F26" i="14"/>
  <c r="G26" i="14"/>
  <c r="H26" i="14"/>
  <c r="I26" i="14"/>
  <c r="J26" i="14"/>
  <c r="K26" i="14"/>
  <c r="L26" i="14"/>
  <c r="M26" i="14"/>
  <c r="N26" i="14"/>
  <c r="O26" i="14"/>
  <c r="P26" i="14"/>
  <c r="Q26" i="14"/>
  <c r="R26" i="14"/>
  <c r="S26" i="14"/>
  <c r="T26" i="14"/>
  <c r="U26" i="14"/>
  <c r="V26" i="14"/>
  <c r="W26" i="14"/>
  <c r="X26" i="14"/>
  <c r="Y26" i="14"/>
  <c r="E26" i="16"/>
  <c r="F26" i="16"/>
  <c r="G26" i="16"/>
  <c r="H26" i="16"/>
  <c r="I26" i="16"/>
  <c r="J26" i="16"/>
  <c r="K26" i="16"/>
  <c r="L26" i="16"/>
  <c r="M26" i="16"/>
  <c r="N26" i="16"/>
  <c r="O26" i="16"/>
  <c r="P26" i="16"/>
  <c r="Q26" i="16"/>
  <c r="R26" i="16"/>
  <c r="S26" i="16"/>
  <c r="T26" i="16"/>
  <c r="U26" i="16"/>
  <c r="V26" i="16"/>
  <c r="W26" i="16"/>
  <c r="X26" i="16"/>
  <c r="Y26" i="16"/>
  <c r="E26" i="24"/>
  <c r="F26" i="24"/>
  <c r="G26" i="24"/>
  <c r="H26" i="24"/>
  <c r="I26" i="24"/>
  <c r="J26" i="24"/>
  <c r="K26" i="24"/>
  <c r="L26" i="24"/>
  <c r="M26" i="24"/>
  <c r="N26" i="24"/>
  <c r="O26" i="24"/>
  <c r="P26" i="24"/>
  <c r="Q26" i="24"/>
  <c r="R26" i="24"/>
  <c r="S26" i="24"/>
  <c r="T26" i="24"/>
  <c r="U26" i="24"/>
  <c r="V26" i="24"/>
  <c r="W26" i="24"/>
  <c r="X26" i="24"/>
  <c r="Y26" i="24"/>
  <c r="D26" i="13"/>
  <c r="D26" i="22"/>
  <c r="D26" i="14"/>
  <c r="D26" i="16"/>
  <c r="D26" i="24"/>
  <c r="D59" i="27" l="1"/>
  <c r="D61" i="27" s="1"/>
  <c r="T59" i="27"/>
  <c r="T61" i="27" s="1"/>
  <c r="G59" i="27"/>
  <c r="G62" i="27" s="1"/>
  <c r="G70" i="27" s="1"/>
  <c r="V59" i="27"/>
  <c r="V61" i="27" s="1"/>
  <c r="R59" i="27"/>
  <c r="R61" i="27" s="1"/>
  <c r="L59" i="27"/>
  <c r="L61" i="27" s="1"/>
  <c r="X59" i="27"/>
  <c r="X61" i="27" s="1"/>
  <c r="H59" i="27"/>
  <c r="H61" i="27" s="1"/>
  <c r="W59" i="27"/>
  <c r="W61" i="27" s="1"/>
  <c r="Q59" i="27"/>
  <c r="Q61" i="27" s="1"/>
  <c r="AF8" i="27"/>
  <c r="P59" i="27"/>
  <c r="O59" i="27"/>
  <c r="AF21" i="27"/>
  <c r="AF24" i="27"/>
  <c r="AF9" i="27"/>
  <c r="AF22" i="27"/>
  <c r="AF6" i="27"/>
  <c r="S59" i="27"/>
  <c r="K59" i="27"/>
  <c r="I59" i="27"/>
  <c r="AF23" i="27"/>
  <c r="AF19" i="27"/>
  <c r="AF5" i="27"/>
  <c r="AF20" i="27"/>
  <c r="E59" i="27"/>
  <c r="Y59" i="27"/>
  <c r="N59" i="27"/>
  <c r="J59" i="27"/>
  <c r="F59" i="27"/>
  <c r="AF15" i="27"/>
  <c r="M59" i="27"/>
  <c r="AF13" i="27"/>
  <c r="AF25" i="27"/>
  <c r="AF14" i="27"/>
  <c r="AF18" i="27"/>
  <c r="U59" i="27"/>
  <c r="AF7" i="27"/>
  <c r="AF16" i="27"/>
  <c r="AF11" i="27"/>
  <c r="AF17" i="27"/>
  <c r="AF12" i="27"/>
  <c r="AF10" i="27"/>
  <c r="B54" i="24"/>
  <c r="B53" i="24"/>
  <c r="B52" i="24"/>
  <c r="B51" i="24"/>
  <c r="B50" i="24"/>
  <c r="B49" i="24"/>
  <c r="B48" i="24"/>
  <c r="B47" i="24"/>
  <c r="B46" i="24"/>
  <c r="B45" i="24"/>
  <c r="B44" i="24"/>
  <c r="B43" i="24"/>
  <c r="B42" i="24"/>
  <c r="B41" i="24"/>
  <c r="B40" i="24"/>
  <c r="B39" i="24"/>
  <c r="B38" i="24"/>
  <c r="B37" i="24"/>
  <c r="B36" i="24"/>
  <c r="B35" i="24"/>
  <c r="B34" i="24"/>
  <c r="AD25" i="24"/>
  <c r="AC25" i="24"/>
  <c r="AB25" i="24"/>
  <c r="AD24" i="24"/>
  <c r="AC24" i="24"/>
  <c r="AB24" i="24"/>
  <c r="AD23" i="24"/>
  <c r="AC23" i="24"/>
  <c r="AB23" i="24"/>
  <c r="AD22" i="24"/>
  <c r="AC22" i="24"/>
  <c r="AB22" i="24"/>
  <c r="AD21" i="24"/>
  <c r="AC21" i="24"/>
  <c r="AB21" i="24"/>
  <c r="AD20" i="24"/>
  <c r="AC20" i="24"/>
  <c r="AB20" i="24"/>
  <c r="AD19" i="24"/>
  <c r="AC19" i="24"/>
  <c r="AB19" i="24"/>
  <c r="AD18" i="24"/>
  <c r="AC18" i="24"/>
  <c r="AB18" i="24"/>
  <c r="AD17" i="24"/>
  <c r="AC17" i="24"/>
  <c r="AB17" i="24"/>
  <c r="AD16" i="24"/>
  <c r="AC16" i="24"/>
  <c r="AB16" i="24"/>
  <c r="AD15" i="24"/>
  <c r="AC15" i="24"/>
  <c r="AB15" i="24"/>
  <c r="AD14" i="24"/>
  <c r="AC14" i="24"/>
  <c r="AB14" i="24"/>
  <c r="AD13" i="24"/>
  <c r="AC13" i="24"/>
  <c r="AB13" i="24"/>
  <c r="AD12" i="24"/>
  <c r="AC12" i="24"/>
  <c r="AB12" i="24"/>
  <c r="AD11" i="24"/>
  <c r="AC11" i="24"/>
  <c r="AB11" i="24"/>
  <c r="AD10" i="24"/>
  <c r="AC10" i="24"/>
  <c r="AB10" i="24"/>
  <c r="AD9" i="24"/>
  <c r="AC9" i="24"/>
  <c r="AB9" i="24"/>
  <c r="AD8" i="24"/>
  <c r="AC8" i="24"/>
  <c r="AB8" i="24"/>
  <c r="AD7" i="24"/>
  <c r="AC7" i="24"/>
  <c r="AB7" i="24"/>
  <c r="AD6" i="24"/>
  <c r="AC6" i="24"/>
  <c r="AB6" i="24"/>
  <c r="AD5" i="24"/>
  <c r="AC5" i="24"/>
  <c r="AB5" i="24"/>
  <c r="D62" i="27" l="1"/>
  <c r="D70" i="27" s="1"/>
  <c r="T62" i="27"/>
  <c r="T70" i="27" s="1"/>
  <c r="W62" i="27"/>
  <c r="W70" i="27" s="1"/>
  <c r="V62" i="27"/>
  <c r="V70" i="27" s="1"/>
  <c r="Q62" i="27"/>
  <c r="Q69" i="27" s="1"/>
  <c r="R62" i="27"/>
  <c r="R70" i="27" s="1"/>
  <c r="X62" i="27"/>
  <c r="G61" i="27"/>
  <c r="L62" i="27"/>
  <c r="H62" i="27"/>
  <c r="F61" i="27"/>
  <c r="F62" i="27"/>
  <c r="F70" i="27" s="1"/>
  <c r="E61" i="27"/>
  <c r="E62" i="27"/>
  <c r="E70" i="27" s="1"/>
  <c r="M61" i="27"/>
  <c r="M62" i="27"/>
  <c r="M70" i="27" s="1"/>
  <c r="J61" i="27"/>
  <c r="J62" i="27"/>
  <c r="J70" i="27" s="1"/>
  <c r="I61" i="27"/>
  <c r="I62" i="27"/>
  <c r="I70" i="27" s="1"/>
  <c r="K62" i="27"/>
  <c r="K70" i="27" s="1"/>
  <c r="K61" i="27"/>
  <c r="U61" i="27"/>
  <c r="U62" i="27"/>
  <c r="U70" i="27" s="1"/>
  <c r="N61" i="27"/>
  <c r="N62" i="27"/>
  <c r="N70" i="27" s="1"/>
  <c r="O62" i="27"/>
  <c r="O70" i="27" s="1"/>
  <c r="O61" i="27"/>
  <c r="Y61" i="27"/>
  <c r="Y62" i="27"/>
  <c r="Y70" i="27" s="1"/>
  <c r="S62" i="27"/>
  <c r="S70" i="27" s="1"/>
  <c r="S61" i="27"/>
  <c r="P61" i="27"/>
  <c r="P62" i="27"/>
  <c r="P70" i="27" s="1"/>
  <c r="AE19" i="24"/>
  <c r="AE25" i="24"/>
  <c r="AE10" i="24"/>
  <c r="AE16" i="24"/>
  <c r="AE22" i="24"/>
  <c r="AE17" i="24"/>
  <c r="AE13" i="24"/>
  <c r="AE5" i="24"/>
  <c r="AE23" i="24"/>
  <c r="AE7" i="24"/>
  <c r="AE6" i="24"/>
  <c r="AE8" i="24"/>
  <c r="AE12" i="24"/>
  <c r="AE14" i="24"/>
  <c r="AE18" i="24"/>
  <c r="AE20" i="24"/>
  <c r="AE24" i="24"/>
  <c r="AE11" i="24"/>
  <c r="AE9" i="24"/>
  <c r="AE15" i="24"/>
  <c r="AE21" i="24"/>
  <c r="D69" i="27" l="1"/>
  <c r="D59" i="24"/>
  <c r="D61" i="24" s="1"/>
  <c r="K69" i="27"/>
  <c r="T69" i="27"/>
  <c r="O69" i="27"/>
  <c r="V69" i="27"/>
  <c r="Y69" i="27"/>
  <c r="U69" i="27"/>
  <c r="R69" i="27"/>
  <c r="W69" i="27"/>
  <c r="I69" i="27"/>
  <c r="Q70" i="27"/>
  <c r="S69" i="27"/>
  <c r="J69" i="27"/>
  <c r="F69" i="27"/>
  <c r="L70" i="27"/>
  <c r="L69" i="27"/>
  <c r="H70" i="27"/>
  <c r="G69" i="27"/>
  <c r="H69" i="27"/>
  <c r="P69" i="27"/>
  <c r="E69" i="27"/>
  <c r="N69" i="27"/>
  <c r="M69" i="27"/>
  <c r="X70" i="27"/>
  <c r="X69" i="27"/>
  <c r="O59" i="24"/>
  <c r="O61" i="24" s="1"/>
  <c r="H59" i="24"/>
  <c r="H61" i="24" s="1"/>
  <c r="T59" i="24"/>
  <c r="T62" i="24" s="1"/>
  <c r="T70" i="24" s="1"/>
  <c r="AF9" i="24"/>
  <c r="X59" i="24"/>
  <c r="X61" i="24" s="1"/>
  <c r="U59" i="24"/>
  <c r="U61" i="24" s="1"/>
  <c r="L59" i="24"/>
  <c r="L61" i="24" s="1"/>
  <c r="R59" i="24"/>
  <c r="AF22" i="24"/>
  <c r="N59" i="24"/>
  <c r="AF7" i="24"/>
  <c r="AF13" i="24"/>
  <c r="S59" i="24"/>
  <c r="AF20" i="24"/>
  <c r="AF17" i="24"/>
  <c r="M59" i="24"/>
  <c r="AF18" i="24"/>
  <c r="F59" i="24"/>
  <c r="K59" i="24"/>
  <c r="G59" i="24"/>
  <c r="AF21" i="24"/>
  <c r="V59" i="24"/>
  <c r="P59" i="24"/>
  <c r="J59" i="24"/>
  <c r="AF14" i="24"/>
  <c r="AF23" i="24"/>
  <c r="W59" i="24"/>
  <c r="E59" i="24"/>
  <c r="I59" i="24"/>
  <c r="Y59" i="24"/>
  <c r="AF6" i="24"/>
  <c r="AF16" i="24"/>
  <c r="AF10" i="24"/>
  <c r="AF15" i="24"/>
  <c r="Q59" i="24"/>
  <c r="AF12" i="24"/>
  <c r="AF5" i="24"/>
  <c r="AF25" i="24"/>
  <c r="AF8" i="24"/>
  <c r="AF19" i="24"/>
  <c r="AF11" i="24"/>
  <c r="AF24" i="24"/>
  <c r="B54" i="22"/>
  <c r="B53" i="22"/>
  <c r="B52" i="22"/>
  <c r="B51" i="22"/>
  <c r="B50" i="22"/>
  <c r="B49" i="22"/>
  <c r="B48" i="22"/>
  <c r="B47" i="22"/>
  <c r="B46" i="22"/>
  <c r="B45" i="22"/>
  <c r="B44" i="22"/>
  <c r="B43" i="22"/>
  <c r="B42" i="22"/>
  <c r="B41" i="22"/>
  <c r="B40" i="22"/>
  <c r="B39" i="22"/>
  <c r="B38" i="22"/>
  <c r="B37" i="22"/>
  <c r="B36" i="22"/>
  <c r="B35" i="22"/>
  <c r="B34" i="22"/>
  <c r="AD25" i="22"/>
  <c r="AC25" i="22"/>
  <c r="AB25" i="22"/>
  <c r="AD24" i="22"/>
  <c r="AC24" i="22"/>
  <c r="AB24" i="22"/>
  <c r="AD23" i="22"/>
  <c r="AC23" i="22"/>
  <c r="AB23" i="22"/>
  <c r="AD22" i="22"/>
  <c r="AC22" i="22"/>
  <c r="AB22" i="22"/>
  <c r="AD21" i="22"/>
  <c r="AC21" i="22"/>
  <c r="AB21" i="22"/>
  <c r="AD20" i="22"/>
  <c r="AC20" i="22"/>
  <c r="AB20" i="22"/>
  <c r="AD19" i="22"/>
  <c r="AC19" i="22"/>
  <c r="AB19" i="22"/>
  <c r="AD18" i="22"/>
  <c r="AC18" i="22"/>
  <c r="AB18" i="22"/>
  <c r="AD17" i="22"/>
  <c r="AC17" i="22"/>
  <c r="AB17" i="22"/>
  <c r="AD16" i="22"/>
  <c r="AC16" i="22"/>
  <c r="AB16" i="22"/>
  <c r="AD15" i="22"/>
  <c r="AC15" i="22"/>
  <c r="AB15" i="22"/>
  <c r="AD14" i="22"/>
  <c r="AC14" i="22"/>
  <c r="AB14" i="22"/>
  <c r="AD13" i="22"/>
  <c r="AC13" i="22"/>
  <c r="AB13" i="22"/>
  <c r="AD12" i="22"/>
  <c r="AC12" i="22"/>
  <c r="AB12" i="22"/>
  <c r="AD11" i="22"/>
  <c r="AC11" i="22"/>
  <c r="AB11" i="22"/>
  <c r="AD10" i="22"/>
  <c r="AC10" i="22"/>
  <c r="AB10" i="22"/>
  <c r="AD9" i="22"/>
  <c r="AC9" i="22"/>
  <c r="AB9" i="22"/>
  <c r="AD8" i="22"/>
  <c r="AC8" i="22"/>
  <c r="AB8" i="22"/>
  <c r="AD7" i="22"/>
  <c r="AC7" i="22"/>
  <c r="AB7" i="22"/>
  <c r="AD6" i="22"/>
  <c r="AC6" i="22"/>
  <c r="AB6" i="22"/>
  <c r="AD5" i="22"/>
  <c r="AC5" i="22"/>
  <c r="AB5" i="22"/>
  <c r="D75" i="27" l="1"/>
  <c r="D76" i="27"/>
  <c r="I75" i="27"/>
  <c r="F75" i="27"/>
  <c r="I76" i="27"/>
  <c r="J76" i="27"/>
  <c r="E76" i="27"/>
  <c r="L76" i="27"/>
  <c r="J75" i="27"/>
  <c r="U75" i="27"/>
  <c r="O76" i="27"/>
  <c r="Y76" i="27"/>
  <c r="S76" i="27"/>
  <c r="S75" i="27"/>
  <c r="W76" i="27"/>
  <c r="F76" i="27"/>
  <c r="W75" i="27"/>
  <c r="N75" i="27"/>
  <c r="K76" i="27"/>
  <c r="M75" i="27"/>
  <c r="Y75" i="27"/>
  <c r="N76" i="27"/>
  <c r="K75" i="27"/>
  <c r="G75" i="27"/>
  <c r="H75" i="27"/>
  <c r="R75" i="27"/>
  <c r="L75" i="27"/>
  <c r="E75" i="27"/>
  <c r="U76" i="27"/>
  <c r="M76" i="27"/>
  <c r="Q75" i="27"/>
  <c r="Q76" i="27"/>
  <c r="T75" i="27"/>
  <c r="V75" i="27"/>
  <c r="V76" i="27"/>
  <c r="R76" i="27"/>
  <c r="P76" i="27"/>
  <c r="X76" i="27"/>
  <c r="T76" i="27"/>
  <c r="X75" i="27"/>
  <c r="P75" i="27"/>
  <c r="G76" i="27"/>
  <c r="O75" i="27"/>
  <c r="H76" i="27"/>
  <c r="O62" i="24"/>
  <c r="U62" i="24"/>
  <c r="U70" i="24" s="1"/>
  <c r="X62" i="24"/>
  <c r="X70" i="24" s="1"/>
  <c r="L62" i="24"/>
  <c r="L70" i="24" s="1"/>
  <c r="H62" i="24"/>
  <c r="T61" i="24"/>
  <c r="T69" i="24" s="1"/>
  <c r="J61" i="24"/>
  <c r="J62" i="24"/>
  <c r="J70" i="24" s="1"/>
  <c r="Y61" i="24"/>
  <c r="Y62" i="24"/>
  <c r="Y70" i="24" s="1"/>
  <c r="P61" i="24"/>
  <c r="P62" i="24"/>
  <c r="P70" i="24" s="1"/>
  <c r="G61" i="24"/>
  <c r="G62" i="24"/>
  <c r="G70" i="24" s="1"/>
  <c r="Q61" i="24"/>
  <c r="Q62" i="24"/>
  <c r="Q70" i="24" s="1"/>
  <c r="W61" i="24"/>
  <c r="W62" i="24"/>
  <c r="W70" i="24" s="1"/>
  <c r="F61" i="24"/>
  <c r="F62" i="24"/>
  <c r="F70" i="24" s="1"/>
  <c r="S61" i="24"/>
  <c r="S62" i="24"/>
  <c r="S70" i="24" s="1"/>
  <c r="V61" i="24"/>
  <c r="V62" i="24"/>
  <c r="V70" i="24" s="1"/>
  <c r="I61" i="24"/>
  <c r="I62" i="24"/>
  <c r="I70" i="24" s="1"/>
  <c r="D62" i="24"/>
  <c r="D70" i="24" s="1"/>
  <c r="E61" i="24"/>
  <c r="E62" i="24"/>
  <c r="E70" i="24" s="1"/>
  <c r="R61" i="24"/>
  <c r="R62" i="24"/>
  <c r="R70" i="24" s="1"/>
  <c r="K61" i="24"/>
  <c r="K62" i="24"/>
  <c r="K70" i="24" s="1"/>
  <c r="M61" i="24"/>
  <c r="M62" i="24"/>
  <c r="M70" i="24" s="1"/>
  <c r="N62" i="24"/>
  <c r="N70" i="24" s="1"/>
  <c r="N61" i="24"/>
  <c r="AE23" i="22"/>
  <c r="AE17" i="22"/>
  <c r="AE13" i="22"/>
  <c r="AE19" i="22"/>
  <c r="AE6" i="22"/>
  <c r="AE12" i="22"/>
  <c r="AE24" i="22"/>
  <c r="AE20" i="22"/>
  <c r="AE18" i="22"/>
  <c r="AE7" i="22"/>
  <c r="AE25" i="22"/>
  <c r="AE9" i="22"/>
  <c r="AE14" i="22"/>
  <c r="AE16" i="22"/>
  <c r="AE5" i="22"/>
  <c r="AE15" i="22"/>
  <c r="AE22" i="22"/>
  <c r="AE8" i="22"/>
  <c r="AE10" i="22"/>
  <c r="AE11" i="22"/>
  <c r="AE21" i="22"/>
  <c r="D69" i="24" l="1"/>
  <c r="D59" i="22"/>
  <c r="D61" i="22" s="1"/>
  <c r="N69" i="24"/>
  <c r="M69" i="24"/>
  <c r="E69" i="24"/>
  <c r="V69" i="24"/>
  <c r="W69" i="24"/>
  <c r="P69" i="24"/>
  <c r="O70" i="24"/>
  <c r="K69" i="24"/>
  <c r="S69" i="24"/>
  <c r="R69" i="24"/>
  <c r="I69" i="24"/>
  <c r="F69" i="24"/>
  <c r="G69" i="24"/>
  <c r="J69" i="24"/>
  <c r="L69" i="24"/>
  <c r="Q69" i="24"/>
  <c r="Y69" i="24"/>
  <c r="U69" i="24"/>
  <c r="O69" i="24"/>
  <c r="H70" i="24"/>
  <c r="H69" i="24"/>
  <c r="X69" i="24"/>
  <c r="AF19" i="22"/>
  <c r="AF12" i="22"/>
  <c r="AF16" i="22"/>
  <c r="L59" i="22"/>
  <c r="E59" i="22"/>
  <c r="AF11" i="22"/>
  <c r="M59" i="22"/>
  <c r="F59" i="22"/>
  <c r="AF14" i="22"/>
  <c r="Q59" i="22"/>
  <c r="AF10" i="22"/>
  <c r="T59" i="22"/>
  <c r="G59" i="22"/>
  <c r="AF9" i="22"/>
  <c r="J59" i="22"/>
  <c r="U59" i="22"/>
  <c r="AF8" i="22"/>
  <c r="N59" i="22"/>
  <c r="AF22" i="22"/>
  <c r="AF25" i="22"/>
  <c r="AF23" i="22"/>
  <c r="V59" i="22"/>
  <c r="AF21" i="22"/>
  <c r="S59" i="22"/>
  <c r="AF13" i="22"/>
  <c r="AF6" i="22"/>
  <c r="O59" i="22"/>
  <c r="H59" i="22"/>
  <c r="AF15" i="22"/>
  <c r="X59" i="22"/>
  <c r="AF7" i="22"/>
  <c r="AF18" i="22"/>
  <c r="AF20" i="22"/>
  <c r="P59" i="22"/>
  <c r="I59" i="22"/>
  <c r="Y59" i="22"/>
  <c r="AF5" i="22"/>
  <c r="R59" i="22"/>
  <c r="K59" i="22"/>
  <c r="W59" i="22"/>
  <c r="AF24" i="22"/>
  <c r="AF17" i="22"/>
  <c r="D75" i="24" l="1"/>
  <c r="D76" i="24"/>
  <c r="W75" i="24"/>
  <c r="J76" i="24"/>
  <c r="R75" i="24"/>
  <c r="S76" i="24"/>
  <c r="M75" i="24"/>
  <c r="U75" i="24"/>
  <c r="F76" i="24"/>
  <c r="R76" i="24"/>
  <c r="M76" i="24"/>
  <c r="X76" i="24"/>
  <c r="O76" i="24"/>
  <c r="G75" i="24"/>
  <c r="N76" i="24"/>
  <c r="V76" i="24"/>
  <c r="Y76" i="24"/>
  <c r="J75" i="24"/>
  <c r="L76" i="24"/>
  <c r="G76" i="24"/>
  <c r="I76" i="24"/>
  <c r="Q76" i="24"/>
  <c r="X75" i="24"/>
  <c r="P75" i="24"/>
  <c r="T76" i="24"/>
  <c r="U76" i="24"/>
  <c r="V75" i="24"/>
  <c r="Q75" i="24"/>
  <c r="P76" i="24"/>
  <c r="H75" i="24"/>
  <c r="I75" i="24"/>
  <c r="W76" i="24"/>
  <c r="Y75" i="24"/>
  <c r="K76" i="24"/>
  <c r="F75" i="24"/>
  <c r="E76" i="24"/>
  <c r="L75" i="24"/>
  <c r="O75" i="24"/>
  <c r="K75" i="24"/>
  <c r="S75" i="24"/>
  <c r="E75" i="24"/>
  <c r="T75" i="24"/>
  <c r="H76" i="24"/>
  <c r="N75" i="24"/>
  <c r="D62" i="22"/>
  <c r="D70" i="22" s="1"/>
  <c r="I62" i="22"/>
  <c r="I70" i="22" s="1"/>
  <c r="I61" i="22"/>
  <c r="R61" i="22"/>
  <c r="R62" i="22"/>
  <c r="R70" i="22" s="1"/>
  <c r="O62" i="22"/>
  <c r="O70" i="22" s="1"/>
  <c r="O61" i="22"/>
  <c r="F61" i="22"/>
  <c r="F62" i="22"/>
  <c r="F70" i="22" s="1"/>
  <c r="Y61" i="22"/>
  <c r="Y62" i="22"/>
  <c r="Y70" i="22" s="1"/>
  <c r="U62" i="22"/>
  <c r="U70" i="22" s="1"/>
  <c r="U61" i="22"/>
  <c r="S61" i="22"/>
  <c r="S62" i="22"/>
  <c r="S70" i="22" s="1"/>
  <c r="H61" i="22"/>
  <c r="H62" i="22"/>
  <c r="H70" i="22" s="1"/>
  <c r="W61" i="22"/>
  <c r="W62" i="22"/>
  <c r="W70" i="22" s="1"/>
  <c r="V62" i="22"/>
  <c r="V70" i="22" s="1"/>
  <c r="V61" i="22"/>
  <c r="J62" i="22"/>
  <c r="J70" i="22" s="1"/>
  <c r="J61" i="22"/>
  <c r="Q61" i="22"/>
  <c r="Q62" i="22"/>
  <c r="Q70" i="22" s="1"/>
  <c r="M61" i="22"/>
  <c r="M62" i="22"/>
  <c r="M70" i="22" s="1"/>
  <c r="E61" i="22"/>
  <c r="E62" i="22"/>
  <c r="E70" i="22" s="1"/>
  <c r="N61" i="22"/>
  <c r="N62" i="22"/>
  <c r="N70" i="22" s="1"/>
  <c r="T61" i="22"/>
  <c r="T62" i="22"/>
  <c r="T70" i="22" s="1"/>
  <c r="K61" i="22"/>
  <c r="K62" i="22"/>
  <c r="K70" i="22" s="1"/>
  <c r="P61" i="22"/>
  <c r="P62" i="22"/>
  <c r="P70" i="22" s="1"/>
  <c r="X61" i="22"/>
  <c r="X62" i="22"/>
  <c r="X70" i="22" s="1"/>
  <c r="G61" i="22"/>
  <c r="G62" i="22"/>
  <c r="G70" i="22" s="1"/>
  <c r="L61" i="22"/>
  <c r="L62" i="22"/>
  <c r="L70" i="22" s="1"/>
  <c r="D69" i="22" l="1"/>
  <c r="S69" i="22"/>
  <c r="F69" i="22"/>
  <c r="M69" i="22"/>
  <c r="L69" i="22"/>
  <c r="P69" i="22"/>
  <c r="N69" i="22"/>
  <c r="Q69" i="22"/>
  <c r="W69" i="22"/>
  <c r="T69" i="22"/>
  <c r="J69" i="22"/>
  <c r="X69" i="22"/>
  <c r="R69" i="22"/>
  <c r="G69" i="22"/>
  <c r="E69" i="22"/>
  <c r="H69" i="22"/>
  <c r="V69" i="22"/>
  <c r="I69" i="22"/>
  <c r="K69" i="22"/>
  <c r="Y69" i="22"/>
  <c r="U69" i="22"/>
  <c r="O69" i="22"/>
  <c r="D75" i="22" l="1"/>
  <c r="D76" i="22"/>
  <c r="W75" i="22"/>
  <c r="P76" i="22"/>
  <c r="G75" i="22"/>
  <c r="U75" i="22"/>
  <c r="H75" i="22"/>
  <c r="E76" i="22"/>
  <c r="V76" i="22"/>
  <c r="X75" i="22"/>
  <c r="K76" i="22"/>
  <c r="G76" i="22"/>
  <c r="E75" i="22"/>
  <c r="S76" i="22"/>
  <c r="L76" i="22"/>
  <c r="V75" i="22"/>
  <c r="W76" i="22"/>
  <c r="I76" i="22"/>
  <c r="I75" i="22"/>
  <c r="M76" i="22"/>
  <c r="P75" i="22"/>
  <c r="J75" i="22"/>
  <c r="H76" i="22"/>
  <c r="Y76" i="22"/>
  <c r="L75" i="22"/>
  <c r="O76" i="22"/>
  <c r="N75" i="22"/>
  <c r="Q76" i="22"/>
  <c r="K75" i="22"/>
  <c r="M75" i="22"/>
  <c r="R75" i="22"/>
  <c r="T76" i="22"/>
  <c r="J76" i="22"/>
  <c r="S75" i="22"/>
  <c r="R76" i="22"/>
  <c r="U76" i="22"/>
  <c r="Y75" i="22"/>
  <c r="O75" i="22"/>
  <c r="N76" i="22"/>
  <c r="F75" i="22"/>
  <c r="T75" i="22"/>
  <c r="F76" i="22"/>
  <c r="X76" i="22"/>
  <c r="Q75" i="22"/>
  <c r="B54" i="16" l="1"/>
  <c r="B53" i="16"/>
  <c r="B52" i="16"/>
  <c r="B51" i="16"/>
  <c r="B50" i="16"/>
  <c r="B49" i="16"/>
  <c r="B48" i="16"/>
  <c r="B47" i="16"/>
  <c r="B46" i="16"/>
  <c r="B45" i="16"/>
  <c r="B44" i="16"/>
  <c r="B43" i="16"/>
  <c r="B42" i="16"/>
  <c r="B41" i="16"/>
  <c r="B40" i="16"/>
  <c r="B39" i="16"/>
  <c r="B38" i="16"/>
  <c r="B37" i="16"/>
  <c r="B36" i="16"/>
  <c r="B35" i="16"/>
  <c r="B34" i="16"/>
  <c r="AD25" i="16"/>
  <c r="AC25" i="16"/>
  <c r="AB25" i="16"/>
  <c r="AD24" i="16"/>
  <c r="AC24" i="16"/>
  <c r="AB24" i="16"/>
  <c r="AD23" i="16"/>
  <c r="AC23" i="16"/>
  <c r="AB23" i="16"/>
  <c r="AD22" i="16"/>
  <c r="AC22" i="16"/>
  <c r="AB22" i="16"/>
  <c r="AD21" i="16"/>
  <c r="AC21" i="16"/>
  <c r="AB21" i="16"/>
  <c r="AD20" i="16"/>
  <c r="AC20" i="16"/>
  <c r="AB20" i="16"/>
  <c r="AD19" i="16"/>
  <c r="AC19" i="16"/>
  <c r="AB19" i="16"/>
  <c r="AD18" i="16"/>
  <c r="AC18" i="16"/>
  <c r="AB18" i="16"/>
  <c r="AD17" i="16"/>
  <c r="AC17" i="16"/>
  <c r="AB17" i="16"/>
  <c r="AD16" i="16"/>
  <c r="AC16" i="16"/>
  <c r="AB16" i="16"/>
  <c r="AD15" i="16"/>
  <c r="AC15" i="16"/>
  <c r="AB15" i="16"/>
  <c r="AD14" i="16"/>
  <c r="AC14" i="16"/>
  <c r="AB14" i="16"/>
  <c r="AD13" i="16"/>
  <c r="AC13" i="16"/>
  <c r="AB13" i="16"/>
  <c r="AD12" i="16"/>
  <c r="AC12" i="16"/>
  <c r="AB12" i="16"/>
  <c r="AD11" i="16"/>
  <c r="AC11" i="16"/>
  <c r="AB11" i="16"/>
  <c r="AD10" i="16"/>
  <c r="AC10" i="16"/>
  <c r="AB10" i="16"/>
  <c r="AD9" i="16"/>
  <c r="AC9" i="16"/>
  <c r="AB9" i="16"/>
  <c r="AD8" i="16"/>
  <c r="AC8" i="16"/>
  <c r="AB8" i="16"/>
  <c r="AD7" i="16"/>
  <c r="AC7" i="16"/>
  <c r="AB7" i="16"/>
  <c r="AD6" i="16"/>
  <c r="AC6" i="16"/>
  <c r="AB6" i="16"/>
  <c r="AD5" i="16"/>
  <c r="AC5" i="16"/>
  <c r="AB5" i="16"/>
  <c r="B54" i="14"/>
  <c r="B53" i="14"/>
  <c r="B52" i="14"/>
  <c r="B51" i="14"/>
  <c r="B50" i="14"/>
  <c r="B49" i="14"/>
  <c r="B48" i="14"/>
  <c r="B47" i="14"/>
  <c r="B46" i="14"/>
  <c r="B45" i="14"/>
  <c r="B44" i="14"/>
  <c r="B43" i="14"/>
  <c r="B42" i="14"/>
  <c r="B41" i="14"/>
  <c r="B40" i="14"/>
  <c r="B39" i="14"/>
  <c r="B38" i="14"/>
  <c r="B37" i="14"/>
  <c r="B36" i="14"/>
  <c r="B35" i="14"/>
  <c r="B34" i="14"/>
  <c r="AD25" i="14"/>
  <c r="AC25" i="14"/>
  <c r="AB25" i="14"/>
  <c r="AD24" i="14"/>
  <c r="AC24" i="14"/>
  <c r="AB24" i="14"/>
  <c r="AD23" i="14"/>
  <c r="AC23" i="14"/>
  <c r="AB23" i="14"/>
  <c r="AD22" i="14"/>
  <c r="AC22" i="14"/>
  <c r="AB22" i="14"/>
  <c r="AD21" i="14"/>
  <c r="AC21" i="14"/>
  <c r="AB21" i="14"/>
  <c r="AD20" i="14"/>
  <c r="AC20" i="14"/>
  <c r="AB20" i="14"/>
  <c r="AD19" i="14"/>
  <c r="AC19" i="14"/>
  <c r="AB19" i="14"/>
  <c r="AD18" i="14"/>
  <c r="AC18" i="14"/>
  <c r="AB18" i="14"/>
  <c r="AD17" i="14"/>
  <c r="AC17" i="14"/>
  <c r="AB17" i="14"/>
  <c r="AD16" i="14"/>
  <c r="AC16" i="14"/>
  <c r="AB16" i="14"/>
  <c r="AD15" i="14"/>
  <c r="AC15" i="14"/>
  <c r="AB15" i="14"/>
  <c r="AD14" i="14"/>
  <c r="AC14" i="14"/>
  <c r="AB14" i="14"/>
  <c r="AD13" i="14"/>
  <c r="AC13" i="14"/>
  <c r="AB13" i="14"/>
  <c r="AD12" i="14"/>
  <c r="AC12" i="14"/>
  <c r="AB12" i="14"/>
  <c r="AD11" i="14"/>
  <c r="AC11" i="14"/>
  <c r="AB11" i="14"/>
  <c r="AD10" i="14"/>
  <c r="AC10" i="14"/>
  <c r="AB10" i="14"/>
  <c r="AD9" i="14"/>
  <c r="AC9" i="14"/>
  <c r="AB9" i="14"/>
  <c r="AD8" i="14"/>
  <c r="AC8" i="14"/>
  <c r="AB8" i="14"/>
  <c r="AD7" i="14"/>
  <c r="AC7" i="14"/>
  <c r="AB7" i="14"/>
  <c r="AD6" i="14"/>
  <c r="AC6" i="14"/>
  <c r="AB6" i="14"/>
  <c r="AD5" i="14"/>
  <c r="AC5" i="14"/>
  <c r="AB5" i="14"/>
  <c r="B54" i="13"/>
  <c r="B53" i="13"/>
  <c r="B52" i="13"/>
  <c r="B51" i="13"/>
  <c r="B50" i="13"/>
  <c r="B49" i="13"/>
  <c r="B48" i="13"/>
  <c r="B47" i="13"/>
  <c r="B46" i="13"/>
  <c r="B45" i="13"/>
  <c r="B44" i="13"/>
  <c r="B43" i="13"/>
  <c r="B42" i="13"/>
  <c r="B41" i="13"/>
  <c r="B40" i="13"/>
  <c r="B39" i="13"/>
  <c r="B38" i="13"/>
  <c r="B37" i="13"/>
  <c r="B36" i="13"/>
  <c r="B35" i="13"/>
  <c r="B34" i="13"/>
  <c r="AD25" i="13"/>
  <c r="AC25" i="13"/>
  <c r="AB25" i="13"/>
  <c r="AD24" i="13"/>
  <c r="AC24" i="13"/>
  <c r="AB24" i="13"/>
  <c r="AD23" i="13"/>
  <c r="AC23" i="13"/>
  <c r="AB23" i="13"/>
  <c r="AD22" i="13"/>
  <c r="AC22" i="13"/>
  <c r="AB22" i="13"/>
  <c r="AD21" i="13"/>
  <c r="AC21" i="13"/>
  <c r="AB21" i="13"/>
  <c r="AD20" i="13"/>
  <c r="AC20" i="13"/>
  <c r="AB20" i="13"/>
  <c r="AD19" i="13"/>
  <c r="AC19" i="13"/>
  <c r="AB19" i="13"/>
  <c r="AD18" i="13"/>
  <c r="AC18" i="13"/>
  <c r="AB18" i="13"/>
  <c r="AD17" i="13"/>
  <c r="AC17" i="13"/>
  <c r="AB17" i="13"/>
  <c r="AD16" i="13"/>
  <c r="AC16" i="13"/>
  <c r="AB16" i="13"/>
  <c r="AD15" i="13"/>
  <c r="AC15" i="13"/>
  <c r="AB15" i="13"/>
  <c r="AD14" i="13"/>
  <c r="AC14" i="13"/>
  <c r="AB14" i="13"/>
  <c r="AD13" i="13"/>
  <c r="AC13" i="13"/>
  <c r="AB13" i="13"/>
  <c r="AD12" i="13"/>
  <c r="AC12" i="13"/>
  <c r="AB12" i="13"/>
  <c r="AD11" i="13"/>
  <c r="AC11" i="13"/>
  <c r="AB11" i="13"/>
  <c r="AD10" i="13"/>
  <c r="AC10" i="13"/>
  <c r="AB10" i="13"/>
  <c r="AD9" i="13"/>
  <c r="AC9" i="13"/>
  <c r="AB9" i="13"/>
  <c r="AD8" i="13"/>
  <c r="AC8" i="13"/>
  <c r="AB8" i="13"/>
  <c r="AD7" i="13"/>
  <c r="AC7" i="13"/>
  <c r="AB7" i="13"/>
  <c r="AD6" i="13"/>
  <c r="AC6" i="13"/>
  <c r="AB6" i="13"/>
  <c r="AD5" i="13"/>
  <c r="AC5" i="13"/>
  <c r="AB5" i="13"/>
  <c r="AE6" i="16" l="1"/>
  <c r="AE20" i="14"/>
  <c r="AE13" i="14"/>
  <c r="AE5" i="16"/>
  <c r="AE16" i="16"/>
  <c r="AE23" i="16"/>
  <c r="AE7" i="16"/>
  <c r="AE14" i="16"/>
  <c r="AE18" i="16"/>
  <c r="AE21" i="16"/>
  <c r="AE25" i="16"/>
  <c r="AE11" i="16"/>
  <c r="AE22" i="16"/>
  <c r="AE9" i="16"/>
  <c r="AE13" i="16"/>
  <c r="AE20" i="16"/>
  <c r="AE24" i="16"/>
  <c r="AE10" i="16"/>
  <c r="AE17" i="16"/>
  <c r="AE8" i="16"/>
  <c r="AE12" i="16"/>
  <c r="AE15" i="16"/>
  <c r="AE19" i="16"/>
  <c r="AE8" i="14"/>
  <c r="AE7" i="14"/>
  <c r="AE19" i="14"/>
  <c r="AE14" i="14"/>
  <c r="AE25" i="14"/>
  <c r="AE10" i="14"/>
  <c r="AE16" i="14"/>
  <c r="AE6" i="14"/>
  <c r="AE12" i="14"/>
  <c r="AE18" i="14"/>
  <c r="AE24" i="14"/>
  <c r="AE5" i="14"/>
  <c r="AE9" i="14"/>
  <c r="AE11" i="14"/>
  <c r="AE15" i="14"/>
  <c r="AE17" i="14"/>
  <c r="AE21" i="14"/>
  <c r="AE23" i="14"/>
  <c r="AE22" i="14"/>
  <c r="AE10" i="13"/>
  <c r="AE16" i="13"/>
  <c r="AE22" i="13"/>
  <c r="AE5" i="13"/>
  <c r="AE20" i="13"/>
  <c r="AE14" i="13"/>
  <c r="AE8" i="13"/>
  <c r="AE12" i="13"/>
  <c r="AE18" i="13"/>
  <c r="AE24" i="13"/>
  <c r="AE9" i="13"/>
  <c r="AE7" i="13"/>
  <c r="AE11" i="13"/>
  <c r="AE15" i="13"/>
  <c r="AE17" i="13"/>
  <c r="AE21" i="13"/>
  <c r="AE23" i="13"/>
  <c r="AE6" i="13"/>
  <c r="AE13" i="13"/>
  <c r="AE19" i="13"/>
  <c r="AE25" i="13"/>
  <c r="D59" i="16" l="1"/>
  <c r="D61" i="16" s="1"/>
  <c r="D59" i="14"/>
  <c r="D61" i="14" s="1"/>
  <c r="D59" i="13"/>
  <c r="D61" i="13" s="1"/>
  <c r="AF9" i="13"/>
  <c r="AF20" i="13"/>
  <c r="T59" i="16"/>
  <c r="T62" i="16" s="1"/>
  <c r="T70" i="16" s="1"/>
  <c r="W59" i="16"/>
  <c r="W62" i="16" s="1"/>
  <c r="W70" i="16" s="1"/>
  <c r="AF17" i="16"/>
  <c r="J59" i="16"/>
  <c r="J62" i="16" s="1"/>
  <c r="J70" i="16" s="1"/>
  <c r="F59" i="16"/>
  <c r="F62" i="16" s="1"/>
  <c r="F70" i="16" s="1"/>
  <c r="AF15" i="16"/>
  <c r="X59" i="16"/>
  <c r="V59" i="16"/>
  <c r="AF7" i="16"/>
  <c r="P59" i="16"/>
  <c r="I59" i="16"/>
  <c r="AF19" i="16"/>
  <c r="L59" i="16"/>
  <c r="AF24" i="16"/>
  <c r="N59" i="16"/>
  <c r="Y59" i="16"/>
  <c r="Q59" i="16"/>
  <c r="R59" i="16"/>
  <c r="AF12" i="16"/>
  <c r="AF10" i="16"/>
  <c r="AF13" i="16"/>
  <c r="AF22" i="16"/>
  <c r="AF21" i="16"/>
  <c r="AF23" i="16"/>
  <c r="AF25" i="16"/>
  <c r="H59" i="16"/>
  <c r="S59" i="16"/>
  <c r="K59" i="16"/>
  <c r="AF8" i="16"/>
  <c r="AF9" i="16"/>
  <c r="AF11" i="16"/>
  <c r="AF18" i="16"/>
  <c r="AF16" i="16"/>
  <c r="M59" i="16"/>
  <c r="E59" i="16"/>
  <c r="AF6" i="16"/>
  <c r="AF14" i="16"/>
  <c r="AF5" i="16"/>
  <c r="AF20" i="16"/>
  <c r="U59" i="16"/>
  <c r="O59" i="16"/>
  <c r="G59" i="16"/>
  <c r="H59" i="14"/>
  <c r="H61" i="14" s="1"/>
  <c r="AF10" i="14"/>
  <c r="T59" i="14"/>
  <c r="T61" i="14" s="1"/>
  <c r="Y59" i="14"/>
  <c r="Y62" i="14" s="1"/>
  <c r="Y70" i="14" s="1"/>
  <c r="K59" i="14"/>
  <c r="K62" i="14" s="1"/>
  <c r="K70" i="14" s="1"/>
  <c r="O59" i="14"/>
  <c r="O61" i="14" s="1"/>
  <c r="G59" i="14"/>
  <c r="G62" i="14" s="1"/>
  <c r="G70" i="14" s="1"/>
  <c r="AF11" i="14"/>
  <c r="L59" i="14"/>
  <c r="L61" i="14" s="1"/>
  <c r="N59" i="14"/>
  <c r="P59" i="14"/>
  <c r="Q59" i="14"/>
  <c r="U59" i="14"/>
  <c r="AF15" i="14"/>
  <c r="AF24" i="14"/>
  <c r="AF16" i="14"/>
  <c r="AF7" i="14"/>
  <c r="X59" i="14"/>
  <c r="S59" i="14"/>
  <c r="E59" i="14"/>
  <c r="I59" i="14"/>
  <c r="AF9" i="14"/>
  <c r="AF12" i="14"/>
  <c r="M59" i="14"/>
  <c r="AF23" i="14"/>
  <c r="AF5" i="14"/>
  <c r="AF6" i="14"/>
  <c r="AF25" i="14"/>
  <c r="AF8" i="14"/>
  <c r="AF22" i="14"/>
  <c r="AF14" i="14"/>
  <c r="AF13" i="14"/>
  <c r="AF18" i="14"/>
  <c r="V59" i="14"/>
  <c r="AF21" i="14"/>
  <c r="W59" i="14"/>
  <c r="J59" i="14"/>
  <c r="AF17" i="14"/>
  <c r="R59" i="14"/>
  <c r="F59" i="14"/>
  <c r="AF19" i="14"/>
  <c r="AF20" i="14"/>
  <c r="P59" i="13"/>
  <c r="P62" i="13" s="1"/>
  <c r="P70" i="13" s="1"/>
  <c r="O59" i="13"/>
  <c r="O62" i="13" s="1"/>
  <c r="O70" i="13" s="1"/>
  <c r="T59" i="13"/>
  <c r="T62" i="13" s="1"/>
  <c r="T70" i="13" s="1"/>
  <c r="AF15" i="13"/>
  <c r="AF19" i="13"/>
  <c r="S59" i="13"/>
  <c r="L59" i="13"/>
  <c r="Q59" i="13"/>
  <c r="V59" i="13"/>
  <c r="U59" i="13"/>
  <c r="F59" i="13"/>
  <c r="E59" i="13"/>
  <c r="G59" i="13"/>
  <c r="AF25" i="13"/>
  <c r="AF17" i="13"/>
  <c r="AF14" i="13"/>
  <c r="N59" i="13"/>
  <c r="AF13" i="13"/>
  <c r="AF11" i="13"/>
  <c r="AF24" i="13"/>
  <c r="AF5" i="13"/>
  <c r="Y59" i="13"/>
  <c r="K59" i="13"/>
  <c r="X59" i="13"/>
  <c r="AF6" i="13"/>
  <c r="AF7" i="13"/>
  <c r="AF18" i="13"/>
  <c r="AF22" i="13"/>
  <c r="H59" i="13"/>
  <c r="R59" i="13"/>
  <c r="W59" i="13"/>
  <c r="J59" i="13"/>
  <c r="AF23" i="13"/>
  <c r="AF12" i="13"/>
  <c r="AF16" i="13"/>
  <c r="I59" i="13"/>
  <c r="M59" i="13"/>
  <c r="AF21" i="13"/>
  <c r="AF8" i="13"/>
  <c r="AF10" i="13"/>
  <c r="O61" i="13" l="1"/>
  <c r="O69" i="13" s="1"/>
  <c r="O62" i="14"/>
  <c r="O70" i="14" s="1"/>
  <c r="W61" i="16"/>
  <c r="W69" i="16" s="1"/>
  <c r="G61" i="14"/>
  <c r="G69" i="14" s="1"/>
  <c r="T61" i="13"/>
  <c r="T69" i="13" s="1"/>
  <c r="P61" i="13"/>
  <c r="Y61" i="14"/>
  <c r="T61" i="16"/>
  <c r="T69" i="16" s="1"/>
  <c r="T62" i="14"/>
  <c r="T69" i="14" s="1"/>
  <c r="D62" i="14"/>
  <c r="D69" i="14" s="1"/>
  <c r="K61" i="14"/>
  <c r="K69" i="14" s="1"/>
  <c r="H62" i="14"/>
  <c r="H70" i="14" s="1"/>
  <c r="J61" i="16"/>
  <c r="F61" i="16"/>
  <c r="U61" i="16"/>
  <c r="U62" i="16"/>
  <c r="U70" i="16" s="1"/>
  <c r="S61" i="16"/>
  <c r="S62" i="16"/>
  <c r="S70" i="16" s="1"/>
  <c r="N61" i="16"/>
  <c r="N62" i="16"/>
  <c r="N70" i="16" s="1"/>
  <c r="V62" i="16"/>
  <c r="V70" i="16" s="1"/>
  <c r="V61" i="16"/>
  <c r="R62" i="16"/>
  <c r="R70" i="16" s="1"/>
  <c r="R61" i="16"/>
  <c r="G62" i="16"/>
  <c r="G70" i="16" s="1"/>
  <c r="G61" i="16"/>
  <c r="E61" i="16"/>
  <c r="E62" i="16"/>
  <c r="E70" i="16" s="1"/>
  <c r="Q61" i="16"/>
  <c r="Q62" i="16"/>
  <c r="Q70" i="16" s="1"/>
  <c r="D62" i="16"/>
  <c r="D70" i="16" s="1"/>
  <c r="X61" i="16"/>
  <c r="X62" i="16"/>
  <c r="X70" i="16" s="1"/>
  <c r="H62" i="16"/>
  <c r="H70" i="16" s="1"/>
  <c r="H61" i="16"/>
  <c r="M61" i="16"/>
  <c r="M62" i="16"/>
  <c r="M70" i="16" s="1"/>
  <c r="I61" i="16"/>
  <c r="I62" i="16"/>
  <c r="I70" i="16" s="1"/>
  <c r="O61" i="16"/>
  <c r="O62" i="16"/>
  <c r="O70" i="16" s="1"/>
  <c r="K62" i="16"/>
  <c r="K70" i="16" s="1"/>
  <c r="K61" i="16"/>
  <c r="Y62" i="16"/>
  <c r="Y70" i="16" s="1"/>
  <c r="Y61" i="16"/>
  <c r="L61" i="16"/>
  <c r="L62" i="16"/>
  <c r="L70" i="16" s="1"/>
  <c r="P62" i="16"/>
  <c r="P70" i="16" s="1"/>
  <c r="P61" i="16"/>
  <c r="L62" i="14"/>
  <c r="L69" i="14" s="1"/>
  <c r="R62" i="14"/>
  <c r="R70" i="14" s="1"/>
  <c r="R61" i="14"/>
  <c r="E62" i="14"/>
  <c r="E70" i="14" s="1"/>
  <c r="E61" i="14"/>
  <c r="F61" i="14"/>
  <c r="F62" i="14"/>
  <c r="F70" i="14" s="1"/>
  <c r="V61" i="14"/>
  <c r="V62" i="14"/>
  <c r="V70" i="14" s="1"/>
  <c r="N62" i="14"/>
  <c r="N70" i="14" s="1"/>
  <c r="N61" i="14"/>
  <c r="J61" i="14"/>
  <c r="J62" i="14"/>
  <c r="J70" i="14" s="1"/>
  <c r="U62" i="14"/>
  <c r="U70" i="14" s="1"/>
  <c r="U61" i="14"/>
  <c r="I62" i="14"/>
  <c r="I70" i="14" s="1"/>
  <c r="I61" i="14"/>
  <c r="P61" i="14"/>
  <c r="P62" i="14"/>
  <c r="P70" i="14" s="1"/>
  <c r="S61" i="14"/>
  <c r="S62" i="14"/>
  <c r="S70" i="14" s="1"/>
  <c r="Q62" i="14"/>
  <c r="Q70" i="14" s="1"/>
  <c r="Q61" i="14"/>
  <c r="M61" i="14"/>
  <c r="M62" i="14"/>
  <c r="M70" i="14" s="1"/>
  <c r="W62" i="14"/>
  <c r="W70" i="14" s="1"/>
  <c r="W61" i="14"/>
  <c r="X61" i="14"/>
  <c r="X62" i="14"/>
  <c r="X70" i="14" s="1"/>
  <c r="R61" i="13"/>
  <c r="R62" i="13"/>
  <c r="R70" i="13" s="1"/>
  <c r="K61" i="13"/>
  <c r="K62" i="13"/>
  <c r="K70" i="13" s="1"/>
  <c r="N61" i="13"/>
  <c r="N62" i="13"/>
  <c r="N70" i="13" s="1"/>
  <c r="G61" i="13"/>
  <c r="G62" i="13"/>
  <c r="G70" i="13" s="1"/>
  <c r="H61" i="13"/>
  <c r="H62" i="13"/>
  <c r="H70" i="13" s="1"/>
  <c r="Y61" i="13"/>
  <c r="Y62" i="13"/>
  <c r="Y70" i="13" s="1"/>
  <c r="E61" i="13"/>
  <c r="E62" i="13"/>
  <c r="E70" i="13" s="1"/>
  <c r="M61" i="13"/>
  <c r="M62" i="13"/>
  <c r="M70" i="13" s="1"/>
  <c r="F61" i="13"/>
  <c r="F62" i="13"/>
  <c r="F70" i="13" s="1"/>
  <c r="V62" i="13"/>
  <c r="V70" i="13" s="1"/>
  <c r="V61" i="13"/>
  <c r="S61" i="13"/>
  <c r="S62" i="13"/>
  <c r="S70" i="13" s="1"/>
  <c r="I62" i="13"/>
  <c r="I70" i="13" s="1"/>
  <c r="I61" i="13"/>
  <c r="Q61" i="13"/>
  <c r="Q62" i="13"/>
  <c r="Q70" i="13" s="1"/>
  <c r="J62" i="13"/>
  <c r="J70" i="13" s="1"/>
  <c r="J61" i="13"/>
  <c r="X61" i="13"/>
  <c r="X62" i="13"/>
  <c r="X70" i="13" s="1"/>
  <c r="L61" i="13"/>
  <c r="L62" i="13"/>
  <c r="L70" i="13" s="1"/>
  <c r="W61" i="13"/>
  <c r="W62" i="13"/>
  <c r="W70" i="13" s="1"/>
  <c r="U62" i="13"/>
  <c r="U70" i="13" s="1"/>
  <c r="U61" i="13"/>
  <c r="D62" i="13"/>
  <c r="D70" i="13" s="1"/>
  <c r="D69" i="16" l="1"/>
  <c r="D69" i="13"/>
  <c r="F69" i="13"/>
  <c r="Y69" i="13"/>
  <c r="N69" i="13"/>
  <c r="Q69" i="14"/>
  <c r="I69" i="14"/>
  <c r="N69" i="14"/>
  <c r="E69" i="14"/>
  <c r="G69" i="13"/>
  <c r="R69" i="13"/>
  <c r="I69" i="16"/>
  <c r="X69" i="16"/>
  <c r="E69" i="16"/>
  <c r="U69" i="16"/>
  <c r="E69" i="13"/>
  <c r="M69" i="16"/>
  <c r="N69" i="16"/>
  <c r="H69" i="14"/>
  <c r="Q69" i="13"/>
  <c r="O69" i="14"/>
  <c r="L69" i="13"/>
  <c r="X69" i="13"/>
  <c r="W69" i="13"/>
  <c r="S69" i="13"/>
  <c r="M69" i="13"/>
  <c r="H69" i="13"/>
  <c r="K69" i="13"/>
  <c r="W69" i="14"/>
  <c r="U69" i="14"/>
  <c r="R69" i="14"/>
  <c r="L69" i="16"/>
  <c r="O69" i="16"/>
  <c r="Q69" i="16"/>
  <c r="S69" i="16"/>
  <c r="U69" i="13"/>
  <c r="I69" i="13"/>
  <c r="M69" i="14"/>
  <c r="P69" i="14"/>
  <c r="J69" i="14"/>
  <c r="F69" i="14"/>
  <c r="H69" i="16"/>
  <c r="R69" i="16"/>
  <c r="Y69" i="14"/>
  <c r="J69" i="13"/>
  <c r="X69" i="14"/>
  <c r="Y69" i="16"/>
  <c r="V69" i="16"/>
  <c r="D70" i="14"/>
  <c r="P69" i="13"/>
  <c r="T70" i="14"/>
  <c r="V69" i="13"/>
  <c r="S69" i="14"/>
  <c r="V69" i="14"/>
  <c r="P69" i="16"/>
  <c r="K69" i="16"/>
  <c r="G69" i="16"/>
  <c r="F69" i="16"/>
  <c r="L70" i="14"/>
  <c r="J69" i="16"/>
  <c r="D75" i="14" l="1"/>
  <c r="D75" i="13"/>
  <c r="D75" i="16"/>
  <c r="D76" i="16"/>
  <c r="D76" i="14"/>
  <c r="D76" i="13"/>
  <c r="O75" i="13"/>
  <c r="T76" i="13"/>
  <c r="T75" i="16"/>
  <c r="I76" i="14"/>
  <c r="W75" i="14"/>
  <c r="Q76" i="16"/>
  <c r="H76" i="13"/>
  <c r="M75" i="16"/>
  <c r="Y75" i="16"/>
  <c r="K76" i="13"/>
  <c r="L75" i="13"/>
  <c r="I75" i="13"/>
  <c r="N75" i="16"/>
  <c r="H75" i="16"/>
  <c r="S76" i="16"/>
  <c r="O75" i="16"/>
  <c r="N76" i="16"/>
  <c r="K75" i="16"/>
  <c r="J75" i="16"/>
  <c r="U76" i="13"/>
  <c r="R75" i="13"/>
  <c r="F75" i="13"/>
  <c r="M75" i="13"/>
  <c r="M76" i="13"/>
  <c r="Y75" i="13"/>
  <c r="S75" i="16"/>
  <c r="I76" i="16"/>
  <c r="E76" i="16"/>
  <c r="Y76" i="16"/>
  <c r="R75" i="16"/>
  <c r="L76" i="16"/>
  <c r="Q75" i="16"/>
  <c r="F76" i="16"/>
  <c r="U76" i="16"/>
  <c r="M76" i="16"/>
  <c r="V76" i="16"/>
  <c r="H76" i="16"/>
  <c r="W75" i="16"/>
  <c r="E75" i="16"/>
  <c r="P75" i="16"/>
  <c r="O76" i="16"/>
  <c r="X75" i="16"/>
  <c r="G76" i="16"/>
  <c r="V75" i="16"/>
  <c r="W76" i="16"/>
  <c r="X76" i="16"/>
  <c r="I75" i="16"/>
  <c r="U75" i="16"/>
  <c r="R76" i="16"/>
  <c r="K76" i="16"/>
  <c r="G75" i="16"/>
  <c r="P76" i="16"/>
  <c r="J76" i="16"/>
  <c r="F75" i="16"/>
  <c r="E76" i="14"/>
  <c r="X75" i="14"/>
  <c r="J76" i="14"/>
  <c r="I75" i="14"/>
  <c r="S76" i="14"/>
  <c r="O76" i="14"/>
  <c r="O75" i="14"/>
  <c r="M75" i="14"/>
  <c r="N75" i="14"/>
  <c r="Y75" i="14"/>
  <c r="W76" i="14"/>
  <c r="U75" i="14"/>
  <c r="X76" i="14"/>
  <c r="N76" i="14"/>
  <c r="G75" i="14"/>
  <c r="K76" i="14"/>
  <c r="T75" i="14"/>
  <c r="J75" i="14"/>
  <c r="H76" i="14"/>
  <c r="E75" i="14"/>
  <c r="P76" i="14"/>
  <c r="Q75" i="14"/>
  <c r="M76" i="14"/>
  <c r="U76" i="14"/>
  <c r="R75" i="14"/>
  <c r="S75" i="14"/>
  <c r="Y76" i="14"/>
  <c r="H75" i="14"/>
  <c r="G76" i="14"/>
  <c r="F75" i="14"/>
  <c r="F76" i="14"/>
  <c r="R76" i="14"/>
  <c r="V76" i="14"/>
  <c r="Q76" i="14"/>
  <c r="V75" i="14"/>
  <c r="L75" i="14"/>
  <c r="K75" i="14"/>
  <c r="N76" i="13"/>
  <c r="X75" i="13"/>
  <c r="I76" i="13"/>
  <c r="R76" i="13"/>
  <c r="J76" i="13"/>
  <c r="P76" i="13"/>
  <c r="O76" i="13"/>
  <c r="K75" i="13"/>
  <c r="V76" i="13"/>
  <c r="V75" i="13"/>
  <c r="Y76" i="13"/>
  <c r="L76" i="13"/>
  <c r="G75" i="13"/>
  <c r="Q76" i="13"/>
  <c r="G76" i="13"/>
  <c r="W76" i="13"/>
  <c r="J75" i="13"/>
  <c r="S75" i="13"/>
  <c r="S76" i="13"/>
  <c r="U75" i="13"/>
  <c r="E75" i="13"/>
  <c r="X76" i="13"/>
  <c r="E76" i="13"/>
  <c r="P75" i="13"/>
  <c r="H75" i="13"/>
  <c r="N75" i="13"/>
  <c r="Q75" i="13"/>
  <c r="W75" i="13"/>
  <c r="F76" i="13"/>
  <c r="L75" i="16"/>
  <c r="T75" i="13"/>
  <c r="T76" i="14"/>
  <c r="L76" i="14"/>
  <c r="T76" i="16"/>
  <c r="P75" i="14"/>
</calcChain>
</file>

<file path=xl/sharedStrings.xml><?xml version="1.0" encoding="utf-8"?>
<sst xmlns="http://schemas.openxmlformats.org/spreadsheetml/2006/main" count="1521" uniqueCount="78">
  <si>
    <t>Isotopomer</t>
  </si>
  <si>
    <t>M+0</t>
  </si>
  <si>
    <t>M+1</t>
  </si>
  <si>
    <t>M+2</t>
  </si>
  <si>
    <t>M+3</t>
  </si>
  <si>
    <t>M+4</t>
  </si>
  <si>
    <t>M+5</t>
  </si>
  <si>
    <t>M+6</t>
  </si>
  <si>
    <t>M+7</t>
  </si>
  <si>
    <t>M+8</t>
  </si>
  <si>
    <t>M+9</t>
  </si>
  <si>
    <t>M+10</t>
  </si>
  <si>
    <t>M+11</t>
  </si>
  <si>
    <t>M+12</t>
  </si>
  <si>
    <t>M+13</t>
  </si>
  <si>
    <t>M+14</t>
  </si>
  <si>
    <t>M+15</t>
  </si>
  <si>
    <t>M+16</t>
  </si>
  <si>
    <t>M+17</t>
  </si>
  <si>
    <t>M+18</t>
  </si>
  <si>
    <t>M+19</t>
  </si>
  <si>
    <t>M+20</t>
  </si>
  <si>
    <t>F</t>
  </si>
  <si>
    <t>M</t>
  </si>
  <si>
    <t>NDLQLQVQAEQDNLNDAEER</t>
  </si>
  <si>
    <t>VQLLHSQNTSLINQK</t>
  </si>
  <si>
    <t>DLEEATLQHEATAAALR</t>
  </si>
  <si>
    <t>LQTENGELAR</t>
  </si>
  <si>
    <t>ALQEAHQQALDDLQAEEDKVNTLTK</t>
  </si>
  <si>
    <t>GTLEDQIIQANPALEAFGNAK</t>
  </si>
  <si>
    <t>LNFDLLR</t>
  </si>
  <si>
    <t>TSGGQSLAELIVQEK</t>
  </si>
  <si>
    <t>LTVELADPDAEVK</t>
  </si>
  <si>
    <t>ALGQNPTQAEVLR</t>
  </si>
  <si>
    <t>HVLATLGER</t>
  </si>
  <si>
    <t>EAFLLFDR</t>
  </si>
  <si>
    <t>LKGADPEETILNAFK</t>
  </si>
  <si>
    <t>WT_LV_22.raw</t>
  </si>
  <si>
    <t>WT_LV_21.raw</t>
  </si>
  <si>
    <t>WT_LV_20.raw</t>
  </si>
  <si>
    <t>WT_LV_19.raw</t>
  </si>
  <si>
    <t>WT_LV_18.raw</t>
  </si>
  <si>
    <t>WT_LV_17.raw</t>
  </si>
  <si>
    <t>WT_LV_16.raw</t>
  </si>
  <si>
    <t>WT_LV_15.raw</t>
  </si>
  <si>
    <t>WT_LV_14.raw</t>
  </si>
  <si>
    <t>WT_LV_13.raw</t>
  </si>
  <si>
    <t>WT_LV_12.raw</t>
  </si>
  <si>
    <t>WT_LV_11.raw</t>
  </si>
  <si>
    <t>WT_LV_10.raw</t>
  </si>
  <si>
    <t>WT_LV_9.raw</t>
  </si>
  <si>
    <t>WT_LV_8.raw</t>
  </si>
  <si>
    <t>WT_LV_7.raw</t>
  </si>
  <si>
    <t>WT_LV_6.raw</t>
  </si>
  <si>
    <t>WT_LV_5.raw</t>
  </si>
  <si>
    <t>WT_LV_4.raw</t>
  </si>
  <si>
    <t>WT_LV_3.raw</t>
  </si>
  <si>
    <t>WT_LV_2.raw</t>
  </si>
  <si>
    <t>WT_LV_1.raw</t>
  </si>
  <si>
    <t>Peptide</t>
  </si>
  <si>
    <t>Filename</t>
  </si>
  <si>
    <t>Sex</t>
  </si>
  <si>
    <t>Time (day)</t>
  </si>
  <si>
    <t>Fractional abundance</t>
  </si>
  <si>
    <t>% maximum</t>
  </si>
  <si>
    <t>Raw LC peak areas for individual isotopomers</t>
  </si>
  <si>
    <t>Normalized to total protein</t>
  </si>
  <si>
    <t>Natural abundance of unlabeled peptide in labeled fraction</t>
  </si>
  <si>
    <t>Precursor pool enrichment</t>
  </si>
  <si>
    <t>Correction to Account for Precursor Pool Enrichment</t>
  </si>
  <si>
    <t xml:space="preserve">Fraction of unlabeld protein that was newly synthesized </t>
  </si>
  <si>
    <t>Unlabled peptide</t>
  </si>
  <si>
    <t>Labeled peptide</t>
  </si>
  <si>
    <t>Correction to account for Unlabeled Protein in Labeled Fraction</t>
  </si>
  <si>
    <t>Unlabeled peptide</t>
  </si>
  <si>
    <t>Normalization to amount of protein at Day 0</t>
  </si>
  <si>
    <t>Sum of isotopomers</t>
  </si>
  <si>
    <t>Total protein abundances/1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5" fillId="5" borderId="0" xfId="0" applyFont="1" applyFill="1" applyAlignment="1">
      <alignment horizontal="center" vertical="center"/>
    </xf>
    <xf numFmtId="11" fontId="0" fillId="2" borderId="0" xfId="0" applyNumberFormat="1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2" borderId="0" xfId="0" applyFill="1" applyAlignment="1">
      <alignment vertical="center"/>
    </xf>
    <xf numFmtId="11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Alignment="1">
      <alignment vertical="center"/>
    </xf>
    <xf numFmtId="11" fontId="0" fillId="0" borderId="0" xfId="0" applyNumberFormat="1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0" fillId="0" borderId="0" xfId="0" applyFill="1" applyBorder="1" applyAlignment="1">
      <alignment vertical="center"/>
    </xf>
    <xf numFmtId="165" fontId="0" fillId="0" borderId="0" xfId="0" applyNumberFormat="1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Fill="1" applyBorder="1" applyAlignment="1">
      <alignment vertical="center"/>
    </xf>
    <xf numFmtId="2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right" vertical="center"/>
    </xf>
    <xf numFmtId="9" fontId="0" fillId="4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1" fontId="1" fillId="3" borderId="0" xfId="0" applyNumberFormat="1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0" fontId="2" fillId="5" borderId="0" xfId="0" applyNumberFormat="1" applyFont="1" applyFill="1" applyAlignment="1">
      <alignment horizontal="center" vertical="center"/>
    </xf>
    <xf numFmtId="0" fontId="4" fillId="5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2" fillId="5" borderId="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2" fontId="0" fillId="0" borderId="0" xfId="0" applyNumberFormat="1" applyFill="1" applyAlignment="1">
      <alignment horizontal="center" vertical="center"/>
    </xf>
    <xf numFmtId="9" fontId="0" fillId="0" borderId="0" xfId="0" applyNumberFormat="1" applyFill="1" applyBorder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1" fillId="0" borderId="0" xfId="0" applyFont="1" applyFill="1" applyBorder="1" applyAlignment="1">
      <alignment horizontal="right" vertical="center"/>
    </xf>
    <xf numFmtId="1" fontId="2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right" vertical="center"/>
    </xf>
    <xf numFmtId="11" fontId="3" fillId="2" borderId="0" xfId="0" applyNumberFormat="1" applyFont="1" applyFill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4" fillId="5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vmcom-my.sharepoint.com/personal/mprevis_med_uvm_edu/Documents/My%20Documents/Manuscripts/Neil%20myosin%20turnover/LV%20Myosins%20te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pha Myh 3L 1"/>
      <sheetName val="NEW Alpha Myh 3L 1"/>
      <sheetName val="Alpha Myh 3L 2"/>
      <sheetName val="Alpha Myh 3L 3"/>
      <sheetName val="NEW Alpha Myh 3L 3"/>
      <sheetName val="Beta Myh 3L 1"/>
      <sheetName val="Beta Myh 3L 2"/>
      <sheetName val="Beta Myh 3L 3"/>
      <sheetName val="Shared Myh 3L 1"/>
      <sheetName val="Shared Myh 3L 2"/>
      <sheetName val="Shared Myh 3L 3"/>
      <sheetName val="Actin 3L 1"/>
      <sheetName val="Actin 3L 2"/>
      <sheetName val="Summary"/>
      <sheetName val="Summary (Total Abd)"/>
      <sheetName val="Fraction"/>
      <sheetName val="Myl3 2L 1"/>
      <sheetName val="Myl2 2L"/>
      <sheetName val="Norm pep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>
        <row r="34">
          <cell r="M34">
            <v>56</v>
          </cell>
          <cell r="N34">
            <v>42</v>
          </cell>
          <cell r="O34">
            <v>28</v>
          </cell>
          <cell r="P34">
            <v>18</v>
          </cell>
          <cell r="Q34">
            <v>10</v>
          </cell>
          <cell r="R34">
            <v>5</v>
          </cell>
          <cell r="S34">
            <v>0</v>
          </cell>
        </row>
        <row r="38">
          <cell r="M38">
            <v>0.18679682616657298</v>
          </cell>
          <cell r="N38">
            <v>0.16817464906719332</v>
          </cell>
          <cell r="O38">
            <v>0.20296865886181656</v>
          </cell>
          <cell r="P38">
            <v>0.17701379507398007</v>
          </cell>
          <cell r="Q38">
            <v>0.16485686055164245</v>
          </cell>
          <cell r="R38">
            <v>0.1951214300797921</v>
          </cell>
          <cell r="S38">
            <v>0.28559185309804608</v>
          </cell>
        </row>
      </sheetData>
      <sheetData sheetId="15" refreshError="1"/>
      <sheetData sheetId="16" refreshError="1"/>
      <sheetData sheetId="17" refreshError="1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AI127"/>
  <sheetViews>
    <sheetView zoomScaleNormal="100" workbookViewId="0">
      <selection activeCell="B84" sqref="B84"/>
    </sheetView>
  </sheetViews>
  <sheetFormatPr defaultRowHeight="15" x14ac:dyDescent="0.25"/>
  <cols>
    <col min="1" max="1" width="35" style="1" customWidth="1"/>
    <col min="2" max="2" width="16.85546875" style="5" customWidth="1"/>
    <col min="3" max="3" width="12.140625" style="1" customWidth="1"/>
    <col min="4" max="25" width="19.42578125" style="5" customWidth="1"/>
    <col min="26" max="26" width="4.42578125" style="1" customWidth="1"/>
    <col min="27" max="27" width="25.140625" style="2" customWidth="1"/>
    <col min="28" max="30" width="25.140625" style="5" customWidth="1"/>
    <col min="31" max="32" width="25.140625" style="1" customWidth="1"/>
    <col min="33" max="16384" width="9.140625" style="1"/>
  </cols>
  <sheetData>
    <row r="1" spans="1:35" x14ac:dyDescent="0.25">
      <c r="A1" s="3" t="s">
        <v>59</v>
      </c>
      <c r="D1" s="75" t="s">
        <v>65</v>
      </c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</row>
    <row r="2" spans="1:35" x14ac:dyDescent="0.25">
      <c r="A2" s="8" t="s">
        <v>25</v>
      </c>
      <c r="C2" s="4" t="s">
        <v>60</v>
      </c>
      <c r="D2" s="51" t="s">
        <v>37</v>
      </c>
      <c r="E2" s="51" t="s">
        <v>38</v>
      </c>
      <c r="F2" s="51" t="s">
        <v>39</v>
      </c>
      <c r="G2" s="51" t="s">
        <v>40</v>
      </c>
      <c r="H2" s="51" t="s">
        <v>41</v>
      </c>
      <c r="I2" s="51" t="s">
        <v>42</v>
      </c>
      <c r="J2" s="51" t="s">
        <v>43</v>
      </c>
      <c r="K2" s="51" t="s">
        <v>44</v>
      </c>
      <c r="L2" s="51" t="s">
        <v>45</v>
      </c>
      <c r="M2" s="51" t="s">
        <v>46</v>
      </c>
      <c r="N2" s="51" t="s">
        <v>47</v>
      </c>
      <c r="O2" s="51" t="s">
        <v>48</v>
      </c>
      <c r="P2" s="51" t="s">
        <v>49</v>
      </c>
      <c r="Q2" s="51" t="s">
        <v>50</v>
      </c>
      <c r="R2" s="51" t="s">
        <v>51</v>
      </c>
      <c r="S2" s="51" t="s">
        <v>52</v>
      </c>
      <c r="T2" s="51" t="s">
        <v>53</v>
      </c>
      <c r="U2" s="51" t="s">
        <v>54</v>
      </c>
      <c r="V2" s="51" t="s">
        <v>55</v>
      </c>
      <c r="W2" s="51" t="s">
        <v>56</v>
      </c>
      <c r="X2" s="51" t="s">
        <v>57</v>
      </c>
      <c r="Y2" s="51" t="s">
        <v>58</v>
      </c>
      <c r="AB2" s="74" t="s">
        <v>65</v>
      </c>
      <c r="AC2" s="74"/>
      <c r="AD2" s="74"/>
    </row>
    <row r="3" spans="1:35" x14ac:dyDescent="0.25">
      <c r="C3" s="4" t="s">
        <v>62</v>
      </c>
      <c r="D3" s="51">
        <v>56</v>
      </c>
      <c r="E3" s="51">
        <v>56</v>
      </c>
      <c r="F3" s="51">
        <v>56</v>
      </c>
      <c r="G3" s="51">
        <v>56</v>
      </c>
      <c r="H3" s="51">
        <v>42</v>
      </c>
      <c r="I3" s="51">
        <v>42</v>
      </c>
      <c r="J3" s="51">
        <v>42</v>
      </c>
      <c r="K3" s="51">
        <v>28</v>
      </c>
      <c r="L3" s="51">
        <v>28</v>
      </c>
      <c r="M3" s="51">
        <v>28</v>
      </c>
      <c r="N3" s="51">
        <v>18</v>
      </c>
      <c r="O3" s="51">
        <v>18</v>
      </c>
      <c r="P3" s="51">
        <v>18</v>
      </c>
      <c r="Q3" s="51">
        <v>10</v>
      </c>
      <c r="R3" s="51">
        <v>10</v>
      </c>
      <c r="S3" s="51">
        <v>10</v>
      </c>
      <c r="T3" s="51">
        <v>5</v>
      </c>
      <c r="U3" s="51">
        <v>5</v>
      </c>
      <c r="V3" s="51">
        <v>5</v>
      </c>
      <c r="W3" s="51">
        <v>0</v>
      </c>
      <c r="X3" s="51">
        <v>0</v>
      </c>
      <c r="Y3" s="51">
        <v>0</v>
      </c>
      <c r="AA3" s="45" t="s">
        <v>60</v>
      </c>
      <c r="AB3" s="9" t="s">
        <v>56</v>
      </c>
      <c r="AC3" s="9" t="s">
        <v>57</v>
      </c>
      <c r="AD3" s="9" t="s">
        <v>58</v>
      </c>
      <c r="AE3" s="73"/>
      <c r="AF3" s="5"/>
    </row>
    <row r="4" spans="1:35" x14ac:dyDescent="0.25">
      <c r="B4" s="6" t="s">
        <v>0</v>
      </c>
      <c r="C4" s="4" t="s">
        <v>61</v>
      </c>
      <c r="D4" s="51" t="s">
        <v>22</v>
      </c>
      <c r="E4" s="51" t="s">
        <v>23</v>
      </c>
      <c r="F4" s="51" t="s">
        <v>22</v>
      </c>
      <c r="G4" s="51" t="s">
        <v>23</v>
      </c>
      <c r="H4" s="51" t="s">
        <v>22</v>
      </c>
      <c r="I4" s="51" t="s">
        <v>23</v>
      </c>
      <c r="J4" s="51" t="s">
        <v>22</v>
      </c>
      <c r="K4" s="51" t="s">
        <v>23</v>
      </c>
      <c r="L4" s="51" t="s">
        <v>22</v>
      </c>
      <c r="M4" s="51" t="s">
        <v>23</v>
      </c>
      <c r="N4" s="51" t="s">
        <v>22</v>
      </c>
      <c r="O4" s="51" t="s">
        <v>23</v>
      </c>
      <c r="P4" s="51" t="s">
        <v>22</v>
      </c>
      <c r="Q4" s="51" t="s">
        <v>23</v>
      </c>
      <c r="R4" s="51" t="s">
        <v>22</v>
      </c>
      <c r="S4" s="51" t="s">
        <v>23</v>
      </c>
      <c r="T4" s="51" t="s">
        <v>22</v>
      </c>
      <c r="U4" s="51" t="s">
        <v>23</v>
      </c>
      <c r="V4" s="51" t="s">
        <v>22</v>
      </c>
      <c r="W4" s="51" t="s">
        <v>23</v>
      </c>
      <c r="X4" s="51" t="s">
        <v>22</v>
      </c>
      <c r="Y4" s="51" t="s">
        <v>23</v>
      </c>
      <c r="AA4" s="6" t="s">
        <v>0</v>
      </c>
      <c r="AB4" s="7"/>
      <c r="AC4" s="7"/>
      <c r="AD4" s="7"/>
      <c r="AE4" s="6" t="s">
        <v>63</v>
      </c>
      <c r="AF4" s="6" t="s">
        <v>64</v>
      </c>
    </row>
    <row r="5" spans="1:35" s="13" customFormat="1" x14ac:dyDescent="0.25">
      <c r="B5" s="42" t="s">
        <v>1</v>
      </c>
      <c r="C5" s="14"/>
      <c r="D5" s="69">
        <v>5658253.9505000003</v>
      </c>
      <c r="E5" s="69">
        <v>6523902.5644800002</v>
      </c>
      <c r="F5" s="69">
        <v>3573669.46582</v>
      </c>
      <c r="G5" s="69">
        <v>7103896.2111999998</v>
      </c>
      <c r="H5" s="69">
        <v>15940167.513599999</v>
      </c>
      <c r="I5" s="69">
        <v>14575729.614399999</v>
      </c>
      <c r="J5" s="69">
        <v>41404867.033600003</v>
      </c>
      <c r="K5" s="69">
        <v>115560516.81999999</v>
      </c>
      <c r="L5" s="69">
        <v>85608784.232999995</v>
      </c>
      <c r="M5" s="69">
        <v>85876975.804000005</v>
      </c>
      <c r="N5" s="69">
        <v>77254369.392000005</v>
      </c>
      <c r="O5" s="69">
        <v>111489673.73199999</v>
      </c>
      <c r="P5" s="69">
        <v>95854760.363999993</v>
      </c>
      <c r="Q5" s="69">
        <v>94830112.605000004</v>
      </c>
      <c r="R5" s="69">
        <v>199215608.34400001</v>
      </c>
      <c r="S5" s="69">
        <v>133770601.575</v>
      </c>
      <c r="T5" s="69">
        <v>174173076.391</v>
      </c>
      <c r="U5" s="69">
        <v>311639305.065</v>
      </c>
      <c r="V5" s="69">
        <v>147539942.59200001</v>
      </c>
      <c r="W5" s="69">
        <v>445164964.57999998</v>
      </c>
      <c r="X5" s="69">
        <v>587966834.39999998</v>
      </c>
      <c r="Y5" s="69">
        <v>831245621.85000002</v>
      </c>
      <c r="AA5" s="42" t="s">
        <v>1</v>
      </c>
      <c r="AB5" s="10">
        <f t="shared" ref="AB5:AB25" si="0">W5</f>
        <v>445164964.57999998</v>
      </c>
      <c r="AC5" s="10">
        <f t="shared" ref="AC5:AC25" si="1">X5</f>
        <v>587966834.39999998</v>
      </c>
      <c r="AD5" s="10">
        <f t="shared" ref="AD5:AD25" si="2">Y5</f>
        <v>831245621.85000002</v>
      </c>
      <c r="AE5" s="11">
        <f t="shared" ref="AE5:AE25" si="3">AVERAGE((AB5/SUM(AB$5:AB$25)),(AC5/SUM(AC$5:AC$25)),(AD5/SUM(AD$5:AD$25)))*100</f>
        <v>38.818189139758488</v>
      </c>
      <c r="AF5" s="12">
        <f t="shared" ref="AF5:AF25" si="4">AE5/MAX(AE$5:AE$25)*100</f>
        <v>100</v>
      </c>
      <c r="AG5" s="16"/>
      <c r="AH5" s="16"/>
      <c r="AI5" s="16"/>
    </row>
    <row r="6" spans="1:35" s="13" customFormat="1" x14ac:dyDescent="0.25">
      <c r="B6" s="41" t="s">
        <v>2</v>
      </c>
      <c r="D6" s="70">
        <v>5596947.2817000002</v>
      </c>
      <c r="E6" s="70">
        <v>6115946.05944</v>
      </c>
      <c r="F6" s="70">
        <v>3361618.3587600002</v>
      </c>
      <c r="G6" s="70">
        <v>6902012.3776000002</v>
      </c>
      <c r="H6" s="70">
        <v>14081684.991</v>
      </c>
      <c r="I6" s="70">
        <v>13521500.8619</v>
      </c>
      <c r="J6" s="70">
        <v>38239133.139200002</v>
      </c>
      <c r="K6" s="70">
        <v>104698897.73</v>
      </c>
      <c r="L6" s="70">
        <v>78955816.338</v>
      </c>
      <c r="M6" s="70">
        <v>76496442.579999998</v>
      </c>
      <c r="N6" s="70">
        <v>67612761.180999994</v>
      </c>
      <c r="O6" s="70">
        <v>103691745.76000001</v>
      </c>
      <c r="P6" s="70">
        <v>90786710.717999995</v>
      </c>
      <c r="Q6" s="70">
        <v>88984847.952999994</v>
      </c>
      <c r="R6" s="70">
        <v>190403663.704</v>
      </c>
      <c r="S6" s="70">
        <v>123605305.005</v>
      </c>
      <c r="T6" s="70">
        <v>158993146.10600001</v>
      </c>
      <c r="U6" s="70">
        <v>281309439.67500001</v>
      </c>
      <c r="V6" s="70">
        <v>133219393.772</v>
      </c>
      <c r="W6" s="70">
        <v>410737660.89999998</v>
      </c>
      <c r="X6" s="70">
        <v>526675483.81800002</v>
      </c>
      <c r="Y6" s="70">
        <v>738146983.76999998</v>
      </c>
      <c r="AA6" s="41" t="s">
        <v>2</v>
      </c>
      <c r="AB6" s="15">
        <f t="shared" si="0"/>
        <v>410737660.89999998</v>
      </c>
      <c r="AC6" s="15">
        <f t="shared" si="1"/>
        <v>526675483.81800002</v>
      </c>
      <c r="AD6" s="15">
        <f t="shared" si="2"/>
        <v>738146983.76999998</v>
      </c>
      <c r="AE6" s="12">
        <f t="shared" si="3"/>
        <v>35.015031520018482</v>
      </c>
      <c r="AF6" s="12">
        <f t="shared" si="4"/>
        <v>90.20264029821854</v>
      </c>
      <c r="AG6" s="16"/>
      <c r="AH6" s="16"/>
      <c r="AI6" s="16"/>
    </row>
    <row r="7" spans="1:35" s="13" customFormat="1" x14ac:dyDescent="0.25">
      <c r="B7" s="41" t="s">
        <v>3</v>
      </c>
      <c r="D7" s="70">
        <v>2425027.04372</v>
      </c>
      <c r="E7" s="70">
        <v>2692226.3615999999</v>
      </c>
      <c r="F7" s="70">
        <v>1597855.3388400001</v>
      </c>
      <c r="G7" s="70">
        <v>3523769.0169600002</v>
      </c>
      <c r="H7" s="70">
        <v>7019719.3109999998</v>
      </c>
      <c r="I7" s="70">
        <v>6978173.1929000001</v>
      </c>
      <c r="J7" s="70">
        <v>20536588.979200002</v>
      </c>
      <c r="K7" s="70">
        <v>53034048.578000002</v>
      </c>
      <c r="L7" s="70">
        <v>39508939.354500003</v>
      </c>
      <c r="M7" s="70">
        <v>38150484.788000003</v>
      </c>
      <c r="N7" s="70">
        <v>35777558.392700002</v>
      </c>
      <c r="O7" s="70">
        <v>50982060.928999998</v>
      </c>
      <c r="P7" s="70">
        <v>44407616.998800002</v>
      </c>
      <c r="Q7" s="70">
        <v>43740986.803099997</v>
      </c>
      <c r="R7" s="70">
        <v>91367577.886000007</v>
      </c>
      <c r="S7" s="70">
        <v>62060299.873000003</v>
      </c>
      <c r="T7" s="70">
        <v>79974978.295000002</v>
      </c>
      <c r="U7" s="70">
        <v>141650508.39500001</v>
      </c>
      <c r="V7" s="70">
        <v>65974725.781599998</v>
      </c>
      <c r="W7" s="70">
        <v>206228451.52000001</v>
      </c>
      <c r="X7" s="70">
        <v>269864763.366</v>
      </c>
      <c r="Y7" s="70">
        <v>379193145.21899998</v>
      </c>
      <c r="AA7" s="41" t="s">
        <v>3</v>
      </c>
      <c r="AB7" s="15">
        <f t="shared" si="0"/>
        <v>206228451.52000001</v>
      </c>
      <c r="AC7" s="15">
        <f t="shared" si="1"/>
        <v>269864763.366</v>
      </c>
      <c r="AD7" s="15">
        <f t="shared" si="2"/>
        <v>379193145.21899998</v>
      </c>
      <c r="AE7" s="12">
        <f t="shared" si="3"/>
        <v>17.835021300121078</v>
      </c>
      <c r="AF7" s="12">
        <f t="shared" si="4"/>
        <v>45.945011076918156</v>
      </c>
      <c r="AG7" s="16"/>
      <c r="AH7" s="16"/>
      <c r="AI7" s="16"/>
    </row>
    <row r="8" spans="1:35" s="13" customFormat="1" x14ac:dyDescent="0.25">
      <c r="B8" s="42" t="s">
        <v>4</v>
      </c>
      <c r="C8" s="14"/>
      <c r="D8" s="69">
        <v>13110782.6687</v>
      </c>
      <c r="E8" s="69">
        <v>13757439.708000001</v>
      </c>
      <c r="F8" s="69">
        <v>8854075.7993999999</v>
      </c>
      <c r="G8" s="69">
        <v>15514599.3664</v>
      </c>
      <c r="H8" s="69">
        <v>21223915.257599998</v>
      </c>
      <c r="I8" s="69">
        <v>20028655.170600001</v>
      </c>
      <c r="J8" s="69">
        <v>53596221.529600002</v>
      </c>
      <c r="K8" s="69">
        <v>102881795.38</v>
      </c>
      <c r="L8" s="69">
        <v>79981489.601999998</v>
      </c>
      <c r="M8" s="69">
        <v>70023840.071999997</v>
      </c>
      <c r="N8" s="69">
        <v>52281908.011200003</v>
      </c>
      <c r="O8" s="69">
        <v>74081804.246000007</v>
      </c>
      <c r="P8" s="69">
        <v>65673652.796400003</v>
      </c>
      <c r="Q8" s="69">
        <v>37846798.965499997</v>
      </c>
      <c r="R8" s="69">
        <v>81132925.900000006</v>
      </c>
      <c r="S8" s="69">
        <v>49479546.824500002</v>
      </c>
      <c r="T8" s="69">
        <v>49381535.357500002</v>
      </c>
      <c r="U8" s="69">
        <v>88188426.534999996</v>
      </c>
      <c r="V8" s="69">
        <v>35978997.6096</v>
      </c>
      <c r="W8" s="69">
        <v>71409604.560000002</v>
      </c>
      <c r="X8" s="69">
        <v>93318296.412</v>
      </c>
      <c r="Y8" s="69">
        <v>131206294.359</v>
      </c>
      <c r="AA8" s="42" t="s">
        <v>4</v>
      </c>
      <c r="AB8" s="10">
        <f t="shared" si="0"/>
        <v>71409604.560000002</v>
      </c>
      <c r="AC8" s="10">
        <f t="shared" si="1"/>
        <v>93318296.412</v>
      </c>
      <c r="AD8" s="10">
        <f t="shared" si="2"/>
        <v>131206294.359</v>
      </c>
      <c r="AE8" s="11">
        <f t="shared" si="3"/>
        <v>6.1713606439004423</v>
      </c>
      <c r="AF8" s="12">
        <f t="shared" si="4"/>
        <v>15.898115756202527</v>
      </c>
      <c r="AG8" s="16"/>
      <c r="AH8" s="16"/>
      <c r="AI8" s="16"/>
    </row>
    <row r="9" spans="1:35" s="13" customFormat="1" x14ac:dyDescent="0.25">
      <c r="B9" s="41" t="s">
        <v>5</v>
      </c>
      <c r="D9" s="70">
        <v>11585156.882099999</v>
      </c>
      <c r="E9" s="70">
        <v>11966478.897600001</v>
      </c>
      <c r="F9" s="70">
        <v>7888782.1821999997</v>
      </c>
      <c r="G9" s="70">
        <v>13018626.1888</v>
      </c>
      <c r="H9" s="70">
        <v>17329642.789799999</v>
      </c>
      <c r="I9" s="70">
        <v>16664530.311000001</v>
      </c>
      <c r="J9" s="70">
        <v>45722509.612800002</v>
      </c>
      <c r="K9" s="70">
        <v>82971388.010000005</v>
      </c>
      <c r="L9" s="70">
        <v>66858331.931999996</v>
      </c>
      <c r="M9" s="70">
        <v>57559342.641599998</v>
      </c>
      <c r="N9" s="70">
        <v>41443690.378300004</v>
      </c>
      <c r="O9" s="70">
        <v>58356011.192000002</v>
      </c>
      <c r="P9" s="70">
        <v>52669685.296800002</v>
      </c>
      <c r="Q9" s="70">
        <v>26375064.117800001</v>
      </c>
      <c r="R9" s="70">
        <v>58666302.259999998</v>
      </c>
      <c r="S9" s="70">
        <v>34041091.467500001</v>
      </c>
      <c r="T9" s="70">
        <v>30337772.1505</v>
      </c>
      <c r="U9" s="70">
        <v>55708335.979999997</v>
      </c>
      <c r="V9" s="70">
        <v>19383550.2542</v>
      </c>
      <c r="W9" s="70">
        <v>20145385.791999999</v>
      </c>
      <c r="X9" s="70">
        <v>26259740.746800002</v>
      </c>
      <c r="Y9" s="70">
        <v>36588560.336999997</v>
      </c>
      <c r="AA9" s="41" t="s">
        <v>5</v>
      </c>
      <c r="AB9" s="15">
        <f t="shared" si="0"/>
        <v>20145385.791999999</v>
      </c>
      <c r="AC9" s="15">
        <f t="shared" si="1"/>
        <v>26259740.746800002</v>
      </c>
      <c r="AD9" s="15">
        <f t="shared" si="2"/>
        <v>36588560.336999997</v>
      </c>
      <c r="AE9" s="12">
        <f t="shared" si="3"/>
        <v>1.7328568708311232</v>
      </c>
      <c r="AF9" s="12">
        <f t="shared" si="4"/>
        <v>4.4640332515055192</v>
      </c>
      <c r="AG9" s="16"/>
      <c r="AH9" s="16"/>
      <c r="AI9" s="16"/>
    </row>
    <row r="10" spans="1:35" s="13" customFormat="1" x14ac:dyDescent="0.25">
      <c r="B10" s="41" t="s">
        <v>6</v>
      </c>
      <c r="D10" s="70">
        <v>8761255.4710000008</v>
      </c>
      <c r="E10" s="70">
        <v>8853533.9639999997</v>
      </c>
      <c r="F10" s="70">
        <v>5988801.8320000004</v>
      </c>
      <c r="G10" s="70">
        <v>9349764.6016000006</v>
      </c>
      <c r="H10" s="70">
        <v>12058449.2754</v>
      </c>
      <c r="I10" s="70">
        <v>10389445.691199999</v>
      </c>
      <c r="J10" s="70">
        <v>29219805.4976</v>
      </c>
      <c r="K10" s="70">
        <v>43932221.024999999</v>
      </c>
      <c r="L10" s="70">
        <v>34529935.437899999</v>
      </c>
      <c r="M10" s="70">
        <v>31597800.5024</v>
      </c>
      <c r="N10" s="70">
        <v>21884732.990600001</v>
      </c>
      <c r="O10" s="70">
        <v>29666763.731199998</v>
      </c>
      <c r="P10" s="70">
        <v>26582076.958799999</v>
      </c>
      <c r="Q10" s="70">
        <v>12718812.6281</v>
      </c>
      <c r="R10" s="70">
        <v>27443126.073800001</v>
      </c>
      <c r="S10" s="70">
        <v>15761671.854499999</v>
      </c>
      <c r="T10" s="70">
        <v>12636358.1818</v>
      </c>
      <c r="U10" s="70">
        <v>23547077.8785</v>
      </c>
      <c r="V10" s="70">
        <v>7957699.4903999995</v>
      </c>
      <c r="W10" s="70">
        <v>4780045.3049999997</v>
      </c>
      <c r="X10" s="70">
        <v>6078514.6969799995</v>
      </c>
      <c r="Y10" s="70">
        <v>8137705.7538000001</v>
      </c>
      <c r="AA10" s="41" t="s">
        <v>6</v>
      </c>
      <c r="AB10" s="15">
        <f t="shared" si="0"/>
        <v>4780045.3049999997</v>
      </c>
      <c r="AC10" s="15">
        <f t="shared" si="1"/>
        <v>6078514.6969799995</v>
      </c>
      <c r="AD10" s="15">
        <f t="shared" si="2"/>
        <v>8137705.7538000001</v>
      </c>
      <c r="AE10" s="12">
        <f t="shared" si="3"/>
        <v>0.3992734296864105</v>
      </c>
      <c r="AF10" s="12">
        <f t="shared" si="4"/>
        <v>1.0285730440667706</v>
      </c>
    </row>
    <row r="11" spans="1:35" s="13" customFormat="1" x14ac:dyDescent="0.25">
      <c r="B11" s="42" t="s">
        <v>7</v>
      </c>
      <c r="C11" s="14"/>
      <c r="D11" s="69">
        <v>76474082.341999993</v>
      </c>
      <c r="E11" s="69">
        <v>80314625.159999996</v>
      </c>
      <c r="F11" s="69">
        <v>52642463.648800001</v>
      </c>
      <c r="G11" s="69">
        <v>78014902.912</v>
      </c>
      <c r="H11" s="69">
        <v>93053142.269999996</v>
      </c>
      <c r="I11" s="69">
        <v>67558908.238000005</v>
      </c>
      <c r="J11" s="69">
        <v>239721550.14399999</v>
      </c>
      <c r="K11" s="69">
        <v>193820419.80000001</v>
      </c>
      <c r="L11" s="69">
        <v>223668390.58199999</v>
      </c>
      <c r="M11" s="69">
        <v>166841577.81999999</v>
      </c>
      <c r="N11" s="69">
        <v>90164338.143999994</v>
      </c>
      <c r="O11" s="69">
        <v>110374639.27599999</v>
      </c>
      <c r="P11" s="69">
        <v>114292516.866</v>
      </c>
      <c r="Q11" s="69">
        <v>37931221.551700003</v>
      </c>
      <c r="R11" s="69">
        <v>94877737.944000006</v>
      </c>
      <c r="S11" s="69">
        <v>52999540.899499997</v>
      </c>
      <c r="T11" s="69">
        <v>24574809.1972</v>
      </c>
      <c r="U11" s="69">
        <v>37230063.227499999</v>
      </c>
      <c r="V11" s="69">
        <v>23988147.4848</v>
      </c>
      <c r="W11" s="69">
        <v>494578.12222000002</v>
      </c>
      <c r="X11" s="69">
        <v>423540.07984199998</v>
      </c>
      <c r="Y11" s="69">
        <v>299363.408505</v>
      </c>
      <c r="AA11" s="42" t="s">
        <v>7</v>
      </c>
      <c r="AB11" s="10">
        <f t="shared" si="0"/>
        <v>494578.12222000002</v>
      </c>
      <c r="AC11" s="10">
        <f t="shared" si="1"/>
        <v>423540.07984199998</v>
      </c>
      <c r="AD11" s="10">
        <f t="shared" si="2"/>
        <v>299363.408505</v>
      </c>
      <c r="AE11" s="11">
        <f t="shared" si="3"/>
        <v>2.8267095683984011E-2</v>
      </c>
      <c r="AF11" s="12">
        <f t="shared" si="4"/>
        <v>7.2819202313155307E-2</v>
      </c>
    </row>
    <row r="12" spans="1:35" s="13" customFormat="1" x14ac:dyDescent="0.25">
      <c r="B12" s="41" t="s">
        <v>8</v>
      </c>
      <c r="D12" s="70">
        <v>73982346.437000006</v>
      </c>
      <c r="E12" s="70">
        <v>76104209.088</v>
      </c>
      <c r="F12" s="70">
        <v>52513058.445200004</v>
      </c>
      <c r="G12" s="70">
        <v>75486565.439999998</v>
      </c>
      <c r="H12" s="70">
        <v>88644361.937999994</v>
      </c>
      <c r="I12" s="70">
        <v>64335351.381700002</v>
      </c>
      <c r="J12" s="70">
        <v>225661218.11199999</v>
      </c>
      <c r="K12" s="70">
        <v>175651071.05000001</v>
      </c>
      <c r="L12" s="70">
        <v>202615699.29300001</v>
      </c>
      <c r="M12" s="70">
        <v>155345455.93200001</v>
      </c>
      <c r="N12" s="70">
        <v>82279838.653999999</v>
      </c>
      <c r="O12" s="70">
        <v>94909577.450000003</v>
      </c>
      <c r="P12" s="70">
        <v>98504312.741999999</v>
      </c>
      <c r="Q12" s="70">
        <v>32772476.225400001</v>
      </c>
      <c r="R12" s="70">
        <v>79997916.359999999</v>
      </c>
      <c r="S12" s="70">
        <v>45360085.368000001</v>
      </c>
      <c r="T12" s="70">
        <v>19577961.526999999</v>
      </c>
      <c r="U12" s="70">
        <v>26963880.284000002</v>
      </c>
      <c r="V12" s="70">
        <v>20207078.916000001</v>
      </c>
      <c r="W12" s="70"/>
      <c r="X12" s="70"/>
      <c r="Y12" s="70"/>
      <c r="AA12" s="41" t="s">
        <v>8</v>
      </c>
      <c r="AB12" s="15">
        <f t="shared" si="0"/>
        <v>0</v>
      </c>
      <c r="AC12" s="15">
        <f t="shared" si="1"/>
        <v>0</v>
      </c>
      <c r="AD12" s="15">
        <f t="shared" si="2"/>
        <v>0</v>
      </c>
      <c r="AE12" s="12">
        <f t="shared" si="3"/>
        <v>0</v>
      </c>
      <c r="AF12" s="12">
        <f t="shared" si="4"/>
        <v>0</v>
      </c>
    </row>
    <row r="13" spans="1:35" s="13" customFormat="1" x14ac:dyDescent="0.25">
      <c r="B13" s="41" t="s">
        <v>9</v>
      </c>
      <c r="D13" s="70">
        <v>41950655.9353</v>
      </c>
      <c r="E13" s="70">
        <v>42444013.377599999</v>
      </c>
      <c r="F13" s="70">
        <v>29053300.062800001</v>
      </c>
      <c r="G13" s="70">
        <v>41987429.350400001</v>
      </c>
      <c r="H13" s="70">
        <v>48028871.312399998</v>
      </c>
      <c r="I13" s="70">
        <v>34629663.543300003</v>
      </c>
      <c r="J13" s="70">
        <v>123408212.48</v>
      </c>
      <c r="K13" s="70">
        <v>95464420.730000004</v>
      </c>
      <c r="L13" s="70">
        <v>109633669.04700001</v>
      </c>
      <c r="M13" s="70">
        <v>81828067.648000002</v>
      </c>
      <c r="N13" s="70">
        <v>43903050.674199998</v>
      </c>
      <c r="O13" s="70">
        <v>47829068.113200001</v>
      </c>
      <c r="P13" s="70">
        <v>51635000.254199997</v>
      </c>
      <c r="Q13" s="70">
        <v>16192289.99</v>
      </c>
      <c r="R13" s="70">
        <v>40650760.556000002</v>
      </c>
      <c r="S13" s="70">
        <v>23772487.433499999</v>
      </c>
      <c r="T13" s="70">
        <v>9846081.6898999996</v>
      </c>
      <c r="U13" s="70">
        <v>14457436.916999999</v>
      </c>
      <c r="V13" s="70">
        <v>9892107.0131999999</v>
      </c>
      <c r="W13" s="70"/>
      <c r="X13" s="70"/>
      <c r="Y13" s="70"/>
      <c r="AA13" s="41" t="s">
        <v>9</v>
      </c>
      <c r="AB13" s="15">
        <f t="shared" si="0"/>
        <v>0</v>
      </c>
      <c r="AC13" s="15">
        <f t="shared" si="1"/>
        <v>0</v>
      </c>
      <c r="AD13" s="15">
        <f t="shared" si="2"/>
        <v>0</v>
      </c>
      <c r="AE13" s="12">
        <f t="shared" si="3"/>
        <v>0</v>
      </c>
      <c r="AF13" s="12">
        <f t="shared" si="4"/>
        <v>0</v>
      </c>
    </row>
    <row r="14" spans="1:35" s="13" customFormat="1" x14ac:dyDescent="0.25">
      <c r="B14" s="42" t="s">
        <v>10</v>
      </c>
      <c r="C14" s="14"/>
      <c r="D14" s="69">
        <v>243517642.76499999</v>
      </c>
      <c r="E14" s="69">
        <v>216793969.91999999</v>
      </c>
      <c r="F14" s="69">
        <v>167155572.83000001</v>
      </c>
      <c r="G14" s="69">
        <v>208953162.49599999</v>
      </c>
      <c r="H14" s="69">
        <v>230814644.676</v>
      </c>
      <c r="I14" s="69">
        <v>126232855.825</v>
      </c>
      <c r="J14" s="69">
        <v>607632301.69599998</v>
      </c>
      <c r="K14" s="69">
        <v>224289975.13999999</v>
      </c>
      <c r="L14" s="69">
        <v>385491412.02600002</v>
      </c>
      <c r="M14" s="69">
        <v>236755241.63999999</v>
      </c>
      <c r="N14" s="69">
        <v>97595205.156000003</v>
      </c>
      <c r="O14" s="69">
        <v>97032424.952000007</v>
      </c>
      <c r="P14" s="69">
        <v>119498538.522</v>
      </c>
      <c r="Q14" s="69">
        <v>28188120.049899999</v>
      </c>
      <c r="R14" s="69">
        <v>85916370.571999997</v>
      </c>
      <c r="S14" s="69">
        <v>43418060.920000002</v>
      </c>
      <c r="T14" s="69">
        <v>11881563.6428</v>
      </c>
      <c r="U14" s="69">
        <v>13921519.546</v>
      </c>
      <c r="V14" s="69">
        <v>16510596.617000001</v>
      </c>
      <c r="W14" s="69"/>
      <c r="X14" s="69"/>
      <c r="Y14" s="69"/>
      <c r="AA14" s="42" t="s">
        <v>10</v>
      </c>
      <c r="AB14" s="10">
        <f t="shared" si="0"/>
        <v>0</v>
      </c>
      <c r="AC14" s="10">
        <f t="shared" si="1"/>
        <v>0</v>
      </c>
      <c r="AD14" s="10">
        <f t="shared" si="2"/>
        <v>0</v>
      </c>
      <c r="AE14" s="11">
        <f t="shared" si="3"/>
        <v>0</v>
      </c>
      <c r="AF14" s="12">
        <f t="shared" si="4"/>
        <v>0</v>
      </c>
    </row>
    <row r="15" spans="1:35" x14ac:dyDescent="0.25">
      <c r="B15" s="5" t="s">
        <v>11</v>
      </c>
      <c r="D15" s="71">
        <v>218178514.32600001</v>
      </c>
      <c r="E15" s="71">
        <v>189019350.14399999</v>
      </c>
      <c r="F15" s="71">
        <v>153155016.91999999</v>
      </c>
      <c r="G15" s="71">
        <v>185418529.472</v>
      </c>
      <c r="H15" s="71">
        <v>203033257.02000001</v>
      </c>
      <c r="I15" s="71">
        <v>108066788.648</v>
      </c>
      <c r="J15" s="71">
        <v>529113388.48000002</v>
      </c>
      <c r="K15" s="71">
        <v>190104458.18000001</v>
      </c>
      <c r="L15" s="71">
        <v>336760272.324</v>
      </c>
      <c r="M15" s="71">
        <v>202073394.48800001</v>
      </c>
      <c r="N15" s="71">
        <v>81465378.792999998</v>
      </c>
      <c r="O15" s="71">
        <v>79054529.134000003</v>
      </c>
      <c r="P15" s="71">
        <v>98505001.253999993</v>
      </c>
      <c r="Q15" s="71">
        <v>22403143.532200001</v>
      </c>
      <c r="R15" s="71">
        <v>67349303.794</v>
      </c>
      <c r="S15" s="71">
        <v>34044967.436999999</v>
      </c>
      <c r="T15" s="71">
        <v>8444446.6706000008</v>
      </c>
      <c r="U15" s="71">
        <v>9833925.1779999994</v>
      </c>
      <c r="V15" s="71">
        <v>12547708.3166</v>
      </c>
      <c r="W15" s="71"/>
      <c r="X15" s="71"/>
      <c r="Y15" s="71"/>
      <c r="Z15" s="13"/>
      <c r="AA15" s="5" t="s">
        <v>11</v>
      </c>
      <c r="AB15" s="15">
        <f t="shared" si="0"/>
        <v>0</v>
      </c>
      <c r="AC15" s="15">
        <f t="shared" si="1"/>
        <v>0</v>
      </c>
      <c r="AD15" s="15">
        <f t="shared" si="2"/>
        <v>0</v>
      </c>
      <c r="AE15" s="12">
        <f t="shared" si="3"/>
        <v>0</v>
      </c>
      <c r="AF15" s="12">
        <f t="shared" si="4"/>
        <v>0</v>
      </c>
    </row>
    <row r="16" spans="1:35" x14ac:dyDescent="0.25">
      <c r="B16" s="5" t="s">
        <v>12</v>
      </c>
      <c r="D16" s="71">
        <v>116058423.263</v>
      </c>
      <c r="E16" s="71">
        <v>99006677.280000001</v>
      </c>
      <c r="F16" s="71">
        <v>79841854.194000006</v>
      </c>
      <c r="G16" s="71">
        <v>97715588.607999995</v>
      </c>
      <c r="H16" s="71">
        <v>105675504.33</v>
      </c>
      <c r="I16" s="71">
        <v>57589608.176899999</v>
      </c>
      <c r="J16" s="71">
        <v>274874502.59200001</v>
      </c>
      <c r="K16" s="71">
        <v>95809164.709999993</v>
      </c>
      <c r="L16" s="71">
        <v>170181199.56600001</v>
      </c>
      <c r="M16" s="71">
        <v>104107280.69599999</v>
      </c>
      <c r="N16" s="71">
        <v>40834624.587200001</v>
      </c>
      <c r="O16" s="71">
        <v>39759109.886799999</v>
      </c>
      <c r="P16" s="71">
        <v>47995882.123199999</v>
      </c>
      <c r="Q16" s="71">
        <v>10550441.605900001</v>
      </c>
      <c r="R16" s="71">
        <v>33824093.333999999</v>
      </c>
      <c r="S16" s="71">
        <v>16988214.6395</v>
      </c>
      <c r="T16" s="71">
        <v>3877548.4542100001</v>
      </c>
      <c r="U16" s="71">
        <v>4201805.1564499997</v>
      </c>
      <c r="V16" s="71">
        <v>6180384.2928400002</v>
      </c>
      <c r="W16" s="70"/>
      <c r="X16" s="70"/>
      <c r="Y16" s="70"/>
      <c r="Z16" s="13"/>
      <c r="AA16" s="5" t="s">
        <v>12</v>
      </c>
      <c r="AB16" s="19">
        <f t="shared" si="0"/>
        <v>0</v>
      </c>
      <c r="AC16" s="19">
        <f t="shared" si="1"/>
        <v>0</v>
      </c>
      <c r="AD16" s="19">
        <f t="shared" si="2"/>
        <v>0</v>
      </c>
      <c r="AE16" s="12">
        <f t="shared" si="3"/>
        <v>0</v>
      </c>
      <c r="AF16" s="12">
        <f t="shared" si="4"/>
        <v>0</v>
      </c>
    </row>
    <row r="17" spans="1:32" x14ac:dyDescent="0.25">
      <c r="B17" s="5" t="s">
        <v>13</v>
      </c>
      <c r="D17" s="71">
        <v>43192056.533699997</v>
      </c>
      <c r="E17" s="71">
        <v>36636270.249600001</v>
      </c>
      <c r="F17" s="71">
        <v>29605031.263</v>
      </c>
      <c r="G17" s="71">
        <v>36990577.593599997</v>
      </c>
      <c r="H17" s="71">
        <v>40286140.092</v>
      </c>
      <c r="I17" s="71">
        <v>21323951.6785</v>
      </c>
      <c r="J17" s="71">
        <v>102212351.42399999</v>
      </c>
      <c r="K17" s="71">
        <v>35065721.530000001</v>
      </c>
      <c r="L17" s="71">
        <v>61536546.565200001</v>
      </c>
      <c r="M17" s="71">
        <v>37104181.905199997</v>
      </c>
      <c r="N17" s="71">
        <v>14718017.468900001</v>
      </c>
      <c r="O17" s="71">
        <v>13618297.630000001</v>
      </c>
      <c r="P17" s="71">
        <v>17365873.113600001</v>
      </c>
      <c r="Q17" s="71">
        <v>3397493.9958700002</v>
      </c>
      <c r="R17" s="71">
        <v>11530393.283600001</v>
      </c>
      <c r="S17" s="71">
        <v>5627588.0804000003</v>
      </c>
      <c r="T17" s="71">
        <v>1021151.0610099999</v>
      </c>
      <c r="U17" s="71">
        <v>1129949.6901</v>
      </c>
      <c r="V17" s="71">
        <v>1779581.6074000001</v>
      </c>
      <c r="W17" s="70"/>
      <c r="X17" s="70"/>
      <c r="Y17" s="70"/>
      <c r="Z17" s="13"/>
      <c r="AA17" s="5" t="s">
        <v>13</v>
      </c>
      <c r="AB17" s="19">
        <f t="shared" si="0"/>
        <v>0</v>
      </c>
      <c r="AC17" s="19">
        <f t="shared" si="1"/>
        <v>0</v>
      </c>
      <c r="AD17" s="19">
        <f t="shared" si="2"/>
        <v>0</v>
      </c>
      <c r="AE17" s="12">
        <f t="shared" si="3"/>
        <v>0</v>
      </c>
      <c r="AF17" s="12">
        <f t="shared" si="4"/>
        <v>0</v>
      </c>
    </row>
    <row r="18" spans="1:32" x14ac:dyDescent="0.25">
      <c r="B18" s="5" t="s">
        <v>14</v>
      </c>
      <c r="D18" s="71">
        <v>12428392.2722</v>
      </c>
      <c r="E18" s="71">
        <v>10835075.7864</v>
      </c>
      <c r="F18" s="71">
        <v>7890967.7498000003</v>
      </c>
      <c r="G18" s="71">
        <v>9848784.4607999995</v>
      </c>
      <c r="H18" s="71">
        <v>11275636.5348</v>
      </c>
      <c r="I18" s="71">
        <v>5594477.8853099998</v>
      </c>
      <c r="J18" s="71">
        <v>29553770.867199998</v>
      </c>
      <c r="K18" s="71">
        <v>9638017.3680000007</v>
      </c>
      <c r="L18" s="71">
        <v>16919510.743799999</v>
      </c>
      <c r="M18" s="71">
        <v>10016720.9464</v>
      </c>
      <c r="N18" s="71">
        <v>3978932.9770599999</v>
      </c>
      <c r="O18" s="71">
        <v>3475899.6476599998</v>
      </c>
      <c r="P18" s="71">
        <v>4456510.6548600001</v>
      </c>
      <c r="Q18" s="71">
        <v>877908.36731999996</v>
      </c>
      <c r="R18" s="71">
        <v>3169231.3971199999</v>
      </c>
      <c r="S18" s="71">
        <v>1454476.7321500001</v>
      </c>
      <c r="T18" s="71">
        <v>164620.398005</v>
      </c>
      <c r="U18" s="71"/>
      <c r="V18" s="71">
        <v>415699.96902600001</v>
      </c>
      <c r="W18" s="70"/>
      <c r="X18" s="70"/>
      <c r="Y18" s="70"/>
      <c r="Z18" s="13"/>
      <c r="AA18" s="5" t="s">
        <v>14</v>
      </c>
      <c r="AB18" s="19">
        <f t="shared" si="0"/>
        <v>0</v>
      </c>
      <c r="AC18" s="19">
        <f t="shared" si="1"/>
        <v>0</v>
      </c>
      <c r="AD18" s="19">
        <f t="shared" si="2"/>
        <v>0</v>
      </c>
      <c r="AE18" s="12">
        <f t="shared" si="3"/>
        <v>0</v>
      </c>
      <c r="AF18" s="12">
        <f t="shared" si="4"/>
        <v>0</v>
      </c>
    </row>
    <row r="19" spans="1:32" x14ac:dyDescent="0.25">
      <c r="B19" s="5" t="s">
        <v>15</v>
      </c>
      <c r="D19" s="71">
        <v>2730686.8125700001</v>
      </c>
      <c r="E19" s="71">
        <v>2283905.0951999999</v>
      </c>
      <c r="F19" s="71">
        <v>1965948.0868599999</v>
      </c>
      <c r="G19" s="71">
        <v>2511320.0096</v>
      </c>
      <c r="H19" s="71">
        <v>2337118.9855200001</v>
      </c>
      <c r="I19" s="71">
        <v>1212620.27134</v>
      </c>
      <c r="J19" s="71">
        <v>6987547.7888000002</v>
      </c>
      <c r="K19" s="71">
        <v>2062781.4102</v>
      </c>
      <c r="L19" s="71">
        <v>3712858.9747199998</v>
      </c>
      <c r="M19" s="71">
        <v>1948802.2617200001</v>
      </c>
      <c r="N19" s="71">
        <v>925122.62242999999</v>
      </c>
      <c r="O19" s="71">
        <v>407851.64791200001</v>
      </c>
      <c r="P19" s="71">
        <v>725563.54463999998</v>
      </c>
      <c r="Q19" s="71">
        <v>51043.261910000001</v>
      </c>
      <c r="R19" s="71">
        <v>284644.02514799999</v>
      </c>
      <c r="S19" s="71">
        <v>81822.607944999996</v>
      </c>
      <c r="T19" s="71"/>
      <c r="U19" s="71"/>
      <c r="V19" s="71"/>
      <c r="W19" s="70"/>
      <c r="X19" s="70"/>
      <c r="Y19" s="70"/>
      <c r="Z19" s="13"/>
      <c r="AA19" s="5" t="s">
        <v>15</v>
      </c>
      <c r="AB19" s="19">
        <f t="shared" si="0"/>
        <v>0</v>
      </c>
      <c r="AC19" s="19">
        <f t="shared" si="1"/>
        <v>0</v>
      </c>
      <c r="AD19" s="19">
        <f t="shared" si="2"/>
        <v>0</v>
      </c>
      <c r="AE19" s="12">
        <f t="shared" si="3"/>
        <v>0</v>
      </c>
      <c r="AF19" s="12">
        <f t="shared" si="4"/>
        <v>0</v>
      </c>
    </row>
    <row r="20" spans="1:32" x14ac:dyDescent="0.25">
      <c r="B20" s="5" t="s">
        <v>16</v>
      </c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0"/>
      <c r="R20" s="70"/>
      <c r="S20" s="70"/>
      <c r="T20" s="70"/>
      <c r="U20" s="71"/>
      <c r="V20" s="71"/>
      <c r="W20" s="70"/>
      <c r="X20" s="70"/>
      <c r="Y20" s="70"/>
      <c r="Z20" s="13"/>
      <c r="AA20" s="5" t="s">
        <v>16</v>
      </c>
      <c r="AB20" s="19">
        <f t="shared" si="0"/>
        <v>0</v>
      </c>
      <c r="AC20" s="19">
        <f t="shared" si="1"/>
        <v>0</v>
      </c>
      <c r="AD20" s="19">
        <f t="shared" si="2"/>
        <v>0</v>
      </c>
      <c r="AE20" s="12">
        <f t="shared" si="3"/>
        <v>0</v>
      </c>
      <c r="AF20" s="12">
        <f t="shared" si="4"/>
        <v>0</v>
      </c>
    </row>
    <row r="21" spans="1:32" x14ac:dyDescent="0.25">
      <c r="B21" s="5" t="s">
        <v>17</v>
      </c>
      <c r="D21" s="71"/>
      <c r="E21" s="71"/>
      <c r="F21" s="71"/>
      <c r="G21" s="71"/>
      <c r="H21" s="71"/>
      <c r="I21" s="71"/>
      <c r="J21" s="71"/>
      <c r="K21" s="71"/>
      <c r="L21" s="71"/>
      <c r="M21" s="71"/>
      <c r="N21" s="71"/>
      <c r="O21" s="71"/>
      <c r="P21" s="71"/>
      <c r="Q21" s="70"/>
      <c r="R21" s="70"/>
      <c r="S21" s="70"/>
      <c r="T21" s="70"/>
      <c r="U21" s="70"/>
      <c r="V21" s="71"/>
      <c r="W21" s="70"/>
      <c r="X21" s="70"/>
      <c r="Y21" s="70"/>
      <c r="Z21" s="13"/>
      <c r="AA21" s="5" t="s">
        <v>17</v>
      </c>
      <c r="AB21" s="19">
        <f t="shared" si="0"/>
        <v>0</v>
      </c>
      <c r="AC21" s="19">
        <f t="shared" si="1"/>
        <v>0</v>
      </c>
      <c r="AD21" s="19">
        <f t="shared" si="2"/>
        <v>0</v>
      </c>
      <c r="AE21" s="12">
        <f t="shared" si="3"/>
        <v>0</v>
      </c>
      <c r="AF21" s="12">
        <f t="shared" si="4"/>
        <v>0</v>
      </c>
    </row>
    <row r="22" spans="1:32" x14ac:dyDescent="0.25">
      <c r="B22" s="5" t="s">
        <v>18</v>
      </c>
      <c r="D22" s="71"/>
      <c r="E22" s="71"/>
      <c r="F22" s="71"/>
      <c r="G22" s="71"/>
      <c r="H22" s="71"/>
      <c r="I22" s="71"/>
      <c r="J22" s="71"/>
      <c r="K22" s="71"/>
      <c r="L22" s="71"/>
      <c r="M22" s="71"/>
      <c r="N22" s="71"/>
      <c r="O22" s="71"/>
      <c r="P22" s="71"/>
      <c r="Q22" s="71"/>
      <c r="R22" s="71"/>
      <c r="S22" s="71"/>
      <c r="T22" s="71"/>
      <c r="U22" s="71"/>
      <c r="V22" s="71"/>
      <c r="W22" s="71"/>
      <c r="X22" s="71"/>
      <c r="Y22" s="71"/>
      <c r="Z22" s="13"/>
      <c r="AA22" s="5" t="s">
        <v>18</v>
      </c>
      <c r="AB22" s="19">
        <f t="shared" si="0"/>
        <v>0</v>
      </c>
      <c r="AC22" s="19">
        <f t="shared" si="1"/>
        <v>0</v>
      </c>
      <c r="AD22" s="19">
        <f t="shared" si="2"/>
        <v>0</v>
      </c>
      <c r="AE22" s="12">
        <f t="shared" si="3"/>
        <v>0</v>
      </c>
      <c r="AF22" s="12">
        <f t="shared" si="4"/>
        <v>0</v>
      </c>
    </row>
    <row r="23" spans="1:32" x14ac:dyDescent="0.25">
      <c r="B23" s="5" t="s">
        <v>19</v>
      </c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  <c r="Q23" s="71"/>
      <c r="R23" s="71"/>
      <c r="S23" s="71"/>
      <c r="T23" s="71"/>
      <c r="U23" s="71"/>
      <c r="V23" s="71"/>
      <c r="W23" s="71"/>
      <c r="X23" s="71"/>
      <c r="Y23" s="71"/>
      <c r="Z23" s="13"/>
      <c r="AA23" s="5" t="s">
        <v>19</v>
      </c>
      <c r="AB23" s="19">
        <f t="shared" si="0"/>
        <v>0</v>
      </c>
      <c r="AC23" s="19">
        <f t="shared" si="1"/>
        <v>0</v>
      </c>
      <c r="AD23" s="19">
        <f t="shared" si="2"/>
        <v>0</v>
      </c>
      <c r="AE23" s="12">
        <f t="shared" si="3"/>
        <v>0</v>
      </c>
      <c r="AF23" s="12">
        <f t="shared" si="4"/>
        <v>0</v>
      </c>
    </row>
    <row r="24" spans="1:32" x14ac:dyDescent="0.25">
      <c r="B24" s="5" t="s">
        <v>20</v>
      </c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13"/>
      <c r="AA24" s="5" t="s">
        <v>20</v>
      </c>
      <c r="AB24" s="19">
        <f t="shared" si="0"/>
        <v>0</v>
      </c>
      <c r="AC24" s="19">
        <f t="shared" si="1"/>
        <v>0</v>
      </c>
      <c r="AD24" s="19">
        <f t="shared" si="2"/>
        <v>0</v>
      </c>
      <c r="AE24" s="12">
        <f t="shared" si="3"/>
        <v>0</v>
      </c>
      <c r="AF24" s="12">
        <f t="shared" si="4"/>
        <v>0</v>
      </c>
    </row>
    <row r="25" spans="1:32" x14ac:dyDescent="0.25">
      <c r="B25" s="5" t="s">
        <v>21</v>
      </c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  <c r="S25" s="71"/>
      <c r="T25" s="71"/>
      <c r="U25" s="71"/>
      <c r="V25" s="71"/>
      <c r="W25" s="71"/>
      <c r="X25" s="71"/>
      <c r="Y25" s="71"/>
      <c r="Z25" s="13"/>
      <c r="AA25" s="5" t="s">
        <v>21</v>
      </c>
      <c r="AB25" s="19">
        <f t="shared" si="0"/>
        <v>0</v>
      </c>
      <c r="AC25" s="19">
        <f t="shared" si="1"/>
        <v>0</v>
      </c>
      <c r="AD25" s="19">
        <f t="shared" si="2"/>
        <v>0</v>
      </c>
      <c r="AE25" s="12">
        <f t="shared" si="3"/>
        <v>0</v>
      </c>
      <c r="AF25" s="12">
        <f t="shared" si="4"/>
        <v>0</v>
      </c>
    </row>
    <row r="26" spans="1:32" x14ac:dyDescent="0.25">
      <c r="C26" s="54" t="s">
        <v>76</v>
      </c>
      <c r="D26" s="21">
        <f>SUM(D5:D25)</f>
        <v>875650223.98448992</v>
      </c>
      <c r="E26" s="21">
        <f t="shared" ref="E26:Y26" si="5">SUM(E5:E25)</f>
        <v>803347623.65591991</v>
      </c>
      <c r="F26" s="21">
        <f t="shared" si="5"/>
        <v>605088016.17747986</v>
      </c>
      <c r="G26" s="21">
        <f t="shared" si="5"/>
        <v>792339528.1049602</v>
      </c>
      <c r="H26" s="21">
        <f t="shared" si="5"/>
        <v>910802256.29712009</v>
      </c>
      <c r="I26" s="21">
        <f t="shared" si="5"/>
        <v>568702260.4900502</v>
      </c>
      <c r="J26" s="21">
        <f t="shared" si="5"/>
        <v>2367883969.3759995</v>
      </c>
      <c r="K26" s="21">
        <f t="shared" si="5"/>
        <v>1524984897.4612002</v>
      </c>
      <c r="L26" s="21">
        <f t="shared" si="5"/>
        <v>1895962856.0191197</v>
      </c>
      <c r="M26" s="21">
        <f t="shared" si="5"/>
        <v>1355725609.7253199</v>
      </c>
      <c r="N26" s="21">
        <f t="shared" si="5"/>
        <v>752119529.4225899</v>
      </c>
      <c r="O26" s="21">
        <f t="shared" si="5"/>
        <v>914729457.32777202</v>
      </c>
      <c r="P26" s="21">
        <f t="shared" si="5"/>
        <v>928953702.20729983</v>
      </c>
      <c r="Q26" s="21">
        <f t="shared" si="5"/>
        <v>456860761.65269995</v>
      </c>
      <c r="R26" s="21">
        <f t="shared" si="5"/>
        <v>1065829655.433668</v>
      </c>
      <c r="S26" s="21">
        <f t="shared" si="5"/>
        <v>642465760.71749496</v>
      </c>
      <c r="T26" s="21">
        <f t="shared" si="5"/>
        <v>584885049.1225251</v>
      </c>
      <c r="U26" s="21">
        <f t="shared" si="5"/>
        <v>1009781673.52755</v>
      </c>
      <c r="V26" s="21">
        <f t="shared" si="5"/>
        <v>501575613.71666604</v>
      </c>
      <c r="W26" s="21">
        <f t="shared" si="5"/>
        <v>1158960690.7792201</v>
      </c>
      <c r="X26" s="21">
        <f t="shared" si="5"/>
        <v>1510587173.5196218</v>
      </c>
      <c r="Y26" s="21">
        <f t="shared" si="5"/>
        <v>2124817674.6973045</v>
      </c>
      <c r="Z26" s="13"/>
      <c r="AA26" s="20"/>
      <c r="AB26" s="19"/>
      <c r="AC26" s="19"/>
      <c r="AD26" s="19"/>
      <c r="AE26" s="12"/>
      <c r="AF26" s="12"/>
    </row>
    <row r="27" spans="1:32" x14ac:dyDescent="0.25"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3"/>
    </row>
    <row r="28" spans="1:32" x14ac:dyDescent="0.25">
      <c r="B28" s="67"/>
      <c r="C28" s="68" t="s">
        <v>77</v>
      </c>
      <c r="D28" s="37">
        <v>336172728.069776</v>
      </c>
      <c r="E28" s="37">
        <v>300631620.26116902</v>
      </c>
      <c r="F28" s="37">
        <v>219425769.27745402</v>
      </c>
      <c r="G28" s="37">
        <v>283646756.27463204</v>
      </c>
      <c r="H28" s="37">
        <v>322117880.555987</v>
      </c>
      <c r="I28" s="37">
        <v>247702272.48481798</v>
      </c>
      <c r="J28" s="37">
        <v>702935664.39290404</v>
      </c>
      <c r="K28" s="37">
        <v>476207948.22306401</v>
      </c>
      <c r="L28" s="37">
        <v>576304301.172979</v>
      </c>
      <c r="M28" s="37">
        <v>419192272.99151397</v>
      </c>
      <c r="N28" s="37">
        <v>286964317.18769395</v>
      </c>
      <c r="O28" s="37">
        <v>360554480.79588598</v>
      </c>
      <c r="P28" s="37">
        <v>336788331.15754902</v>
      </c>
      <c r="Q28" s="37">
        <v>165422003.10791501</v>
      </c>
      <c r="R28" s="37">
        <v>388291137.13338399</v>
      </c>
      <c r="S28" s="37">
        <v>281993585.11296505</v>
      </c>
      <c r="T28" s="37">
        <v>195183193.22488901</v>
      </c>
      <c r="U28" s="37">
        <v>339727611.21901</v>
      </c>
      <c r="V28" s="37">
        <v>143119475.179445</v>
      </c>
      <c r="W28" s="37">
        <v>354742535.06909102</v>
      </c>
      <c r="X28" s="37">
        <v>483280864.74788398</v>
      </c>
      <c r="Y28" s="37">
        <v>657632697.94460404</v>
      </c>
    </row>
    <row r="29" spans="1:32" s="13" customFormat="1" x14ac:dyDescent="0.25">
      <c r="B29" s="41"/>
      <c r="C29" s="3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AA29" s="30"/>
      <c r="AB29" s="41"/>
      <c r="AC29" s="41"/>
      <c r="AD29" s="41"/>
    </row>
    <row r="30" spans="1:32" s="13" customFormat="1" x14ac:dyDescent="0.25">
      <c r="B30" s="41"/>
      <c r="C30" s="3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AA30" s="30"/>
      <c r="AB30" s="41"/>
      <c r="AC30" s="41"/>
      <c r="AD30" s="41"/>
    </row>
    <row r="31" spans="1:32" x14ac:dyDescent="0.25">
      <c r="A31" s="49" t="s">
        <v>66</v>
      </c>
      <c r="B31" s="1"/>
      <c r="C31" s="22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</row>
    <row r="32" spans="1:32" x14ac:dyDescent="0.25">
      <c r="C32" s="45" t="str">
        <f>C2</f>
        <v>Filename</v>
      </c>
      <c r="D32" s="47" t="str">
        <f>D2</f>
        <v>WT_LV_22.raw</v>
      </c>
      <c r="E32" s="47" t="str">
        <f t="shared" ref="E32:Y32" si="6">E2</f>
        <v>WT_LV_21.raw</v>
      </c>
      <c r="F32" s="47" t="str">
        <f t="shared" si="6"/>
        <v>WT_LV_20.raw</v>
      </c>
      <c r="G32" s="47" t="str">
        <f t="shared" si="6"/>
        <v>WT_LV_19.raw</v>
      </c>
      <c r="H32" s="47" t="str">
        <f t="shared" si="6"/>
        <v>WT_LV_18.raw</v>
      </c>
      <c r="I32" s="47" t="str">
        <f t="shared" si="6"/>
        <v>WT_LV_17.raw</v>
      </c>
      <c r="J32" s="47" t="str">
        <f t="shared" si="6"/>
        <v>WT_LV_16.raw</v>
      </c>
      <c r="K32" s="47" t="str">
        <f t="shared" si="6"/>
        <v>WT_LV_15.raw</v>
      </c>
      <c r="L32" s="47" t="str">
        <f t="shared" si="6"/>
        <v>WT_LV_14.raw</v>
      </c>
      <c r="M32" s="47" t="str">
        <f t="shared" si="6"/>
        <v>WT_LV_13.raw</v>
      </c>
      <c r="N32" s="47" t="str">
        <f t="shared" si="6"/>
        <v>WT_LV_12.raw</v>
      </c>
      <c r="O32" s="47" t="str">
        <f t="shared" si="6"/>
        <v>WT_LV_11.raw</v>
      </c>
      <c r="P32" s="47" t="str">
        <f t="shared" si="6"/>
        <v>WT_LV_10.raw</v>
      </c>
      <c r="Q32" s="47" t="str">
        <f t="shared" si="6"/>
        <v>WT_LV_9.raw</v>
      </c>
      <c r="R32" s="47" t="str">
        <f t="shared" si="6"/>
        <v>WT_LV_8.raw</v>
      </c>
      <c r="S32" s="47" t="str">
        <f t="shared" si="6"/>
        <v>WT_LV_7.raw</v>
      </c>
      <c r="T32" s="47" t="str">
        <f t="shared" si="6"/>
        <v>WT_LV_6.raw</v>
      </c>
      <c r="U32" s="47" t="str">
        <f t="shared" si="6"/>
        <v>WT_LV_5.raw</v>
      </c>
      <c r="V32" s="47" t="str">
        <f t="shared" si="6"/>
        <v>WT_LV_4.raw</v>
      </c>
      <c r="W32" s="47" t="str">
        <f t="shared" si="6"/>
        <v>WT_LV_3.raw</v>
      </c>
      <c r="X32" s="47" t="str">
        <f t="shared" si="6"/>
        <v>WT_LV_2.raw</v>
      </c>
      <c r="Y32" s="47" t="str">
        <f t="shared" si="6"/>
        <v>WT_LV_1.raw</v>
      </c>
    </row>
    <row r="33" spans="2:25" x14ac:dyDescent="0.25">
      <c r="B33" s="6" t="s">
        <v>0</v>
      </c>
      <c r="C33" s="45" t="str">
        <f>C3</f>
        <v>Time (day)</v>
      </c>
      <c r="D33" s="47">
        <f>D3</f>
        <v>56</v>
      </c>
      <c r="E33" s="47">
        <f t="shared" ref="E33:Y33" si="7">E3</f>
        <v>56</v>
      </c>
      <c r="F33" s="47">
        <f t="shared" si="7"/>
        <v>56</v>
      </c>
      <c r="G33" s="47">
        <f t="shared" si="7"/>
        <v>56</v>
      </c>
      <c r="H33" s="47">
        <f t="shared" si="7"/>
        <v>42</v>
      </c>
      <c r="I33" s="47">
        <f t="shared" si="7"/>
        <v>42</v>
      </c>
      <c r="J33" s="47">
        <f t="shared" si="7"/>
        <v>42</v>
      </c>
      <c r="K33" s="47">
        <f t="shared" si="7"/>
        <v>28</v>
      </c>
      <c r="L33" s="47">
        <f t="shared" si="7"/>
        <v>28</v>
      </c>
      <c r="M33" s="47">
        <f t="shared" si="7"/>
        <v>28</v>
      </c>
      <c r="N33" s="47">
        <f t="shared" si="7"/>
        <v>18</v>
      </c>
      <c r="O33" s="47">
        <f t="shared" si="7"/>
        <v>18</v>
      </c>
      <c r="P33" s="47">
        <f t="shared" si="7"/>
        <v>18</v>
      </c>
      <c r="Q33" s="47">
        <f t="shared" si="7"/>
        <v>10</v>
      </c>
      <c r="R33" s="47">
        <f t="shared" si="7"/>
        <v>10</v>
      </c>
      <c r="S33" s="47">
        <f t="shared" si="7"/>
        <v>10</v>
      </c>
      <c r="T33" s="47">
        <f t="shared" si="7"/>
        <v>5</v>
      </c>
      <c r="U33" s="47">
        <f t="shared" si="7"/>
        <v>5</v>
      </c>
      <c r="V33" s="47">
        <f t="shared" si="7"/>
        <v>5</v>
      </c>
      <c r="W33" s="47">
        <f t="shared" si="7"/>
        <v>0</v>
      </c>
      <c r="X33" s="47">
        <f t="shared" si="7"/>
        <v>0</v>
      </c>
      <c r="Y33" s="47">
        <f t="shared" si="7"/>
        <v>0</v>
      </c>
    </row>
    <row r="34" spans="2:25" x14ac:dyDescent="0.25">
      <c r="B34" s="5" t="str">
        <f t="shared" ref="B34:B54" si="8">B5</f>
        <v>M+0</v>
      </c>
      <c r="C34" s="22"/>
      <c r="D34" s="23">
        <f t="shared" ref="D34:Y34" si="9">D5/D$28</f>
        <v>1.6831388979672297E-2</v>
      </c>
      <c r="E34" s="23">
        <f t="shared" si="9"/>
        <v>2.1700653307235154E-2</v>
      </c>
      <c r="F34" s="23">
        <f t="shared" si="9"/>
        <v>1.6286462057705061E-2</v>
      </c>
      <c r="G34" s="23">
        <f t="shared" si="9"/>
        <v>2.5044870262228121E-2</v>
      </c>
      <c r="H34" s="23">
        <f t="shared" si="9"/>
        <v>4.9485509733538227E-2</v>
      </c>
      <c r="I34" s="23">
        <f t="shared" si="9"/>
        <v>5.8843746035044414E-2</v>
      </c>
      <c r="J34" s="23">
        <f t="shared" si="9"/>
        <v>5.8902783186224654E-2</v>
      </c>
      <c r="K34" s="23">
        <f t="shared" si="9"/>
        <v>0.24266818151861139</v>
      </c>
      <c r="L34" s="23">
        <f t="shared" si="9"/>
        <v>0.14854788357254398</v>
      </c>
      <c r="M34" s="23">
        <f t="shared" si="9"/>
        <v>0.20486297419355934</v>
      </c>
      <c r="N34" s="23">
        <f t="shared" si="9"/>
        <v>0.2692124587095282</v>
      </c>
      <c r="O34" s="23">
        <f t="shared" si="9"/>
        <v>0.30921727414369748</v>
      </c>
      <c r="P34" s="23">
        <f t="shared" si="9"/>
        <v>0.2846142561844261</v>
      </c>
      <c r="Q34" s="23">
        <f t="shared" si="9"/>
        <v>0.57326178394258986</v>
      </c>
      <c r="R34" s="23">
        <f t="shared" si="9"/>
        <v>0.51305731522676079</v>
      </c>
      <c r="S34" s="23">
        <f t="shared" si="9"/>
        <v>0.47437462636397298</v>
      </c>
      <c r="T34" s="23">
        <f t="shared" si="9"/>
        <v>0.89235693664627536</v>
      </c>
      <c r="U34" s="23">
        <f t="shared" si="9"/>
        <v>0.9173210971777549</v>
      </c>
      <c r="V34" s="23">
        <f t="shared" si="9"/>
        <v>1.0308865540976346</v>
      </c>
      <c r="W34" s="23">
        <f t="shared" si="9"/>
        <v>1.2548959331682565</v>
      </c>
      <c r="X34" s="23">
        <f t="shared" si="9"/>
        <v>1.2166151761599917</v>
      </c>
      <c r="Y34" s="23">
        <f t="shared" si="9"/>
        <v>1.2639967940280554</v>
      </c>
    </row>
    <row r="35" spans="2:25" x14ac:dyDescent="0.25">
      <c r="B35" s="5" t="str">
        <f t="shared" si="8"/>
        <v>M+1</v>
      </c>
      <c r="C35" s="22"/>
      <c r="D35" s="23">
        <f t="shared" ref="D35:Y35" si="10">D6/D$28</f>
        <v>1.6649022405346034E-2</v>
      </c>
      <c r="E35" s="23">
        <f t="shared" si="10"/>
        <v>2.034365531518896E-2</v>
      </c>
      <c r="F35" s="23">
        <f t="shared" si="10"/>
        <v>1.5320070973566396E-2</v>
      </c>
      <c r="G35" s="23">
        <f t="shared" si="10"/>
        <v>2.4333126414875495E-2</v>
      </c>
      <c r="H35" s="23">
        <f t="shared" si="10"/>
        <v>4.3715937056007285E-2</v>
      </c>
      <c r="I35" s="23">
        <f t="shared" si="10"/>
        <v>5.4587714219411339E-2</v>
      </c>
      <c r="J35" s="23">
        <f t="shared" si="10"/>
        <v>5.4399193377427407E-2</v>
      </c>
      <c r="K35" s="23">
        <f t="shared" si="10"/>
        <v>0.21985961830472689</v>
      </c>
      <c r="L35" s="23">
        <f t="shared" si="10"/>
        <v>0.137003690892637</v>
      </c>
      <c r="M35" s="23">
        <f t="shared" si="10"/>
        <v>0.18248533550986656</v>
      </c>
      <c r="N35" s="23">
        <f t="shared" si="10"/>
        <v>0.23561382768289169</v>
      </c>
      <c r="O35" s="23">
        <f t="shared" si="10"/>
        <v>0.28758967446781253</v>
      </c>
      <c r="P35" s="23">
        <f t="shared" si="10"/>
        <v>0.26956608147902289</v>
      </c>
      <c r="Q35" s="23">
        <f t="shared" si="10"/>
        <v>0.53792631138041336</v>
      </c>
      <c r="R35" s="23">
        <f t="shared" si="10"/>
        <v>0.49036314634859512</v>
      </c>
      <c r="S35" s="23">
        <f t="shared" si="10"/>
        <v>0.43832665539354165</v>
      </c>
      <c r="T35" s="23">
        <f t="shared" si="10"/>
        <v>0.81458420409593857</v>
      </c>
      <c r="U35" s="23">
        <f t="shared" si="10"/>
        <v>0.82804408704257504</v>
      </c>
      <c r="V35" s="23">
        <f t="shared" si="10"/>
        <v>0.93082645534416508</v>
      </c>
      <c r="W35" s="23">
        <f t="shared" si="10"/>
        <v>1.1578472280466821</v>
      </c>
      <c r="X35" s="23">
        <f t="shared" si="10"/>
        <v>1.0897917178921495</v>
      </c>
      <c r="Y35" s="23">
        <f t="shared" si="10"/>
        <v>1.122430478406927</v>
      </c>
    </row>
    <row r="36" spans="2:25" x14ac:dyDescent="0.25">
      <c r="B36" s="5" t="str">
        <f t="shared" si="8"/>
        <v>M+2</v>
      </c>
      <c r="C36" s="22"/>
      <c r="D36" s="23">
        <f t="shared" ref="D36:Y36" si="11">D7/D$28</f>
        <v>7.2136340673555812E-3</v>
      </c>
      <c r="E36" s="23">
        <f t="shared" si="11"/>
        <v>8.9552335155602403E-3</v>
      </c>
      <c r="F36" s="23">
        <f t="shared" si="11"/>
        <v>7.2819858127947763E-3</v>
      </c>
      <c r="G36" s="23">
        <f t="shared" si="11"/>
        <v>1.2423089420237269E-2</v>
      </c>
      <c r="H36" s="23">
        <f t="shared" si="11"/>
        <v>2.1792392582751733E-2</v>
      </c>
      <c r="I36" s="23">
        <f t="shared" si="11"/>
        <v>2.8171615556444693E-2</v>
      </c>
      <c r="J36" s="23">
        <f t="shared" si="11"/>
        <v>2.921546027535335E-2</v>
      </c>
      <c r="K36" s="23">
        <f t="shared" si="11"/>
        <v>0.11136741580205196</v>
      </c>
      <c r="L36" s="23">
        <f t="shared" si="11"/>
        <v>6.8555690585833939E-2</v>
      </c>
      <c r="M36" s="23">
        <f t="shared" si="11"/>
        <v>9.1009513404776698E-2</v>
      </c>
      <c r="N36" s="23">
        <f t="shared" si="11"/>
        <v>0.1246759832139655</v>
      </c>
      <c r="O36" s="23">
        <f t="shared" si="11"/>
        <v>0.14139904964282368</v>
      </c>
      <c r="P36" s="23">
        <f t="shared" si="11"/>
        <v>0.13185616273037143</v>
      </c>
      <c r="Q36" s="23">
        <f t="shared" si="11"/>
        <v>0.26442060899579994</v>
      </c>
      <c r="R36" s="23">
        <f t="shared" si="11"/>
        <v>0.23530688483011611</v>
      </c>
      <c r="S36" s="23">
        <f t="shared" si="11"/>
        <v>0.22007699163844097</v>
      </c>
      <c r="T36" s="23">
        <f t="shared" si="11"/>
        <v>0.40974315961135682</v>
      </c>
      <c r="U36" s="23">
        <f t="shared" si="11"/>
        <v>0.41695318165847606</v>
      </c>
      <c r="V36" s="23">
        <f t="shared" si="11"/>
        <v>0.46097657707925532</v>
      </c>
      <c r="W36" s="23">
        <f t="shared" si="11"/>
        <v>0.58134683927833508</v>
      </c>
      <c r="X36" s="23">
        <f t="shared" si="11"/>
        <v>0.55840150738594208</v>
      </c>
      <c r="Y36" s="23">
        <f t="shared" si="11"/>
        <v>0.57660324129890128</v>
      </c>
    </row>
    <row r="37" spans="2:25" x14ac:dyDescent="0.25">
      <c r="B37" s="5" t="str">
        <f t="shared" si="8"/>
        <v>M+3</v>
      </c>
      <c r="C37" s="22"/>
      <c r="D37" s="23">
        <f t="shared" ref="D37:Y37" si="12">D8/D$28</f>
        <v>3.9000137649413152E-2</v>
      </c>
      <c r="E37" s="23">
        <f t="shared" si="12"/>
        <v>4.5761785457060174E-2</v>
      </c>
      <c r="F37" s="23">
        <f t="shared" si="12"/>
        <v>4.035112114933237E-2</v>
      </c>
      <c r="G37" s="23">
        <f t="shared" si="12"/>
        <v>5.4696903889069962E-2</v>
      </c>
      <c r="H37" s="23">
        <f t="shared" si="12"/>
        <v>6.5888659210618053E-2</v>
      </c>
      <c r="I37" s="23">
        <f t="shared" si="12"/>
        <v>8.0857777240729942E-2</v>
      </c>
      <c r="J37" s="23">
        <f t="shared" si="12"/>
        <v>7.6246268676506551E-2</v>
      </c>
      <c r="K37" s="23">
        <f t="shared" si="12"/>
        <v>0.2160438433753491</v>
      </c>
      <c r="L37" s="23">
        <f t="shared" si="12"/>
        <v>0.13878343340351607</v>
      </c>
      <c r="M37" s="23">
        <f t="shared" si="12"/>
        <v>0.16704468231793371</v>
      </c>
      <c r="N37" s="23">
        <f t="shared" si="12"/>
        <v>0.18218957856354009</v>
      </c>
      <c r="O37" s="23">
        <f t="shared" si="12"/>
        <v>0.20546632531780562</v>
      </c>
      <c r="P37" s="23">
        <f t="shared" si="12"/>
        <v>0.19499978687111336</v>
      </c>
      <c r="Q37" s="23">
        <f t="shared" si="12"/>
        <v>0.22878938868132426</v>
      </c>
      <c r="R37" s="23">
        <f t="shared" si="12"/>
        <v>0.20894869375328956</v>
      </c>
      <c r="S37" s="23">
        <f t="shared" si="12"/>
        <v>0.17546337731292283</v>
      </c>
      <c r="T37" s="23">
        <f t="shared" si="12"/>
        <v>0.25300096049050119</v>
      </c>
      <c r="U37" s="23">
        <f t="shared" si="12"/>
        <v>0.25958569048468699</v>
      </c>
      <c r="V37" s="23">
        <f t="shared" si="12"/>
        <v>0.25139134673662744</v>
      </c>
      <c r="W37" s="23">
        <f t="shared" si="12"/>
        <v>0.20129980901808686</v>
      </c>
      <c r="X37" s="23">
        <f t="shared" si="12"/>
        <v>0.19309329878120027</v>
      </c>
      <c r="Y37" s="23">
        <f t="shared" si="12"/>
        <v>0.19951303329210709</v>
      </c>
    </row>
    <row r="38" spans="2:25" x14ac:dyDescent="0.25">
      <c r="B38" s="5" t="str">
        <f t="shared" si="8"/>
        <v>M+4</v>
      </c>
      <c r="C38" s="22"/>
      <c r="D38" s="23">
        <f t="shared" ref="D38:Y38" si="13">D9/D$28</f>
        <v>3.4461917683267229E-2</v>
      </c>
      <c r="E38" s="23">
        <f t="shared" si="13"/>
        <v>3.9804458650105769E-2</v>
      </c>
      <c r="F38" s="23">
        <f t="shared" si="13"/>
        <v>3.5951940413274749E-2</v>
      </c>
      <c r="G38" s="23">
        <f t="shared" si="13"/>
        <v>4.5897320878209254E-2</v>
      </c>
      <c r="H38" s="23">
        <f t="shared" si="13"/>
        <v>5.3799071196819051E-2</v>
      </c>
      <c r="I38" s="23">
        <f t="shared" si="13"/>
        <v>6.7276453073402437E-2</v>
      </c>
      <c r="J38" s="23">
        <f t="shared" si="13"/>
        <v>6.5045084392308661E-2</v>
      </c>
      <c r="K38" s="23">
        <f t="shared" si="13"/>
        <v>0.17423352197207506</v>
      </c>
      <c r="L38" s="23">
        <f t="shared" si="13"/>
        <v>0.11601220361520835</v>
      </c>
      <c r="M38" s="23">
        <f t="shared" si="13"/>
        <v>0.13731012318245955</v>
      </c>
      <c r="N38" s="23">
        <f t="shared" si="13"/>
        <v>0.14442105828507257</v>
      </c>
      <c r="O38" s="23">
        <f t="shared" si="13"/>
        <v>0.16185074461752705</v>
      </c>
      <c r="P38" s="23">
        <f t="shared" si="13"/>
        <v>0.15638809431363943</v>
      </c>
      <c r="Q38" s="23">
        <f t="shared" si="13"/>
        <v>0.15944108777714361</v>
      </c>
      <c r="R38" s="23">
        <f t="shared" si="13"/>
        <v>0.15108844021811196</v>
      </c>
      <c r="S38" s="23">
        <f t="shared" si="13"/>
        <v>0.12071583633316811</v>
      </c>
      <c r="T38" s="23">
        <f t="shared" si="13"/>
        <v>0.15543229747012585</v>
      </c>
      <c r="U38" s="23">
        <f t="shared" si="13"/>
        <v>0.16397941804055152</v>
      </c>
      <c r="V38" s="23">
        <f t="shared" si="13"/>
        <v>0.13543614682695462</v>
      </c>
      <c r="W38" s="23">
        <f t="shared" si="13"/>
        <v>5.6788751842449359E-2</v>
      </c>
      <c r="X38" s="23">
        <f t="shared" si="13"/>
        <v>5.4336396622074158E-2</v>
      </c>
      <c r="Y38" s="23">
        <f t="shared" si="13"/>
        <v>5.5636771789717258E-2</v>
      </c>
    </row>
    <row r="39" spans="2:25" x14ac:dyDescent="0.25">
      <c r="B39" s="5" t="str">
        <f t="shared" si="8"/>
        <v>M+5</v>
      </c>
      <c r="C39" s="22"/>
      <c r="D39" s="23">
        <f t="shared" ref="D39:Y39" si="14">D10/D$28</f>
        <v>2.6061767476811847E-2</v>
      </c>
      <c r="E39" s="23">
        <f t="shared" si="14"/>
        <v>2.9449776295349873E-2</v>
      </c>
      <c r="F39" s="23">
        <f t="shared" si="14"/>
        <v>2.7293065220737267E-2</v>
      </c>
      <c r="G39" s="23">
        <f t="shared" si="14"/>
        <v>3.2962705882479355E-2</v>
      </c>
      <c r="H39" s="23">
        <f t="shared" si="14"/>
        <v>3.7434895742473794E-2</v>
      </c>
      <c r="I39" s="23">
        <f t="shared" si="14"/>
        <v>4.1943279675953654E-2</v>
      </c>
      <c r="J39" s="23">
        <f t="shared" si="14"/>
        <v>4.1568250094175994E-2</v>
      </c>
      <c r="K39" s="23">
        <f t="shared" si="14"/>
        <v>9.225427922597669E-2</v>
      </c>
      <c r="L39" s="23">
        <f t="shared" si="14"/>
        <v>5.9916150838401884E-2</v>
      </c>
      <c r="M39" s="23">
        <f t="shared" si="14"/>
        <v>7.5377821916673679E-2</v>
      </c>
      <c r="N39" s="23">
        <f t="shared" si="14"/>
        <v>7.6262906848749118E-2</v>
      </c>
      <c r="O39" s="23">
        <f t="shared" si="14"/>
        <v>8.2280945907852121E-2</v>
      </c>
      <c r="P39" s="23">
        <f t="shared" si="14"/>
        <v>7.8928141207971203E-2</v>
      </c>
      <c r="Q39" s="23">
        <f t="shared" si="14"/>
        <v>7.6887066950838037E-2</v>
      </c>
      <c r="R39" s="23">
        <f t="shared" si="14"/>
        <v>7.0676673890634964E-2</v>
      </c>
      <c r="S39" s="23">
        <f t="shared" si="14"/>
        <v>5.5893724845499454E-2</v>
      </c>
      <c r="T39" s="23">
        <f t="shared" si="14"/>
        <v>6.4741015724855258E-2</v>
      </c>
      <c r="U39" s="23">
        <f t="shared" si="14"/>
        <v>6.9311639975356776E-2</v>
      </c>
      <c r="V39" s="23">
        <f t="shared" si="14"/>
        <v>5.560179339969306E-2</v>
      </c>
      <c r="W39" s="23">
        <f t="shared" si="14"/>
        <v>1.347468891507194E-2</v>
      </c>
      <c r="X39" s="23">
        <f t="shared" si="14"/>
        <v>1.2577602674484153E-2</v>
      </c>
      <c r="Y39" s="23">
        <f t="shared" si="14"/>
        <v>1.2374241395286405E-2</v>
      </c>
    </row>
    <row r="40" spans="2:25" x14ac:dyDescent="0.25">
      <c r="B40" s="5" t="str">
        <f t="shared" si="8"/>
        <v>M+6</v>
      </c>
      <c r="C40" s="22"/>
      <c r="D40" s="23">
        <f t="shared" ref="D40:Y40" si="15">D11/D$28</f>
        <v>0.22748449221653411</v>
      </c>
      <c r="E40" s="23">
        <f t="shared" si="15"/>
        <v>0.26715295313988568</v>
      </c>
      <c r="F40" s="23">
        <f t="shared" si="15"/>
        <v>0.23991012460453526</v>
      </c>
      <c r="G40" s="23">
        <f t="shared" si="15"/>
        <v>0.27504246456625975</v>
      </c>
      <c r="H40" s="23">
        <f t="shared" si="15"/>
        <v>0.28887915849125462</v>
      </c>
      <c r="I40" s="23">
        <f t="shared" si="15"/>
        <v>0.27274238367006015</v>
      </c>
      <c r="J40" s="23">
        <f t="shared" si="15"/>
        <v>0.3410291471710109</v>
      </c>
      <c r="K40" s="23">
        <f t="shared" si="15"/>
        <v>0.40700794794212714</v>
      </c>
      <c r="L40" s="23">
        <f t="shared" si="15"/>
        <v>0.38810814031191038</v>
      </c>
      <c r="M40" s="23">
        <f t="shared" si="15"/>
        <v>0.39800728345815073</v>
      </c>
      <c r="N40" s="23">
        <f t="shared" si="15"/>
        <v>0.31420052161058915</v>
      </c>
      <c r="O40" s="23">
        <f t="shared" si="15"/>
        <v>0.3061247194386813</v>
      </c>
      <c r="P40" s="23">
        <f t="shared" si="15"/>
        <v>0.33936008552663943</v>
      </c>
      <c r="Q40" s="23">
        <f t="shared" si="15"/>
        <v>0.22929973545874135</v>
      </c>
      <c r="R40" s="23">
        <f t="shared" si="15"/>
        <v>0.24434690589244132</v>
      </c>
      <c r="S40" s="23">
        <f t="shared" si="15"/>
        <v>0.18794590975631123</v>
      </c>
      <c r="T40" s="23">
        <f t="shared" si="15"/>
        <v>0.12590637949490374</v>
      </c>
      <c r="U40" s="23">
        <f t="shared" si="15"/>
        <v>0.10958798165951585</v>
      </c>
      <c r="V40" s="23">
        <f t="shared" si="15"/>
        <v>0.16760924713232325</v>
      </c>
      <c r="W40" s="23">
        <f t="shared" si="15"/>
        <v>1.3941889492436368E-3</v>
      </c>
      <c r="X40" s="23">
        <f t="shared" si="15"/>
        <v>8.7638495693999937E-4</v>
      </c>
      <c r="Y40" s="23">
        <f t="shared" si="15"/>
        <v>4.5521369214250503E-4</v>
      </c>
    </row>
    <row r="41" spans="2:25" x14ac:dyDescent="0.25">
      <c r="B41" s="5" t="str">
        <f t="shared" si="8"/>
        <v>M+7</v>
      </c>
      <c r="C41" s="22"/>
      <c r="D41" s="23">
        <f t="shared" ref="D41:Y41" si="16">D12/D$28</f>
        <v>0.22007242188201606</v>
      </c>
      <c r="E41" s="23">
        <f t="shared" si="16"/>
        <v>0.25314771953091847</v>
      </c>
      <c r="F41" s="23">
        <f t="shared" si="16"/>
        <v>0.23932037981737506</v>
      </c>
      <c r="G41" s="23">
        <f t="shared" si="16"/>
        <v>0.26612878085202746</v>
      </c>
      <c r="H41" s="23">
        <f t="shared" si="16"/>
        <v>0.27519230470843981</v>
      </c>
      <c r="I41" s="23">
        <f t="shared" si="16"/>
        <v>0.25972854724472988</v>
      </c>
      <c r="J41" s="23">
        <f t="shared" si="16"/>
        <v>0.32102684433701922</v>
      </c>
      <c r="K41" s="23">
        <f t="shared" si="16"/>
        <v>0.36885371549431178</v>
      </c>
      <c r="L41" s="23">
        <f t="shared" si="16"/>
        <v>0.35157762813952081</v>
      </c>
      <c r="M41" s="23">
        <f t="shared" si="16"/>
        <v>0.37058282306445278</v>
      </c>
      <c r="N41" s="23">
        <f t="shared" si="16"/>
        <v>0.28672498190840728</v>
      </c>
      <c r="O41" s="23">
        <f t="shared" si="16"/>
        <v>0.26323227835221219</v>
      </c>
      <c r="P41" s="23">
        <f t="shared" si="16"/>
        <v>0.29248137072753821</v>
      </c>
      <c r="Q41" s="23">
        <f t="shared" si="16"/>
        <v>0.1981143717865663</v>
      </c>
      <c r="R41" s="23">
        <f t="shared" si="16"/>
        <v>0.20602560478355569</v>
      </c>
      <c r="S41" s="23">
        <f t="shared" si="16"/>
        <v>0.16085502565538506</v>
      </c>
      <c r="T41" s="23">
        <f t="shared" si="16"/>
        <v>0.10030557039018405</v>
      </c>
      <c r="U41" s="23">
        <f t="shared" si="16"/>
        <v>7.9369116296577294E-2</v>
      </c>
      <c r="V41" s="23">
        <f t="shared" si="16"/>
        <v>0.14119028099190631</v>
      </c>
      <c r="W41" s="23">
        <f t="shared" si="16"/>
        <v>0</v>
      </c>
      <c r="X41" s="23">
        <f t="shared" si="16"/>
        <v>0</v>
      </c>
      <c r="Y41" s="23">
        <f t="shared" si="16"/>
        <v>0</v>
      </c>
    </row>
    <row r="42" spans="2:25" x14ac:dyDescent="0.25">
      <c r="B42" s="5" t="str">
        <f t="shared" si="8"/>
        <v>M+8</v>
      </c>
      <c r="C42" s="22"/>
      <c r="D42" s="23">
        <f t="shared" ref="D42:Y42" si="17">D13/D$28</f>
        <v>0.12478899218318722</v>
      </c>
      <c r="E42" s="23">
        <f t="shared" si="17"/>
        <v>0.14118279820574903</v>
      </c>
      <c r="F42" s="23">
        <f t="shared" si="17"/>
        <v>0.13240605311978379</v>
      </c>
      <c r="G42" s="23">
        <f t="shared" si="17"/>
        <v>0.14802717965773948</v>
      </c>
      <c r="H42" s="23">
        <f t="shared" si="17"/>
        <v>0.14910340037473377</v>
      </c>
      <c r="I42" s="23">
        <f t="shared" si="17"/>
        <v>0.1398035762688552</v>
      </c>
      <c r="J42" s="23">
        <f t="shared" si="17"/>
        <v>0.17556117683484232</v>
      </c>
      <c r="K42" s="23">
        <f t="shared" si="17"/>
        <v>0.2004679281104372</v>
      </c>
      <c r="L42" s="23">
        <f t="shared" si="17"/>
        <v>0.19023572932538849</v>
      </c>
      <c r="M42" s="23">
        <f t="shared" si="17"/>
        <v>0.19520414120242266</v>
      </c>
      <c r="N42" s="23">
        <f t="shared" si="17"/>
        <v>0.15299132346647981</v>
      </c>
      <c r="O42" s="23">
        <f t="shared" si="17"/>
        <v>0.13265420528853886</v>
      </c>
      <c r="P42" s="23">
        <f t="shared" si="17"/>
        <v>0.15331588263978549</v>
      </c>
      <c r="Q42" s="23">
        <f t="shared" si="17"/>
        <v>9.7884741363195596E-2</v>
      </c>
      <c r="R42" s="23">
        <f t="shared" si="17"/>
        <v>0.10469144584682044</v>
      </c>
      <c r="S42" s="23">
        <f t="shared" si="17"/>
        <v>8.4301518504319425E-2</v>
      </c>
      <c r="T42" s="23">
        <f t="shared" si="17"/>
        <v>5.044533562147125E-2</v>
      </c>
      <c r="U42" s="23">
        <f t="shared" si="17"/>
        <v>4.2555966720290564E-2</v>
      </c>
      <c r="V42" s="23">
        <f t="shared" si="17"/>
        <v>6.911782621335881E-2</v>
      </c>
      <c r="W42" s="23">
        <f t="shared" si="17"/>
        <v>0</v>
      </c>
      <c r="X42" s="23">
        <f t="shared" si="17"/>
        <v>0</v>
      </c>
      <c r="Y42" s="23">
        <f t="shared" si="17"/>
        <v>0</v>
      </c>
    </row>
    <row r="43" spans="2:25" x14ac:dyDescent="0.25">
      <c r="B43" s="5" t="str">
        <f t="shared" si="8"/>
        <v>M+9</v>
      </c>
      <c r="C43" s="22"/>
      <c r="D43" s="23">
        <f t="shared" ref="D43:Y43" si="18">D14/D$28</f>
        <v>0.72438250468210341</v>
      </c>
      <c r="E43" s="23">
        <f t="shared" si="18"/>
        <v>0.72112830224466618</v>
      </c>
      <c r="F43" s="23">
        <f t="shared" si="18"/>
        <v>0.76178642727527279</v>
      </c>
      <c r="G43" s="23">
        <f t="shared" si="18"/>
        <v>0.73666685013555266</v>
      </c>
      <c r="H43" s="23">
        <f t="shared" si="18"/>
        <v>0.71655334462528331</v>
      </c>
      <c r="I43" s="23">
        <f t="shared" si="18"/>
        <v>0.50961525123971962</v>
      </c>
      <c r="J43" s="23">
        <f t="shared" si="18"/>
        <v>0.86442093135334996</v>
      </c>
      <c r="K43" s="23">
        <f t="shared" si="18"/>
        <v>0.4709916665123336</v>
      </c>
      <c r="L43" s="23">
        <f t="shared" si="18"/>
        <v>0.66890254201016963</v>
      </c>
      <c r="M43" s="23">
        <f t="shared" si="18"/>
        <v>0.56478913590278135</v>
      </c>
      <c r="N43" s="23">
        <f t="shared" si="18"/>
        <v>0.34009526380301208</v>
      </c>
      <c r="O43" s="23">
        <f t="shared" si="18"/>
        <v>0.26912000854298401</v>
      </c>
      <c r="P43" s="23">
        <f t="shared" si="18"/>
        <v>0.35481793003718642</v>
      </c>
      <c r="Q43" s="23">
        <f t="shared" si="18"/>
        <v>0.17040127383484252</v>
      </c>
      <c r="R43" s="23">
        <f t="shared" si="18"/>
        <v>0.22126791563230144</v>
      </c>
      <c r="S43" s="23">
        <f t="shared" si="18"/>
        <v>0.15396825747864787</v>
      </c>
      <c r="T43" s="23">
        <f t="shared" si="18"/>
        <v>6.0873907463488044E-2</v>
      </c>
      <c r="U43" s="23">
        <f t="shared" si="18"/>
        <v>4.0978475361619353E-2</v>
      </c>
      <c r="V43" s="23">
        <f t="shared" si="18"/>
        <v>0.11536233343714268</v>
      </c>
      <c r="W43" s="23">
        <f t="shared" si="18"/>
        <v>0</v>
      </c>
      <c r="X43" s="23">
        <f t="shared" si="18"/>
        <v>0</v>
      </c>
      <c r="Y43" s="23">
        <f t="shared" si="18"/>
        <v>0</v>
      </c>
    </row>
    <row r="44" spans="2:25" x14ac:dyDescent="0.25">
      <c r="B44" s="5" t="str">
        <f t="shared" si="8"/>
        <v>M+10</v>
      </c>
      <c r="C44" s="22"/>
      <c r="D44" s="23">
        <f t="shared" ref="D44:Y44" si="19">D15/D$28</f>
        <v>0.64900718026334037</v>
      </c>
      <c r="E44" s="23">
        <f t="shared" si="19"/>
        <v>0.62874074915936118</v>
      </c>
      <c r="F44" s="23">
        <f t="shared" si="19"/>
        <v>0.69798099568853444</v>
      </c>
      <c r="G44" s="23">
        <f t="shared" si="19"/>
        <v>0.65369522256222934</v>
      </c>
      <c r="H44" s="23">
        <f t="shared" si="19"/>
        <v>0.63030731690385311</v>
      </c>
      <c r="I44" s="23">
        <f t="shared" si="19"/>
        <v>0.43627693667858281</v>
      </c>
      <c r="J44" s="23">
        <f t="shared" si="19"/>
        <v>0.75271950945464261</v>
      </c>
      <c r="K44" s="23">
        <f t="shared" si="19"/>
        <v>0.39920471485064712</v>
      </c>
      <c r="L44" s="23">
        <f t="shared" si="19"/>
        <v>0.58434454096312682</v>
      </c>
      <c r="M44" s="23">
        <f t="shared" si="19"/>
        <v>0.48205419686276213</v>
      </c>
      <c r="N44" s="23">
        <f t="shared" si="19"/>
        <v>0.28388678979803667</v>
      </c>
      <c r="O44" s="23">
        <f t="shared" si="19"/>
        <v>0.21925820741291432</v>
      </c>
      <c r="P44" s="23">
        <f t="shared" si="19"/>
        <v>0.29248341507390146</v>
      </c>
      <c r="Q44" s="23">
        <f t="shared" si="19"/>
        <v>0.1354302517881194</v>
      </c>
      <c r="R44" s="23">
        <f t="shared" si="19"/>
        <v>0.17345053067967522</v>
      </c>
      <c r="S44" s="23">
        <f t="shared" si="19"/>
        <v>0.12072958121852941</v>
      </c>
      <c r="T44" s="23">
        <f t="shared" si="19"/>
        <v>4.3264210053528304E-2</v>
      </c>
      <c r="U44" s="23">
        <f t="shared" si="19"/>
        <v>2.8946499646331149E-2</v>
      </c>
      <c r="V44" s="23">
        <f t="shared" si="19"/>
        <v>8.7672962054028816E-2</v>
      </c>
      <c r="W44" s="23">
        <f t="shared" si="19"/>
        <v>0</v>
      </c>
      <c r="X44" s="23">
        <f t="shared" si="19"/>
        <v>0</v>
      </c>
      <c r="Y44" s="23">
        <f t="shared" si="19"/>
        <v>0</v>
      </c>
    </row>
    <row r="45" spans="2:25" x14ac:dyDescent="0.25">
      <c r="B45" s="5" t="str">
        <f t="shared" si="8"/>
        <v>M+11</v>
      </c>
      <c r="C45" s="22"/>
      <c r="D45" s="23">
        <f t="shared" ref="D45:Y45" si="20">D16/D$28</f>
        <v>0.34523449873337408</v>
      </c>
      <c r="E45" s="23">
        <f t="shared" si="20"/>
        <v>0.32932888827193063</v>
      </c>
      <c r="F45" s="23">
        <f t="shared" si="20"/>
        <v>0.36386726343451287</v>
      </c>
      <c r="G45" s="23">
        <f t="shared" si="20"/>
        <v>0.34449746540866472</v>
      </c>
      <c r="H45" s="23">
        <f t="shared" si="20"/>
        <v>0.32806469528360327</v>
      </c>
      <c r="I45" s="23">
        <f t="shared" si="20"/>
        <v>0.23249527587773644</v>
      </c>
      <c r="J45" s="23">
        <f t="shared" si="20"/>
        <v>0.39103792354795025</v>
      </c>
      <c r="K45" s="23">
        <f t="shared" si="20"/>
        <v>0.20119186390631458</v>
      </c>
      <c r="L45" s="23">
        <f t="shared" si="20"/>
        <v>0.29529746562644471</v>
      </c>
      <c r="M45" s="23">
        <f t="shared" si="20"/>
        <v>0.24835209855623344</v>
      </c>
      <c r="N45" s="23">
        <f t="shared" si="20"/>
        <v>0.14229861394401663</v>
      </c>
      <c r="O45" s="23">
        <f t="shared" si="20"/>
        <v>0.1102721280818254</v>
      </c>
      <c r="P45" s="23">
        <f t="shared" si="20"/>
        <v>0.1425105257009264</v>
      </c>
      <c r="Q45" s="23">
        <f t="shared" si="20"/>
        <v>6.3778949642009197E-2</v>
      </c>
      <c r="R45" s="23">
        <f t="shared" si="20"/>
        <v>8.7110134894428204E-2</v>
      </c>
      <c r="S45" s="23">
        <f t="shared" si="20"/>
        <v>6.0243266288112961E-2</v>
      </c>
      <c r="T45" s="23">
        <f t="shared" si="20"/>
        <v>1.9866200517286905E-2</v>
      </c>
      <c r="U45" s="23">
        <f t="shared" si="20"/>
        <v>1.2368159130113358E-2</v>
      </c>
      <c r="V45" s="23">
        <f t="shared" si="20"/>
        <v>4.318339125469093E-2</v>
      </c>
      <c r="W45" s="23">
        <f t="shared" si="20"/>
        <v>0</v>
      </c>
      <c r="X45" s="23">
        <f t="shared" si="20"/>
        <v>0</v>
      </c>
      <c r="Y45" s="23">
        <f t="shared" si="20"/>
        <v>0</v>
      </c>
    </row>
    <row r="46" spans="2:25" x14ac:dyDescent="0.25">
      <c r="B46" s="5" t="str">
        <f t="shared" si="8"/>
        <v>M+12</v>
      </c>
      <c r="C46" s="22"/>
      <c r="D46" s="23">
        <f t="shared" ref="D46:Y46" si="21">D17/D$28</f>
        <v>0.12848173848514879</v>
      </c>
      <c r="E46" s="23">
        <f t="shared" si="21"/>
        <v>0.12186432757064215</v>
      </c>
      <c r="F46" s="23">
        <f t="shared" si="21"/>
        <v>0.13492048523054631</v>
      </c>
      <c r="G46" s="23">
        <f t="shared" si="21"/>
        <v>0.13041071958455622</v>
      </c>
      <c r="H46" s="23">
        <f t="shared" si="21"/>
        <v>0.12506645089823851</v>
      </c>
      <c r="I46" s="23">
        <f t="shared" si="21"/>
        <v>8.6087024816483976E-2</v>
      </c>
      <c r="J46" s="23">
        <f t="shared" si="21"/>
        <v>0.14540783261050855</v>
      </c>
      <c r="K46" s="23">
        <f t="shared" si="21"/>
        <v>7.3635313439948322E-2</v>
      </c>
      <c r="L46" s="23">
        <f t="shared" si="21"/>
        <v>0.10677787141264052</v>
      </c>
      <c r="M46" s="23">
        <f t="shared" si="21"/>
        <v>8.8513515863282918E-2</v>
      </c>
      <c r="N46" s="23">
        <f t="shared" si="21"/>
        <v>5.128866757072597E-2</v>
      </c>
      <c r="O46" s="23">
        <f t="shared" si="21"/>
        <v>3.7770429589278842E-2</v>
      </c>
      <c r="P46" s="23">
        <f t="shared" si="21"/>
        <v>5.1563167446785067E-2</v>
      </c>
      <c r="Q46" s="23">
        <f t="shared" si="21"/>
        <v>2.0538343944811285E-2</v>
      </c>
      <c r="R46" s="23">
        <f t="shared" si="21"/>
        <v>2.9695226547597282E-2</v>
      </c>
      <c r="S46" s="23">
        <f t="shared" si="21"/>
        <v>1.9956440066342715E-2</v>
      </c>
      <c r="T46" s="23">
        <f t="shared" si="21"/>
        <v>5.2317571207754314E-3</v>
      </c>
      <c r="U46" s="23">
        <f t="shared" si="21"/>
        <v>3.3260460815814075E-3</v>
      </c>
      <c r="V46" s="23">
        <f t="shared" si="21"/>
        <v>1.2434237934206636E-2</v>
      </c>
      <c r="W46" s="23">
        <f t="shared" si="21"/>
        <v>0</v>
      </c>
      <c r="X46" s="23">
        <f t="shared" si="21"/>
        <v>0</v>
      </c>
      <c r="Y46" s="23">
        <f t="shared" si="21"/>
        <v>0</v>
      </c>
    </row>
    <row r="47" spans="2:25" x14ac:dyDescent="0.25">
      <c r="B47" s="5" t="str">
        <f t="shared" si="8"/>
        <v>M+13</v>
      </c>
      <c r="C47" s="22"/>
      <c r="D47" s="23">
        <f t="shared" ref="D47:Y47" si="22">D18/D$28</f>
        <v>3.6970257354190739E-2</v>
      </c>
      <c r="E47" s="23">
        <f t="shared" si="22"/>
        <v>3.6041038454262389E-2</v>
      </c>
      <c r="F47" s="23">
        <f t="shared" si="22"/>
        <v>3.5961900809481619E-2</v>
      </c>
      <c r="G47" s="23">
        <f t="shared" si="22"/>
        <v>3.4722006308664517E-2</v>
      </c>
      <c r="H47" s="23">
        <f t="shared" si="22"/>
        <v>3.5004689945611983E-2</v>
      </c>
      <c r="I47" s="23">
        <f t="shared" si="22"/>
        <v>2.2585492774003086E-2</v>
      </c>
      <c r="J47" s="23">
        <f t="shared" si="22"/>
        <v>4.2043350998166168E-2</v>
      </c>
      <c r="K47" s="23">
        <f t="shared" si="22"/>
        <v>2.0239093874773774E-2</v>
      </c>
      <c r="L47" s="23">
        <f t="shared" si="22"/>
        <v>2.9358640408136693E-2</v>
      </c>
      <c r="M47" s="23">
        <f t="shared" si="22"/>
        <v>2.3895290041767481E-2</v>
      </c>
      <c r="N47" s="23">
        <f t="shared" si="22"/>
        <v>1.3865601884075051E-2</v>
      </c>
      <c r="O47" s="23">
        <f t="shared" si="22"/>
        <v>9.6404283757265136E-3</v>
      </c>
      <c r="P47" s="23">
        <f t="shared" si="22"/>
        <v>1.3232378448335408E-2</v>
      </c>
      <c r="Q47" s="23">
        <f t="shared" si="22"/>
        <v>5.3070834038159119E-3</v>
      </c>
      <c r="R47" s="23">
        <f t="shared" si="22"/>
        <v>8.1619977744465493E-3</v>
      </c>
      <c r="S47" s="23">
        <f t="shared" si="22"/>
        <v>5.1578362378964931E-3</v>
      </c>
      <c r="T47" s="23">
        <f t="shared" si="22"/>
        <v>8.4341482114869018E-4</v>
      </c>
      <c r="U47" s="23">
        <f t="shared" si="22"/>
        <v>0</v>
      </c>
      <c r="V47" s="23">
        <f t="shared" si="22"/>
        <v>2.9045660522775824E-3</v>
      </c>
      <c r="W47" s="23">
        <f t="shared" si="22"/>
        <v>0</v>
      </c>
      <c r="X47" s="23">
        <f t="shared" si="22"/>
        <v>0</v>
      </c>
      <c r="Y47" s="23">
        <f t="shared" si="22"/>
        <v>0</v>
      </c>
    </row>
    <row r="48" spans="2:25" x14ac:dyDescent="0.25">
      <c r="B48" s="5" t="str">
        <f t="shared" si="8"/>
        <v>M+14</v>
      </c>
      <c r="C48" s="22"/>
      <c r="D48" s="23">
        <f t="shared" ref="D48:Y48" si="23">D19/D$28</f>
        <v>8.122868348806744E-3</v>
      </c>
      <c r="E48" s="23">
        <f t="shared" si="23"/>
        <v>7.5970222068320456E-3</v>
      </c>
      <c r="F48" s="23">
        <f t="shared" si="23"/>
        <v>8.9595132483010556E-3</v>
      </c>
      <c r="G48" s="23">
        <f t="shared" si="23"/>
        <v>8.8536884489117638E-3</v>
      </c>
      <c r="H48" s="23">
        <f t="shared" si="23"/>
        <v>7.2554773472557595E-3</v>
      </c>
      <c r="I48" s="23">
        <f t="shared" si="23"/>
        <v>4.8954749553794391E-3</v>
      </c>
      <c r="J48" s="23">
        <f t="shared" si="23"/>
        <v>9.9405225012090554E-3</v>
      </c>
      <c r="K48" s="23">
        <f t="shared" si="23"/>
        <v>4.331682026511993E-3</v>
      </c>
      <c r="L48" s="23">
        <f t="shared" si="23"/>
        <v>6.4425321261060257E-3</v>
      </c>
      <c r="M48" s="23">
        <f t="shared" si="23"/>
        <v>4.6489460500133105E-3</v>
      </c>
      <c r="N48" s="23">
        <f t="shared" si="23"/>
        <v>3.2238245907936615E-3</v>
      </c>
      <c r="O48" s="23">
        <f t="shared" si="23"/>
        <v>1.1311789747050446E-3</v>
      </c>
      <c r="P48" s="23">
        <f t="shared" si="23"/>
        <v>2.1543606993336788E-3</v>
      </c>
      <c r="Q48" s="23">
        <f t="shared" si="23"/>
        <v>3.0856392106859762E-4</v>
      </c>
      <c r="R48" s="23">
        <f t="shared" si="23"/>
        <v>7.3306856100148476E-4</v>
      </c>
      <c r="S48" s="23">
        <f t="shared" si="23"/>
        <v>2.9015769246035266E-4</v>
      </c>
      <c r="T48" s="23">
        <f t="shared" si="23"/>
        <v>0</v>
      </c>
      <c r="U48" s="23">
        <f t="shared" si="23"/>
        <v>0</v>
      </c>
      <c r="V48" s="23">
        <f t="shared" si="23"/>
        <v>0</v>
      </c>
      <c r="W48" s="23">
        <f t="shared" si="23"/>
        <v>0</v>
      </c>
      <c r="X48" s="23">
        <f t="shared" si="23"/>
        <v>0</v>
      </c>
      <c r="Y48" s="23">
        <f t="shared" si="23"/>
        <v>0</v>
      </c>
    </row>
    <row r="49" spans="1:35" x14ac:dyDescent="0.25">
      <c r="B49" s="5" t="str">
        <f t="shared" si="8"/>
        <v>M+15</v>
      </c>
      <c r="C49" s="22"/>
      <c r="D49" s="23">
        <f t="shared" ref="D49:Y49" si="24">D20/D$28</f>
        <v>0</v>
      </c>
      <c r="E49" s="23">
        <f t="shared" si="24"/>
        <v>0</v>
      </c>
      <c r="F49" s="23">
        <f t="shared" si="24"/>
        <v>0</v>
      </c>
      <c r="G49" s="23">
        <f t="shared" si="24"/>
        <v>0</v>
      </c>
      <c r="H49" s="23">
        <f t="shared" si="24"/>
        <v>0</v>
      </c>
      <c r="I49" s="23">
        <f t="shared" si="24"/>
        <v>0</v>
      </c>
      <c r="J49" s="23">
        <f t="shared" si="24"/>
        <v>0</v>
      </c>
      <c r="K49" s="23">
        <f t="shared" si="24"/>
        <v>0</v>
      </c>
      <c r="L49" s="23">
        <f t="shared" si="24"/>
        <v>0</v>
      </c>
      <c r="M49" s="23">
        <f t="shared" si="24"/>
        <v>0</v>
      </c>
      <c r="N49" s="23">
        <f t="shared" si="24"/>
        <v>0</v>
      </c>
      <c r="O49" s="23">
        <f t="shared" si="24"/>
        <v>0</v>
      </c>
      <c r="P49" s="23">
        <f t="shared" si="24"/>
        <v>0</v>
      </c>
      <c r="Q49" s="23">
        <f t="shared" si="24"/>
        <v>0</v>
      </c>
      <c r="R49" s="23">
        <f t="shared" si="24"/>
        <v>0</v>
      </c>
      <c r="S49" s="23">
        <f t="shared" si="24"/>
        <v>0</v>
      </c>
      <c r="T49" s="23">
        <f t="shared" si="24"/>
        <v>0</v>
      </c>
      <c r="U49" s="23">
        <f t="shared" si="24"/>
        <v>0</v>
      </c>
      <c r="V49" s="23">
        <f t="shared" si="24"/>
        <v>0</v>
      </c>
      <c r="W49" s="23">
        <f t="shared" si="24"/>
        <v>0</v>
      </c>
      <c r="X49" s="23">
        <f t="shared" si="24"/>
        <v>0</v>
      </c>
      <c r="Y49" s="23">
        <f t="shared" si="24"/>
        <v>0</v>
      </c>
    </row>
    <row r="50" spans="1:35" x14ac:dyDescent="0.25">
      <c r="B50" s="5" t="str">
        <f t="shared" si="8"/>
        <v>M+16</v>
      </c>
      <c r="C50" s="22"/>
      <c r="D50" s="23">
        <f t="shared" ref="D50:Y50" si="25">D21/D$28</f>
        <v>0</v>
      </c>
      <c r="E50" s="23">
        <f t="shared" si="25"/>
        <v>0</v>
      </c>
      <c r="F50" s="23">
        <f t="shared" si="25"/>
        <v>0</v>
      </c>
      <c r="G50" s="23">
        <f t="shared" si="25"/>
        <v>0</v>
      </c>
      <c r="H50" s="23">
        <f t="shared" si="25"/>
        <v>0</v>
      </c>
      <c r="I50" s="23">
        <f t="shared" si="25"/>
        <v>0</v>
      </c>
      <c r="J50" s="23">
        <f t="shared" si="25"/>
        <v>0</v>
      </c>
      <c r="K50" s="23">
        <f t="shared" si="25"/>
        <v>0</v>
      </c>
      <c r="L50" s="23">
        <f t="shared" si="25"/>
        <v>0</v>
      </c>
      <c r="M50" s="23">
        <f t="shared" si="25"/>
        <v>0</v>
      </c>
      <c r="N50" s="23">
        <f t="shared" si="25"/>
        <v>0</v>
      </c>
      <c r="O50" s="23">
        <f t="shared" si="25"/>
        <v>0</v>
      </c>
      <c r="P50" s="23">
        <f t="shared" si="25"/>
        <v>0</v>
      </c>
      <c r="Q50" s="23">
        <f t="shared" si="25"/>
        <v>0</v>
      </c>
      <c r="R50" s="23">
        <f t="shared" si="25"/>
        <v>0</v>
      </c>
      <c r="S50" s="23">
        <f t="shared" si="25"/>
        <v>0</v>
      </c>
      <c r="T50" s="23">
        <f t="shared" si="25"/>
        <v>0</v>
      </c>
      <c r="U50" s="23">
        <f t="shared" si="25"/>
        <v>0</v>
      </c>
      <c r="V50" s="23">
        <f t="shared" si="25"/>
        <v>0</v>
      </c>
      <c r="W50" s="23">
        <f t="shared" si="25"/>
        <v>0</v>
      </c>
      <c r="X50" s="23">
        <f t="shared" si="25"/>
        <v>0</v>
      </c>
      <c r="Y50" s="23">
        <f t="shared" si="25"/>
        <v>0</v>
      </c>
    </row>
    <row r="51" spans="1:35" x14ac:dyDescent="0.25">
      <c r="B51" s="5" t="str">
        <f t="shared" si="8"/>
        <v>M+17</v>
      </c>
      <c r="C51" s="22"/>
      <c r="D51" s="23">
        <f t="shared" ref="D51:Y51" si="26">D22/D$28</f>
        <v>0</v>
      </c>
      <c r="E51" s="23">
        <f t="shared" si="26"/>
        <v>0</v>
      </c>
      <c r="F51" s="23">
        <f t="shared" si="26"/>
        <v>0</v>
      </c>
      <c r="G51" s="23">
        <f t="shared" si="26"/>
        <v>0</v>
      </c>
      <c r="H51" s="23">
        <f t="shared" si="26"/>
        <v>0</v>
      </c>
      <c r="I51" s="23">
        <f t="shared" si="26"/>
        <v>0</v>
      </c>
      <c r="J51" s="23">
        <f t="shared" si="26"/>
        <v>0</v>
      </c>
      <c r="K51" s="23">
        <f t="shared" si="26"/>
        <v>0</v>
      </c>
      <c r="L51" s="23">
        <f t="shared" si="26"/>
        <v>0</v>
      </c>
      <c r="M51" s="23">
        <f t="shared" si="26"/>
        <v>0</v>
      </c>
      <c r="N51" s="23">
        <f t="shared" si="26"/>
        <v>0</v>
      </c>
      <c r="O51" s="23">
        <f t="shared" si="26"/>
        <v>0</v>
      </c>
      <c r="P51" s="23">
        <f t="shared" si="26"/>
        <v>0</v>
      </c>
      <c r="Q51" s="23">
        <f t="shared" si="26"/>
        <v>0</v>
      </c>
      <c r="R51" s="23">
        <f t="shared" si="26"/>
        <v>0</v>
      </c>
      <c r="S51" s="23">
        <f t="shared" si="26"/>
        <v>0</v>
      </c>
      <c r="T51" s="23">
        <f t="shared" si="26"/>
        <v>0</v>
      </c>
      <c r="U51" s="23">
        <f t="shared" si="26"/>
        <v>0</v>
      </c>
      <c r="V51" s="23">
        <f t="shared" si="26"/>
        <v>0</v>
      </c>
      <c r="W51" s="23">
        <f t="shared" si="26"/>
        <v>0</v>
      </c>
      <c r="X51" s="23">
        <f t="shared" si="26"/>
        <v>0</v>
      </c>
      <c r="Y51" s="23">
        <f t="shared" si="26"/>
        <v>0</v>
      </c>
      <c r="Z51" s="22"/>
      <c r="AA51" s="44"/>
      <c r="AB51" s="19"/>
      <c r="AC51" s="19"/>
      <c r="AD51" s="19"/>
    </row>
    <row r="52" spans="1:35" x14ac:dyDescent="0.25">
      <c r="B52" s="5" t="str">
        <f t="shared" si="8"/>
        <v>M+18</v>
      </c>
      <c r="C52" s="22"/>
      <c r="D52" s="23">
        <f t="shared" ref="D52:Y52" si="27">D23/D$28</f>
        <v>0</v>
      </c>
      <c r="E52" s="23">
        <f t="shared" si="27"/>
        <v>0</v>
      </c>
      <c r="F52" s="23">
        <f t="shared" si="27"/>
        <v>0</v>
      </c>
      <c r="G52" s="23">
        <f t="shared" si="27"/>
        <v>0</v>
      </c>
      <c r="H52" s="23">
        <f t="shared" si="27"/>
        <v>0</v>
      </c>
      <c r="I52" s="23">
        <f t="shared" si="27"/>
        <v>0</v>
      </c>
      <c r="J52" s="23">
        <f t="shared" si="27"/>
        <v>0</v>
      </c>
      <c r="K52" s="23">
        <f t="shared" si="27"/>
        <v>0</v>
      </c>
      <c r="L52" s="23">
        <f t="shared" si="27"/>
        <v>0</v>
      </c>
      <c r="M52" s="23">
        <f t="shared" si="27"/>
        <v>0</v>
      </c>
      <c r="N52" s="23">
        <f t="shared" si="27"/>
        <v>0</v>
      </c>
      <c r="O52" s="23">
        <f t="shared" si="27"/>
        <v>0</v>
      </c>
      <c r="P52" s="23">
        <f t="shared" si="27"/>
        <v>0</v>
      </c>
      <c r="Q52" s="23">
        <f t="shared" si="27"/>
        <v>0</v>
      </c>
      <c r="R52" s="23">
        <f t="shared" si="27"/>
        <v>0</v>
      </c>
      <c r="S52" s="23">
        <f t="shared" si="27"/>
        <v>0</v>
      </c>
      <c r="T52" s="23">
        <f t="shared" si="27"/>
        <v>0</v>
      </c>
      <c r="U52" s="23">
        <f t="shared" si="27"/>
        <v>0</v>
      </c>
      <c r="V52" s="23">
        <f t="shared" si="27"/>
        <v>0</v>
      </c>
      <c r="W52" s="23">
        <f t="shared" si="27"/>
        <v>0</v>
      </c>
      <c r="X52" s="23">
        <f t="shared" si="27"/>
        <v>0</v>
      </c>
      <c r="Y52" s="23">
        <f t="shared" si="27"/>
        <v>0</v>
      </c>
      <c r="Z52" s="22"/>
      <c r="AA52" s="44"/>
      <c r="AB52" s="19"/>
      <c r="AC52" s="19"/>
      <c r="AD52" s="19"/>
    </row>
    <row r="53" spans="1:35" x14ac:dyDescent="0.25">
      <c r="B53" s="5" t="str">
        <f t="shared" si="8"/>
        <v>M+19</v>
      </c>
      <c r="C53" s="22"/>
      <c r="D53" s="23">
        <f t="shared" ref="D53:Y53" si="28">D24/D$28</f>
        <v>0</v>
      </c>
      <c r="E53" s="23">
        <f t="shared" si="28"/>
        <v>0</v>
      </c>
      <c r="F53" s="23">
        <f t="shared" si="28"/>
        <v>0</v>
      </c>
      <c r="G53" s="23">
        <f t="shared" si="28"/>
        <v>0</v>
      </c>
      <c r="H53" s="23">
        <f t="shared" si="28"/>
        <v>0</v>
      </c>
      <c r="I53" s="23">
        <f t="shared" si="28"/>
        <v>0</v>
      </c>
      <c r="J53" s="23">
        <f t="shared" si="28"/>
        <v>0</v>
      </c>
      <c r="K53" s="23">
        <f t="shared" si="28"/>
        <v>0</v>
      </c>
      <c r="L53" s="23">
        <f t="shared" si="28"/>
        <v>0</v>
      </c>
      <c r="M53" s="23">
        <f t="shared" si="28"/>
        <v>0</v>
      </c>
      <c r="N53" s="23">
        <f t="shared" si="28"/>
        <v>0</v>
      </c>
      <c r="O53" s="23">
        <f t="shared" si="28"/>
        <v>0</v>
      </c>
      <c r="P53" s="23">
        <f t="shared" si="28"/>
        <v>0</v>
      </c>
      <c r="Q53" s="23">
        <f t="shared" si="28"/>
        <v>0</v>
      </c>
      <c r="R53" s="23">
        <f t="shared" si="28"/>
        <v>0</v>
      </c>
      <c r="S53" s="23">
        <f t="shared" si="28"/>
        <v>0</v>
      </c>
      <c r="T53" s="23">
        <f t="shared" si="28"/>
        <v>0</v>
      </c>
      <c r="U53" s="23">
        <f t="shared" si="28"/>
        <v>0</v>
      </c>
      <c r="V53" s="23">
        <f t="shared" si="28"/>
        <v>0</v>
      </c>
      <c r="W53" s="23">
        <f t="shared" si="28"/>
        <v>0</v>
      </c>
      <c r="X53" s="23">
        <f t="shared" si="28"/>
        <v>0</v>
      </c>
      <c r="Y53" s="23">
        <f t="shared" si="28"/>
        <v>0</v>
      </c>
      <c r="Z53" s="22"/>
      <c r="AA53" s="44"/>
      <c r="AB53" s="19"/>
      <c r="AC53" s="19"/>
      <c r="AD53" s="19"/>
    </row>
    <row r="54" spans="1:35" x14ac:dyDescent="0.25">
      <c r="B54" s="5" t="str">
        <f t="shared" si="8"/>
        <v>M+20</v>
      </c>
      <c r="C54" s="22"/>
      <c r="D54" s="23">
        <f t="shared" ref="D54:Y54" si="29">D25/D$28</f>
        <v>0</v>
      </c>
      <c r="E54" s="23">
        <f t="shared" si="29"/>
        <v>0</v>
      </c>
      <c r="F54" s="23">
        <f t="shared" si="29"/>
        <v>0</v>
      </c>
      <c r="G54" s="23">
        <f t="shared" si="29"/>
        <v>0</v>
      </c>
      <c r="H54" s="23">
        <f t="shared" si="29"/>
        <v>0</v>
      </c>
      <c r="I54" s="23">
        <f t="shared" si="29"/>
        <v>0</v>
      </c>
      <c r="J54" s="23">
        <f t="shared" si="29"/>
        <v>0</v>
      </c>
      <c r="K54" s="23">
        <f t="shared" si="29"/>
        <v>0</v>
      </c>
      <c r="L54" s="23">
        <f t="shared" si="29"/>
        <v>0</v>
      </c>
      <c r="M54" s="23">
        <f t="shared" si="29"/>
        <v>0</v>
      </c>
      <c r="N54" s="23">
        <f t="shared" si="29"/>
        <v>0</v>
      </c>
      <c r="O54" s="23">
        <f t="shared" si="29"/>
        <v>0</v>
      </c>
      <c r="P54" s="23">
        <f t="shared" si="29"/>
        <v>0</v>
      </c>
      <c r="Q54" s="23">
        <f t="shared" si="29"/>
        <v>0</v>
      </c>
      <c r="R54" s="23">
        <f t="shared" si="29"/>
        <v>0</v>
      </c>
      <c r="S54" s="23">
        <f t="shared" si="29"/>
        <v>0</v>
      </c>
      <c r="T54" s="23">
        <f t="shared" si="29"/>
        <v>0</v>
      </c>
      <c r="U54" s="23">
        <f t="shared" si="29"/>
        <v>0</v>
      </c>
      <c r="V54" s="23">
        <f t="shared" si="29"/>
        <v>0</v>
      </c>
      <c r="W54" s="23">
        <f t="shared" si="29"/>
        <v>0</v>
      </c>
      <c r="X54" s="23">
        <f t="shared" si="29"/>
        <v>0</v>
      </c>
      <c r="Y54" s="23">
        <f t="shared" si="29"/>
        <v>0</v>
      </c>
      <c r="Z54" s="22"/>
      <c r="AA54" s="44"/>
      <c r="AB54" s="19"/>
      <c r="AC54" s="19"/>
      <c r="AD54" s="19"/>
    </row>
    <row r="55" spans="1:35" x14ac:dyDescent="0.25">
      <c r="C55" s="22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22"/>
      <c r="AA55" s="44"/>
      <c r="AB55" s="19"/>
      <c r="AC55" s="19"/>
      <c r="AD55" s="19"/>
    </row>
    <row r="56" spans="1:35" s="25" customFormat="1" x14ac:dyDescent="0.25">
      <c r="B56" s="28"/>
      <c r="C56" s="26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6"/>
      <c r="AA56" s="62"/>
      <c r="AB56" s="63"/>
      <c r="AC56" s="63"/>
      <c r="AD56" s="19"/>
    </row>
    <row r="57" spans="1:35" x14ac:dyDescent="0.25">
      <c r="A57" s="8" t="s">
        <v>73</v>
      </c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2"/>
      <c r="AA57" s="44"/>
      <c r="AB57" s="19"/>
      <c r="AC57" s="56"/>
      <c r="AD57" s="19"/>
      <c r="AE57" s="35"/>
      <c r="AF57" s="35"/>
    </row>
    <row r="58" spans="1:35" x14ac:dyDescent="0.25"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2"/>
      <c r="AA58" s="44"/>
      <c r="AB58" s="19"/>
      <c r="AC58" s="19"/>
      <c r="AD58" s="19"/>
      <c r="AF58" s="35"/>
    </row>
    <row r="59" spans="1:35" x14ac:dyDescent="0.25">
      <c r="C59" s="53" t="s">
        <v>67</v>
      </c>
      <c r="D59" s="29">
        <f t="shared" ref="D59:Y59" si="30">SUM(D34:D36)*(SUM($AE8:$AE25)/SUM($AE5:$AE7))</f>
        <v>3.6986957874725677E-3</v>
      </c>
      <c r="E59" s="29">
        <f t="shared" si="30"/>
        <v>4.6353659256992957E-3</v>
      </c>
      <c r="F59" s="29">
        <f t="shared" si="30"/>
        <v>3.5345908530508242E-3</v>
      </c>
      <c r="G59" s="29">
        <f t="shared" si="30"/>
        <v>5.6171219712472607E-3</v>
      </c>
      <c r="H59" s="29">
        <f t="shared" si="30"/>
        <v>1.0451829611518781E-2</v>
      </c>
      <c r="I59" s="29">
        <f t="shared" si="30"/>
        <v>1.2870352263401793E-2</v>
      </c>
      <c r="J59" s="29">
        <f t="shared" si="30"/>
        <v>1.2953458851731504E-2</v>
      </c>
      <c r="K59" s="29">
        <f t="shared" si="30"/>
        <v>5.216153353366014E-2</v>
      </c>
      <c r="L59" s="29">
        <f t="shared" si="30"/>
        <v>3.2184931112107379E-2</v>
      </c>
      <c r="M59" s="29">
        <f t="shared" si="30"/>
        <v>4.3478107068650837E-2</v>
      </c>
      <c r="N59" s="29">
        <f t="shared" si="30"/>
        <v>5.7215677795477898E-2</v>
      </c>
      <c r="O59" s="29">
        <f t="shared" si="30"/>
        <v>6.709579707984048E-2</v>
      </c>
      <c r="P59" s="29">
        <f t="shared" si="30"/>
        <v>6.2354093476126075E-2</v>
      </c>
      <c r="Q59" s="29">
        <f t="shared" si="30"/>
        <v>0.12502954826226903</v>
      </c>
      <c r="R59" s="29">
        <f t="shared" si="30"/>
        <v>0.11258835456256454</v>
      </c>
      <c r="S59" s="29">
        <f t="shared" si="30"/>
        <v>0.10295860687661504</v>
      </c>
      <c r="T59" s="29">
        <f t="shared" si="30"/>
        <v>0.19238616407134235</v>
      </c>
      <c r="U59" s="29">
        <f t="shared" si="30"/>
        <v>0.19653385998230735</v>
      </c>
      <c r="V59" s="29">
        <f t="shared" si="30"/>
        <v>0.22019908977853536</v>
      </c>
      <c r="W59" s="29">
        <f t="shared" si="30"/>
        <v>0.27213386993187688</v>
      </c>
      <c r="X59" s="29">
        <f t="shared" si="30"/>
        <v>0.26038342092864919</v>
      </c>
      <c r="Y59" s="29">
        <f t="shared" si="30"/>
        <v>0.26931086249771891</v>
      </c>
      <c r="Z59" s="64"/>
      <c r="AA59" s="44"/>
      <c r="AB59" s="19"/>
      <c r="AC59" s="19"/>
      <c r="AD59" s="19"/>
      <c r="AF59" s="35"/>
    </row>
    <row r="60" spans="1:35" x14ac:dyDescent="0.25">
      <c r="Z60" s="22"/>
      <c r="AA60" s="44"/>
      <c r="AB60" s="19"/>
      <c r="AC60" s="19"/>
      <c r="AD60" s="19"/>
      <c r="AF60" s="35"/>
    </row>
    <row r="61" spans="1:35" x14ac:dyDescent="0.25">
      <c r="C61" s="50" t="s">
        <v>71</v>
      </c>
      <c r="D61" s="29">
        <f t="shared" ref="D61:Y61" si="31">SUM(D34:D36)+D59</f>
        <v>4.4392741239846482E-2</v>
      </c>
      <c r="E61" s="29">
        <f t="shared" si="31"/>
        <v>5.5634908063683652E-2</v>
      </c>
      <c r="F61" s="29">
        <f t="shared" si="31"/>
        <v>4.2423109697117052E-2</v>
      </c>
      <c r="G61" s="29">
        <f t="shared" si="31"/>
        <v>6.7418208068588142E-2</v>
      </c>
      <c r="H61" s="29">
        <f t="shared" si="31"/>
        <v>0.12544566898381601</v>
      </c>
      <c r="I61" s="29">
        <f t="shared" si="31"/>
        <v>0.15447342807430223</v>
      </c>
      <c r="J61" s="29">
        <f t="shared" si="31"/>
        <v>0.15547089569073691</v>
      </c>
      <c r="K61" s="29">
        <f t="shared" si="31"/>
        <v>0.62605674915905041</v>
      </c>
      <c r="L61" s="29">
        <f t="shared" si="31"/>
        <v>0.38629219616312227</v>
      </c>
      <c r="M61" s="29">
        <f t="shared" si="31"/>
        <v>0.52183593017685348</v>
      </c>
      <c r="N61" s="29">
        <f t="shared" si="31"/>
        <v>0.68671794740186332</v>
      </c>
      <c r="O61" s="29">
        <f t="shared" si="31"/>
        <v>0.80530179533417412</v>
      </c>
      <c r="P61" s="29">
        <f t="shared" si="31"/>
        <v>0.74839059386994655</v>
      </c>
      <c r="Q61" s="29">
        <f t="shared" si="31"/>
        <v>1.500638252581072</v>
      </c>
      <c r="R61" s="29">
        <f t="shared" si="31"/>
        <v>1.3513157009680365</v>
      </c>
      <c r="S61" s="29">
        <f t="shared" si="31"/>
        <v>1.2357368802725708</v>
      </c>
      <c r="T61" s="29">
        <f t="shared" si="31"/>
        <v>2.3090704644249129</v>
      </c>
      <c r="U61" s="29">
        <f t="shared" si="31"/>
        <v>2.3588522258611131</v>
      </c>
      <c r="V61" s="29">
        <f t="shared" si="31"/>
        <v>2.6428886762995902</v>
      </c>
      <c r="W61" s="29">
        <f t="shared" si="31"/>
        <v>3.2662238704251507</v>
      </c>
      <c r="X61" s="29">
        <f t="shared" si="31"/>
        <v>3.1251918223667325</v>
      </c>
      <c r="Y61" s="29">
        <f t="shared" si="31"/>
        <v>3.2323413762316027</v>
      </c>
      <c r="Z61" s="22"/>
      <c r="AA61" s="44"/>
      <c r="AB61" s="19"/>
      <c r="AC61" s="19"/>
      <c r="AD61" s="19"/>
    </row>
    <row r="62" spans="1:35" x14ac:dyDescent="0.25">
      <c r="C62" s="50" t="s">
        <v>72</v>
      </c>
      <c r="D62" s="29">
        <f t="shared" ref="D62:Y62" si="32">SUM(D37:D54)-D59</f>
        <v>2.5603700811707211</v>
      </c>
      <c r="E62" s="29">
        <f t="shared" si="32"/>
        <v>2.6165644532610641</v>
      </c>
      <c r="F62" s="29">
        <f t="shared" si="32"/>
        <v>2.7151746791586366</v>
      </c>
      <c r="G62" s="29">
        <f t="shared" si="32"/>
        <v>2.7259841862031173</v>
      </c>
      <c r="H62" s="29">
        <f t="shared" si="32"/>
        <v>2.7020976351166661</v>
      </c>
      <c r="I62" s="29">
        <f t="shared" si="32"/>
        <v>2.1414371212522347</v>
      </c>
      <c r="J62" s="29">
        <f t="shared" si="32"/>
        <v>3.2130933831199591</v>
      </c>
      <c r="K62" s="29">
        <f t="shared" si="32"/>
        <v>2.5762940371971457</v>
      </c>
      <c r="L62" s="29">
        <f t="shared" si="32"/>
        <v>2.9035719470684627</v>
      </c>
      <c r="M62" s="29">
        <f t="shared" si="32"/>
        <v>2.7123019513502835</v>
      </c>
      <c r="N62" s="29">
        <f t="shared" si="32"/>
        <v>1.9342334544780202</v>
      </c>
      <c r="O62" s="29">
        <f t="shared" si="32"/>
        <v>1.7317058028202108</v>
      </c>
      <c r="P62" s="29">
        <f t="shared" si="32"/>
        <v>2.0098810452170293</v>
      </c>
      <c r="Q62" s="29">
        <f t="shared" si="32"/>
        <v>1.261151310290207</v>
      </c>
      <c r="R62" s="29">
        <f t="shared" si="32"/>
        <v>1.3936082839117394</v>
      </c>
      <c r="S62" s="29">
        <f t="shared" si="32"/>
        <v>1.0425623245129809</v>
      </c>
      <c r="T62" s="29">
        <f t="shared" si="32"/>
        <v>0.68752488509692644</v>
      </c>
      <c r="U62" s="29">
        <f t="shared" si="32"/>
        <v>0.61347513341431692</v>
      </c>
      <c r="V62" s="29">
        <f t="shared" si="32"/>
        <v>0.86170504225467459</v>
      </c>
      <c r="W62" s="29">
        <f t="shared" si="32"/>
        <v>8.2356879297490471E-4</v>
      </c>
      <c r="X62" s="29">
        <f t="shared" si="32"/>
        <v>5.0026210604936505E-4</v>
      </c>
      <c r="Y62" s="29">
        <f t="shared" si="32"/>
        <v>-1.3316023284656309E-3</v>
      </c>
      <c r="Z62" s="22"/>
      <c r="AA62" s="44"/>
      <c r="AB62" s="19"/>
      <c r="AC62" s="19"/>
      <c r="AD62" s="19"/>
    </row>
    <row r="63" spans="1:35" x14ac:dyDescent="0.25">
      <c r="Z63" s="22"/>
      <c r="AA63" s="44"/>
      <c r="AB63" s="19"/>
      <c r="AC63" s="19"/>
      <c r="AD63" s="19"/>
      <c r="AG63" s="36"/>
      <c r="AH63" s="36"/>
      <c r="AI63" s="24"/>
    </row>
    <row r="64" spans="1:35" x14ac:dyDescent="0.25">
      <c r="A64" s="8" t="s">
        <v>69</v>
      </c>
      <c r="Z64" s="22"/>
      <c r="AA64" s="44"/>
      <c r="AB64" s="19"/>
      <c r="AG64" s="35"/>
      <c r="AH64" s="35"/>
      <c r="AI64" s="5"/>
    </row>
    <row r="65" spans="1:35" x14ac:dyDescent="0.25">
      <c r="A65" s="8"/>
      <c r="Z65" s="22"/>
      <c r="AA65" s="44"/>
      <c r="AB65" s="19"/>
      <c r="AG65" s="35"/>
      <c r="AH65" s="35"/>
      <c r="AI65" s="5"/>
    </row>
    <row r="66" spans="1:35" x14ac:dyDescent="0.25">
      <c r="B66" s="28"/>
      <c r="C66" s="46" t="s">
        <v>68</v>
      </c>
      <c r="D66" s="31">
        <v>0.89372324750337795</v>
      </c>
      <c r="E66" s="31">
        <v>0.88422116748564317</v>
      </c>
      <c r="F66" s="31">
        <v>0.87860517548057804</v>
      </c>
      <c r="G66" s="31">
        <v>0.8751631027308393</v>
      </c>
      <c r="H66" s="31">
        <v>0.86747983202567769</v>
      </c>
      <c r="I66" s="31">
        <v>0.83433260237769447</v>
      </c>
      <c r="J66" s="31">
        <v>0.8663964124955652</v>
      </c>
      <c r="K66" s="31">
        <v>0.75537051175298719</v>
      </c>
      <c r="L66" s="31">
        <v>0.81403347607632071</v>
      </c>
      <c r="M66" s="31">
        <v>0.79285701601796943</v>
      </c>
      <c r="N66" s="31">
        <v>0.74441249446391433</v>
      </c>
      <c r="O66" s="31">
        <v>0.70792973904923229</v>
      </c>
      <c r="P66" s="31">
        <v>0.73775222526979445</v>
      </c>
      <c r="Q66" s="31">
        <v>0.68272629022764675</v>
      </c>
      <c r="R66" s="31">
        <v>0.70587252091880148</v>
      </c>
      <c r="S66" s="31">
        <v>0.69566463570645287</v>
      </c>
      <c r="T66" s="31">
        <v>0.59001675684097998</v>
      </c>
      <c r="U66" s="31">
        <v>0.57015770276544953</v>
      </c>
      <c r="V66" s="31">
        <v>0.70691347463527077</v>
      </c>
      <c r="W66" s="29"/>
      <c r="X66" s="29"/>
      <c r="Y66" s="29"/>
      <c r="Z66" s="22"/>
      <c r="AA66" s="44"/>
      <c r="AB66" s="20"/>
    </row>
    <row r="67" spans="1:35" s="13" customFormat="1" x14ac:dyDescent="0.25">
      <c r="B67" s="41"/>
      <c r="C67" s="46" t="s">
        <v>70</v>
      </c>
      <c r="D67" s="32">
        <v>1.2003691505914629E-3</v>
      </c>
      <c r="E67" s="32">
        <v>1.5519849225608701E-3</v>
      </c>
      <c r="F67" s="32">
        <v>1.7889595256779568E-3</v>
      </c>
      <c r="G67" s="32">
        <v>1.9454895310907698E-3</v>
      </c>
      <c r="H67" s="32">
        <v>2.3272655086877987E-3</v>
      </c>
      <c r="I67" s="32">
        <v>4.5468554807689757E-3</v>
      </c>
      <c r="J67" s="32">
        <v>2.384813160827887E-3</v>
      </c>
      <c r="K67" s="32">
        <v>1.4639505945252302E-2</v>
      </c>
      <c r="L67" s="32">
        <v>6.4313822102747206E-3</v>
      </c>
      <c r="M67" s="32">
        <v>8.8881358608455807E-3</v>
      </c>
      <c r="N67" s="32">
        <v>1.6696246894744464E-2</v>
      </c>
      <c r="O67" s="32">
        <v>2.4915064513928279E-2</v>
      </c>
      <c r="P67" s="32">
        <v>1.8035801015313258E-2</v>
      </c>
      <c r="Q67" s="32">
        <v>3.1937598730552096E-2</v>
      </c>
      <c r="R67" s="32">
        <v>2.5445254680967117E-2</v>
      </c>
      <c r="S67" s="32">
        <v>2.818754568929447E-2</v>
      </c>
      <c r="T67" s="32">
        <v>6.89125498704629E-2</v>
      </c>
      <c r="U67" s="32">
        <v>7.9419554354592331E-2</v>
      </c>
      <c r="V67" s="32">
        <v>2.5176047929513157E-2</v>
      </c>
      <c r="W67" s="33"/>
      <c r="X67" s="33"/>
      <c r="Y67" s="33"/>
      <c r="Z67" s="22"/>
      <c r="AA67" s="44"/>
      <c r="AB67" s="19"/>
      <c r="AC67" s="5"/>
      <c r="AD67" s="5"/>
      <c r="AE67" s="1"/>
      <c r="AF67" s="34"/>
    </row>
    <row r="68" spans="1:35" s="13" customFormat="1" x14ac:dyDescent="0.25">
      <c r="B68" s="41"/>
      <c r="C68" s="46"/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33"/>
      <c r="X68" s="33"/>
      <c r="Y68" s="33"/>
      <c r="Z68" s="22"/>
      <c r="AA68" s="44"/>
      <c r="AB68" s="19"/>
      <c r="AC68" s="5"/>
      <c r="AD68" s="5"/>
      <c r="AE68" s="1"/>
      <c r="AF68" s="57"/>
    </row>
    <row r="69" spans="1:35" x14ac:dyDescent="0.25">
      <c r="C69" s="53" t="s">
        <v>74</v>
      </c>
      <c r="D69" s="29">
        <f t="shared" ref="D69:Y69" si="33">D61-((D62/(1-D67))*D67)</f>
        <v>4.1315658344930922E-2</v>
      </c>
      <c r="E69" s="29">
        <f t="shared" si="33"/>
        <v>5.156772728006024E-2</v>
      </c>
      <c r="F69" s="29">
        <f t="shared" si="33"/>
        <v>3.7557066937409282E-2</v>
      </c>
      <c r="G69" s="29">
        <f t="shared" si="33"/>
        <v>6.2104496602382243E-2</v>
      </c>
      <c r="H69" s="29">
        <f t="shared" si="33"/>
        <v>0.11914250121155026</v>
      </c>
      <c r="I69" s="29">
        <f t="shared" si="33"/>
        <v>0.14469214889999171</v>
      </c>
      <c r="J69" s="29">
        <f t="shared" si="33"/>
        <v>0.14778995068496609</v>
      </c>
      <c r="K69" s="29">
        <f t="shared" si="33"/>
        <v>0.58778073535311215</v>
      </c>
      <c r="L69" s="29">
        <f t="shared" si="33"/>
        <v>0.36749733828187131</v>
      </c>
      <c r="M69" s="29">
        <f t="shared" si="33"/>
        <v>0.49751243137565948</v>
      </c>
      <c r="N69" s="29">
        <f t="shared" si="33"/>
        <v>0.65387515675242847</v>
      </c>
      <c r="O69" s="29">
        <f t="shared" si="33"/>
        <v>0.76105379167190668</v>
      </c>
      <c r="P69" s="29">
        <f t="shared" si="33"/>
        <v>0.71147497654554193</v>
      </c>
      <c r="Q69" s="29">
        <f t="shared" si="33"/>
        <v>1.4590312813427089</v>
      </c>
      <c r="R69" s="29">
        <f t="shared" si="33"/>
        <v>1.3149291173718207</v>
      </c>
      <c r="S69" s="29">
        <f t="shared" si="33"/>
        <v>1.2054972254649046</v>
      </c>
      <c r="T69" s="29">
        <f t="shared" si="33"/>
        <v>2.258184703989806</v>
      </c>
      <c r="U69" s="29">
        <f t="shared" si="33"/>
        <v>2.30592700684972</v>
      </c>
      <c r="V69" s="29">
        <f t="shared" si="33"/>
        <v>2.6206340657118745</v>
      </c>
      <c r="W69" s="29">
        <f t="shared" si="33"/>
        <v>3.2662238704251507</v>
      </c>
      <c r="X69" s="29">
        <f t="shared" si="33"/>
        <v>3.1251918223667325</v>
      </c>
      <c r="Y69" s="29">
        <f t="shared" si="33"/>
        <v>3.2323413762316027</v>
      </c>
      <c r="Z69" s="22"/>
      <c r="AA69" s="44"/>
      <c r="AB69" s="19"/>
      <c r="AG69" s="35"/>
      <c r="AH69" s="35"/>
      <c r="AI69" s="5"/>
    </row>
    <row r="70" spans="1:35" x14ac:dyDescent="0.25">
      <c r="C70" s="53" t="s">
        <v>72</v>
      </c>
      <c r="D70" s="29">
        <f t="shared" ref="D70:Y70" si="34">D62+((D62/(1-D67))*D67)</f>
        <v>2.5634471640656367</v>
      </c>
      <c r="E70" s="29">
        <f t="shared" si="34"/>
        <v>2.6206316340446874</v>
      </c>
      <c r="F70" s="29">
        <f t="shared" si="34"/>
        <v>2.7200407219183442</v>
      </c>
      <c r="G70" s="29">
        <f t="shared" si="34"/>
        <v>2.7312978976693234</v>
      </c>
      <c r="H70" s="29">
        <f t="shared" si="34"/>
        <v>2.7084008028889319</v>
      </c>
      <c r="I70" s="29">
        <f t="shared" si="34"/>
        <v>2.1512184004265453</v>
      </c>
      <c r="J70" s="29">
        <f t="shared" si="34"/>
        <v>3.2207743281257297</v>
      </c>
      <c r="K70" s="29">
        <f t="shared" si="34"/>
        <v>2.614570051003084</v>
      </c>
      <c r="L70" s="29">
        <f t="shared" si="34"/>
        <v>2.9223668049497138</v>
      </c>
      <c r="M70" s="29">
        <f t="shared" si="34"/>
        <v>2.7366254501514775</v>
      </c>
      <c r="N70" s="29">
        <f t="shared" si="34"/>
        <v>1.967076245127455</v>
      </c>
      <c r="O70" s="29">
        <f t="shared" si="34"/>
        <v>1.7759538064824782</v>
      </c>
      <c r="P70" s="29">
        <f t="shared" si="34"/>
        <v>2.0467966625414338</v>
      </c>
      <c r="Q70" s="29">
        <f t="shared" si="34"/>
        <v>1.3027582815285701</v>
      </c>
      <c r="R70" s="29">
        <f t="shared" si="34"/>
        <v>1.4299948675079552</v>
      </c>
      <c r="S70" s="29">
        <f t="shared" si="34"/>
        <v>1.0728019793206471</v>
      </c>
      <c r="T70" s="29">
        <f t="shared" si="34"/>
        <v>0.73841064553203339</v>
      </c>
      <c r="U70" s="29">
        <f t="shared" si="34"/>
        <v>0.66640035242571005</v>
      </c>
      <c r="V70" s="29">
        <f t="shared" si="34"/>
        <v>0.88395965284239042</v>
      </c>
      <c r="W70" s="29">
        <f t="shared" si="34"/>
        <v>8.2356879297490471E-4</v>
      </c>
      <c r="X70" s="29">
        <f t="shared" si="34"/>
        <v>5.0026210604936505E-4</v>
      </c>
      <c r="Y70" s="29">
        <f t="shared" si="34"/>
        <v>-1.3316023284656309E-3</v>
      </c>
      <c r="Z70" s="22"/>
      <c r="AA70" s="44"/>
      <c r="AB70" s="19"/>
    </row>
    <row r="71" spans="1:35" x14ac:dyDescent="0.25">
      <c r="D71" s="29"/>
      <c r="Z71" s="22"/>
      <c r="AA71" s="44"/>
      <c r="AB71" s="19"/>
    </row>
    <row r="72" spans="1:35" x14ac:dyDescent="0.25">
      <c r="D72" s="29"/>
      <c r="Z72" s="22"/>
      <c r="AA72" s="44"/>
      <c r="AB72" s="19"/>
    </row>
    <row r="73" spans="1:35" x14ac:dyDescent="0.25">
      <c r="A73" s="8" t="s">
        <v>75</v>
      </c>
      <c r="C73" s="50" t="str">
        <f>C32</f>
        <v>Filename</v>
      </c>
      <c r="D73" s="43" t="str">
        <f t="shared" ref="D73:X73" si="35">D32</f>
        <v>WT_LV_22.raw</v>
      </c>
      <c r="E73" s="43" t="str">
        <f t="shared" si="35"/>
        <v>WT_LV_21.raw</v>
      </c>
      <c r="F73" s="43" t="str">
        <f t="shared" si="35"/>
        <v>WT_LV_20.raw</v>
      </c>
      <c r="G73" s="43" t="str">
        <f t="shared" si="35"/>
        <v>WT_LV_19.raw</v>
      </c>
      <c r="H73" s="43" t="str">
        <f t="shared" si="35"/>
        <v>WT_LV_18.raw</v>
      </c>
      <c r="I73" s="43" t="str">
        <f t="shared" si="35"/>
        <v>WT_LV_17.raw</v>
      </c>
      <c r="J73" s="43" t="str">
        <f t="shared" si="35"/>
        <v>WT_LV_16.raw</v>
      </c>
      <c r="K73" s="43" t="str">
        <f t="shared" si="35"/>
        <v>WT_LV_15.raw</v>
      </c>
      <c r="L73" s="43" t="str">
        <f t="shared" si="35"/>
        <v>WT_LV_14.raw</v>
      </c>
      <c r="M73" s="43" t="str">
        <f t="shared" si="35"/>
        <v>WT_LV_13.raw</v>
      </c>
      <c r="N73" s="43" t="str">
        <f t="shared" si="35"/>
        <v>WT_LV_12.raw</v>
      </c>
      <c r="O73" s="43" t="str">
        <f t="shared" si="35"/>
        <v>WT_LV_11.raw</v>
      </c>
      <c r="P73" s="43" t="str">
        <f t="shared" si="35"/>
        <v>WT_LV_10.raw</v>
      </c>
      <c r="Q73" s="43" t="str">
        <f t="shared" si="35"/>
        <v>WT_LV_9.raw</v>
      </c>
      <c r="R73" s="43" t="str">
        <f t="shared" si="35"/>
        <v>WT_LV_8.raw</v>
      </c>
      <c r="S73" s="43" t="str">
        <f t="shared" si="35"/>
        <v>WT_LV_7.raw</v>
      </c>
      <c r="T73" s="43" t="str">
        <f t="shared" si="35"/>
        <v>WT_LV_6.raw</v>
      </c>
      <c r="U73" s="43" t="str">
        <f t="shared" si="35"/>
        <v>WT_LV_5.raw</v>
      </c>
      <c r="V73" s="43" t="str">
        <f t="shared" si="35"/>
        <v>WT_LV_4.raw</v>
      </c>
      <c r="W73" s="43" t="str">
        <f t="shared" si="35"/>
        <v>WT_LV_3.raw</v>
      </c>
      <c r="X73" s="43" t="str">
        <f t="shared" si="35"/>
        <v>WT_LV_2.raw</v>
      </c>
      <c r="Y73" s="43" t="str">
        <f>Y32</f>
        <v>WT_LV_1.raw</v>
      </c>
      <c r="Z73" s="22"/>
      <c r="AA73" s="44"/>
      <c r="AB73" s="19"/>
    </row>
    <row r="74" spans="1:35" x14ac:dyDescent="0.25">
      <c r="C74" s="50" t="str">
        <f>C33</f>
        <v>Time (day)</v>
      </c>
      <c r="D74" s="43">
        <f t="shared" ref="D74:X74" si="36">D33</f>
        <v>56</v>
      </c>
      <c r="E74" s="43">
        <f t="shared" si="36"/>
        <v>56</v>
      </c>
      <c r="F74" s="43">
        <f t="shared" si="36"/>
        <v>56</v>
      </c>
      <c r="G74" s="43">
        <f t="shared" si="36"/>
        <v>56</v>
      </c>
      <c r="H74" s="43">
        <f t="shared" si="36"/>
        <v>42</v>
      </c>
      <c r="I74" s="43">
        <f t="shared" si="36"/>
        <v>42</v>
      </c>
      <c r="J74" s="43">
        <f t="shared" si="36"/>
        <v>42</v>
      </c>
      <c r="K74" s="43">
        <f t="shared" si="36"/>
        <v>28</v>
      </c>
      <c r="L74" s="43">
        <f t="shared" si="36"/>
        <v>28</v>
      </c>
      <c r="M74" s="43">
        <f t="shared" si="36"/>
        <v>28</v>
      </c>
      <c r="N74" s="43">
        <f t="shared" si="36"/>
        <v>18</v>
      </c>
      <c r="O74" s="43">
        <f t="shared" si="36"/>
        <v>18</v>
      </c>
      <c r="P74" s="43">
        <f t="shared" si="36"/>
        <v>18</v>
      </c>
      <c r="Q74" s="43">
        <f t="shared" si="36"/>
        <v>10</v>
      </c>
      <c r="R74" s="43">
        <f t="shared" si="36"/>
        <v>10</v>
      </c>
      <c r="S74" s="43">
        <f t="shared" si="36"/>
        <v>10</v>
      </c>
      <c r="T74" s="43">
        <f t="shared" si="36"/>
        <v>5</v>
      </c>
      <c r="U74" s="43">
        <f t="shared" si="36"/>
        <v>5</v>
      </c>
      <c r="V74" s="43">
        <f t="shared" si="36"/>
        <v>5</v>
      </c>
      <c r="W74" s="43">
        <f t="shared" si="36"/>
        <v>0</v>
      </c>
      <c r="X74" s="43">
        <f t="shared" si="36"/>
        <v>0</v>
      </c>
      <c r="Y74" s="43">
        <f>Y33</f>
        <v>0</v>
      </c>
      <c r="Z74" s="22"/>
      <c r="AA74" s="44"/>
      <c r="AB74" s="19"/>
    </row>
    <row r="75" spans="1:35" x14ac:dyDescent="0.25">
      <c r="C75" s="53" t="s">
        <v>74</v>
      </c>
      <c r="D75" s="60">
        <f t="shared" ref="D75:Y75" si="37">D69/AVERAGE($W69:$Y69)</f>
        <v>1.2879270969312774E-2</v>
      </c>
      <c r="E75" s="60">
        <f t="shared" si="37"/>
        <v>1.6075133726944576E-2</v>
      </c>
      <c r="F75" s="60">
        <f t="shared" si="37"/>
        <v>1.1707610656017994E-2</v>
      </c>
      <c r="G75" s="60">
        <f t="shared" si="37"/>
        <v>1.9359745728291935E-2</v>
      </c>
      <c r="H75" s="60">
        <f t="shared" si="37"/>
        <v>3.7140121167971114E-2</v>
      </c>
      <c r="I75" s="60">
        <f t="shared" si="37"/>
        <v>4.5104676228493006E-2</v>
      </c>
      <c r="J75" s="60">
        <f t="shared" si="37"/>
        <v>4.6070349539682073E-2</v>
      </c>
      <c r="K75" s="60">
        <f t="shared" si="37"/>
        <v>0.18322804632455891</v>
      </c>
      <c r="L75" s="60">
        <f t="shared" si="37"/>
        <v>0.11455941862812243</v>
      </c>
      <c r="M75" s="60">
        <f t="shared" si="37"/>
        <v>0.15508883728279987</v>
      </c>
      <c r="N75" s="60">
        <f t="shared" si="37"/>
        <v>0.20383156559211962</v>
      </c>
      <c r="O75" s="60">
        <f t="shared" si="37"/>
        <v>0.2372422078654351</v>
      </c>
      <c r="P75" s="60">
        <f t="shared" si="37"/>
        <v>0.22178707487399243</v>
      </c>
      <c r="Q75" s="60">
        <f t="shared" si="37"/>
        <v>0.45482173049826025</v>
      </c>
      <c r="R75" s="60">
        <f t="shared" si="37"/>
        <v>0.40990096942625093</v>
      </c>
      <c r="S75" s="60">
        <f t="shared" si="37"/>
        <v>0.37578792258122495</v>
      </c>
      <c r="T75" s="60">
        <f t="shared" si="37"/>
        <v>0.70394068172970059</v>
      </c>
      <c r="U75" s="60">
        <f t="shared" si="37"/>
        <v>0.71882332138409866</v>
      </c>
      <c r="V75" s="60">
        <f t="shared" si="37"/>
        <v>0.8169265018587345</v>
      </c>
      <c r="W75" s="60">
        <f t="shared" si="37"/>
        <v>1.0181752865328422</v>
      </c>
      <c r="X75" s="60">
        <f t="shared" si="37"/>
        <v>0.97421156829466071</v>
      </c>
      <c r="Y75" s="60">
        <f t="shared" si="37"/>
        <v>1.0076131451724972</v>
      </c>
      <c r="Z75" s="22"/>
      <c r="AA75" s="44"/>
      <c r="AB75" s="19"/>
    </row>
    <row r="76" spans="1:35" x14ac:dyDescent="0.25">
      <c r="C76" s="53" t="s">
        <v>72</v>
      </c>
      <c r="D76" s="60">
        <f t="shared" ref="D76:Y76" si="38">D70/AVERAGE($W69:$Y69)</f>
        <v>0.7990997109590634</v>
      </c>
      <c r="E76" s="60">
        <f t="shared" si="38"/>
        <v>0.81692574383860683</v>
      </c>
      <c r="F76" s="60">
        <f t="shared" si="38"/>
        <v>0.84791439634531773</v>
      </c>
      <c r="G76" s="60">
        <f t="shared" si="38"/>
        <v>0.85142357961030679</v>
      </c>
      <c r="H76" s="60">
        <f t="shared" si="38"/>
        <v>0.84428590106662504</v>
      </c>
      <c r="I76" s="60">
        <f t="shared" si="38"/>
        <v>0.67059622920578177</v>
      </c>
      <c r="J76" s="60">
        <f t="shared" si="38"/>
        <v>1.0040073658423734</v>
      </c>
      <c r="K76" s="60">
        <f t="shared" si="38"/>
        <v>0.81503617524347449</v>
      </c>
      <c r="L76" s="60">
        <f t="shared" si="38"/>
        <v>0.91098521626946383</v>
      </c>
      <c r="M76" s="60">
        <f t="shared" si="38"/>
        <v>0.85308432991102945</v>
      </c>
      <c r="N76" s="60">
        <f t="shared" si="38"/>
        <v>0.61319385901551626</v>
      </c>
      <c r="O76" s="60">
        <f t="shared" si="38"/>
        <v>0.55361553510078865</v>
      </c>
      <c r="P76" s="60">
        <f t="shared" si="38"/>
        <v>0.63804499049427499</v>
      </c>
      <c r="Q76" s="60">
        <f t="shared" si="38"/>
        <v>0.40610697220999986</v>
      </c>
      <c r="R76" s="60">
        <f t="shared" si="38"/>
        <v>0.44577025082358679</v>
      </c>
      <c r="S76" s="60">
        <f t="shared" si="38"/>
        <v>0.33442302365686277</v>
      </c>
      <c r="T76" s="60">
        <f t="shared" si="38"/>
        <v>0.23018369236754621</v>
      </c>
      <c r="U76" s="60">
        <f t="shared" si="38"/>
        <v>0.20773602689037821</v>
      </c>
      <c r="V76" s="60">
        <f t="shared" si="38"/>
        <v>0.27555547584039913</v>
      </c>
      <c r="W76" s="60">
        <f t="shared" si="38"/>
        <v>2.5672991963578465E-4</v>
      </c>
      <c r="X76" s="60">
        <f t="shared" si="38"/>
        <v>1.5594598942846952E-4</v>
      </c>
      <c r="Y76" s="60">
        <f t="shared" si="38"/>
        <v>-4.1509848562732289E-4</v>
      </c>
    </row>
    <row r="78" spans="1:35" x14ac:dyDescent="0.25">
      <c r="D78" s="29"/>
      <c r="E78" s="29"/>
      <c r="F78" s="29"/>
      <c r="G78" s="29"/>
      <c r="H78" s="29"/>
      <c r="I78" s="29"/>
      <c r="J78" s="29"/>
    </row>
    <row r="79" spans="1:35" x14ac:dyDescent="0.25">
      <c r="D79" s="29"/>
      <c r="E79" s="29"/>
      <c r="F79" s="29"/>
      <c r="G79" s="29"/>
      <c r="H79" s="29"/>
      <c r="I79" s="29"/>
      <c r="J79" s="29"/>
    </row>
    <row r="80" spans="1:35" x14ac:dyDescent="0.25">
      <c r="D80" s="29"/>
      <c r="E80" s="29"/>
      <c r="F80" s="29"/>
      <c r="G80" s="29"/>
      <c r="H80" s="29"/>
      <c r="I80" s="29"/>
      <c r="J80" s="29"/>
    </row>
    <row r="81" spans="4:10" x14ac:dyDescent="0.25">
      <c r="D81" s="29"/>
      <c r="E81" s="29"/>
      <c r="F81" s="29"/>
      <c r="G81" s="29"/>
      <c r="H81" s="29"/>
      <c r="I81" s="29"/>
      <c r="J81" s="29"/>
    </row>
    <row r="82" spans="4:10" x14ac:dyDescent="0.25">
      <c r="D82" s="29"/>
      <c r="E82" s="29"/>
      <c r="F82" s="29"/>
      <c r="G82" s="29"/>
      <c r="H82" s="29"/>
      <c r="I82" s="29"/>
      <c r="J82" s="29"/>
    </row>
    <row r="83" spans="4:10" x14ac:dyDescent="0.25">
      <c r="D83" s="29"/>
      <c r="E83" s="29"/>
      <c r="F83" s="29"/>
      <c r="G83" s="29"/>
      <c r="H83" s="29"/>
      <c r="I83" s="29"/>
      <c r="J83" s="29"/>
    </row>
    <row r="84" spans="4:10" x14ac:dyDescent="0.25">
      <c r="D84" s="29"/>
      <c r="E84" s="29"/>
      <c r="F84" s="29"/>
      <c r="G84" s="29"/>
      <c r="H84" s="29"/>
      <c r="I84" s="29"/>
      <c r="J84" s="29"/>
    </row>
    <row r="85" spans="4:10" x14ac:dyDescent="0.25">
      <c r="D85" s="29"/>
      <c r="E85" s="29"/>
      <c r="F85" s="29"/>
      <c r="G85" s="29"/>
      <c r="H85" s="29"/>
      <c r="I85" s="29"/>
      <c r="J85" s="29"/>
    </row>
    <row r="86" spans="4:10" x14ac:dyDescent="0.25">
      <c r="D86" s="29"/>
      <c r="E86" s="29"/>
      <c r="F86" s="29"/>
      <c r="G86" s="29"/>
      <c r="H86" s="29"/>
      <c r="I86" s="29"/>
      <c r="J86" s="29"/>
    </row>
    <row r="87" spans="4:10" x14ac:dyDescent="0.25">
      <c r="D87" s="29"/>
      <c r="E87" s="29"/>
      <c r="F87" s="29"/>
      <c r="G87" s="29"/>
      <c r="H87" s="29"/>
      <c r="I87" s="29"/>
      <c r="J87" s="29"/>
    </row>
    <row r="88" spans="4:10" x14ac:dyDescent="0.25">
      <c r="D88" s="29"/>
      <c r="E88" s="29"/>
      <c r="F88" s="29"/>
      <c r="G88" s="29"/>
      <c r="H88" s="29"/>
      <c r="I88" s="29"/>
      <c r="J88" s="29"/>
    </row>
    <row r="89" spans="4:10" x14ac:dyDescent="0.25">
      <c r="D89" s="29"/>
      <c r="E89" s="29"/>
      <c r="F89" s="29"/>
      <c r="G89" s="29"/>
      <c r="H89" s="29"/>
      <c r="I89" s="29"/>
      <c r="J89" s="29"/>
    </row>
    <row r="90" spans="4:10" x14ac:dyDescent="0.25">
      <c r="D90" s="29"/>
      <c r="E90" s="29"/>
      <c r="F90" s="29"/>
      <c r="G90" s="29"/>
      <c r="H90" s="29"/>
      <c r="I90" s="29"/>
      <c r="J90" s="29"/>
    </row>
    <row r="91" spans="4:10" x14ac:dyDescent="0.25">
      <c r="D91" s="29"/>
      <c r="E91" s="29"/>
      <c r="F91" s="29"/>
      <c r="G91" s="29"/>
      <c r="H91" s="29"/>
      <c r="I91" s="29"/>
      <c r="J91" s="29"/>
    </row>
    <row r="92" spans="4:10" x14ac:dyDescent="0.25">
      <c r="D92" s="29"/>
      <c r="E92" s="29"/>
      <c r="F92" s="29"/>
      <c r="G92" s="29"/>
      <c r="H92" s="29"/>
      <c r="I92" s="29"/>
      <c r="J92" s="29"/>
    </row>
    <row r="93" spans="4:10" x14ac:dyDescent="0.25">
      <c r="D93" s="29"/>
      <c r="E93" s="29"/>
      <c r="F93" s="29"/>
      <c r="G93" s="29"/>
      <c r="H93" s="29"/>
      <c r="I93" s="29"/>
      <c r="J93" s="29"/>
    </row>
    <row r="94" spans="4:10" x14ac:dyDescent="0.25">
      <c r="D94" s="29"/>
      <c r="E94" s="29"/>
      <c r="F94" s="29"/>
      <c r="G94" s="29"/>
      <c r="H94" s="29"/>
      <c r="I94" s="29"/>
      <c r="J94" s="29"/>
    </row>
    <row r="95" spans="4:10" x14ac:dyDescent="0.25">
      <c r="D95" s="29"/>
      <c r="E95" s="29"/>
      <c r="F95" s="29"/>
      <c r="G95" s="29"/>
      <c r="H95" s="29"/>
      <c r="I95" s="29"/>
      <c r="J95" s="29"/>
    </row>
    <row r="96" spans="4:10" x14ac:dyDescent="0.25">
      <c r="D96" s="29"/>
      <c r="E96" s="29"/>
      <c r="F96" s="29"/>
      <c r="G96" s="29"/>
      <c r="H96" s="29"/>
      <c r="I96" s="29"/>
      <c r="J96" s="29"/>
    </row>
    <row r="97" spans="4:10" x14ac:dyDescent="0.25">
      <c r="D97" s="29"/>
      <c r="E97" s="29"/>
      <c r="F97" s="29"/>
      <c r="G97" s="29"/>
      <c r="H97" s="29"/>
      <c r="I97" s="29"/>
      <c r="J97" s="29"/>
    </row>
    <row r="98" spans="4:10" x14ac:dyDescent="0.25">
      <c r="D98" s="29"/>
      <c r="E98" s="29"/>
      <c r="F98" s="29"/>
      <c r="G98" s="29"/>
      <c r="H98" s="29"/>
      <c r="I98" s="29"/>
      <c r="J98" s="29"/>
    </row>
    <row r="99" spans="4:10" x14ac:dyDescent="0.25">
      <c r="D99" s="29"/>
      <c r="E99" s="29"/>
      <c r="F99" s="29"/>
      <c r="G99" s="29"/>
      <c r="H99" s="29"/>
      <c r="I99" s="29"/>
      <c r="J99" s="29"/>
    </row>
    <row r="100" spans="4:10" x14ac:dyDescent="0.25">
      <c r="D100" s="29"/>
      <c r="E100" s="29"/>
      <c r="F100" s="29"/>
      <c r="G100" s="29"/>
      <c r="H100" s="29"/>
      <c r="I100" s="29"/>
      <c r="J100" s="29"/>
    </row>
    <row r="101" spans="4:10" x14ac:dyDescent="0.25">
      <c r="D101" s="29"/>
      <c r="E101" s="29"/>
      <c r="F101" s="29"/>
      <c r="G101" s="29"/>
      <c r="H101" s="29"/>
      <c r="I101" s="29"/>
      <c r="J101" s="29"/>
    </row>
    <row r="102" spans="4:10" x14ac:dyDescent="0.25">
      <c r="D102" s="29"/>
      <c r="E102" s="29"/>
      <c r="F102" s="29"/>
      <c r="G102" s="29"/>
      <c r="H102" s="29"/>
      <c r="I102" s="29"/>
      <c r="J102" s="29"/>
    </row>
    <row r="103" spans="4:10" x14ac:dyDescent="0.25">
      <c r="D103" s="29"/>
      <c r="E103" s="29"/>
      <c r="F103" s="29"/>
      <c r="G103" s="29"/>
      <c r="H103" s="29"/>
      <c r="I103" s="29"/>
      <c r="J103" s="29"/>
    </row>
    <row r="104" spans="4:10" x14ac:dyDescent="0.25">
      <c r="D104" s="29"/>
      <c r="E104" s="29"/>
      <c r="F104" s="29"/>
      <c r="G104" s="29"/>
      <c r="H104" s="29"/>
      <c r="I104" s="29"/>
      <c r="J104" s="29"/>
    </row>
    <row r="105" spans="4:10" x14ac:dyDescent="0.25">
      <c r="D105" s="29"/>
      <c r="E105" s="29"/>
      <c r="F105" s="29"/>
      <c r="G105" s="29"/>
      <c r="H105" s="29"/>
      <c r="I105" s="29"/>
      <c r="J105" s="29"/>
    </row>
    <row r="106" spans="4:10" x14ac:dyDescent="0.25">
      <c r="D106" s="29"/>
      <c r="E106" s="29"/>
      <c r="F106" s="29"/>
      <c r="G106" s="29"/>
      <c r="H106" s="29"/>
      <c r="I106" s="29"/>
      <c r="J106" s="29"/>
    </row>
    <row r="107" spans="4:10" x14ac:dyDescent="0.25">
      <c r="D107" s="29"/>
      <c r="E107" s="29"/>
      <c r="F107" s="29"/>
      <c r="G107" s="29"/>
      <c r="H107" s="29"/>
      <c r="I107" s="29"/>
      <c r="J107" s="29"/>
    </row>
    <row r="108" spans="4:10" x14ac:dyDescent="0.25">
      <c r="D108" s="29"/>
      <c r="E108" s="29"/>
      <c r="F108" s="29"/>
      <c r="G108" s="29"/>
      <c r="H108" s="29"/>
      <c r="I108" s="29"/>
      <c r="J108" s="29"/>
    </row>
    <row r="109" spans="4:10" x14ac:dyDescent="0.25">
      <c r="D109" s="29"/>
      <c r="E109" s="29"/>
      <c r="F109" s="29"/>
      <c r="G109" s="29"/>
      <c r="H109" s="29"/>
      <c r="I109" s="29"/>
      <c r="J109" s="29"/>
    </row>
    <row r="110" spans="4:10" x14ac:dyDescent="0.25">
      <c r="D110" s="29"/>
      <c r="E110" s="29"/>
      <c r="F110" s="29"/>
      <c r="G110" s="29"/>
      <c r="H110" s="29"/>
      <c r="I110" s="29"/>
      <c r="J110" s="29"/>
    </row>
    <row r="111" spans="4:10" x14ac:dyDescent="0.25">
      <c r="D111" s="29"/>
      <c r="E111" s="29"/>
      <c r="F111" s="29"/>
      <c r="G111" s="29"/>
      <c r="H111" s="29"/>
      <c r="I111" s="29"/>
      <c r="J111" s="29"/>
    </row>
    <row r="112" spans="4:10" x14ac:dyDescent="0.25">
      <c r="D112" s="29"/>
      <c r="E112" s="29"/>
      <c r="F112" s="29"/>
      <c r="G112" s="29"/>
      <c r="H112" s="29"/>
      <c r="I112" s="29"/>
      <c r="J112" s="29"/>
    </row>
    <row r="113" spans="4:10" x14ac:dyDescent="0.25">
      <c r="D113" s="29"/>
      <c r="E113" s="29"/>
      <c r="F113" s="29"/>
      <c r="G113" s="29"/>
      <c r="H113" s="29"/>
      <c r="I113" s="29"/>
      <c r="J113" s="29"/>
    </row>
    <row r="114" spans="4:10" x14ac:dyDescent="0.25">
      <c r="D114" s="29"/>
      <c r="E114" s="29"/>
      <c r="F114" s="29"/>
      <c r="G114" s="29"/>
      <c r="H114" s="29"/>
      <c r="I114" s="29"/>
      <c r="J114" s="29"/>
    </row>
    <row r="115" spans="4:10" x14ac:dyDescent="0.25">
      <c r="D115" s="29"/>
    </row>
    <row r="116" spans="4:10" x14ac:dyDescent="0.25">
      <c r="D116" s="29"/>
    </row>
    <row r="117" spans="4:10" x14ac:dyDescent="0.25">
      <c r="D117" s="29"/>
    </row>
    <row r="118" spans="4:10" x14ac:dyDescent="0.25">
      <c r="D118" s="29"/>
    </row>
    <row r="119" spans="4:10" x14ac:dyDescent="0.25">
      <c r="D119" s="29"/>
    </row>
    <row r="120" spans="4:10" x14ac:dyDescent="0.25">
      <c r="D120" s="29"/>
    </row>
    <row r="121" spans="4:10" x14ac:dyDescent="0.25">
      <c r="D121" s="29"/>
    </row>
    <row r="122" spans="4:10" x14ac:dyDescent="0.25">
      <c r="D122" s="29"/>
    </row>
    <row r="123" spans="4:10" x14ac:dyDescent="0.25">
      <c r="D123" s="29"/>
    </row>
    <row r="124" spans="4:10" x14ac:dyDescent="0.25">
      <c r="D124" s="29"/>
    </row>
    <row r="125" spans="4:10" x14ac:dyDescent="0.25">
      <c r="D125" s="29"/>
    </row>
    <row r="126" spans="4:10" x14ac:dyDescent="0.25">
      <c r="D126" s="29"/>
    </row>
    <row r="127" spans="4:10" x14ac:dyDescent="0.25">
      <c r="D127" s="29"/>
    </row>
  </sheetData>
  <mergeCells count="2">
    <mergeCell ref="AB2:AD2"/>
    <mergeCell ref="D1:Y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AI127"/>
  <sheetViews>
    <sheetView zoomScale="95" zoomScaleNormal="95" workbookViewId="0">
      <selection activeCell="B84" sqref="B84"/>
    </sheetView>
  </sheetViews>
  <sheetFormatPr defaultRowHeight="15" x14ac:dyDescent="0.25"/>
  <cols>
    <col min="1" max="1" width="35" style="1" customWidth="1"/>
    <col min="2" max="2" width="16.85546875" style="5" customWidth="1"/>
    <col min="3" max="3" width="12.140625" style="1" customWidth="1"/>
    <col min="4" max="25" width="19.42578125" style="5" customWidth="1"/>
    <col min="26" max="26" width="4.42578125" style="1" customWidth="1"/>
    <col min="27" max="27" width="25.140625" style="2" customWidth="1"/>
    <col min="28" max="30" width="25.140625" style="5" customWidth="1"/>
    <col min="31" max="32" width="25.140625" style="1" customWidth="1"/>
    <col min="33" max="16384" width="9.140625" style="1"/>
  </cols>
  <sheetData>
    <row r="1" spans="1:35" x14ac:dyDescent="0.25">
      <c r="A1" s="3" t="s">
        <v>59</v>
      </c>
      <c r="D1" s="75" t="s">
        <v>65</v>
      </c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</row>
    <row r="2" spans="1:35" x14ac:dyDescent="0.25">
      <c r="A2" s="8" t="s">
        <v>36</v>
      </c>
      <c r="C2" s="4" t="s">
        <v>60</v>
      </c>
      <c r="D2" s="52" t="s">
        <v>37</v>
      </c>
      <c r="E2" s="52" t="s">
        <v>38</v>
      </c>
      <c r="F2" s="52" t="s">
        <v>39</v>
      </c>
      <c r="G2" s="52" t="s">
        <v>40</v>
      </c>
      <c r="H2" s="52" t="s">
        <v>41</v>
      </c>
      <c r="I2" s="52" t="s">
        <v>42</v>
      </c>
      <c r="J2" s="52" t="s">
        <v>43</v>
      </c>
      <c r="K2" s="52" t="s">
        <v>44</v>
      </c>
      <c r="L2" s="52" t="s">
        <v>45</v>
      </c>
      <c r="M2" s="52" t="s">
        <v>46</v>
      </c>
      <c r="N2" s="52" t="s">
        <v>47</v>
      </c>
      <c r="O2" s="52" t="s">
        <v>48</v>
      </c>
      <c r="P2" s="52" t="s">
        <v>49</v>
      </c>
      <c r="Q2" s="52" t="s">
        <v>50</v>
      </c>
      <c r="R2" s="52" t="s">
        <v>51</v>
      </c>
      <c r="S2" s="52" t="s">
        <v>52</v>
      </c>
      <c r="T2" s="52" t="s">
        <v>53</v>
      </c>
      <c r="U2" s="52" t="s">
        <v>54</v>
      </c>
      <c r="V2" s="52" t="s">
        <v>55</v>
      </c>
      <c r="W2" s="52" t="s">
        <v>56</v>
      </c>
      <c r="X2" s="52" t="s">
        <v>57</v>
      </c>
      <c r="Y2" s="52" t="s">
        <v>58</v>
      </c>
      <c r="AB2" s="74" t="s">
        <v>65</v>
      </c>
      <c r="AC2" s="74"/>
      <c r="AD2" s="74"/>
    </row>
    <row r="3" spans="1:35" x14ac:dyDescent="0.25">
      <c r="C3" s="4" t="s">
        <v>62</v>
      </c>
      <c r="D3" s="52">
        <v>56</v>
      </c>
      <c r="E3" s="52">
        <v>56</v>
      </c>
      <c r="F3" s="52">
        <v>56</v>
      </c>
      <c r="G3" s="52">
        <v>56</v>
      </c>
      <c r="H3" s="52">
        <v>42</v>
      </c>
      <c r="I3" s="52">
        <v>42</v>
      </c>
      <c r="J3" s="52">
        <v>42</v>
      </c>
      <c r="K3" s="52">
        <v>28</v>
      </c>
      <c r="L3" s="52">
        <v>28</v>
      </c>
      <c r="M3" s="52">
        <v>28</v>
      </c>
      <c r="N3" s="52">
        <v>18</v>
      </c>
      <c r="O3" s="52">
        <v>18</v>
      </c>
      <c r="P3" s="52">
        <v>18</v>
      </c>
      <c r="Q3" s="52">
        <v>10</v>
      </c>
      <c r="R3" s="52">
        <v>10</v>
      </c>
      <c r="S3" s="52">
        <v>10</v>
      </c>
      <c r="T3" s="52">
        <v>5</v>
      </c>
      <c r="U3" s="52">
        <v>5</v>
      </c>
      <c r="V3" s="52">
        <v>5</v>
      </c>
      <c r="W3" s="52">
        <v>0</v>
      </c>
      <c r="X3" s="52">
        <v>0</v>
      </c>
      <c r="Y3" s="52">
        <v>0</v>
      </c>
      <c r="AA3" s="45" t="s">
        <v>60</v>
      </c>
      <c r="AB3" s="9" t="s">
        <v>56</v>
      </c>
      <c r="AC3" s="9" t="s">
        <v>57</v>
      </c>
      <c r="AD3" s="9" t="s">
        <v>58</v>
      </c>
      <c r="AE3" s="73"/>
      <c r="AF3" s="5"/>
    </row>
    <row r="4" spans="1:35" x14ac:dyDescent="0.25">
      <c r="B4" s="6" t="s">
        <v>0</v>
      </c>
      <c r="C4" s="4" t="s">
        <v>61</v>
      </c>
      <c r="D4" s="52" t="s">
        <v>22</v>
      </c>
      <c r="E4" s="52" t="s">
        <v>23</v>
      </c>
      <c r="F4" s="52" t="s">
        <v>22</v>
      </c>
      <c r="G4" s="52" t="s">
        <v>23</v>
      </c>
      <c r="H4" s="52" t="s">
        <v>22</v>
      </c>
      <c r="I4" s="52" t="s">
        <v>23</v>
      </c>
      <c r="J4" s="52" t="s">
        <v>22</v>
      </c>
      <c r="K4" s="52" t="s">
        <v>23</v>
      </c>
      <c r="L4" s="52" t="s">
        <v>22</v>
      </c>
      <c r="M4" s="52" t="s">
        <v>23</v>
      </c>
      <c r="N4" s="52" t="s">
        <v>22</v>
      </c>
      <c r="O4" s="52" t="s">
        <v>23</v>
      </c>
      <c r="P4" s="52" t="s">
        <v>22</v>
      </c>
      <c r="Q4" s="52" t="s">
        <v>23</v>
      </c>
      <c r="R4" s="52" t="s">
        <v>22</v>
      </c>
      <c r="S4" s="52" t="s">
        <v>23</v>
      </c>
      <c r="T4" s="52" t="s">
        <v>22</v>
      </c>
      <c r="U4" s="52" t="s">
        <v>23</v>
      </c>
      <c r="V4" s="52" t="s">
        <v>22</v>
      </c>
      <c r="W4" s="52" t="s">
        <v>23</v>
      </c>
      <c r="X4" s="52" t="s">
        <v>22</v>
      </c>
      <c r="Y4" s="52" t="s">
        <v>23</v>
      </c>
      <c r="AA4" s="6" t="s">
        <v>0</v>
      </c>
      <c r="AB4" s="7"/>
      <c r="AC4" s="7"/>
      <c r="AD4" s="7"/>
      <c r="AE4" s="6" t="s">
        <v>63</v>
      </c>
      <c r="AF4" s="6" t="s">
        <v>64</v>
      </c>
    </row>
    <row r="5" spans="1:35" s="13" customFormat="1" x14ac:dyDescent="0.25">
      <c r="B5" s="42" t="s">
        <v>1</v>
      </c>
      <c r="C5" s="14"/>
      <c r="D5" s="69"/>
      <c r="E5" s="69"/>
      <c r="F5" s="69"/>
      <c r="G5" s="69"/>
      <c r="H5" s="69">
        <f>(I5/I$8)*H8</f>
        <v>7689546.5936472407</v>
      </c>
      <c r="I5" s="69">
        <f>I$7*(AF5/AF7)</f>
        <v>6091211.0214012749</v>
      </c>
      <c r="J5" s="69">
        <v>12750660.680199999</v>
      </c>
      <c r="K5" s="69">
        <v>27008358.976</v>
      </c>
      <c r="L5" s="69">
        <v>26319796.956799999</v>
      </c>
      <c r="M5" s="69">
        <v>22666060.462499999</v>
      </c>
      <c r="N5" s="69">
        <v>21195057.8664</v>
      </c>
      <c r="O5" s="69">
        <v>41667230.466700003</v>
      </c>
      <c r="P5" s="69">
        <v>35670351.769699998</v>
      </c>
      <c r="Q5" s="69">
        <v>24105432.9087</v>
      </c>
      <c r="R5" s="69">
        <v>69486516.120000005</v>
      </c>
      <c r="S5" s="69">
        <v>43863734.271600001</v>
      </c>
      <c r="T5" s="69">
        <v>41082952.828500003</v>
      </c>
      <c r="U5" s="69">
        <v>67246920.594899997</v>
      </c>
      <c r="V5" s="69">
        <v>33163234.011599999</v>
      </c>
      <c r="W5" s="69">
        <v>153883233.29499999</v>
      </c>
      <c r="X5" s="69">
        <v>124223404.14</v>
      </c>
      <c r="Y5" s="69">
        <v>207356441.08500001</v>
      </c>
      <c r="AA5" s="42" t="s">
        <v>1</v>
      </c>
      <c r="AB5" s="10">
        <f t="shared" ref="AB5:AB25" si="0">W5</f>
        <v>153883233.29499999</v>
      </c>
      <c r="AC5" s="10">
        <f t="shared" ref="AC5:AC25" si="1">X5</f>
        <v>124223404.14</v>
      </c>
      <c r="AD5" s="10">
        <f t="shared" ref="AD5:AD25" si="2">Y5</f>
        <v>207356441.08500001</v>
      </c>
      <c r="AE5" s="11">
        <f t="shared" ref="AE5:AE25" si="3">AVERAGE((AB5/SUM(AB$5:AB$25)),(AC5/SUM(AC$5:AC$25)),(AD5/SUM(AD$5:AD$25)))*100</f>
        <v>39.449202469278802</v>
      </c>
      <c r="AF5" s="12">
        <f t="shared" ref="AF5:AF25" si="4">AE5/MAX(AE$5:AE$25)*100</f>
        <v>100</v>
      </c>
      <c r="AG5" s="16"/>
      <c r="AH5" s="16"/>
      <c r="AI5" s="16"/>
    </row>
    <row r="6" spans="1:35" s="13" customFormat="1" x14ac:dyDescent="0.25">
      <c r="B6" s="41" t="s">
        <v>2</v>
      </c>
      <c r="D6" s="70"/>
      <c r="E6" s="70"/>
      <c r="F6" s="70"/>
      <c r="G6" s="70"/>
      <c r="H6" s="70">
        <f>(I6/I$8)*H9</f>
        <v>4762041.7680634968</v>
      </c>
      <c r="I6" s="70">
        <f>I$7*(AF6/AF7)</f>
        <v>5427924.3347228961</v>
      </c>
      <c r="J6" s="70">
        <f>($AF6/100)*J$5</f>
        <v>11362210.42854798</v>
      </c>
      <c r="K6" s="70">
        <v>26017147.385600001</v>
      </c>
      <c r="L6" s="70">
        <v>27976169.054000001</v>
      </c>
      <c r="M6" s="70">
        <v>23487768.1395</v>
      </c>
      <c r="N6" s="70">
        <v>21025359.403200001</v>
      </c>
      <c r="O6" s="70">
        <v>39566089.616700001</v>
      </c>
      <c r="P6" s="70">
        <v>33595912.244599998</v>
      </c>
      <c r="Q6" s="70">
        <v>23516834.0814</v>
      </c>
      <c r="R6" s="70">
        <v>62971261.136</v>
      </c>
      <c r="S6" s="70">
        <v>39150769.302900001</v>
      </c>
      <c r="T6" s="70">
        <v>36610095.941100001</v>
      </c>
      <c r="U6" s="70">
        <v>59394328.074600004</v>
      </c>
      <c r="V6" s="70">
        <v>29556884.0867</v>
      </c>
      <c r="W6" s="70">
        <v>133976474.61</v>
      </c>
      <c r="X6" s="70">
        <v>113510731.92</v>
      </c>
      <c r="Y6" s="70">
        <v>184412296.125</v>
      </c>
      <c r="AA6" s="41" t="s">
        <v>2</v>
      </c>
      <c r="AB6" s="15">
        <f t="shared" si="0"/>
        <v>133976474.61</v>
      </c>
      <c r="AC6" s="15">
        <f t="shared" si="1"/>
        <v>113510731.92</v>
      </c>
      <c r="AD6" s="15">
        <f t="shared" si="2"/>
        <v>184412296.125</v>
      </c>
      <c r="AE6" s="12">
        <f t="shared" si="3"/>
        <v>35.153483488928487</v>
      </c>
      <c r="AF6" s="12">
        <f t="shared" si="4"/>
        <v>89.110758364010977</v>
      </c>
      <c r="AG6" s="16"/>
      <c r="AH6" s="16"/>
      <c r="AI6" s="16"/>
    </row>
    <row r="7" spans="1:35" s="13" customFormat="1" x14ac:dyDescent="0.25">
      <c r="B7" s="41" t="s">
        <v>3</v>
      </c>
      <c r="D7" s="70"/>
      <c r="E7" s="70"/>
      <c r="F7" s="70"/>
      <c r="G7" s="70"/>
      <c r="H7" s="70">
        <f>(I7/I$8)*H10</f>
        <v>1236270.6662719185</v>
      </c>
      <c r="I7" s="70">
        <v>2637957.9788099998</v>
      </c>
      <c r="J7" s="70">
        <f>($AF7/100)*J$5</f>
        <v>5522006.5366730103</v>
      </c>
      <c r="K7" s="70">
        <v>12951913.3824</v>
      </c>
      <c r="L7" s="70">
        <v>15054399.643999999</v>
      </c>
      <c r="M7" s="70">
        <v>11983118.723099999</v>
      </c>
      <c r="N7" s="70">
        <v>9667607.9688000008</v>
      </c>
      <c r="O7" s="70">
        <v>18736006.618500002</v>
      </c>
      <c r="P7" s="70">
        <v>16298183.7711</v>
      </c>
      <c r="Q7" s="70">
        <v>11495261.794500001</v>
      </c>
      <c r="R7" s="70">
        <v>31715251.784000002</v>
      </c>
      <c r="S7" s="70">
        <v>19505922.295499999</v>
      </c>
      <c r="T7" s="70">
        <v>17807669.451000001</v>
      </c>
      <c r="U7" s="70">
        <v>29216496.416700002</v>
      </c>
      <c r="V7" s="70">
        <v>14745032.349300001</v>
      </c>
      <c r="W7" s="70">
        <v>64877085.57</v>
      </c>
      <c r="X7" s="70">
        <v>55409307.311999999</v>
      </c>
      <c r="Y7" s="70">
        <v>89541969.795000002</v>
      </c>
      <c r="AA7" s="41" t="s">
        <v>3</v>
      </c>
      <c r="AB7" s="15">
        <f t="shared" si="0"/>
        <v>64877085.57</v>
      </c>
      <c r="AC7" s="15">
        <f t="shared" si="1"/>
        <v>55409307.311999999</v>
      </c>
      <c r="AD7" s="15">
        <f t="shared" si="2"/>
        <v>89541969.795000002</v>
      </c>
      <c r="AE7" s="12">
        <f t="shared" si="3"/>
        <v>17.084507176962827</v>
      </c>
      <c r="AF7" s="12">
        <f t="shared" si="4"/>
        <v>43.307611073423963</v>
      </c>
      <c r="AG7" s="16"/>
      <c r="AH7" s="16"/>
      <c r="AI7" s="16"/>
    </row>
    <row r="8" spans="1:35" s="13" customFormat="1" x14ac:dyDescent="0.25">
      <c r="B8" s="42" t="s">
        <v>4</v>
      </c>
      <c r="C8" s="14"/>
      <c r="D8" s="69">
        <v>17476089.422699999</v>
      </c>
      <c r="E8" s="69">
        <v>15759375.495300001</v>
      </c>
      <c r="F8" s="69">
        <v>11684199.5046</v>
      </c>
      <c r="G8" s="69">
        <v>16908780.626400001</v>
      </c>
      <c r="H8" s="69">
        <v>22790828.015999999</v>
      </c>
      <c r="I8" s="69">
        <v>18053566.761999998</v>
      </c>
      <c r="J8" s="69">
        <v>44910664.446900003</v>
      </c>
      <c r="K8" s="69">
        <v>38882138.4256</v>
      </c>
      <c r="L8" s="69">
        <v>47391064.654399998</v>
      </c>
      <c r="M8" s="69">
        <v>35610616.251000002</v>
      </c>
      <c r="N8" s="69">
        <v>19682351.675999999</v>
      </c>
      <c r="O8" s="69">
        <v>34803427.6316</v>
      </c>
      <c r="P8" s="69">
        <v>32834247.844999999</v>
      </c>
      <c r="Q8" s="69">
        <v>12180179.7018</v>
      </c>
      <c r="R8" s="69">
        <v>31570085.855999999</v>
      </c>
      <c r="S8" s="69">
        <v>18883583.2575</v>
      </c>
      <c r="T8" s="69">
        <v>11438467.4394</v>
      </c>
      <c r="U8" s="69">
        <v>17696936.2806</v>
      </c>
      <c r="V8" s="69">
        <v>8939840.5588600002</v>
      </c>
      <c r="W8" s="69">
        <v>23840558.692499999</v>
      </c>
      <c r="X8" s="69">
        <v>19244404.991999999</v>
      </c>
      <c r="Y8" s="69">
        <v>32324134.653000001</v>
      </c>
      <c r="AA8" s="42" t="s">
        <v>4</v>
      </c>
      <c r="AB8" s="10">
        <f t="shared" si="0"/>
        <v>23840558.692499999</v>
      </c>
      <c r="AC8" s="10">
        <f t="shared" si="1"/>
        <v>19244404.991999999</v>
      </c>
      <c r="AD8" s="10">
        <f t="shared" si="2"/>
        <v>32324134.653000001</v>
      </c>
      <c r="AE8" s="11">
        <f t="shared" si="3"/>
        <v>6.1242791328519663</v>
      </c>
      <c r="AF8" s="12">
        <f t="shared" si="4"/>
        <v>15.524468809277625</v>
      </c>
      <c r="AG8" s="16"/>
      <c r="AH8" s="16"/>
      <c r="AI8" s="16"/>
    </row>
    <row r="9" spans="1:35" s="13" customFormat="1" x14ac:dyDescent="0.25">
      <c r="B9" s="41" t="s">
        <v>5</v>
      </c>
      <c r="D9" s="70">
        <v>12610704.884099999</v>
      </c>
      <c r="E9" s="70">
        <v>11527585.387800001</v>
      </c>
      <c r="F9" s="70">
        <v>7916324.7507300004</v>
      </c>
      <c r="G9" s="70">
        <v>12362312.032199999</v>
      </c>
      <c r="H9" s="70">
        <v>15838805.716800001</v>
      </c>
      <c r="I9" s="70">
        <v>13089458.705399999</v>
      </c>
      <c r="J9" s="70">
        <v>39484368.383100003</v>
      </c>
      <c r="K9" s="70">
        <v>32263730.771200001</v>
      </c>
      <c r="L9" s="70">
        <v>39188776.537500001</v>
      </c>
      <c r="M9" s="70">
        <v>27980413.8138</v>
      </c>
      <c r="N9" s="70">
        <v>15173746.999199999</v>
      </c>
      <c r="O9" s="70">
        <v>27766853.872299999</v>
      </c>
      <c r="P9" s="70">
        <v>25888083.5592</v>
      </c>
      <c r="Q9" s="70">
        <v>8347952.8152900003</v>
      </c>
      <c r="R9" s="70">
        <v>21841455.84</v>
      </c>
      <c r="S9" s="70">
        <v>12593916.514799999</v>
      </c>
      <c r="T9" s="70">
        <v>6968551.2764400002</v>
      </c>
      <c r="U9" s="70">
        <v>10192552.419</v>
      </c>
      <c r="V9" s="70">
        <v>4780888.1088300003</v>
      </c>
      <c r="W9" s="70">
        <v>5918697.6255000001</v>
      </c>
      <c r="X9" s="70">
        <v>4787351.4330000002</v>
      </c>
      <c r="Y9" s="70">
        <v>7393762.3365000002</v>
      </c>
      <c r="AA9" s="41" t="s">
        <v>5</v>
      </c>
      <c r="AB9" s="15">
        <f t="shared" si="0"/>
        <v>5918697.6255000001</v>
      </c>
      <c r="AC9" s="15">
        <f t="shared" si="1"/>
        <v>4787351.4330000002</v>
      </c>
      <c r="AD9" s="15">
        <f t="shared" si="2"/>
        <v>7393762.3365000002</v>
      </c>
      <c r="AE9" s="12">
        <f t="shared" si="3"/>
        <v>1.4812871729340518</v>
      </c>
      <c r="AF9" s="12">
        <f t="shared" si="4"/>
        <v>3.7549229901101522</v>
      </c>
      <c r="AG9" s="16"/>
      <c r="AH9" s="16"/>
      <c r="AI9" s="16"/>
    </row>
    <row r="10" spans="1:35" s="13" customFormat="1" x14ac:dyDescent="0.25">
      <c r="B10" s="41" t="s">
        <v>6</v>
      </c>
      <c r="D10" s="70">
        <v>6770261.42796</v>
      </c>
      <c r="E10" s="70"/>
      <c r="F10" s="70"/>
      <c r="G10" s="70">
        <v>5396794.6593599999</v>
      </c>
      <c r="H10" s="70">
        <v>8460746.9825999998</v>
      </c>
      <c r="I10" s="70">
        <v>6123186.8736500004</v>
      </c>
      <c r="J10" s="70">
        <v>19578263.796100002</v>
      </c>
      <c r="K10" s="70">
        <v>15937420.9728</v>
      </c>
      <c r="L10" s="70">
        <v>18200351.144000001</v>
      </c>
      <c r="M10" s="70">
        <v>12924387.2961</v>
      </c>
      <c r="N10" s="70">
        <v>7481842.2000000002</v>
      </c>
      <c r="O10" s="70">
        <v>13612913.8466</v>
      </c>
      <c r="P10" s="70">
        <v>12193947.767200001</v>
      </c>
      <c r="Q10" s="70">
        <v>3611140.2874799999</v>
      </c>
      <c r="R10" s="70">
        <v>10438717.184</v>
      </c>
      <c r="S10" s="70">
        <v>5896539.5574599998</v>
      </c>
      <c r="T10" s="70">
        <v>3174873.1973999999</v>
      </c>
      <c r="U10" s="70">
        <v>4364898.5765399998</v>
      </c>
      <c r="V10" s="70">
        <v>2129057.81434</v>
      </c>
      <c r="W10" s="70">
        <v>2976345.6052000001</v>
      </c>
      <c r="X10" s="70">
        <v>1092793.3223999999</v>
      </c>
      <c r="Y10" s="70">
        <v>2203155.8451</v>
      </c>
      <c r="AA10" s="41" t="s">
        <v>6</v>
      </c>
      <c r="AB10" s="15">
        <f t="shared" si="0"/>
        <v>2976345.6052000001</v>
      </c>
      <c r="AC10" s="15">
        <f t="shared" si="1"/>
        <v>1092793.3223999999</v>
      </c>
      <c r="AD10" s="15">
        <f t="shared" si="2"/>
        <v>2203155.8451</v>
      </c>
      <c r="AE10" s="12">
        <f t="shared" si="3"/>
        <v>0.51092315674605771</v>
      </c>
      <c r="AF10" s="12">
        <f t="shared" si="4"/>
        <v>1.2951419160981539</v>
      </c>
    </row>
    <row r="11" spans="1:35" s="13" customFormat="1" x14ac:dyDescent="0.25">
      <c r="B11" s="42" t="s">
        <v>7</v>
      </c>
      <c r="C11" s="14"/>
      <c r="D11" s="69">
        <v>75436861.236000001</v>
      </c>
      <c r="E11" s="69">
        <v>65048047.329499997</v>
      </c>
      <c r="F11" s="69">
        <v>52226269.8759</v>
      </c>
      <c r="G11" s="69">
        <v>64827335.234999999</v>
      </c>
      <c r="H11" s="69">
        <v>76724527.175999999</v>
      </c>
      <c r="I11" s="69">
        <v>45567595.165399998</v>
      </c>
      <c r="J11" s="69">
        <v>150501502.36399999</v>
      </c>
      <c r="K11" s="69">
        <v>56429282.368000001</v>
      </c>
      <c r="L11" s="69">
        <v>98468413.471000001</v>
      </c>
      <c r="M11" s="69">
        <v>61590940.803000003</v>
      </c>
      <c r="N11" s="69">
        <v>23891544.719999999</v>
      </c>
      <c r="O11" s="69">
        <v>34982873.4573</v>
      </c>
      <c r="P11" s="69">
        <v>38446975.7852</v>
      </c>
      <c r="Q11" s="69">
        <v>8768593.2826799992</v>
      </c>
      <c r="R11" s="69">
        <v>25130967.328000002</v>
      </c>
      <c r="S11" s="69">
        <v>14471470.6029</v>
      </c>
      <c r="T11" s="69">
        <v>3780854.1169199999</v>
      </c>
      <c r="U11" s="69">
        <v>4331668.2834900003</v>
      </c>
      <c r="V11" s="69">
        <v>4146164.79256</v>
      </c>
      <c r="W11" s="69">
        <v>1242780.7205000001</v>
      </c>
      <c r="X11" s="69">
        <v>186827.76311999999</v>
      </c>
      <c r="Y11" s="69">
        <v>533323.88595000003</v>
      </c>
      <c r="AA11" s="42" t="s">
        <v>7</v>
      </c>
      <c r="AB11" s="10">
        <f t="shared" si="0"/>
        <v>1242780.7205000001</v>
      </c>
      <c r="AC11" s="10">
        <f t="shared" si="1"/>
        <v>186827.76311999999</v>
      </c>
      <c r="AD11" s="10">
        <f t="shared" si="2"/>
        <v>533323.88595000003</v>
      </c>
      <c r="AE11" s="11">
        <f t="shared" si="3"/>
        <v>0.16053731677434002</v>
      </c>
      <c r="AF11" s="12">
        <f t="shared" si="4"/>
        <v>0.40694692598502846</v>
      </c>
    </row>
    <row r="12" spans="1:35" s="13" customFormat="1" x14ac:dyDescent="0.25">
      <c r="B12" s="41" t="s">
        <v>8</v>
      </c>
      <c r="D12" s="70">
        <v>69281110.209000006</v>
      </c>
      <c r="E12" s="70">
        <v>59658997.281300001</v>
      </c>
      <c r="F12" s="70">
        <v>48225383.132399999</v>
      </c>
      <c r="G12" s="70">
        <v>60641351.768399999</v>
      </c>
      <c r="H12" s="70">
        <v>69027974.862000003</v>
      </c>
      <c r="I12" s="70">
        <v>42171770.540899999</v>
      </c>
      <c r="J12" s="70">
        <v>134163883.855</v>
      </c>
      <c r="K12" s="70">
        <v>49276363.251199998</v>
      </c>
      <c r="L12" s="70">
        <v>86039892.834999993</v>
      </c>
      <c r="M12" s="70">
        <v>54710618.577299997</v>
      </c>
      <c r="N12" s="70">
        <v>20708010.115200002</v>
      </c>
      <c r="O12" s="70">
        <v>29463619.701699998</v>
      </c>
      <c r="P12" s="70">
        <v>32806020.4034</v>
      </c>
      <c r="Q12" s="70">
        <v>7246421.5071599996</v>
      </c>
      <c r="R12" s="70">
        <v>21644439.52</v>
      </c>
      <c r="S12" s="70">
        <v>11478345.691500001</v>
      </c>
      <c r="T12" s="70">
        <v>2867049.05211</v>
      </c>
      <c r="U12" s="70">
        <v>3265193.4070199998</v>
      </c>
      <c r="V12" s="70">
        <v>3534617.0888</v>
      </c>
      <c r="W12" s="70">
        <v>255981.69278000001</v>
      </c>
      <c r="X12" s="70">
        <v>44358.857340000002</v>
      </c>
      <c r="Y12" s="70">
        <v>142831.562175</v>
      </c>
      <c r="AA12" s="41" t="s">
        <v>8</v>
      </c>
      <c r="AB12" s="15">
        <f t="shared" si="0"/>
        <v>255981.69278000001</v>
      </c>
      <c r="AC12" s="15">
        <f t="shared" si="1"/>
        <v>44358.857340000002</v>
      </c>
      <c r="AD12" s="15">
        <f t="shared" si="2"/>
        <v>142831.562175</v>
      </c>
      <c r="AE12" s="12">
        <f t="shared" si="3"/>
        <v>3.5780085523470007E-2</v>
      </c>
      <c r="AF12" s="12">
        <f t="shared" si="4"/>
        <v>9.0699135302757694E-2</v>
      </c>
    </row>
    <row r="13" spans="1:35" s="13" customFormat="1" x14ac:dyDescent="0.25">
      <c r="B13" s="41" t="s">
        <v>9</v>
      </c>
      <c r="D13" s="70">
        <v>34834870.903499998</v>
      </c>
      <c r="E13" s="70">
        <v>30400782.7159</v>
      </c>
      <c r="F13" s="70">
        <v>24815735.181000002</v>
      </c>
      <c r="G13" s="70">
        <v>31176688.327199999</v>
      </c>
      <c r="H13" s="70">
        <v>35296031.575199999</v>
      </c>
      <c r="I13" s="70">
        <v>21391983.697700001</v>
      </c>
      <c r="J13" s="70">
        <v>66678795.174999997</v>
      </c>
      <c r="K13" s="70">
        <v>22962399.974399999</v>
      </c>
      <c r="L13" s="70">
        <v>42215130.3508</v>
      </c>
      <c r="M13" s="70">
        <v>26447316.915600002</v>
      </c>
      <c r="N13" s="70">
        <v>9733313.4551999997</v>
      </c>
      <c r="O13" s="70">
        <v>13486369.5068</v>
      </c>
      <c r="P13" s="70">
        <v>15231204</v>
      </c>
      <c r="Q13" s="70">
        <v>3072245.7070800001</v>
      </c>
      <c r="R13" s="70">
        <v>9844700.9120000005</v>
      </c>
      <c r="S13" s="70">
        <v>5321641.9894200005</v>
      </c>
      <c r="T13" s="70">
        <v>899463.78720000002</v>
      </c>
      <c r="U13" s="70">
        <v>602962.00413000002</v>
      </c>
      <c r="V13" s="70">
        <v>1332450.50324</v>
      </c>
      <c r="W13" s="70"/>
      <c r="X13" s="70"/>
      <c r="Y13" s="70"/>
      <c r="AA13" s="41" t="s">
        <v>9</v>
      </c>
      <c r="AB13" s="15">
        <f t="shared" si="0"/>
        <v>0</v>
      </c>
      <c r="AC13" s="15">
        <f t="shared" si="1"/>
        <v>0</v>
      </c>
      <c r="AD13" s="15">
        <f t="shared" si="2"/>
        <v>0</v>
      </c>
      <c r="AE13" s="12">
        <f t="shared" si="3"/>
        <v>0</v>
      </c>
      <c r="AF13" s="12">
        <f t="shared" si="4"/>
        <v>0</v>
      </c>
    </row>
    <row r="14" spans="1:35" s="13" customFormat="1" x14ac:dyDescent="0.25">
      <c r="B14" s="42" t="s">
        <v>10</v>
      </c>
      <c r="C14" s="14"/>
      <c r="D14" s="69">
        <v>13150188.1461</v>
      </c>
      <c r="E14" s="69">
        <v>11263561.6961</v>
      </c>
      <c r="F14" s="69">
        <v>9278336.6541000009</v>
      </c>
      <c r="G14" s="69">
        <v>11440317.969599999</v>
      </c>
      <c r="H14" s="69">
        <v>13297726.7346</v>
      </c>
      <c r="I14" s="69">
        <v>7699925.0866999999</v>
      </c>
      <c r="J14" s="69">
        <v>23168486.297699999</v>
      </c>
      <c r="K14" s="69">
        <v>7880721.3055999996</v>
      </c>
      <c r="L14" s="69">
        <v>14795059.0255</v>
      </c>
      <c r="M14" s="69">
        <v>8938572.1298999991</v>
      </c>
      <c r="N14" s="69">
        <v>3318907.3999200002</v>
      </c>
      <c r="O14" s="69">
        <v>4611668.1435700003</v>
      </c>
      <c r="P14" s="69">
        <v>5412363.81446</v>
      </c>
      <c r="Q14" s="69">
        <v>904747.41521999997</v>
      </c>
      <c r="R14" s="69">
        <v>3246676.5663999999</v>
      </c>
      <c r="S14" s="69">
        <v>1587185.5116600001</v>
      </c>
      <c r="T14" s="69">
        <v>95249.178908999995</v>
      </c>
      <c r="U14" s="69">
        <v>84136.358672999995</v>
      </c>
      <c r="V14" s="69">
        <v>177286.61582800001</v>
      </c>
      <c r="W14" s="69"/>
      <c r="X14" s="69"/>
      <c r="Y14" s="69"/>
      <c r="AA14" s="42" t="s">
        <v>10</v>
      </c>
      <c r="AB14" s="10">
        <f t="shared" si="0"/>
        <v>0</v>
      </c>
      <c r="AC14" s="10">
        <f t="shared" si="1"/>
        <v>0</v>
      </c>
      <c r="AD14" s="10">
        <f t="shared" si="2"/>
        <v>0</v>
      </c>
      <c r="AE14" s="11">
        <f t="shared" si="3"/>
        <v>0</v>
      </c>
      <c r="AF14" s="12">
        <f t="shared" si="4"/>
        <v>0</v>
      </c>
    </row>
    <row r="15" spans="1:35" x14ac:dyDescent="0.25">
      <c r="B15" s="5" t="s">
        <v>11</v>
      </c>
      <c r="D15" s="71">
        <v>3660763.2772499998</v>
      </c>
      <c r="E15" s="71">
        <v>3075312.0340300002</v>
      </c>
      <c r="F15" s="71">
        <v>2418845.5912500001</v>
      </c>
      <c r="G15" s="71">
        <v>2964439.0760400002</v>
      </c>
      <c r="H15" s="71">
        <v>3224367.1910999999</v>
      </c>
      <c r="I15" s="71">
        <v>1696125.8167699999</v>
      </c>
      <c r="J15" s="71">
        <v>6905283.8537999997</v>
      </c>
      <c r="K15" s="71">
        <v>1668526.2912000001</v>
      </c>
      <c r="L15" s="71">
        <v>3789768.9418500001</v>
      </c>
      <c r="M15" s="71">
        <v>2290371.9715800001</v>
      </c>
      <c r="N15" s="71">
        <v>573742.68602400005</v>
      </c>
      <c r="O15" s="71">
        <v>772101.57355099998</v>
      </c>
      <c r="P15" s="71">
        <v>1050039.15335</v>
      </c>
      <c r="Q15" s="71">
        <v>66586.039344000004</v>
      </c>
      <c r="R15" s="71">
        <v>512183.19688</v>
      </c>
      <c r="S15" s="71">
        <v>114200.683542</v>
      </c>
      <c r="T15" s="71"/>
      <c r="U15" s="71"/>
      <c r="V15" s="71"/>
      <c r="W15" s="71"/>
      <c r="X15" s="71"/>
      <c r="Y15" s="71"/>
      <c r="Z15" s="13"/>
      <c r="AA15" s="5" t="s">
        <v>11</v>
      </c>
      <c r="AB15" s="15">
        <f t="shared" si="0"/>
        <v>0</v>
      </c>
      <c r="AC15" s="15">
        <f t="shared" si="1"/>
        <v>0</v>
      </c>
      <c r="AD15" s="15">
        <f t="shared" si="2"/>
        <v>0</v>
      </c>
      <c r="AE15" s="12">
        <f t="shared" si="3"/>
        <v>0</v>
      </c>
      <c r="AF15" s="12">
        <f t="shared" si="4"/>
        <v>0</v>
      </c>
    </row>
    <row r="16" spans="1:35" x14ac:dyDescent="0.25">
      <c r="B16" s="5" t="s">
        <v>12</v>
      </c>
      <c r="D16" s="71">
        <v>576499.35017400002</v>
      </c>
      <c r="E16" s="71">
        <v>380543.95847399998</v>
      </c>
      <c r="F16" s="71">
        <v>163023.91524900001</v>
      </c>
      <c r="G16" s="71">
        <v>533195.15301000001</v>
      </c>
      <c r="H16" s="71">
        <v>583441.11256200005</v>
      </c>
      <c r="I16" s="71">
        <v>132116.30100899999</v>
      </c>
      <c r="J16" s="71">
        <v>1078236.44829</v>
      </c>
      <c r="K16" s="71">
        <v>143315.53056000001</v>
      </c>
      <c r="L16" s="71">
        <v>592311.39653499995</v>
      </c>
      <c r="M16" s="71">
        <v>240567.01263000001</v>
      </c>
      <c r="N16" s="71"/>
      <c r="O16" s="71"/>
      <c r="P16" s="71"/>
      <c r="Q16" s="71"/>
      <c r="R16" s="71"/>
      <c r="S16" s="71"/>
      <c r="T16" s="71"/>
      <c r="U16" s="71"/>
      <c r="V16" s="71"/>
      <c r="W16" s="70"/>
      <c r="X16" s="70"/>
      <c r="Y16" s="70"/>
      <c r="Z16" s="13"/>
      <c r="AA16" s="5" t="s">
        <v>12</v>
      </c>
      <c r="AB16" s="19">
        <f t="shared" si="0"/>
        <v>0</v>
      </c>
      <c r="AC16" s="19">
        <f t="shared" si="1"/>
        <v>0</v>
      </c>
      <c r="AD16" s="19">
        <f t="shared" si="2"/>
        <v>0</v>
      </c>
      <c r="AE16" s="12">
        <f t="shared" si="3"/>
        <v>0</v>
      </c>
      <c r="AF16" s="12">
        <f t="shared" si="4"/>
        <v>0</v>
      </c>
    </row>
    <row r="17" spans="1:32" x14ac:dyDescent="0.25">
      <c r="B17" s="5" t="s">
        <v>13</v>
      </c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1"/>
      <c r="P17" s="71"/>
      <c r="Q17" s="71"/>
      <c r="R17" s="71"/>
      <c r="S17" s="71"/>
      <c r="T17" s="71"/>
      <c r="U17" s="71"/>
      <c r="V17" s="71"/>
      <c r="W17" s="70"/>
      <c r="X17" s="70"/>
      <c r="Y17" s="70"/>
      <c r="Z17" s="13"/>
      <c r="AA17" s="5" t="s">
        <v>13</v>
      </c>
      <c r="AB17" s="19">
        <f t="shared" si="0"/>
        <v>0</v>
      </c>
      <c r="AC17" s="19">
        <f t="shared" si="1"/>
        <v>0</v>
      </c>
      <c r="AD17" s="19">
        <f t="shared" si="2"/>
        <v>0</v>
      </c>
      <c r="AE17" s="12">
        <f t="shared" si="3"/>
        <v>0</v>
      </c>
      <c r="AF17" s="12">
        <f t="shared" si="4"/>
        <v>0</v>
      </c>
    </row>
    <row r="18" spans="1:32" x14ac:dyDescent="0.25">
      <c r="B18" s="5" t="s">
        <v>14</v>
      </c>
      <c r="D18" s="71"/>
      <c r="E18" s="71"/>
      <c r="F18" s="71"/>
      <c r="G18" s="71"/>
      <c r="H18" s="71"/>
      <c r="I18" s="71"/>
      <c r="J18" s="71"/>
      <c r="K18" s="71"/>
      <c r="L18" s="71"/>
      <c r="M18" s="71"/>
      <c r="N18" s="71"/>
      <c r="O18" s="71"/>
      <c r="P18" s="71"/>
      <c r="Q18" s="71"/>
      <c r="R18" s="71"/>
      <c r="S18" s="71"/>
      <c r="T18" s="71"/>
      <c r="U18" s="71"/>
      <c r="V18" s="71"/>
      <c r="W18" s="70"/>
      <c r="X18" s="70"/>
      <c r="Y18" s="70"/>
      <c r="Z18" s="13"/>
      <c r="AA18" s="5" t="s">
        <v>14</v>
      </c>
      <c r="AB18" s="19">
        <f t="shared" si="0"/>
        <v>0</v>
      </c>
      <c r="AC18" s="19">
        <f t="shared" si="1"/>
        <v>0</v>
      </c>
      <c r="AD18" s="19">
        <f t="shared" si="2"/>
        <v>0</v>
      </c>
      <c r="AE18" s="12">
        <f t="shared" si="3"/>
        <v>0</v>
      </c>
      <c r="AF18" s="12">
        <f t="shared" si="4"/>
        <v>0</v>
      </c>
    </row>
    <row r="19" spans="1:32" x14ac:dyDescent="0.25">
      <c r="B19" s="5" t="s">
        <v>15</v>
      </c>
      <c r="D19" s="71"/>
      <c r="E19" s="71"/>
      <c r="F19" s="71"/>
      <c r="G19" s="71"/>
      <c r="H19" s="71"/>
      <c r="I19" s="71"/>
      <c r="J19" s="71"/>
      <c r="K19" s="71"/>
      <c r="L19" s="71"/>
      <c r="M19" s="71"/>
      <c r="N19" s="71"/>
      <c r="O19" s="71"/>
      <c r="P19" s="71"/>
      <c r="Q19" s="71"/>
      <c r="R19" s="71"/>
      <c r="S19" s="71"/>
      <c r="T19" s="71"/>
      <c r="U19" s="71"/>
      <c r="V19" s="71"/>
      <c r="W19" s="70"/>
      <c r="X19" s="70"/>
      <c r="Y19" s="70"/>
      <c r="Z19" s="13"/>
      <c r="AA19" s="5" t="s">
        <v>15</v>
      </c>
      <c r="AB19" s="19">
        <f t="shared" si="0"/>
        <v>0</v>
      </c>
      <c r="AC19" s="19">
        <f t="shared" si="1"/>
        <v>0</v>
      </c>
      <c r="AD19" s="19">
        <f t="shared" si="2"/>
        <v>0</v>
      </c>
      <c r="AE19" s="12">
        <f t="shared" si="3"/>
        <v>0</v>
      </c>
      <c r="AF19" s="12">
        <f t="shared" si="4"/>
        <v>0</v>
      </c>
    </row>
    <row r="20" spans="1:32" x14ac:dyDescent="0.25">
      <c r="B20" s="5" t="s">
        <v>16</v>
      </c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0"/>
      <c r="R20" s="70"/>
      <c r="S20" s="70"/>
      <c r="T20" s="70"/>
      <c r="U20" s="71"/>
      <c r="V20" s="71"/>
      <c r="W20" s="70"/>
      <c r="X20" s="70"/>
      <c r="Y20" s="70"/>
      <c r="Z20" s="13"/>
      <c r="AA20" s="5" t="s">
        <v>16</v>
      </c>
      <c r="AB20" s="19">
        <f t="shared" si="0"/>
        <v>0</v>
      </c>
      <c r="AC20" s="19">
        <f t="shared" si="1"/>
        <v>0</v>
      </c>
      <c r="AD20" s="19">
        <f t="shared" si="2"/>
        <v>0</v>
      </c>
      <c r="AE20" s="12">
        <f t="shared" si="3"/>
        <v>0</v>
      </c>
      <c r="AF20" s="12">
        <f t="shared" si="4"/>
        <v>0</v>
      </c>
    </row>
    <row r="21" spans="1:32" x14ac:dyDescent="0.25">
      <c r="B21" s="5" t="s">
        <v>17</v>
      </c>
      <c r="D21" s="71"/>
      <c r="E21" s="71"/>
      <c r="F21" s="71"/>
      <c r="G21" s="71"/>
      <c r="H21" s="71"/>
      <c r="I21" s="71"/>
      <c r="J21" s="71"/>
      <c r="K21" s="71"/>
      <c r="L21" s="71"/>
      <c r="M21" s="71"/>
      <c r="N21" s="71"/>
      <c r="O21" s="71"/>
      <c r="P21" s="71"/>
      <c r="Q21" s="70"/>
      <c r="R21" s="70"/>
      <c r="S21" s="70"/>
      <c r="T21" s="70"/>
      <c r="U21" s="70"/>
      <c r="V21" s="71"/>
      <c r="W21" s="70"/>
      <c r="X21" s="70"/>
      <c r="Y21" s="70"/>
      <c r="Z21" s="13"/>
      <c r="AA21" s="5" t="s">
        <v>17</v>
      </c>
      <c r="AB21" s="19">
        <f t="shared" si="0"/>
        <v>0</v>
      </c>
      <c r="AC21" s="19">
        <f t="shared" si="1"/>
        <v>0</v>
      </c>
      <c r="AD21" s="19">
        <f t="shared" si="2"/>
        <v>0</v>
      </c>
      <c r="AE21" s="12">
        <f t="shared" si="3"/>
        <v>0</v>
      </c>
      <c r="AF21" s="12">
        <f t="shared" si="4"/>
        <v>0</v>
      </c>
    </row>
    <row r="22" spans="1:32" x14ac:dyDescent="0.25">
      <c r="B22" s="5" t="s">
        <v>18</v>
      </c>
      <c r="D22" s="71"/>
      <c r="E22" s="71"/>
      <c r="F22" s="71"/>
      <c r="G22" s="71"/>
      <c r="H22" s="71"/>
      <c r="I22" s="71"/>
      <c r="J22" s="71"/>
      <c r="K22" s="71"/>
      <c r="L22" s="71"/>
      <c r="M22" s="71"/>
      <c r="N22" s="71"/>
      <c r="O22" s="71"/>
      <c r="P22" s="71"/>
      <c r="Q22" s="71"/>
      <c r="R22" s="71"/>
      <c r="S22" s="71"/>
      <c r="T22" s="71"/>
      <c r="U22" s="71"/>
      <c r="V22" s="71"/>
      <c r="W22" s="71"/>
      <c r="X22" s="71"/>
      <c r="Y22" s="71"/>
      <c r="Z22" s="13"/>
      <c r="AA22" s="5" t="s">
        <v>18</v>
      </c>
      <c r="AB22" s="19">
        <f t="shared" si="0"/>
        <v>0</v>
      </c>
      <c r="AC22" s="19">
        <f t="shared" si="1"/>
        <v>0</v>
      </c>
      <c r="AD22" s="19">
        <f t="shared" si="2"/>
        <v>0</v>
      </c>
      <c r="AE22" s="12">
        <f t="shared" si="3"/>
        <v>0</v>
      </c>
      <c r="AF22" s="12">
        <f t="shared" si="4"/>
        <v>0</v>
      </c>
    </row>
    <row r="23" spans="1:32" x14ac:dyDescent="0.25">
      <c r="B23" s="5" t="s">
        <v>19</v>
      </c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  <c r="Q23" s="71"/>
      <c r="R23" s="71"/>
      <c r="S23" s="71"/>
      <c r="T23" s="71"/>
      <c r="U23" s="71"/>
      <c r="V23" s="71"/>
      <c r="W23" s="71"/>
      <c r="X23" s="71"/>
      <c r="Y23" s="71"/>
      <c r="Z23" s="13"/>
      <c r="AA23" s="5" t="s">
        <v>19</v>
      </c>
      <c r="AB23" s="19">
        <f t="shared" si="0"/>
        <v>0</v>
      </c>
      <c r="AC23" s="19">
        <f t="shared" si="1"/>
        <v>0</v>
      </c>
      <c r="AD23" s="19">
        <f t="shared" si="2"/>
        <v>0</v>
      </c>
      <c r="AE23" s="12">
        <f t="shared" si="3"/>
        <v>0</v>
      </c>
      <c r="AF23" s="12">
        <f t="shared" si="4"/>
        <v>0</v>
      </c>
    </row>
    <row r="24" spans="1:32" x14ac:dyDescent="0.25">
      <c r="B24" s="5" t="s">
        <v>20</v>
      </c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13"/>
      <c r="AA24" s="5" t="s">
        <v>20</v>
      </c>
      <c r="AB24" s="19">
        <f t="shared" si="0"/>
        <v>0</v>
      </c>
      <c r="AC24" s="19">
        <f t="shared" si="1"/>
        <v>0</v>
      </c>
      <c r="AD24" s="19">
        <f t="shared" si="2"/>
        <v>0</v>
      </c>
      <c r="AE24" s="12">
        <f t="shared" si="3"/>
        <v>0</v>
      </c>
      <c r="AF24" s="12">
        <f t="shared" si="4"/>
        <v>0</v>
      </c>
    </row>
    <row r="25" spans="1:32" x14ac:dyDescent="0.25">
      <c r="B25" s="5" t="s">
        <v>21</v>
      </c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  <c r="S25" s="71"/>
      <c r="T25" s="71"/>
      <c r="U25" s="71"/>
      <c r="V25" s="71"/>
      <c r="W25" s="71"/>
      <c r="X25" s="71"/>
      <c r="Y25" s="71"/>
      <c r="Z25" s="13"/>
      <c r="AA25" s="5" t="s">
        <v>21</v>
      </c>
      <c r="AB25" s="19">
        <f t="shared" si="0"/>
        <v>0</v>
      </c>
      <c r="AC25" s="19">
        <f t="shared" si="1"/>
        <v>0</v>
      </c>
      <c r="AD25" s="19">
        <f t="shared" si="2"/>
        <v>0</v>
      </c>
      <c r="AE25" s="12">
        <f t="shared" si="3"/>
        <v>0</v>
      </c>
      <c r="AF25" s="12">
        <f t="shared" si="4"/>
        <v>0</v>
      </c>
    </row>
    <row r="26" spans="1:32" x14ac:dyDescent="0.25">
      <c r="C26" s="54" t="s">
        <v>76</v>
      </c>
      <c r="D26" s="21">
        <f>SUM(D5:D25)</f>
        <v>233797348.85678399</v>
      </c>
      <c r="E26" s="21">
        <f t="shared" ref="E26:Y26" si="5">SUM(E5:E25)</f>
        <v>197114205.898404</v>
      </c>
      <c r="F26" s="21">
        <f t="shared" si="5"/>
        <v>156728118.60522899</v>
      </c>
      <c r="G26" s="21">
        <f t="shared" si="5"/>
        <v>206251214.84720999</v>
      </c>
      <c r="H26" s="21">
        <f t="shared" si="5"/>
        <v>258932308.39484468</v>
      </c>
      <c r="I26" s="21">
        <f t="shared" si="5"/>
        <v>170082822.28446314</v>
      </c>
      <c r="J26" s="21">
        <f t="shared" si="5"/>
        <v>516104362.265311</v>
      </c>
      <c r="K26" s="21">
        <f t="shared" si="5"/>
        <v>291421318.63455999</v>
      </c>
      <c r="L26" s="21">
        <f t="shared" si="5"/>
        <v>420031134.0113849</v>
      </c>
      <c r="M26" s="21">
        <f t="shared" si="5"/>
        <v>288870752.09600997</v>
      </c>
      <c r="N26" s="21">
        <f t="shared" si="5"/>
        <v>152451484.48994401</v>
      </c>
      <c r="O26" s="21">
        <f t="shared" si="5"/>
        <v>259469154.435321</v>
      </c>
      <c r="P26" s="21">
        <f t="shared" si="5"/>
        <v>249427330.11320999</v>
      </c>
      <c r="Q26" s="21">
        <f t="shared" si="5"/>
        <v>103315395.540654</v>
      </c>
      <c r="R26" s="21">
        <f t="shared" si="5"/>
        <v>288402255.44327998</v>
      </c>
      <c r="S26" s="21">
        <f t="shared" si="5"/>
        <v>172867309.67878202</v>
      </c>
      <c r="T26" s="21">
        <f t="shared" si="5"/>
        <v>124725226.26897901</v>
      </c>
      <c r="U26" s="21">
        <f t="shared" si="5"/>
        <v>196396092.41565302</v>
      </c>
      <c r="V26" s="21">
        <f t="shared" si="5"/>
        <v>102505455.930058</v>
      </c>
      <c r="W26" s="21">
        <f t="shared" si="5"/>
        <v>386971157.81147999</v>
      </c>
      <c r="X26" s="21">
        <f t="shared" si="5"/>
        <v>318499179.73985994</v>
      </c>
      <c r="Y26" s="21">
        <f t="shared" si="5"/>
        <v>523907915.28772503</v>
      </c>
      <c r="Z26" s="13"/>
      <c r="AA26" s="20"/>
      <c r="AB26" s="19"/>
      <c r="AC26" s="19"/>
      <c r="AD26" s="19"/>
      <c r="AE26" s="12"/>
      <c r="AF26" s="12"/>
    </row>
    <row r="27" spans="1:32" x14ac:dyDescent="0.25"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3"/>
    </row>
    <row r="28" spans="1:32" x14ac:dyDescent="0.25">
      <c r="B28" s="67"/>
      <c r="C28" s="68" t="s">
        <v>77</v>
      </c>
      <c r="D28" s="37">
        <v>336172728.069776</v>
      </c>
      <c r="E28" s="37">
        <v>300631620.26116902</v>
      </c>
      <c r="F28" s="37">
        <v>219425769.27745402</v>
      </c>
      <c r="G28" s="37">
        <v>283646756.27463204</v>
      </c>
      <c r="H28" s="37">
        <v>322117880.555987</v>
      </c>
      <c r="I28" s="37">
        <v>247702272.48481798</v>
      </c>
      <c r="J28" s="37">
        <v>702935664.39290404</v>
      </c>
      <c r="K28" s="37">
        <v>476207948.22306401</v>
      </c>
      <c r="L28" s="37">
        <v>576304301.172979</v>
      </c>
      <c r="M28" s="37">
        <v>419192272.99151397</v>
      </c>
      <c r="N28" s="37">
        <v>286964317.18769395</v>
      </c>
      <c r="O28" s="37">
        <v>360554480.79588598</v>
      </c>
      <c r="P28" s="37">
        <v>336788331.15754902</v>
      </c>
      <c r="Q28" s="37">
        <v>165422003.10791501</v>
      </c>
      <c r="R28" s="37">
        <v>388291137.13338399</v>
      </c>
      <c r="S28" s="37">
        <v>281993585.11296505</v>
      </c>
      <c r="T28" s="37">
        <v>195183193.22488901</v>
      </c>
      <c r="U28" s="37">
        <v>339727611.21901</v>
      </c>
      <c r="V28" s="37">
        <v>143119475.179445</v>
      </c>
      <c r="W28" s="37">
        <v>354742535.06909102</v>
      </c>
      <c r="X28" s="37">
        <v>483280864.74788398</v>
      </c>
      <c r="Y28" s="37">
        <v>657632697.94460404</v>
      </c>
    </row>
    <row r="29" spans="1:32" s="13" customFormat="1" x14ac:dyDescent="0.25">
      <c r="B29" s="41"/>
      <c r="C29" s="3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AA29" s="30"/>
      <c r="AB29" s="41"/>
      <c r="AC29" s="41"/>
      <c r="AD29" s="41"/>
    </row>
    <row r="30" spans="1:32" s="13" customFormat="1" x14ac:dyDescent="0.25">
      <c r="B30" s="41"/>
      <c r="C30" s="3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AA30" s="30"/>
      <c r="AB30" s="41"/>
      <c r="AC30" s="41"/>
      <c r="AD30" s="41"/>
    </row>
    <row r="31" spans="1:32" x14ac:dyDescent="0.25">
      <c r="A31" s="49" t="s">
        <v>66</v>
      </c>
      <c r="B31" s="1"/>
      <c r="C31" s="22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</row>
    <row r="32" spans="1:32" x14ac:dyDescent="0.25">
      <c r="C32" s="46" t="str">
        <f>C2</f>
        <v>Filename</v>
      </c>
      <c r="D32" s="48" t="str">
        <f>D2</f>
        <v>WT_LV_22.raw</v>
      </c>
      <c r="E32" s="48" t="str">
        <f t="shared" ref="E32:Y32" si="6">E2</f>
        <v>WT_LV_21.raw</v>
      </c>
      <c r="F32" s="48" t="str">
        <f t="shared" si="6"/>
        <v>WT_LV_20.raw</v>
      </c>
      <c r="G32" s="48" t="str">
        <f t="shared" si="6"/>
        <v>WT_LV_19.raw</v>
      </c>
      <c r="H32" s="48" t="str">
        <f t="shared" si="6"/>
        <v>WT_LV_18.raw</v>
      </c>
      <c r="I32" s="48" t="str">
        <f t="shared" si="6"/>
        <v>WT_LV_17.raw</v>
      </c>
      <c r="J32" s="48" t="str">
        <f t="shared" si="6"/>
        <v>WT_LV_16.raw</v>
      </c>
      <c r="K32" s="48" t="str">
        <f t="shared" si="6"/>
        <v>WT_LV_15.raw</v>
      </c>
      <c r="L32" s="48" t="str">
        <f t="shared" si="6"/>
        <v>WT_LV_14.raw</v>
      </c>
      <c r="M32" s="48" t="str">
        <f t="shared" si="6"/>
        <v>WT_LV_13.raw</v>
      </c>
      <c r="N32" s="48" t="str">
        <f t="shared" si="6"/>
        <v>WT_LV_12.raw</v>
      </c>
      <c r="O32" s="48" t="str">
        <f t="shared" si="6"/>
        <v>WT_LV_11.raw</v>
      </c>
      <c r="P32" s="48" t="str">
        <f t="shared" si="6"/>
        <v>WT_LV_10.raw</v>
      </c>
      <c r="Q32" s="48" t="str">
        <f t="shared" si="6"/>
        <v>WT_LV_9.raw</v>
      </c>
      <c r="R32" s="48" t="str">
        <f t="shared" si="6"/>
        <v>WT_LV_8.raw</v>
      </c>
      <c r="S32" s="48" t="str">
        <f t="shared" si="6"/>
        <v>WT_LV_7.raw</v>
      </c>
      <c r="T32" s="48" t="str">
        <f t="shared" si="6"/>
        <v>WT_LV_6.raw</v>
      </c>
      <c r="U32" s="48" t="str">
        <f t="shared" si="6"/>
        <v>WT_LV_5.raw</v>
      </c>
      <c r="V32" s="48" t="str">
        <f t="shared" si="6"/>
        <v>WT_LV_4.raw</v>
      </c>
      <c r="W32" s="48" t="str">
        <f t="shared" si="6"/>
        <v>WT_LV_3.raw</v>
      </c>
      <c r="X32" s="48" t="str">
        <f t="shared" si="6"/>
        <v>WT_LV_2.raw</v>
      </c>
      <c r="Y32" s="48" t="str">
        <f t="shared" si="6"/>
        <v>WT_LV_1.raw</v>
      </c>
    </row>
    <row r="33" spans="2:25" x14ac:dyDescent="0.25">
      <c r="B33" s="6" t="s">
        <v>0</v>
      </c>
      <c r="C33" s="46" t="str">
        <f>C3</f>
        <v>Time (day)</v>
      </c>
      <c r="D33" s="48">
        <f>D3</f>
        <v>56</v>
      </c>
      <c r="E33" s="48">
        <f t="shared" ref="E33:Y33" si="7">E3</f>
        <v>56</v>
      </c>
      <c r="F33" s="48">
        <f t="shared" si="7"/>
        <v>56</v>
      </c>
      <c r="G33" s="48">
        <f t="shared" si="7"/>
        <v>56</v>
      </c>
      <c r="H33" s="48">
        <f t="shared" si="7"/>
        <v>42</v>
      </c>
      <c r="I33" s="48">
        <f t="shared" si="7"/>
        <v>42</v>
      </c>
      <c r="J33" s="48">
        <f t="shared" si="7"/>
        <v>42</v>
      </c>
      <c r="K33" s="48">
        <f t="shared" si="7"/>
        <v>28</v>
      </c>
      <c r="L33" s="48">
        <f t="shared" si="7"/>
        <v>28</v>
      </c>
      <c r="M33" s="48">
        <f t="shared" si="7"/>
        <v>28</v>
      </c>
      <c r="N33" s="48">
        <f t="shared" si="7"/>
        <v>18</v>
      </c>
      <c r="O33" s="48">
        <f t="shared" si="7"/>
        <v>18</v>
      </c>
      <c r="P33" s="48">
        <f t="shared" si="7"/>
        <v>18</v>
      </c>
      <c r="Q33" s="48">
        <f t="shared" si="7"/>
        <v>10</v>
      </c>
      <c r="R33" s="48">
        <f t="shared" si="7"/>
        <v>10</v>
      </c>
      <c r="S33" s="48">
        <f t="shared" si="7"/>
        <v>10</v>
      </c>
      <c r="T33" s="48">
        <f t="shared" si="7"/>
        <v>5</v>
      </c>
      <c r="U33" s="48">
        <f t="shared" si="7"/>
        <v>5</v>
      </c>
      <c r="V33" s="48">
        <f t="shared" si="7"/>
        <v>5</v>
      </c>
      <c r="W33" s="48">
        <f t="shared" si="7"/>
        <v>0</v>
      </c>
      <c r="X33" s="48">
        <f t="shared" si="7"/>
        <v>0</v>
      </c>
      <c r="Y33" s="48">
        <f t="shared" si="7"/>
        <v>0</v>
      </c>
    </row>
    <row r="34" spans="2:25" x14ac:dyDescent="0.25">
      <c r="B34" s="5" t="str">
        <f t="shared" ref="B34:B54" si="8">B5</f>
        <v>M+0</v>
      </c>
      <c r="C34" s="22"/>
      <c r="D34" s="23">
        <f t="shared" ref="D34:Y34" si="9">D5/D$28</f>
        <v>0</v>
      </c>
      <c r="E34" s="23">
        <f t="shared" si="9"/>
        <v>0</v>
      </c>
      <c r="F34" s="23">
        <f t="shared" si="9"/>
        <v>0</v>
      </c>
      <c r="G34" s="23">
        <f t="shared" si="9"/>
        <v>0</v>
      </c>
      <c r="H34" s="23">
        <f t="shared" si="9"/>
        <v>2.3871840272805745E-2</v>
      </c>
      <c r="I34" s="23">
        <f t="shared" si="9"/>
        <v>2.4590856435419316E-2</v>
      </c>
      <c r="J34" s="23">
        <f t="shared" si="9"/>
        <v>1.8139157430875567E-2</v>
      </c>
      <c r="K34" s="23">
        <f t="shared" si="9"/>
        <v>5.6715472886959918E-2</v>
      </c>
      <c r="L34" s="23">
        <f t="shared" si="9"/>
        <v>4.5669964467088119E-2</v>
      </c>
      <c r="M34" s="23">
        <f t="shared" si="9"/>
        <v>5.4070797395062778E-2</v>
      </c>
      <c r="N34" s="23">
        <f t="shared" si="9"/>
        <v>7.3859558826392363E-2</v>
      </c>
      <c r="O34" s="23">
        <f t="shared" si="9"/>
        <v>0.1155643118752095</v>
      </c>
      <c r="P34" s="23">
        <f t="shared" si="9"/>
        <v>0.10591326500861892</v>
      </c>
      <c r="Q34" s="23">
        <f t="shared" si="9"/>
        <v>0.14572083795270291</v>
      </c>
      <c r="R34" s="23">
        <f t="shared" si="9"/>
        <v>0.17895467981317925</v>
      </c>
      <c r="S34" s="23">
        <f t="shared" si="9"/>
        <v>0.15554869538620333</v>
      </c>
      <c r="T34" s="23">
        <f t="shared" si="9"/>
        <v>0.21048406960513474</v>
      </c>
      <c r="U34" s="23">
        <f t="shared" si="9"/>
        <v>0.19794364183000823</v>
      </c>
      <c r="V34" s="23">
        <f t="shared" si="9"/>
        <v>0.23171712983169843</v>
      </c>
      <c r="W34" s="23">
        <f t="shared" si="9"/>
        <v>0.43378850316055023</v>
      </c>
      <c r="X34" s="23">
        <f t="shared" si="9"/>
        <v>0.25704184295565763</v>
      </c>
      <c r="Y34" s="23">
        <f t="shared" si="9"/>
        <v>0.31530737710135387</v>
      </c>
    </row>
    <row r="35" spans="2:25" x14ac:dyDescent="0.25">
      <c r="B35" s="5" t="str">
        <f t="shared" si="8"/>
        <v>M+1</v>
      </c>
      <c r="C35" s="22"/>
      <c r="D35" s="23">
        <f t="shared" ref="D35:Y35" si="10">D6/D$28</f>
        <v>0</v>
      </c>
      <c r="E35" s="23">
        <f t="shared" si="10"/>
        <v>0</v>
      </c>
      <c r="F35" s="23">
        <f t="shared" si="10"/>
        <v>0</v>
      </c>
      <c r="G35" s="23">
        <f t="shared" si="10"/>
        <v>0</v>
      </c>
      <c r="H35" s="23">
        <f t="shared" si="10"/>
        <v>1.4783537504481409E-2</v>
      </c>
      <c r="I35" s="23">
        <f t="shared" si="10"/>
        <v>2.1913098657807353E-2</v>
      </c>
      <c r="J35" s="23">
        <f t="shared" si="10"/>
        <v>1.6163940747495067E-2</v>
      </c>
      <c r="K35" s="23">
        <f t="shared" si="10"/>
        <v>5.4634004918819881E-2</v>
      </c>
      <c r="L35" s="23">
        <f t="shared" si="10"/>
        <v>4.8544092065700012E-2</v>
      </c>
      <c r="M35" s="23">
        <f t="shared" si="10"/>
        <v>5.6031014054439596E-2</v>
      </c>
      <c r="N35" s="23">
        <f t="shared" si="10"/>
        <v>7.3268201458817614E-2</v>
      </c>
      <c r="O35" s="23">
        <f t="shared" si="10"/>
        <v>0.1097367852130475</v>
      </c>
      <c r="P35" s="23">
        <f t="shared" si="10"/>
        <v>9.9753789358230122E-2</v>
      </c>
      <c r="Q35" s="23">
        <f t="shared" si="10"/>
        <v>0.14216267267697461</v>
      </c>
      <c r="R35" s="23">
        <f t="shared" si="10"/>
        <v>0.16217537593284906</v>
      </c>
      <c r="S35" s="23">
        <f t="shared" si="10"/>
        <v>0.13883567346830397</v>
      </c>
      <c r="T35" s="23">
        <f t="shared" si="10"/>
        <v>0.18756787065635333</v>
      </c>
      <c r="U35" s="23">
        <f t="shared" si="10"/>
        <v>0.17482926354287595</v>
      </c>
      <c r="V35" s="23">
        <f t="shared" si="10"/>
        <v>0.20651895243216345</v>
      </c>
      <c r="W35" s="23">
        <f t="shared" si="10"/>
        <v>0.37767242821305946</v>
      </c>
      <c r="X35" s="23">
        <f t="shared" si="10"/>
        <v>0.23487528722912673</v>
      </c>
      <c r="Y35" s="23">
        <f t="shared" si="10"/>
        <v>0.28041838050536538</v>
      </c>
    </row>
    <row r="36" spans="2:25" x14ac:dyDescent="0.25">
      <c r="B36" s="5" t="str">
        <f t="shared" si="8"/>
        <v>M+2</v>
      </c>
      <c r="C36" s="22"/>
      <c r="D36" s="23">
        <f t="shared" ref="D36:Y36" si="11">D7/D$28</f>
        <v>0</v>
      </c>
      <c r="E36" s="23">
        <f t="shared" si="11"/>
        <v>0</v>
      </c>
      <c r="F36" s="23">
        <f t="shared" si="11"/>
        <v>0</v>
      </c>
      <c r="G36" s="23">
        <f t="shared" si="11"/>
        <v>0</v>
      </c>
      <c r="H36" s="23">
        <f t="shared" si="11"/>
        <v>3.8379448670718651E-3</v>
      </c>
      <c r="I36" s="23">
        <f t="shared" si="11"/>
        <v>1.0649712464675446E-2</v>
      </c>
      <c r="J36" s="23">
        <f t="shared" si="11"/>
        <v>7.8556357521596728E-3</v>
      </c>
      <c r="K36" s="23">
        <f t="shared" si="11"/>
        <v>2.7198020173180942E-2</v>
      </c>
      <c r="L36" s="23">
        <f t="shared" si="11"/>
        <v>2.6122310059735938E-2</v>
      </c>
      <c r="M36" s="23">
        <f t="shared" si="11"/>
        <v>2.8586210899318228E-2</v>
      </c>
      <c r="N36" s="23">
        <f t="shared" si="11"/>
        <v>3.3689233781901654E-2</v>
      </c>
      <c r="O36" s="23">
        <f t="shared" si="11"/>
        <v>5.1964425950669767E-2</v>
      </c>
      <c r="P36" s="23">
        <f t="shared" si="11"/>
        <v>4.8392958613152591E-2</v>
      </c>
      <c r="Q36" s="23">
        <f t="shared" si="11"/>
        <v>6.9490524709708235E-2</v>
      </c>
      <c r="R36" s="23">
        <f t="shared" si="11"/>
        <v>8.1679051492502458E-2</v>
      </c>
      <c r="S36" s="23">
        <f t="shared" si="11"/>
        <v>6.9171510719600357E-2</v>
      </c>
      <c r="T36" s="23">
        <f t="shared" si="11"/>
        <v>9.1235670227416049E-2</v>
      </c>
      <c r="U36" s="23">
        <f t="shared" si="11"/>
        <v>8.5999769968256104E-2</v>
      </c>
      <c r="V36" s="23">
        <f t="shared" si="11"/>
        <v>0.10302603702824158</v>
      </c>
      <c r="W36" s="23">
        <f t="shared" si="11"/>
        <v>0.18288499166688396</v>
      </c>
      <c r="X36" s="23">
        <f t="shared" si="11"/>
        <v>0.11465239233278086</v>
      </c>
      <c r="Y36" s="23">
        <f t="shared" si="11"/>
        <v>0.13615802571079366</v>
      </c>
    </row>
    <row r="37" spans="2:25" x14ac:dyDescent="0.25">
      <c r="B37" s="5" t="str">
        <f t="shared" si="8"/>
        <v>M+3</v>
      </c>
      <c r="C37" s="22"/>
      <c r="D37" s="23">
        <f t="shared" ref="D37:Y37" si="12">D8/D$28</f>
        <v>5.1985446657269181E-2</v>
      </c>
      <c r="E37" s="23">
        <f t="shared" si="12"/>
        <v>5.2420884674770039E-2</v>
      </c>
      <c r="F37" s="23">
        <f t="shared" si="12"/>
        <v>5.3248985035234647E-2</v>
      </c>
      <c r="G37" s="23">
        <f t="shared" si="12"/>
        <v>5.9612106439985539E-2</v>
      </c>
      <c r="H37" s="23">
        <f t="shared" si="12"/>
        <v>7.0753067096623795E-2</v>
      </c>
      <c r="I37" s="23">
        <f t="shared" si="12"/>
        <v>7.2884138610825724E-2</v>
      </c>
      <c r="J37" s="23">
        <f t="shared" si="12"/>
        <v>6.3890149158511475E-2</v>
      </c>
      <c r="K37" s="23">
        <f t="shared" si="12"/>
        <v>8.1649494870226186E-2</v>
      </c>
      <c r="L37" s="23">
        <f t="shared" si="12"/>
        <v>8.2232710319778551E-2</v>
      </c>
      <c r="M37" s="23">
        <f t="shared" si="12"/>
        <v>8.4950555020657292E-2</v>
      </c>
      <c r="N37" s="23">
        <f t="shared" si="12"/>
        <v>6.8588150153617938E-2</v>
      </c>
      <c r="O37" s="23">
        <f t="shared" si="12"/>
        <v>9.6527513830295786E-2</v>
      </c>
      <c r="P37" s="23">
        <f t="shared" si="12"/>
        <v>9.7492237133477738E-2</v>
      </c>
      <c r="Q37" s="23">
        <f t="shared" si="12"/>
        <v>7.3630952793227358E-2</v>
      </c>
      <c r="R37" s="23">
        <f t="shared" si="12"/>
        <v>8.1305193028794756E-2</v>
      </c>
      <c r="S37" s="23">
        <f t="shared" si="12"/>
        <v>6.696458449554922E-2</v>
      </c>
      <c r="T37" s="23">
        <f t="shared" si="12"/>
        <v>5.8603751944055246E-2</v>
      </c>
      <c r="U37" s="23">
        <f t="shared" si="12"/>
        <v>5.2091545391615021E-2</v>
      </c>
      <c r="V37" s="23">
        <f t="shared" si="12"/>
        <v>6.2464179299505644E-2</v>
      </c>
      <c r="W37" s="23">
        <f t="shared" si="12"/>
        <v>6.7205244186059387E-2</v>
      </c>
      <c r="X37" s="23">
        <f t="shared" si="12"/>
        <v>3.9820333052166972E-2</v>
      </c>
      <c r="Y37" s="23">
        <f t="shared" si="12"/>
        <v>4.9152261975457363E-2</v>
      </c>
    </row>
    <row r="38" spans="2:25" x14ac:dyDescent="0.25">
      <c r="B38" s="5" t="str">
        <f t="shared" si="8"/>
        <v>M+4</v>
      </c>
      <c r="C38" s="22"/>
      <c r="D38" s="23">
        <f t="shared" ref="D38:Y38" si="13">D9/D$28</f>
        <v>3.7512575622977135E-2</v>
      </c>
      <c r="E38" s="23">
        <f t="shared" si="13"/>
        <v>3.8344553968692949E-2</v>
      </c>
      <c r="F38" s="23">
        <f t="shared" si="13"/>
        <v>3.6077461534247436E-2</v>
      </c>
      <c r="G38" s="23">
        <f t="shared" si="13"/>
        <v>4.3583477542858205E-2</v>
      </c>
      <c r="H38" s="23">
        <f t="shared" si="13"/>
        <v>4.9170836742939122E-2</v>
      </c>
      <c r="I38" s="23">
        <f t="shared" si="13"/>
        <v>5.2843514813544032E-2</v>
      </c>
      <c r="J38" s="23">
        <f t="shared" si="13"/>
        <v>5.6170671632091669E-2</v>
      </c>
      <c r="K38" s="23">
        <f t="shared" si="13"/>
        <v>6.7751348736596717E-2</v>
      </c>
      <c r="L38" s="23">
        <f t="shared" si="13"/>
        <v>6.8000145856515828E-2</v>
      </c>
      <c r="M38" s="23">
        <f t="shared" si="13"/>
        <v>6.6748400713880593E-2</v>
      </c>
      <c r="N38" s="23">
        <f t="shared" si="13"/>
        <v>5.287677279149431E-2</v>
      </c>
      <c r="O38" s="23">
        <f t="shared" si="13"/>
        <v>7.7011534598065728E-2</v>
      </c>
      <c r="P38" s="23">
        <f t="shared" si="13"/>
        <v>7.6867519341368151E-2</v>
      </c>
      <c r="Q38" s="23">
        <f t="shared" si="13"/>
        <v>5.0464585475029668E-2</v>
      </c>
      <c r="R38" s="23">
        <f t="shared" si="13"/>
        <v>5.6250204424565894E-2</v>
      </c>
      <c r="S38" s="23">
        <f t="shared" si="13"/>
        <v>4.4660294345897786E-2</v>
      </c>
      <c r="T38" s="23">
        <f t="shared" si="13"/>
        <v>3.5702619479182685E-2</v>
      </c>
      <c r="U38" s="23">
        <f t="shared" si="13"/>
        <v>3.0002131361731542E-2</v>
      </c>
      <c r="V38" s="23">
        <f t="shared" si="13"/>
        <v>3.3404874513658346E-2</v>
      </c>
      <c r="W38" s="23">
        <f t="shared" si="13"/>
        <v>1.66844881580024E-2</v>
      </c>
      <c r="X38" s="23">
        <f t="shared" si="13"/>
        <v>9.905940380026108E-3</v>
      </c>
      <c r="Y38" s="23">
        <f t="shared" si="13"/>
        <v>1.1242996827269706E-2</v>
      </c>
    </row>
    <row r="39" spans="2:25" x14ac:dyDescent="0.25">
      <c r="B39" s="5" t="str">
        <f t="shared" si="8"/>
        <v>M+5</v>
      </c>
      <c r="C39" s="22"/>
      <c r="D39" s="23">
        <f t="shared" ref="D39:Y39" si="14">D10/D$28</f>
        <v>2.0139234573944276E-2</v>
      </c>
      <c r="E39" s="23">
        <f t="shared" si="14"/>
        <v>0</v>
      </c>
      <c r="F39" s="23">
        <f t="shared" si="14"/>
        <v>0</v>
      </c>
      <c r="G39" s="23">
        <f t="shared" si="14"/>
        <v>1.9026463514832948E-2</v>
      </c>
      <c r="H39" s="23">
        <f t="shared" si="14"/>
        <v>2.6265996063293499E-2</v>
      </c>
      <c r="I39" s="23">
        <f t="shared" si="14"/>
        <v>2.4719946297728453E-2</v>
      </c>
      <c r="J39" s="23">
        <f t="shared" si="14"/>
        <v>2.7852141793102681E-2</v>
      </c>
      <c r="K39" s="23">
        <f t="shared" si="14"/>
        <v>3.3467356083134163E-2</v>
      </c>
      <c r="L39" s="23">
        <f t="shared" si="14"/>
        <v>3.1581147506544685E-2</v>
      </c>
      <c r="M39" s="23">
        <f t="shared" si="14"/>
        <v>3.0831644877103062E-2</v>
      </c>
      <c r="N39" s="23">
        <f t="shared" si="14"/>
        <v>2.6072378173438101E-2</v>
      </c>
      <c r="O39" s="23">
        <f t="shared" si="14"/>
        <v>3.7755497633952376E-2</v>
      </c>
      <c r="P39" s="23">
        <f t="shared" si="14"/>
        <v>3.6206562517439748E-2</v>
      </c>
      <c r="Q39" s="23">
        <f t="shared" si="14"/>
        <v>2.1829866762792308E-2</v>
      </c>
      <c r="R39" s="23">
        <f t="shared" si="14"/>
        <v>2.6883737962873307E-2</v>
      </c>
      <c r="S39" s="23">
        <f t="shared" si="14"/>
        <v>2.0910190404146531E-2</v>
      </c>
      <c r="T39" s="23">
        <f t="shared" si="14"/>
        <v>1.6266119766479733E-2</v>
      </c>
      <c r="U39" s="23">
        <f t="shared" si="14"/>
        <v>1.2848230265646876E-2</v>
      </c>
      <c r="V39" s="23">
        <f t="shared" si="14"/>
        <v>1.4876087350589852E-2</v>
      </c>
      <c r="W39" s="23">
        <f t="shared" si="14"/>
        <v>8.3901571166827109E-3</v>
      </c>
      <c r="X39" s="23">
        <f t="shared" si="14"/>
        <v>2.2611971673450883E-3</v>
      </c>
      <c r="Y39" s="23">
        <f t="shared" si="14"/>
        <v>3.3501312388904115E-3</v>
      </c>
    </row>
    <row r="40" spans="2:25" x14ac:dyDescent="0.25">
      <c r="B40" s="5" t="str">
        <f t="shared" si="8"/>
        <v>M+6</v>
      </c>
      <c r="C40" s="22"/>
      <c r="D40" s="23">
        <f t="shared" ref="D40:Y40" si="15">D11/D$28</f>
        <v>0.22439911074625402</v>
      </c>
      <c r="E40" s="23">
        <f t="shared" si="15"/>
        <v>0.21637127615847768</v>
      </c>
      <c r="F40" s="23">
        <f t="shared" si="15"/>
        <v>0.23801338396978447</v>
      </c>
      <c r="G40" s="23">
        <f t="shared" si="15"/>
        <v>0.22854953846971893</v>
      </c>
      <c r="H40" s="23">
        <f t="shared" si="15"/>
        <v>0.23818773128511436</v>
      </c>
      <c r="I40" s="23">
        <f t="shared" si="15"/>
        <v>0.18396115105562022</v>
      </c>
      <c r="J40" s="23">
        <f t="shared" si="15"/>
        <v>0.21410423455179473</v>
      </c>
      <c r="K40" s="23">
        <f t="shared" si="15"/>
        <v>0.11849714516223814</v>
      </c>
      <c r="L40" s="23">
        <f t="shared" si="15"/>
        <v>0.17086184029961715</v>
      </c>
      <c r="M40" s="23">
        <f t="shared" si="15"/>
        <v>0.14692766248639044</v>
      </c>
      <c r="N40" s="23">
        <f t="shared" si="15"/>
        <v>8.3256151685135546E-2</v>
      </c>
      <c r="O40" s="23">
        <f t="shared" si="15"/>
        <v>9.7025207896679025E-2</v>
      </c>
      <c r="P40" s="23">
        <f t="shared" si="15"/>
        <v>0.11415768370910265</v>
      </c>
      <c r="Q40" s="23">
        <f t="shared" si="15"/>
        <v>5.3007418106040601E-2</v>
      </c>
      <c r="R40" s="23">
        <f t="shared" si="15"/>
        <v>6.4721969997906817E-2</v>
      </c>
      <c r="S40" s="23">
        <f t="shared" si="15"/>
        <v>5.1318439024429618E-2</v>
      </c>
      <c r="T40" s="23">
        <f t="shared" si="15"/>
        <v>1.937079752847224E-2</v>
      </c>
      <c r="U40" s="23">
        <f t="shared" si="15"/>
        <v>1.2750415746153562E-2</v>
      </c>
      <c r="V40" s="23">
        <f t="shared" si="15"/>
        <v>2.8969955258440448E-2</v>
      </c>
      <c r="W40" s="23">
        <f t="shared" si="15"/>
        <v>3.5033315648430804E-3</v>
      </c>
      <c r="X40" s="23">
        <f t="shared" si="15"/>
        <v>3.8658216525387065E-4</v>
      </c>
      <c r="Y40" s="23">
        <f t="shared" si="15"/>
        <v>8.109753174026709E-4</v>
      </c>
    </row>
    <row r="41" spans="2:25" x14ac:dyDescent="0.25">
      <c r="B41" s="5" t="str">
        <f t="shared" si="8"/>
        <v>M+7</v>
      </c>
      <c r="C41" s="22"/>
      <c r="D41" s="23">
        <f t="shared" ref="D41:Y41" si="16">D12/D$28</f>
        <v>0.20608783647262435</v>
      </c>
      <c r="E41" s="23">
        <f t="shared" si="16"/>
        <v>0.19844551690694473</v>
      </c>
      <c r="F41" s="23">
        <f t="shared" si="16"/>
        <v>0.21977994330930736</v>
      </c>
      <c r="G41" s="23">
        <f t="shared" si="16"/>
        <v>0.21379180416110918</v>
      </c>
      <c r="H41" s="23">
        <f t="shared" si="16"/>
        <v>0.21429414207884159</v>
      </c>
      <c r="I41" s="23">
        <f t="shared" si="16"/>
        <v>0.17025185161950732</v>
      </c>
      <c r="J41" s="23">
        <f t="shared" si="16"/>
        <v>0.19086225191159095</v>
      </c>
      <c r="K41" s="23">
        <f t="shared" si="16"/>
        <v>0.10347656614105505</v>
      </c>
      <c r="L41" s="23">
        <f t="shared" si="16"/>
        <v>0.14929594080745015</v>
      </c>
      <c r="M41" s="23">
        <f t="shared" si="16"/>
        <v>0.13051437753578904</v>
      </c>
      <c r="N41" s="23">
        <f t="shared" si="16"/>
        <v>7.2162317315764279E-2</v>
      </c>
      <c r="O41" s="23">
        <f t="shared" si="16"/>
        <v>8.1717524732079785E-2</v>
      </c>
      <c r="P41" s="23">
        <f t="shared" si="16"/>
        <v>9.7408423536067823E-2</v>
      </c>
      <c r="Q41" s="23">
        <f t="shared" si="16"/>
        <v>4.3805668961901703E-2</v>
      </c>
      <c r="R41" s="23">
        <f t="shared" si="16"/>
        <v>5.5742811128250913E-2</v>
      </c>
      <c r="S41" s="23">
        <f t="shared" si="16"/>
        <v>4.070427944983869E-2</v>
      </c>
      <c r="T41" s="23">
        <f t="shared" si="16"/>
        <v>1.4689016019973614E-2</v>
      </c>
      <c r="U41" s="23">
        <f t="shared" si="16"/>
        <v>9.6112099787940067E-3</v>
      </c>
      <c r="V41" s="23">
        <f t="shared" si="16"/>
        <v>2.469696793094198E-2</v>
      </c>
      <c r="W41" s="23">
        <f t="shared" si="16"/>
        <v>7.215985326657939E-4</v>
      </c>
      <c r="X41" s="23">
        <f t="shared" si="16"/>
        <v>9.1786910212430931E-5</v>
      </c>
      <c r="Y41" s="23">
        <f t="shared" si="16"/>
        <v>2.1719048128448058E-4</v>
      </c>
    </row>
    <row r="42" spans="2:25" x14ac:dyDescent="0.25">
      <c r="B42" s="5" t="str">
        <f t="shared" si="8"/>
        <v>M+8</v>
      </c>
      <c r="C42" s="22"/>
      <c r="D42" s="23">
        <f t="shared" ref="D42:Y42" si="17">D13/D$28</f>
        <v>0.10362194192108788</v>
      </c>
      <c r="E42" s="23">
        <f t="shared" si="17"/>
        <v>0.10112303785440066</v>
      </c>
      <c r="F42" s="23">
        <f t="shared" si="17"/>
        <v>0.1130939873776704</v>
      </c>
      <c r="G42" s="23">
        <f t="shared" si="17"/>
        <v>0.10991378409070948</v>
      </c>
      <c r="H42" s="23">
        <f t="shared" si="17"/>
        <v>0.10957489076445488</v>
      </c>
      <c r="I42" s="23">
        <f t="shared" si="17"/>
        <v>8.6361677198626211E-2</v>
      </c>
      <c r="J42" s="23">
        <f t="shared" si="17"/>
        <v>9.4857607250000142E-2</v>
      </c>
      <c r="K42" s="23">
        <f t="shared" si="17"/>
        <v>4.8219270720034298E-2</v>
      </c>
      <c r="L42" s="23">
        <f t="shared" si="17"/>
        <v>7.3251458066298611E-2</v>
      </c>
      <c r="M42" s="23">
        <f t="shared" si="17"/>
        <v>6.3091136501305198E-2</v>
      </c>
      <c r="N42" s="23">
        <f t="shared" si="17"/>
        <v>3.391820122650914E-2</v>
      </c>
      <c r="O42" s="23">
        <f t="shared" si="17"/>
        <v>3.7404526153801396E-2</v>
      </c>
      <c r="P42" s="23">
        <f t="shared" si="17"/>
        <v>4.5224856655959579E-2</v>
      </c>
      <c r="Q42" s="23">
        <f t="shared" si="17"/>
        <v>1.8572170868199341E-2</v>
      </c>
      <c r="R42" s="23">
        <f t="shared" si="17"/>
        <v>2.535391609677198E-2</v>
      </c>
      <c r="S42" s="23">
        <f t="shared" si="17"/>
        <v>1.8871500170077205E-2</v>
      </c>
      <c r="T42" s="23">
        <f t="shared" si="17"/>
        <v>4.6083055223081768E-3</v>
      </c>
      <c r="U42" s="23">
        <f t="shared" si="17"/>
        <v>1.7748395603361554E-3</v>
      </c>
      <c r="V42" s="23">
        <f t="shared" si="17"/>
        <v>9.3100572201606866E-3</v>
      </c>
      <c r="W42" s="23">
        <f t="shared" si="17"/>
        <v>0</v>
      </c>
      <c r="X42" s="23">
        <f t="shared" si="17"/>
        <v>0</v>
      </c>
      <c r="Y42" s="23">
        <f t="shared" si="17"/>
        <v>0</v>
      </c>
    </row>
    <row r="43" spans="2:25" x14ac:dyDescent="0.25">
      <c r="B43" s="5" t="str">
        <f t="shared" si="8"/>
        <v>M+9</v>
      </c>
      <c r="C43" s="22"/>
      <c r="D43" s="23">
        <f t="shared" ref="D43:Y43" si="18">D14/D$28</f>
        <v>3.9117355597538379E-2</v>
      </c>
      <c r="E43" s="23">
        <f t="shared" si="18"/>
        <v>3.7466324022452986E-2</v>
      </c>
      <c r="F43" s="23">
        <f t="shared" si="18"/>
        <v>4.228462629823556E-2</v>
      </c>
      <c r="G43" s="23">
        <f t="shared" si="18"/>
        <v>4.0332976551028389E-2</v>
      </c>
      <c r="H43" s="23">
        <f t="shared" si="18"/>
        <v>4.1282175058545797E-2</v>
      </c>
      <c r="I43" s="23">
        <f t="shared" si="18"/>
        <v>3.1085403494519572E-2</v>
      </c>
      <c r="J43" s="23">
        <f t="shared" si="18"/>
        <v>3.2959611343250941E-2</v>
      </c>
      <c r="K43" s="23">
        <f t="shared" si="18"/>
        <v>1.6548907541351104E-2</v>
      </c>
      <c r="L43" s="23">
        <f t="shared" si="18"/>
        <v>2.5672303669063246E-2</v>
      </c>
      <c r="M43" s="23">
        <f t="shared" si="18"/>
        <v>2.1323322746650317E-2</v>
      </c>
      <c r="N43" s="23">
        <f t="shared" si="18"/>
        <v>1.1565575234042816E-2</v>
      </c>
      <c r="O43" s="23">
        <f t="shared" si="18"/>
        <v>1.2790489063927952E-2</v>
      </c>
      <c r="P43" s="23">
        <f t="shared" si="18"/>
        <v>1.6070520602235787E-2</v>
      </c>
      <c r="Q43" s="23">
        <f t="shared" si="18"/>
        <v>5.4693293408481893E-3</v>
      </c>
      <c r="R43" s="23">
        <f t="shared" si="18"/>
        <v>8.3614490672361558E-3</v>
      </c>
      <c r="S43" s="23">
        <f t="shared" si="18"/>
        <v>5.628445452133893E-3</v>
      </c>
      <c r="T43" s="23">
        <f t="shared" si="18"/>
        <v>4.8799887600596027E-4</v>
      </c>
      <c r="U43" s="23">
        <f t="shared" si="18"/>
        <v>2.4765828827130672E-4</v>
      </c>
      <c r="V43" s="23">
        <f t="shared" si="18"/>
        <v>1.2387315954430088E-3</v>
      </c>
      <c r="W43" s="23">
        <f t="shared" si="18"/>
        <v>0</v>
      </c>
      <c r="X43" s="23">
        <f t="shared" si="18"/>
        <v>0</v>
      </c>
      <c r="Y43" s="23">
        <f t="shared" si="18"/>
        <v>0</v>
      </c>
    </row>
    <row r="44" spans="2:25" x14ac:dyDescent="0.25">
      <c r="B44" s="5" t="str">
        <f t="shared" si="8"/>
        <v>M+10</v>
      </c>
      <c r="C44" s="22"/>
      <c r="D44" s="23">
        <f t="shared" ref="D44:Y44" si="19">D15/D$28</f>
        <v>1.088953080242182E-2</v>
      </c>
      <c r="E44" s="23">
        <f t="shared" si="19"/>
        <v>1.0229502909103077E-2</v>
      </c>
      <c r="F44" s="23">
        <f t="shared" si="19"/>
        <v>1.1023525628803783E-2</v>
      </c>
      <c r="G44" s="23">
        <f t="shared" si="19"/>
        <v>1.0451165086371639E-2</v>
      </c>
      <c r="H44" s="23">
        <f t="shared" si="19"/>
        <v>1.0009898194830497E-2</v>
      </c>
      <c r="I44" s="23">
        <f t="shared" si="19"/>
        <v>6.8474374488185523E-3</v>
      </c>
      <c r="J44" s="23">
        <f t="shared" si="19"/>
        <v>9.8234933914810012E-3</v>
      </c>
      <c r="K44" s="23">
        <f t="shared" si="19"/>
        <v>3.5037766535102721E-3</v>
      </c>
      <c r="L44" s="23">
        <f t="shared" si="19"/>
        <v>6.5759858708958211E-3</v>
      </c>
      <c r="M44" s="23">
        <f t="shared" si="19"/>
        <v>5.4637743087081331E-3</v>
      </c>
      <c r="N44" s="23">
        <f t="shared" si="19"/>
        <v>1.9993520157725177E-3</v>
      </c>
      <c r="O44" s="23">
        <f t="shared" si="19"/>
        <v>2.1414283129880043E-3</v>
      </c>
      <c r="P44" s="23">
        <f t="shared" si="19"/>
        <v>3.1178014681832711E-3</v>
      </c>
      <c r="Q44" s="23">
        <f t="shared" si="19"/>
        <v>4.0252226483173347E-4</v>
      </c>
      <c r="R44" s="23">
        <f t="shared" si="19"/>
        <v>1.3190700170528414E-3</v>
      </c>
      <c r="S44" s="23">
        <f t="shared" si="19"/>
        <v>4.0497617524261001E-4</v>
      </c>
      <c r="T44" s="23">
        <f t="shared" si="19"/>
        <v>0</v>
      </c>
      <c r="U44" s="23">
        <f t="shared" si="19"/>
        <v>0</v>
      </c>
      <c r="V44" s="23">
        <f t="shared" si="19"/>
        <v>0</v>
      </c>
      <c r="W44" s="23">
        <f t="shared" si="19"/>
        <v>0</v>
      </c>
      <c r="X44" s="23">
        <f t="shared" si="19"/>
        <v>0</v>
      </c>
      <c r="Y44" s="23">
        <f t="shared" si="19"/>
        <v>0</v>
      </c>
    </row>
    <row r="45" spans="2:25" x14ac:dyDescent="0.25">
      <c r="B45" s="5" t="str">
        <f t="shared" si="8"/>
        <v>M+11</v>
      </c>
      <c r="C45" s="22"/>
      <c r="D45" s="23">
        <f t="shared" ref="D45:Y45" si="20">D16/D$28</f>
        <v>1.7148902990558527E-3</v>
      </c>
      <c r="E45" s="23">
        <f t="shared" si="20"/>
        <v>1.2658148139686983E-3</v>
      </c>
      <c r="F45" s="23">
        <f t="shared" si="20"/>
        <v>7.4295701815616563E-4</v>
      </c>
      <c r="G45" s="23">
        <f t="shared" si="20"/>
        <v>1.8797858294340958E-3</v>
      </c>
      <c r="H45" s="23">
        <f t="shared" si="20"/>
        <v>1.8112658370747995E-3</v>
      </c>
      <c r="I45" s="23">
        <f t="shared" si="20"/>
        <v>5.333673352435536E-4</v>
      </c>
      <c r="J45" s="23">
        <f t="shared" si="20"/>
        <v>1.5339048833455157E-3</v>
      </c>
      <c r="K45" s="23">
        <f t="shared" si="20"/>
        <v>3.0095157188109037E-4</v>
      </c>
      <c r="L45" s="23">
        <f t="shared" si="20"/>
        <v>1.0277754223410114E-3</v>
      </c>
      <c r="M45" s="23">
        <f t="shared" si="20"/>
        <v>5.7388226866211822E-4</v>
      </c>
      <c r="N45" s="23">
        <f t="shared" si="20"/>
        <v>0</v>
      </c>
      <c r="O45" s="23">
        <f t="shared" si="20"/>
        <v>0</v>
      </c>
      <c r="P45" s="23">
        <f t="shared" si="20"/>
        <v>0</v>
      </c>
      <c r="Q45" s="23">
        <f t="shared" si="20"/>
        <v>0</v>
      </c>
      <c r="R45" s="23">
        <f t="shared" si="20"/>
        <v>0</v>
      </c>
      <c r="S45" s="23">
        <f t="shared" si="20"/>
        <v>0</v>
      </c>
      <c r="T45" s="23">
        <f t="shared" si="20"/>
        <v>0</v>
      </c>
      <c r="U45" s="23">
        <f t="shared" si="20"/>
        <v>0</v>
      </c>
      <c r="V45" s="23">
        <f t="shared" si="20"/>
        <v>0</v>
      </c>
      <c r="W45" s="23">
        <f t="shared" si="20"/>
        <v>0</v>
      </c>
      <c r="X45" s="23">
        <f t="shared" si="20"/>
        <v>0</v>
      </c>
      <c r="Y45" s="23">
        <f t="shared" si="20"/>
        <v>0</v>
      </c>
    </row>
    <row r="46" spans="2:25" x14ac:dyDescent="0.25">
      <c r="B46" s="5" t="str">
        <f t="shared" si="8"/>
        <v>M+12</v>
      </c>
      <c r="C46" s="22"/>
      <c r="D46" s="23">
        <f t="shared" ref="D46:Y46" si="21">D17/D$28</f>
        <v>0</v>
      </c>
      <c r="E46" s="23">
        <f t="shared" si="21"/>
        <v>0</v>
      </c>
      <c r="F46" s="23">
        <f t="shared" si="21"/>
        <v>0</v>
      </c>
      <c r="G46" s="23">
        <f t="shared" si="21"/>
        <v>0</v>
      </c>
      <c r="H46" s="23">
        <f t="shared" si="21"/>
        <v>0</v>
      </c>
      <c r="I46" s="23">
        <f t="shared" si="21"/>
        <v>0</v>
      </c>
      <c r="J46" s="23">
        <f t="shared" si="21"/>
        <v>0</v>
      </c>
      <c r="K46" s="23">
        <f t="shared" si="21"/>
        <v>0</v>
      </c>
      <c r="L46" s="23">
        <f t="shared" si="21"/>
        <v>0</v>
      </c>
      <c r="M46" s="23">
        <f t="shared" si="21"/>
        <v>0</v>
      </c>
      <c r="N46" s="23">
        <f t="shared" si="21"/>
        <v>0</v>
      </c>
      <c r="O46" s="23">
        <f t="shared" si="21"/>
        <v>0</v>
      </c>
      <c r="P46" s="23">
        <f t="shared" si="21"/>
        <v>0</v>
      </c>
      <c r="Q46" s="23">
        <f t="shared" si="21"/>
        <v>0</v>
      </c>
      <c r="R46" s="23">
        <f t="shared" si="21"/>
        <v>0</v>
      </c>
      <c r="S46" s="23">
        <f t="shared" si="21"/>
        <v>0</v>
      </c>
      <c r="T46" s="23">
        <f t="shared" si="21"/>
        <v>0</v>
      </c>
      <c r="U46" s="23">
        <f t="shared" si="21"/>
        <v>0</v>
      </c>
      <c r="V46" s="23">
        <f t="shared" si="21"/>
        <v>0</v>
      </c>
      <c r="W46" s="23">
        <f t="shared" si="21"/>
        <v>0</v>
      </c>
      <c r="X46" s="23">
        <f t="shared" si="21"/>
        <v>0</v>
      </c>
      <c r="Y46" s="23">
        <f t="shared" si="21"/>
        <v>0</v>
      </c>
    </row>
    <row r="47" spans="2:25" x14ac:dyDescent="0.25">
      <c r="B47" s="5" t="str">
        <f t="shared" si="8"/>
        <v>M+13</v>
      </c>
      <c r="C47" s="22"/>
      <c r="D47" s="23">
        <f t="shared" ref="D47:Y47" si="22">D18/D$28</f>
        <v>0</v>
      </c>
      <c r="E47" s="23">
        <f t="shared" si="22"/>
        <v>0</v>
      </c>
      <c r="F47" s="23">
        <f t="shared" si="22"/>
        <v>0</v>
      </c>
      <c r="G47" s="23">
        <f t="shared" si="22"/>
        <v>0</v>
      </c>
      <c r="H47" s="23">
        <f t="shared" si="22"/>
        <v>0</v>
      </c>
      <c r="I47" s="23">
        <f t="shared" si="22"/>
        <v>0</v>
      </c>
      <c r="J47" s="23">
        <f t="shared" si="22"/>
        <v>0</v>
      </c>
      <c r="K47" s="23">
        <f t="shared" si="22"/>
        <v>0</v>
      </c>
      <c r="L47" s="23">
        <f t="shared" si="22"/>
        <v>0</v>
      </c>
      <c r="M47" s="23">
        <f t="shared" si="22"/>
        <v>0</v>
      </c>
      <c r="N47" s="23">
        <f t="shared" si="22"/>
        <v>0</v>
      </c>
      <c r="O47" s="23">
        <f t="shared" si="22"/>
        <v>0</v>
      </c>
      <c r="P47" s="23">
        <f t="shared" si="22"/>
        <v>0</v>
      </c>
      <c r="Q47" s="23">
        <f t="shared" si="22"/>
        <v>0</v>
      </c>
      <c r="R47" s="23">
        <f t="shared" si="22"/>
        <v>0</v>
      </c>
      <c r="S47" s="23">
        <f t="shared" si="22"/>
        <v>0</v>
      </c>
      <c r="T47" s="23">
        <f t="shared" si="22"/>
        <v>0</v>
      </c>
      <c r="U47" s="23">
        <f t="shared" si="22"/>
        <v>0</v>
      </c>
      <c r="V47" s="23">
        <f t="shared" si="22"/>
        <v>0</v>
      </c>
      <c r="W47" s="23">
        <f t="shared" si="22"/>
        <v>0</v>
      </c>
      <c r="X47" s="23">
        <f t="shared" si="22"/>
        <v>0</v>
      </c>
      <c r="Y47" s="23">
        <f t="shared" si="22"/>
        <v>0</v>
      </c>
    </row>
    <row r="48" spans="2:25" x14ac:dyDescent="0.25">
      <c r="B48" s="5" t="str">
        <f t="shared" si="8"/>
        <v>M+14</v>
      </c>
      <c r="C48" s="22"/>
      <c r="D48" s="23">
        <f t="shared" ref="D48:Y48" si="23">D19/D$28</f>
        <v>0</v>
      </c>
      <c r="E48" s="23">
        <f t="shared" si="23"/>
        <v>0</v>
      </c>
      <c r="F48" s="23">
        <f t="shared" si="23"/>
        <v>0</v>
      </c>
      <c r="G48" s="23">
        <f t="shared" si="23"/>
        <v>0</v>
      </c>
      <c r="H48" s="23">
        <f t="shared" si="23"/>
        <v>0</v>
      </c>
      <c r="I48" s="23">
        <f t="shared" si="23"/>
        <v>0</v>
      </c>
      <c r="J48" s="23">
        <f t="shared" si="23"/>
        <v>0</v>
      </c>
      <c r="K48" s="23">
        <f t="shared" si="23"/>
        <v>0</v>
      </c>
      <c r="L48" s="23">
        <f t="shared" si="23"/>
        <v>0</v>
      </c>
      <c r="M48" s="23">
        <f t="shared" si="23"/>
        <v>0</v>
      </c>
      <c r="N48" s="23">
        <f t="shared" si="23"/>
        <v>0</v>
      </c>
      <c r="O48" s="23">
        <f t="shared" si="23"/>
        <v>0</v>
      </c>
      <c r="P48" s="23">
        <f t="shared" si="23"/>
        <v>0</v>
      </c>
      <c r="Q48" s="23">
        <f t="shared" si="23"/>
        <v>0</v>
      </c>
      <c r="R48" s="23">
        <f t="shared" si="23"/>
        <v>0</v>
      </c>
      <c r="S48" s="23">
        <f t="shared" si="23"/>
        <v>0</v>
      </c>
      <c r="T48" s="23">
        <f t="shared" si="23"/>
        <v>0</v>
      </c>
      <c r="U48" s="23">
        <f t="shared" si="23"/>
        <v>0</v>
      </c>
      <c r="V48" s="23">
        <f t="shared" si="23"/>
        <v>0</v>
      </c>
      <c r="W48" s="23">
        <f t="shared" si="23"/>
        <v>0</v>
      </c>
      <c r="X48" s="23">
        <f t="shared" si="23"/>
        <v>0</v>
      </c>
      <c r="Y48" s="23">
        <f t="shared" si="23"/>
        <v>0</v>
      </c>
    </row>
    <row r="49" spans="1:35" x14ac:dyDescent="0.25">
      <c r="B49" s="5" t="str">
        <f t="shared" si="8"/>
        <v>M+15</v>
      </c>
      <c r="C49" s="22"/>
      <c r="D49" s="23">
        <f t="shared" ref="D49:Y49" si="24">D20/D$28</f>
        <v>0</v>
      </c>
      <c r="E49" s="23">
        <f t="shared" si="24"/>
        <v>0</v>
      </c>
      <c r="F49" s="23">
        <f t="shared" si="24"/>
        <v>0</v>
      </c>
      <c r="G49" s="23">
        <f t="shared" si="24"/>
        <v>0</v>
      </c>
      <c r="H49" s="23">
        <f t="shared" si="24"/>
        <v>0</v>
      </c>
      <c r="I49" s="23">
        <f t="shared" si="24"/>
        <v>0</v>
      </c>
      <c r="J49" s="23">
        <f t="shared" si="24"/>
        <v>0</v>
      </c>
      <c r="K49" s="23">
        <f t="shared" si="24"/>
        <v>0</v>
      </c>
      <c r="L49" s="23">
        <f t="shared" si="24"/>
        <v>0</v>
      </c>
      <c r="M49" s="23">
        <f t="shared" si="24"/>
        <v>0</v>
      </c>
      <c r="N49" s="23">
        <f t="shared" si="24"/>
        <v>0</v>
      </c>
      <c r="O49" s="23">
        <f t="shared" si="24"/>
        <v>0</v>
      </c>
      <c r="P49" s="23">
        <f t="shared" si="24"/>
        <v>0</v>
      </c>
      <c r="Q49" s="23">
        <f t="shared" si="24"/>
        <v>0</v>
      </c>
      <c r="R49" s="23">
        <f t="shared" si="24"/>
        <v>0</v>
      </c>
      <c r="S49" s="23">
        <f t="shared" si="24"/>
        <v>0</v>
      </c>
      <c r="T49" s="23">
        <f t="shared" si="24"/>
        <v>0</v>
      </c>
      <c r="U49" s="23">
        <f t="shared" si="24"/>
        <v>0</v>
      </c>
      <c r="V49" s="23">
        <f t="shared" si="24"/>
        <v>0</v>
      </c>
      <c r="W49" s="23">
        <f t="shared" si="24"/>
        <v>0</v>
      </c>
      <c r="X49" s="23">
        <f t="shared" si="24"/>
        <v>0</v>
      </c>
      <c r="Y49" s="23">
        <f t="shared" si="24"/>
        <v>0</v>
      </c>
    </row>
    <row r="50" spans="1:35" x14ac:dyDescent="0.25">
      <c r="B50" s="5" t="str">
        <f t="shared" si="8"/>
        <v>M+16</v>
      </c>
      <c r="C50" s="22"/>
      <c r="D50" s="23">
        <f t="shared" ref="D50:Y50" si="25">D21/D$28</f>
        <v>0</v>
      </c>
      <c r="E50" s="23">
        <f t="shared" si="25"/>
        <v>0</v>
      </c>
      <c r="F50" s="23">
        <f t="shared" si="25"/>
        <v>0</v>
      </c>
      <c r="G50" s="23">
        <f t="shared" si="25"/>
        <v>0</v>
      </c>
      <c r="H50" s="23">
        <f t="shared" si="25"/>
        <v>0</v>
      </c>
      <c r="I50" s="23">
        <f t="shared" si="25"/>
        <v>0</v>
      </c>
      <c r="J50" s="23">
        <f t="shared" si="25"/>
        <v>0</v>
      </c>
      <c r="K50" s="23">
        <f t="shared" si="25"/>
        <v>0</v>
      </c>
      <c r="L50" s="23">
        <f t="shared" si="25"/>
        <v>0</v>
      </c>
      <c r="M50" s="23">
        <f t="shared" si="25"/>
        <v>0</v>
      </c>
      <c r="N50" s="23">
        <f t="shared" si="25"/>
        <v>0</v>
      </c>
      <c r="O50" s="23">
        <f t="shared" si="25"/>
        <v>0</v>
      </c>
      <c r="P50" s="23">
        <f t="shared" si="25"/>
        <v>0</v>
      </c>
      <c r="Q50" s="23">
        <f t="shared" si="25"/>
        <v>0</v>
      </c>
      <c r="R50" s="23">
        <f t="shared" si="25"/>
        <v>0</v>
      </c>
      <c r="S50" s="23">
        <f t="shared" si="25"/>
        <v>0</v>
      </c>
      <c r="T50" s="23">
        <f t="shared" si="25"/>
        <v>0</v>
      </c>
      <c r="U50" s="23">
        <f t="shared" si="25"/>
        <v>0</v>
      </c>
      <c r="V50" s="23">
        <f t="shared" si="25"/>
        <v>0</v>
      </c>
      <c r="W50" s="23">
        <f t="shared" si="25"/>
        <v>0</v>
      </c>
      <c r="X50" s="23">
        <f t="shared" si="25"/>
        <v>0</v>
      </c>
      <c r="Y50" s="23">
        <f t="shared" si="25"/>
        <v>0</v>
      </c>
    </row>
    <row r="51" spans="1:35" x14ac:dyDescent="0.25">
      <c r="B51" s="5" t="str">
        <f t="shared" si="8"/>
        <v>M+17</v>
      </c>
      <c r="C51" s="22"/>
      <c r="D51" s="23">
        <f t="shared" ref="D51:Y51" si="26">D22/D$28</f>
        <v>0</v>
      </c>
      <c r="E51" s="23">
        <f t="shared" si="26"/>
        <v>0</v>
      </c>
      <c r="F51" s="23">
        <f t="shared" si="26"/>
        <v>0</v>
      </c>
      <c r="G51" s="23">
        <f t="shared" si="26"/>
        <v>0</v>
      </c>
      <c r="H51" s="23">
        <f t="shared" si="26"/>
        <v>0</v>
      </c>
      <c r="I51" s="23">
        <f t="shared" si="26"/>
        <v>0</v>
      </c>
      <c r="J51" s="23">
        <f t="shared" si="26"/>
        <v>0</v>
      </c>
      <c r="K51" s="23">
        <f t="shared" si="26"/>
        <v>0</v>
      </c>
      <c r="L51" s="23">
        <f t="shared" si="26"/>
        <v>0</v>
      </c>
      <c r="M51" s="23">
        <f t="shared" si="26"/>
        <v>0</v>
      </c>
      <c r="N51" s="23">
        <f t="shared" si="26"/>
        <v>0</v>
      </c>
      <c r="O51" s="23">
        <f t="shared" si="26"/>
        <v>0</v>
      </c>
      <c r="P51" s="23">
        <f t="shared" si="26"/>
        <v>0</v>
      </c>
      <c r="Q51" s="23">
        <f t="shared" si="26"/>
        <v>0</v>
      </c>
      <c r="R51" s="23">
        <f t="shared" si="26"/>
        <v>0</v>
      </c>
      <c r="S51" s="23">
        <f t="shared" si="26"/>
        <v>0</v>
      </c>
      <c r="T51" s="23">
        <f t="shared" si="26"/>
        <v>0</v>
      </c>
      <c r="U51" s="23">
        <f t="shared" si="26"/>
        <v>0</v>
      </c>
      <c r="V51" s="23">
        <f t="shared" si="26"/>
        <v>0</v>
      </c>
      <c r="W51" s="23">
        <f t="shared" si="26"/>
        <v>0</v>
      </c>
      <c r="X51" s="23">
        <f t="shared" si="26"/>
        <v>0</v>
      </c>
      <c r="Y51" s="23">
        <f t="shared" si="26"/>
        <v>0</v>
      </c>
      <c r="Z51" s="22"/>
      <c r="AA51" s="44"/>
      <c r="AB51" s="19"/>
      <c r="AC51" s="19"/>
      <c r="AD51" s="19"/>
    </row>
    <row r="52" spans="1:35" x14ac:dyDescent="0.25">
      <c r="B52" s="5" t="str">
        <f t="shared" si="8"/>
        <v>M+18</v>
      </c>
      <c r="C52" s="22"/>
      <c r="D52" s="23">
        <f t="shared" ref="D52:Y52" si="27">D23/D$28</f>
        <v>0</v>
      </c>
      <c r="E52" s="23">
        <f t="shared" si="27"/>
        <v>0</v>
      </c>
      <c r="F52" s="23">
        <f t="shared" si="27"/>
        <v>0</v>
      </c>
      <c r="G52" s="23">
        <f t="shared" si="27"/>
        <v>0</v>
      </c>
      <c r="H52" s="23">
        <f t="shared" si="27"/>
        <v>0</v>
      </c>
      <c r="I52" s="23">
        <f t="shared" si="27"/>
        <v>0</v>
      </c>
      <c r="J52" s="23">
        <f t="shared" si="27"/>
        <v>0</v>
      </c>
      <c r="K52" s="23">
        <f t="shared" si="27"/>
        <v>0</v>
      </c>
      <c r="L52" s="23">
        <f t="shared" si="27"/>
        <v>0</v>
      </c>
      <c r="M52" s="23">
        <f t="shared" si="27"/>
        <v>0</v>
      </c>
      <c r="N52" s="23">
        <f t="shared" si="27"/>
        <v>0</v>
      </c>
      <c r="O52" s="23">
        <f t="shared" si="27"/>
        <v>0</v>
      </c>
      <c r="P52" s="23">
        <f t="shared" si="27"/>
        <v>0</v>
      </c>
      <c r="Q52" s="23">
        <f t="shared" si="27"/>
        <v>0</v>
      </c>
      <c r="R52" s="23">
        <f t="shared" si="27"/>
        <v>0</v>
      </c>
      <c r="S52" s="23">
        <f t="shared" si="27"/>
        <v>0</v>
      </c>
      <c r="T52" s="23">
        <f t="shared" si="27"/>
        <v>0</v>
      </c>
      <c r="U52" s="23">
        <f t="shared" si="27"/>
        <v>0</v>
      </c>
      <c r="V52" s="23">
        <f t="shared" si="27"/>
        <v>0</v>
      </c>
      <c r="W52" s="23">
        <f t="shared" si="27"/>
        <v>0</v>
      </c>
      <c r="X52" s="23">
        <f t="shared" si="27"/>
        <v>0</v>
      </c>
      <c r="Y52" s="23">
        <f t="shared" si="27"/>
        <v>0</v>
      </c>
      <c r="Z52" s="22"/>
      <c r="AA52" s="44"/>
      <c r="AB52" s="19"/>
      <c r="AC52" s="19"/>
      <c r="AD52" s="19"/>
    </row>
    <row r="53" spans="1:35" x14ac:dyDescent="0.25">
      <c r="B53" s="5" t="str">
        <f t="shared" si="8"/>
        <v>M+19</v>
      </c>
      <c r="C53" s="22"/>
      <c r="D53" s="23">
        <f t="shared" ref="D53:Y53" si="28">D24/D$28</f>
        <v>0</v>
      </c>
      <c r="E53" s="23">
        <f t="shared" si="28"/>
        <v>0</v>
      </c>
      <c r="F53" s="23">
        <f t="shared" si="28"/>
        <v>0</v>
      </c>
      <c r="G53" s="23">
        <f t="shared" si="28"/>
        <v>0</v>
      </c>
      <c r="H53" s="23">
        <f t="shared" si="28"/>
        <v>0</v>
      </c>
      <c r="I53" s="23">
        <f t="shared" si="28"/>
        <v>0</v>
      </c>
      <c r="J53" s="23">
        <f t="shared" si="28"/>
        <v>0</v>
      </c>
      <c r="K53" s="23">
        <f t="shared" si="28"/>
        <v>0</v>
      </c>
      <c r="L53" s="23">
        <f t="shared" si="28"/>
        <v>0</v>
      </c>
      <c r="M53" s="23">
        <f t="shared" si="28"/>
        <v>0</v>
      </c>
      <c r="N53" s="23">
        <f t="shared" si="28"/>
        <v>0</v>
      </c>
      <c r="O53" s="23">
        <f t="shared" si="28"/>
        <v>0</v>
      </c>
      <c r="P53" s="23">
        <f t="shared" si="28"/>
        <v>0</v>
      </c>
      <c r="Q53" s="23">
        <f t="shared" si="28"/>
        <v>0</v>
      </c>
      <c r="R53" s="23">
        <f t="shared" si="28"/>
        <v>0</v>
      </c>
      <c r="S53" s="23">
        <f t="shared" si="28"/>
        <v>0</v>
      </c>
      <c r="T53" s="23">
        <f t="shared" si="28"/>
        <v>0</v>
      </c>
      <c r="U53" s="23">
        <f t="shared" si="28"/>
        <v>0</v>
      </c>
      <c r="V53" s="23">
        <f t="shared" si="28"/>
        <v>0</v>
      </c>
      <c r="W53" s="23">
        <f t="shared" si="28"/>
        <v>0</v>
      </c>
      <c r="X53" s="23">
        <f t="shared" si="28"/>
        <v>0</v>
      </c>
      <c r="Y53" s="23">
        <f t="shared" si="28"/>
        <v>0</v>
      </c>
      <c r="Z53" s="22"/>
      <c r="AA53" s="44"/>
      <c r="AB53" s="19"/>
      <c r="AC53" s="19"/>
      <c r="AD53" s="19"/>
    </row>
    <row r="54" spans="1:35" x14ac:dyDescent="0.25">
      <c r="B54" s="5" t="str">
        <f t="shared" si="8"/>
        <v>M+20</v>
      </c>
      <c r="C54" s="22"/>
      <c r="D54" s="23">
        <f t="shared" ref="D54:Y54" si="29">D25/D$28</f>
        <v>0</v>
      </c>
      <c r="E54" s="23">
        <f t="shared" si="29"/>
        <v>0</v>
      </c>
      <c r="F54" s="23">
        <f t="shared" si="29"/>
        <v>0</v>
      </c>
      <c r="G54" s="23">
        <f t="shared" si="29"/>
        <v>0</v>
      </c>
      <c r="H54" s="23">
        <f t="shared" si="29"/>
        <v>0</v>
      </c>
      <c r="I54" s="23">
        <f t="shared" si="29"/>
        <v>0</v>
      </c>
      <c r="J54" s="23">
        <f t="shared" si="29"/>
        <v>0</v>
      </c>
      <c r="K54" s="23">
        <f t="shared" si="29"/>
        <v>0</v>
      </c>
      <c r="L54" s="23">
        <f t="shared" si="29"/>
        <v>0</v>
      </c>
      <c r="M54" s="23">
        <f t="shared" si="29"/>
        <v>0</v>
      </c>
      <c r="N54" s="23">
        <f t="shared" si="29"/>
        <v>0</v>
      </c>
      <c r="O54" s="23">
        <f t="shared" si="29"/>
        <v>0</v>
      </c>
      <c r="P54" s="23">
        <f t="shared" si="29"/>
        <v>0</v>
      </c>
      <c r="Q54" s="23">
        <f t="shared" si="29"/>
        <v>0</v>
      </c>
      <c r="R54" s="23">
        <f t="shared" si="29"/>
        <v>0</v>
      </c>
      <c r="S54" s="23">
        <f t="shared" si="29"/>
        <v>0</v>
      </c>
      <c r="T54" s="23">
        <f t="shared" si="29"/>
        <v>0</v>
      </c>
      <c r="U54" s="23">
        <f t="shared" si="29"/>
        <v>0</v>
      </c>
      <c r="V54" s="23">
        <f t="shared" si="29"/>
        <v>0</v>
      </c>
      <c r="W54" s="23">
        <f t="shared" si="29"/>
        <v>0</v>
      </c>
      <c r="X54" s="23">
        <f t="shared" si="29"/>
        <v>0</v>
      </c>
      <c r="Y54" s="23">
        <f t="shared" si="29"/>
        <v>0</v>
      </c>
      <c r="Z54" s="22"/>
      <c r="AA54" s="44"/>
      <c r="AB54" s="19"/>
      <c r="AC54" s="19"/>
      <c r="AD54" s="19"/>
    </row>
    <row r="55" spans="1:35" x14ac:dyDescent="0.25">
      <c r="C55" s="22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22"/>
      <c r="AA55" s="44"/>
      <c r="AB55" s="19"/>
      <c r="AC55" s="19"/>
      <c r="AD55" s="19"/>
    </row>
    <row r="56" spans="1:35" s="25" customFormat="1" x14ac:dyDescent="0.25">
      <c r="B56" s="28"/>
      <c r="C56" s="26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6"/>
      <c r="AA56" s="62"/>
      <c r="AB56" s="63"/>
      <c r="AC56" s="63"/>
      <c r="AD56" s="19"/>
    </row>
    <row r="57" spans="1:35" x14ac:dyDescent="0.25">
      <c r="A57" s="8" t="s">
        <v>73</v>
      </c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2"/>
      <c r="AA57" s="44"/>
      <c r="AB57" s="19"/>
      <c r="AC57" s="56"/>
      <c r="AD57" s="19"/>
      <c r="AE57" s="35"/>
      <c r="AF57" s="35"/>
    </row>
    <row r="58" spans="1:35" x14ac:dyDescent="0.25"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2"/>
      <c r="AA58" s="44"/>
      <c r="AB58" s="19"/>
      <c r="AC58" s="19"/>
      <c r="AD58" s="19"/>
      <c r="AF58" s="35"/>
    </row>
    <row r="59" spans="1:35" x14ac:dyDescent="0.25">
      <c r="C59" s="53" t="s">
        <v>67</v>
      </c>
      <c r="D59" s="29">
        <f t="shared" ref="D59:Y59" si="30">SUM(D34:D36)*(SUM($AE8:$AE25)/SUM($AE5:$AE7))</f>
        <v>0</v>
      </c>
      <c r="E59" s="29">
        <f t="shared" si="30"/>
        <v>0</v>
      </c>
      <c r="F59" s="29">
        <f t="shared" si="30"/>
        <v>0</v>
      </c>
      <c r="G59" s="29">
        <f t="shared" si="30"/>
        <v>0</v>
      </c>
      <c r="H59" s="29">
        <f t="shared" si="30"/>
        <v>3.8526513039470584E-3</v>
      </c>
      <c r="I59" s="29">
        <f t="shared" si="30"/>
        <v>5.1818294767198882E-3</v>
      </c>
      <c r="J59" s="29">
        <f t="shared" si="30"/>
        <v>3.822315863826108E-3</v>
      </c>
      <c r="K59" s="29">
        <f t="shared" si="30"/>
        <v>1.2561390014487465E-2</v>
      </c>
      <c r="L59" s="29">
        <f t="shared" si="30"/>
        <v>1.0910280270269327E-2</v>
      </c>
      <c r="M59" s="29">
        <f t="shared" si="30"/>
        <v>1.2574130637321506E-2</v>
      </c>
      <c r="N59" s="29">
        <f t="shared" si="30"/>
        <v>1.6393748114232762E-2</v>
      </c>
      <c r="O59" s="29">
        <f t="shared" si="30"/>
        <v>2.5138240843524354E-2</v>
      </c>
      <c r="P59" s="29">
        <f t="shared" si="30"/>
        <v>2.3034316437906179E-2</v>
      </c>
      <c r="Q59" s="29">
        <f t="shared" si="30"/>
        <v>3.2401268189129979E-2</v>
      </c>
      <c r="R59" s="29">
        <f t="shared" si="30"/>
        <v>3.8333930061349483E-2</v>
      </c>
      <c r="S59" s="29">
        <f t="shared" si="30"/>
        <v>3.296174425382907E-2</v>
      </c>
      <c r="T59" s="29">
        <f t="shared" si="30"/>
        <v>4.4361194494765104E-2</v>
      </c>
      <c r="U59" s="29">
        <f t="shared" si="30"/>
        <v>4.1594562060045415E-2</v>
      </c>
      <c r="V59" s="29">
        <f t="shared" si="30"/>
        <v>4.9073456249124181E-2</v>
      </c>
      <c r="W59" s="29">
        <f t="shared" si="30"/>
        <v>9.0152237541842248E-2</v>
      </c>
      <c r="X59" s="29">
        <f t="shared" si="30"/>
        <v>5.4994543058450744E-2</v>
      </c>
      <c r="Y59" s="29">
        <f t="shared" si="30"/>
        <v>6.6356143428342521E-2</v>
      </c>
      <c r="Z59" s="64"/>
      <c r="AA59" s="44"/>
      <c r="AB59" s="19"/>
      <c r="AC59" s="19"/>
      <c r="AD59" s="19"/>
      <c r="AF59" s="35"/>
    </row>
    <row r="60" spans="1:35" x14ac:dyDescent="0.25">
      <c r="Z60" s="22"/>
      <c r="AA60" s="44"/>
      <c r="AB60" s="19"/>
      <c r="AC60" s="19"/>
      <c r="AD60" s="19"/>
      <c r="AF60" s="35"/>
    </row>
    <row r="61" spans="1:35" x14ac:dyDescent="0.25">
      <c r="C61" s="54" t="s">
        <v>71</v>
      </c>
      <c r="D61" s="29">
        <f t="shared" ref="D61:Y61" si="31">SUM(D34:D36)+D59</f>
        <v>0</v>
      </c>
      <c r="E61" s="29">
        <f t="shared" si="31"/>
        <v>0</v>
      </c>
      <c r="F61" s="29">
        <f t="shared" si="31"/>
        <v>0</v>
      </c>
      <c r="G61" s="29">
        <f t="shared" si="31"/>
        <v>0</v>
      </c>
      <c r="H61" s="29">
        <f t="shared" si="31"/>
        <v>4.6345973948306085E-2</v>
      </c>
      <c r="I61" s="29">
        <f t="shared" si="31"/>
        <v>6.2335497034622003E-2</v>
      </c>
      <c r="J61" s="29">
        <f t="shared" si="31"/>
        <v>4.5981049794356417E-2</v>
      </c>
      <c r="K61" s="29">
        <f t="shared" si="31"/>
        <v>0.15110888799344821</v>
      </c>
      <c r="L61" s="29">
        <f t="shared" si="31"/>
        <v>0.13124664686279339</v>
      </c>
      <c r="M61" s="29">
        <f t="shared" si="31"/>
        <v>0.15126215298614212</v>
      </c>
      <c r="N61" s="29">
        <f t="shared" si="31"/>
        <v>0.19721074218134438</v>
      </c>
      <c r="O61" s="29">
        <f t="shared" si="31"/>
        <v>0.3024037638824511</v>
      </c>
      <c r="P61" s="29">
        <f t="shared" si="31"/>
        <v>0.27709432941790779</v>
      </c>
      <c r="Q61" s="29">
        <f t="shared" si="31"/>
        <v>0.38977530352851575</v>
      </c>
      <c r="R61" s="29">
        <f t="shared" si="31"/>
        <v>0.46114303729988021</v>
      </c>
      <c r="S61" s="29">
        <f t="shared" si="31"/>
        <v>0.39651762382793676</v>
      </c>
      <c r="T61" s="29">
        <f t="shared" si="31"/>
        <v>0.53364880498366918</v>
      </c>
      <c r="U61" s="29">
        <f t="shared" si="31"/>
        <v>0.50036723740118572</v>
      </c>
      <c r="V61" s="29">
        <f t="shared" si="31"/>
        <v>0.59033557554122762</v>
      </c>
      <c r="W61" s="29">
        <f t="shared" si="31"/>
        <v>1.0844981605823358</v>
      </c>
      <c r="X61" s="29">
        <f t="shared" si="31"/>
        <v>0.66156406557601599</v>
      </c>
      <c r="Y61" s="29">
        <f t="shared" si="31"/>
        <v>0.79823992674585542</v>
      </c>
      <c r="Z61" s="22"/>
      <c r="AA61" s="44"/>
      <c r="AB61" s="19"/>
      <c r="AC61" s="19"/>
      <c r="AD61" s="19"/>
    </row>
    <row r="62" spans="1:35" x14ac:dyDescent="0.25">
      <c r="C62" s="54" t="s">
        <v>72</v>
      </c>
      <c r="D62" s="29">
        <f t="shared" ref="D62:Y62" si="32">SUM(D37:D54)-D59</f>
        <v>0.69546792269317281</v>
      </c>
      <c r="E62" s="29">
        <f t="shared" si="32"/>
        <v>0.65566691130881083</v>
      </c>
      <c r="F62" s="29">
        <f t="shared" si="32"/>
        <v>0.71426487017143991</v>
      </c>
      <c r="G62" s="29">
        <f t="shared" si="32"/>
        <v>0.7271411016860484</v>
      </c>
      <c r="H62" s="29">
        <f t="shared" si="32"/>
        <v>0.75749735181777123</v>
      </c>
      <c r="I62" s="29">
        <f t="shared" si="32"/>
        <v>0.62430665839771382</v>
      </c>
      <c r="J62" s="29">
        <f t="shared" si="32"/>
        <v>0.68823175005134307</v>
      </c>
      <c r="K62" s="29">
        <f t="shared" si="32"/>
        <v>0.46085342746553953</v>
      </c>
      <c r="L62" s="29">
        <f t="shared" si="32"/>
        <v>0.59758902754823573</v>
      </c>
      <c r="M62" s="29">
        <f t="shared" si="32"/>
        <v>0.53785062582182475</v>
      </c>
      <c r="N62" s="29">
        <f t="shared" si="32"/>
        <v>0.33404515048154187</v>
      </c>
      <c r="O62" s="29">
        <f t="shared" si="32"/>
        <v>0.41723548137826572</v>
      </c>
      <c r="P62" s="29">
        <f t="shared" si="32"/>
        <v>0.4635112885259286</v>
      </c>
      <c r="Q62" s="29">
        <f t="shared" si="32"/>
        <v>0.23478124638374093</v>
      </c>
      <c r="R62" s="29">
        <f t="shared" si="32"/>
        <v>0.28160442166210314</v>
      </c>
      <c r="S62" s="29">
        <f t="shared" si="32"/>
        <v>0.2165009652634865</v>
      </c>
      <c r="T62" s="29">
        <f t="shared" si="32"/>
        <v>0.10536741464171254</v>
      </c>
      <c r="U62" s="29">
        <f t="shared" si="32"/>
        <v>7.7731468532503054E-2</v>
      </c>
      <c r="V62" s="29">
        <f t="shared" si="32"/>
        <v>0.12588739691961578</v>
      </c>
      <c r="W62" s="29">
        <f t="shared" si="32"/>
        <v>6.3525820164111318E-3</v>
      </c>
      <c r="X62" s="29">
        <f t="shared" si="32"/>
        <v>-2.5287033834462749E-3</v>
      </c>
      <c r="Y62" s="29">
        <f t="shared" si="32"/>
        <v>-1.5825875880378926E-3</v>
      </c>
      <c r="Z62" s="22"/>
      <c r="AA62" s="44"/>
      <c r="AB62" s="19"/>
      <c r="AC62" s="19"/>
      <c r="AD62" s="19"/>
    </row>
    <row r="63" spans="1:35" x14ac:dyDescent="0.25">
      <c r="Z63" s="22"/>
      <c r="AA63" s="44"/>
      <c r="AB63" s="19"/>
      <c r="AC63" s="19"/>
      <c r="AD63" s="19"/>
      <c r="AG63" s="36"/>
      <c r="AH63" s="36"/>
      <c r="AI63" s="24"/>
    </row>
    <row r="64" spans="1:35" x14ac:dyDescent="0.25">
      <c r="A64" s="8" t="s">
        <v>69</v>
      </c>
      <c r="Z64" s="22"/>
      <c r="AA64" s="44"/>
      <c r="AB64" s="19"/>
      <c r="AG64" s="35"/>
      <c r="AH64" s="35"/>
      <c r="AI64" s="5"/>
    </row>
    <row r="65" spans="1:35" x14ac:dyDescent="0.25">
      <c r="A65" s="8"/>
      <c r="Z65" s="22"/>
      <c r="AA65" s="44"/>
      <c r="AB65" s="19"/>
      <c r="AG65" s="35"/>
      <c r="AH65" s="35"/>
      <c r="AI65" s="5"/>
    </row>
    <row r="66" spans="1:35" x14ac:dyDescent="0.25">
      <c r="B66" s="28"/>
      <c r="C66" s="46" t="s">
        <v>68</v>
      </c>
      <c r="D66" s="31">
        <v>0.89372324750337795</v>
      </c>
      <c r="E66" s="31">
        <v>0.88422116748564317</v>
      </c>
      <c r="F66" s="31">
        <v>0.87860517548057804</v>
      </c>
      <c r="G66" s="31">
        <v>0.8751631027308393</v>
      </c>
      <c r="H66" s="31">
        <v>0.86747983202567769</v>
      </c>
      <c r="I66" s="31">
        <v>0.83433260237769447</v>
      </c>
      <c r="J66" s="31">
        <v>0.8663964124955652</v>
      </c>
      <c r="K66" s="31">
        <v>0.75537051175298719</v>
      </c>
      <c r="L66" s="31">
        <v>0.81403347607632071</v>
      </c>
      <c r="M66" s="31">
        <v>0.79285701601796943</v>
      </c>
      <c r="N66" s="31">
        <v>0.74441249446391433</v>
      </c>
      <c r="O66" s="31">
        <v>0.70792973904923229</v>
      </c>
      <c r="P66" s="31">
        <v>0.73775222526979445</v>
      </c>
      <c r="Q66" s="31">
        <v>0.68272629022764675</v>
      </c>
      <c r="R66" s="31">
        <v>0.70587252091880148</v>
      </c>
      <c r="S66" s="31">
        <v>0.69566463570645287</v>
      </c>
      <c r="T66" s="31">
        <v>0.59001675684097998</v>
      </c>
      <c r="U66" s="31">
        <v>0.57015770276544953</v>
      </c>
      <c r="V66" s="31">
        <v>0.70691347463527077</v>
      </c>
      <c r="W66" s="29"/>
      <c r="X66" s="29"/>
      <c r="Y66" s="29"/>
      <c r="Z66" s="22"/>
      <c r="AA66" s="44"/>
      <c r="AB66" s="20"/>
    </row>
    <row r="67" spans="1:35" s="13" customFormat="1" x14ac:dyDescent="0.25">
      <c r="B67" s="41"/>
      <c r="C67" s="46" t="s">
        <v>70</v>
      </c>
      <c r="D67" s="32">
        <v>1.1294748121228262E-2</v>
      </c>
      <c r="E67" s="32">
        <v>1.340473805838749E-2</v>
      </c>
      <c r="F67" s="32">
        <v>1.4736703420101251E-2</v>
      </c>
      <c r="G67" s="32">
        <v>1.558425091979098E-2</v>
      </c>
      <c r="H67" s="32">
        <v>1.7561594919942601E-2</v>
      </c>
      <c r="I67" s="32">
        <v>2.7445686634947085E-2</v>
      </c>
      <c r="J67" s="32">
        <v>1.7849918594055166E-2</v>
      </c>
      <c r="K67" s="32">
        <v>5.9843586519995377E-2</v>
      </c>
      <c r="L67" s="32">
        <v>3.4583548020256386E-2</v>
      </c>
      <c r="M67" s="32">
        <v>4.2908215812979773E-2</v>
      </c>
      <c r="N67" s="32">
        <v>6.5324972986158622E-2</v>
      </c>
      <c r="O67" s="32">
        <v>8.5305037331849548E-2</v>
      </c>
      <c r="P67" s="32">
        <v>6.8773895350944636E-2</v>
      </c>
      <c r="Q67" s="32">
        <v>0.10066260691271145</v>
      </c>
      <c r="R67" s="32">
        <v>8.6510973950660874E-2</v>
      </c>
      <c r="S67" s="32">
        <v>9.262001395968604E-2</v>
      </c>
      <c r="T67" s="32">
        <v>0.16808625967118812</v>
      </c>
      <c r="U67" s="32">
        <v>0.18476440049187565</v>
      </c>
      <c r="V67" s="32">
        <v>8.589971135037007E-2</v>
      </c>
      <c r="W67" s="33"/>
      <c r="X67" s="33"/>
      <c r="Y67" s="33"/>
      <c r="Z67" s="22"/>
      <c r="AA67" s="44"/>
      <c r="AB67" s="19"/>
      <c r="AC67" s="5"/>
      <c r="AD67" s="5"/>
      <c r="AE67" s="1"/>
      <c r="AF67" s="34"/>
    </row>
    <row r="68" spans="1:35" s="13" customFormat="1" x14ac:dyDescent="0.25">
      <c r="B68" s="41"/>
      <c r="C68" s="46"/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33"/>
      <c r="X68" s="33"/>
      <c r="Y68" s="33"/>
      <c r="Z68" s="22"/>
      <c r="AA68" s="44"/>
      <c r="AB68" s="19"/>
      <c r="AC68" s="5"/>
      <c r="AD68" s="5"/>
      <c r="AE68" s="1"/>
      <c r="AF68" s="57"/>
    </row>
    <row r="69" spans="1:35" x14ac:dyDescent="0.25">
      <c r="C69" s="53" t="s">
        <v>74</v>
      </c>
      <c r="D69" s="29">
        <f t="shared" ref="D69:Y69" si="33">D61-((D62/(1-D67))*D67)</f>
        <v>-7.9448703223601157E-3</v>
      </c>
      <c r="E69" s="29">
        <f t="shared" si="33"/>
        <v>-8.9084587557716581E-3</v>
      </c>
      <c r="F69" s="29">
        <f t="shared" si="33"/>
        <v>-1.0683346869462977E-2</v>
      </c>
      <c r="G69" s="29">
        <f t="shared" si="33"/>
        <v>-1.151134507280756E-2</v>
      </c>
      <c r="H69" s="29">
        <f t="shared" si="33"/>
        <v>3.2805316766374243E-2</v>
      </c>
      <c r="I69" s="29">
        <f t="shared" si="33"/>
        <v>4.4717432238622193E-2</v>
      </c>
      <c r="J69" s="29">
        <f t="shared" si="33"/>
        <v>3.3472899619716279E-2</v>
      </c>
      <c r="K69" s="29">
        <f t="shared" si="33"/>
        <v>0.12177427774760002</v>
      </c>
      <c r="L69" s="29">
        <f t="shared" si="33"/>
        <v>0.1098395651953822</v>
      </c>
      <c r="M69" s="29">
        <f t="shared" si="33"/>
        <v>0.12714930288210288</v>
      </c>
      <c r="N69" s="29">
        <f t="shared" si="33"/>
        <v>0.17386413528516925</v>
      </c>
      <c r="O69" s="29">
        <f t="shared" si="33"/>
        <v>0.26349211599130817</v>
      </c>
      <c r="P69" s="29">
        <f t="shared" si="33"/>
        <v>0.2428626034257792</v>
      </c>
      <c r="Q69" s="29">
        <f t="shared" si="33"/>
        <v>0.36349629801082889</v>
      </c>
      <c r="R69" s="29">
        <f t="shared" si="33"/>
        <v>0.43447400013348814</v>
      </c>
      <c r="S69" s="29">
        <f t="shared" si="33"/>
        <v>0.37441847822908431</v>
      </c>
      <c r="T69" s="29">
        <f t="shared" si="33"/>
        <v>0.51235956096739832</v>
      </c>
      <c r="U69" s="29">
        <f t="shared" si="33"/>
        <v>0.48275023417975327</v>
      </c>
      <c r="V69" s="29">
        <f t="shared" si="33"/>
        <v>0.57850570173819105</v>
      </c>
      <c r="W69" s="29">
        <f t="shared" si="33"/>
        <v>1.0844981605823358</v>
      </c>
      <c r="X69" s="29">
        <f t="shared" si="33"/>
        <v>0.66156406557601599</v>
      </c>
      <c r="Y69" s="29">
        <f t="shared" si="33"/>
        <v>0.79823992674585542</v>
      </c>
      <c r="Z69" s="22"/>
      <c r="AA69" s="44"/>
      <c r="AB69" s="19"/>
      <c r="AG69" s="35"/>
      <c r="AH69" s="35"/>
      <c r="AI69" s="5"/>
    </row>
    <row r="70" spans="1:35" x14ac:dyDescent="0.25">
      <c r="C70" s="53" t="s">
        <v>72</v>
      </c>
      <c r="D70" s="29">
        <f t="shared" ref="D70:Y70" si="34">D62+((D62/(1-D67))*D67)</f>
        <v>0.70341279301553294</v>
      </c>
      <c r="E70" s="29">
        <f t="shared" si="34"/>
        <v>0.66457537006458245</v>
      </c>
      <c r="F70" s="29">
        <f t="shared" si="34"/>
        <v>0.72494821704090284</v>
      </c>
      <c r="G70" s="29">
        <f t="shared" si="34"/>
        <v>0.738652446758856</v>
      </c>
      <c r="H70" s="29">
        <f t="shared" si="34"/>
        <v>0.7710380089997031</v>
      </c>
      <c r="I70" s="29">
        <f t="shared" si="34"/>
        <v>0.64192472319371363</v>
      </c>
      <c r="J70" s="29">
        <f t="shared" si="34"/>
        <v>0.7007399002259832</v>
      </c>
      <c r="K70" s="29">
        <f t="shared" si="34"/>
        <v>0.49018803771138775</v>
      </c>
      <c r="L70" s="29">
        <f t="shared" si="34"/>
        <v>0.61899610921564696</v>
      </c>
      <c r="M70" s="29">
        <f t="shared" si="34"/>
        <v>0.56196347592586393</v>
      </c>
      <c r="N70" s="29">
        <f t="shared" si="34"/>
        <v>0.357391757377717</v>
      </c>
      <c r="O70" s="29">
        <f t="shared" si="34"/>
        <v>0.45614712926940859</v>
      </c>
      <c r="P70" s="29">
        <f t="shared" si="34"/>
        <v>0.49774301451805719</v>
      </c>
      <c r="Q70" s="29">
        <f t="shared" si="34"/>
        <v>0.26106025190142779</v>
      </c>
      <c r="R70" s="29">
        <f t="shared" si="34"/>
        <v>0.30827345882849522</v>
      </c>
      <c r="S70" s="29">
        <f t="shared" si="34"/>
        <v>0.23860011086233898</v>
      </c>
      <c r="T70" s="29">
        <f t="shared" si="34"/>
        <v>0.12665665865798337</v>
      </c>
      <c r="U70" s="29">
        <f t="shared" si="34"/>
        <v>9.5348471753935488E-2</v>
      </c>
      <c r="V70" s="29">
        <f t="shared" si="34"/>
        <v>0.13771727072265239</v>
      </c>
      <c r="W70" s="29">
        <f t="shared" si="34"/>
        <v>6.3525820164111318E-3</v>
      </c>
      <c r="X70" s="29">
        <f t="shared" si="34"/>
        <v>-2.5287033834462749E-3</v>
      </c>
      <c r="Y70" s="29">
        <f t="shared" si="34"/>
        <v>-1.5825875880378926E-3</v>
      </c>
      <c r="Z70" s="22"/>
      <c r="AA70" s="44"/>
      <c r="AB70" s="19"/>
    </row>
    <row r="71" spans="1:35" x14ac:dyDescent="0.25">
      <c r="D71" s="29"/>
      <c r="Z71" s="22"/>
      <c r="AA71" s="44"/>
      <c r="AB71" s="19"/>
    </row>
    <row r="72" spans="1:35" x14ac:dyDescent="0.25">
      <c r="D72" s="29"/>
      <c r="Z72" s="22"/>
      <c r="AA72" s="44"/>
      <c r="AB72" s="19"/>
    </row>
    <row r="73" spans="1:35" x14ac:dyDescent="0.25">
      <c r="A73" s="8" t="s">
        <v>75</v>
      </c>
      <c r="C73" s="54" t="str">
        <f>C32</f>
        <v>Filename</v>
      </c>
      <c r="D73" s="59" t="str">
        <f t="shared" ref="D73:X73" si="35">D32</f>
        <v>WT_LV_22.raw</v>
      </c>
      <c r="E73" s="59" t="str">
        <f t="shared" si="35"/>
        <v>WT_LV_21.raw</v>
      </c>
      <c r="F73" s="59" t="str">
        <f t="shared" si="35"/>
        <v>WT_LV_20.raw</v>
      </c>
      <c r="G73" s="59" t="str">
        <f t="shared" si="35"/>
        <v>WT_LV_19.raw</v>
      </c>
      <c r="H73" s="59" t="str">
        <f t="shared" si="35"/>
        <v>WT_LV_18.raw</v>
      </c>
      <c r="I73" s="59" t="str">
        <f t="shared" si="35"/>
        <v>WT_LV_17.raw</v>
      </c>
      <c r="J73" s="59" t="str">
        <f t="shared" si="35"/>
        <v>WT_LV_16.raw</v>
      </c>
      <c r="K73" s="59" t="str">
        <f t="shared" si="35"/>
        <v>WT_LV_15.raw</v>
      </c>
      <c r="L73" s="59" t="str">
        <f t="shared" si="35"/>
        <v>WT_LV_14.raw</v>
      </c>
      <c r="M73" s="59" t="str">
        <f t="shared" si="35"/>
        <v>WT_LV_13.raw</v>
      </c>
      <c r="N73" s="59" t="str">
        <f t="shared" si="35"/>
        <v>WT_LV_12.raw</v>
      </c>
      <c r="O73" s="59" t="str">
        <f t="shared" si="35"/>
        <v>WT_LV_11.raw</v>
      </c>
      <c r="P73" s="59" t="str">
        <f t="shared" si="35"/>
        <v>WT_LV_10.raw</v>
      </c>
      <c r="Q73" s="59" t="str">
        <f t="shared" si="35"/>
        <v>WT_LV_9.raw</v>
      </c>
      <c r="R73" s="59" t="str">
        <f t="shared" si="35"/>
        <v>WT_LV_8.raw</v>
      </c>
      <c r="S73" s="59" t="str">
        <f t="shared" si="35"/>
        <v>WT_LV_7.raw</v>
      </c>
      <c r="T73" s="59" t="str">
        <f t="shared" si="35"/>
        <v>WT_LV_6.raw</v>
      </c>
      <c r="U73" s="59" t="str">
        <f t="shared" si="35"/>
        <v>WT_LV_5.raw</v>
      </c>
      <c r="V73" s="59" t="str">
        <f t="shared" si="35"/>
        <v>WT_LV_4.raw</v>
      </c>
      <c r="W73" s="59" t="str">
        <f t="shared" si="35"/>
        <v>WT_LV_3.raw</v>
      </c>
      <c r="X73" s="59" t="str">
        <f t="shared" si="35"/>
        <v>WT_LV_2.raw</v>
      </c>
      <c r="Y73" s="59" t="str">
        <f>Y32</f>
        <v>WT_LV_1.raw</v>
      </c>
      <c r="Z73" s="22"/>
      <c r="AA73" s="44"/>
      <c r="AB73" s="19"/>
    </row>
    <row r="74" spans="1:35" x14ac:dyDescent="0.25">
      <c r="C74" s="54" t="str">
        <f>C33</f>
        <v>Time (day)</v>
      </c>
      <c r="D74" s="59">
        <f t="shared" ref="D74:X74" si="36">D33</f>
        <v>56</v>
      </c>
      <c r="E74" s="59">
        <f t="shared" si="36"/>
        <v>56</v>
      </c>
      <c r="F74" s="59">
        <f t="shared" si="36"/>
        <v>56</v>
      </c>
      <c r="G74" s="59">
        <f t="shared" si="36"/>
        <v>56</v>
      </c>
      <c r="H74" s="59">
        <f t="shared" si="36"/>
        <v>42</v>
      </c>
      <c r="I74" s="59">
        <f t="shared" si="36"/>
        <v>42</v>
      </c>
      <c r="J74" s="59">
        <f t="shared" si="36"/>
        <v>42</v>
      </c>
      <c r="K74" s="59">
        <f t="shared" si="36"/>
        <v>28</v>
      </c>
      <c r="L74" s="59">
        <f t="shared" si="36"/>
        <v>28</v>
      </c>
      <c r="M74" s="59">
        <f t="shared" si="36"/>
        <v>28</v>
      </c>
      <c r="N74" s="59">
        <f t="shared" si="36"/>
        <v>18</v>
      </c>
      <c r="O74" s="59">
        <f t="shared" si="36"/>
        <v>18</v>
      </c>
      <c r="P74" s="59">
        <f t="shared" si="36"/>
        <v>18</v>
      </c>
      <c r="Q74" s="59">
        <f t="shared" si="36"/>
        <v>10</v>
      </c>
      <c r="R74" s="59">
        <f t="shared" si="36"/>
        <v>10</v>
      </c>
      <c r="S74" s="59">
        <f t="shared" si="36"/>
        <v>10</v>
      </c>
      <c r="T74" s="59">
        <f t="shared" si="36"/>
        <v>5</v>
      </c>
      <c r="U74" s="59">
        <f t="shared" si="36"/>
        <v>5</v>
      </c>
      <c r="V74" s="59">
        <f t="shared" si="36"/>
        <v>5</v>
      </c>
      <c r="W74" s="59">
        <f t="shared" si="36"/>
        <v>0</v>
      </c>
      <c r="X74" s="59">
        <f t="shared" si="36"/>
        <v>0</v>
      </c>
      <c r="Y74" s="59">
        <f>Y33</f>
        <v>0</v>
      </c>
      <c r="Z74" s="22"/>
      <c r="AA74" s="44"/>
      <c r="AB74" s="19"/>
    </row>
    <row r="75" spans="1:35" x14ac:dyDescent="0.25">
      <c r="C75" s="53" t="s">
        <v>74</v>
      </c>
      <c r="D75" s="61">
        <f t="shared" ref="D75:Y75" si="37">D69/AVERAGE($W69:$Y69)</f>
        <v>-9.3678382262398375E-3</v>
      </c>
      <c r="E75" s="61">
        <f t="shared" si="37"/>
        <v>-1.0504010397039186E-2</v>
      </c>
      <c r="F75" s="61">
        <f t="shared" si="37"/>
        <v>-1.2596790271865015E-2</v>
      </c>
      <c r="G75" s="61">
        <f t="shared" si="37"/>
        <v>-1.3573087291933319E-2</v>
      </c>
      <c r="H75" s="61">
        <f t="shared" si="37"/>
        <v>3.8680920890934799E-2</v>
      </c>
      <c r="I75" s="61">
        <f t="shared" si="37"/>
        <v>5.2726558660785523E-2</v>
      </c>
      <c r="J75" s="61">
        <f t="shared" si="37"/>
        <v>3.9468071331278554E-2</v>
      </c>
      <c r="K75" s="61">
        <f t="shared" si="37"/>
        <v>0.14358468895913185</v>
      </c>
      <c r="L75" s="61">
        <f t="shared" si="37"/>
        <v>0.12951240685388554</v>
      </c>
      <c r="M75" s="61">
        <f t="shared" si="37"/>
        <v>0.14992240925901937</v>
      </c>
      <c r="N75" s="61">
        <f t="shared" si="37"/>
        <v>0.20500411291958126</v>
      </c>
      <c r="O75" s="61">
        <f t="shared" si="37"/>
        <v>0.31068493459852287</v>
      </c>
      <c r="P75" s="61">
        <f t="shared" si="37"/>
        <v>0.28636056823899125</v>
      </c>
      <c r="Q75" s="61">
        <f t="shared" si="37"/>
        <v>0.42860038961478786</v>
      </c>
      <c r="R75" s="61">
        <f t="shared" si="37"/>
        <v>0.51229057009312606</v>
      </c>
      <c r="S75" s="61">
        <f t="shared" si="37"/>
        <v>0.44147878953964137</v>
      </c>
      <c r="T75" s="61">
        <f t="shared" si="37"/>
        <v>0.60412584297336236</v>
      </c>
      <c r="U75" s="61">
        <f t="shared" si="37"/>
        <v>0.56921333061253998</v>
      </c>
      <c r="V75" s="61">
        <f t="shared" si="37"/>
        <v>0.68211910414553478</v>
      </c>
      <c r="W75" s="61">
        <f t="shared" si="37"/>
        <v>1.2787374636433368</v>
      </c>
      <c r="X75" s="61">
        <f t="shared" si="37"/>
        <v>0.78005365615188849</v>
      </c>
      <c r="Y75" s="61">
        <f t="shared" si="37"/>
        <v>0.94120888020477467</v>
      </c>
      <c r="Z75" s="22"/>
      <c r="AA75" s="44"/>
      <c r="AB75" s="19"/>
    </row>
    <row r="76" spans="1:35" x14ac:dyDescent="0.25">
      <c r="C76" s="53" t="s">
        <v>72</v>
      </c>
      <c r="D76" s="61">
        <f t="shared" ref="D76:Y76" si="38">D70/AVERAGE($W69:$Y69)</f>
        <v>0.8293977099527492</v>
      </c>
      <c r="E76" s="61">
        <f t="shared" si="38"/>
        <v>0.78360430105284395</v>
      </c>
      <c r="F76" s="61">
        <f t="shared" si="38"/>
        <v>0.85479024126132996</v>
      </c>
      <c r="G76" s="61">
        <f t="shared" si="38"/>
        <v>0.87094897032852481</v>
      </c>
      <c r="H76" s="61">
        <f t="shared" si="38"/>
        <v>0.90913495645900122</v>
      </c>
      <c r="I76" s="61">
        <f t="shared" si="38"/>
        <v>0.75689680464364495</v>
      </c>
      <c r="J76" s="61">
        <f t="shared" si="38"/>
        <v>0.82624608805929745</v>
      </c>
      <c r="K76" s="61">
        <f t="shared" si="38"/>
        <v>0.57798328372893137</v>
      </c>
      <c r="L76" s="61">
        <f t="shared" si="38"/>
        <v>0.7298615557618704</v>
      </c>
      <c r="M76" s="61">
        <f t="shared" si="38"/>
        <v>0.66261407901306979</v>
      </c>
      <c r="N76" s="61">
        <f t="shared" si="38"/>
        <v>0.42140249376801059</v>
      </c>
      <c r="O76" s="61">
        <f t="shared" si="38"/>
        <v>0.53784547021909768</v>
      </c>
      <c r="P76" s="61">
        <f t="shared" si="38"/>
        <v>0.58689139646787525</v>
      </c>
      <c r="Q76" s="61">
        <f t="shared" si="38"/>
        <v>0.30781751090778176</v>
      </c>
      <c r="R76" s="61">
        <f t="shared" si="38"/>
        <v>0.36348685058095187</v>
      </c>
      <c r="S76" s="61">
        <f t="shared" si="38"/>
        <v>0.28133464092303773</v>
      </c>
      <c r="T76" s="61">
        <f t="shared" si="38"/>
        <v>0.14934152987302682</v>
      </c>
      <c r="U76" s="61">
        <f t="shared" si="38"/>
        <v>0.11242588264734926</v>
      </c>
      <c r="V76" s="61">
        <f t="shared" si="38"/>
        <v>0.1623831555133351</v>
      </c>
      <c r="W76" s="61">
        <f t="shared" si="38"/>
        <v>7.4903627415005844E-3</v>
      </c>
      <c r="X76" s="61">
        <f t="shared" si="38"/>
        <v>-2.9816074091984788E-3</v>
      </c>
      <c r="Y76" s="61">
        <f t="shared" si="38"/>
        <v>-1.8660373174209355E-3</v>
      </c>
    </row>
    <row r="78" spans="1:35" x14ac:dyDescent="0.25">
      <c r="D78" s="29"/>
      <c r="E78" s="29"/>
      <c r="F78" s="29"/>
      <c r="G78" s="29"/>
      <c r="H78" s="29"/>
      <c r="I78" s="29"/>
      <c r="J78" s="29"/>
    </row>
    <row r="79" spans="1:35" x14ac:dyDescent="0.25">
      <c r="D79" s="29"/>
      <c r="E79" s="29"/>
      <c r="F79" s="29"/>
      <c r="G79" s="29"/>
      <c r="H79" s="29"/>
      <c r="I79" s="29"/>
      <c r="J79" s="29"/>
    </row>
    <row r="80" spans="1:35" x14ac:dyDescent="0.25">
      <c r="D80" s="29"/>
      <c r="E80" s="29"/>
      <c r="F80" s="29"/>
      <c r="G80" s="29"/>
      <c r="H80" s="29"/>
      <c r="I80" s="29"/>
      <c r="J80" s="29"/>
    </row>
    <row r="81" spans="4:10" x14ac:dyDescent="0.25">
      <c r="D81" s="29"/>
      <c r="E81" s="29"/>
      <c r="F81" s="29"/>
      <c r="G81" s="29"/>
      <c r="H81" s="29"/>
      <c r="I81" s="29"/>
      <c r="J81" s="29"/>
    </row>
    <row r="82" spans="4:10" x14ac:dyDescent="0.25">
      <c r="D82" s="29"/>
      <c r="E82" s="29"/>
      <c r="F82" s="29"/>
      <c r="G82" s="29"/>
      <c r="H82" s="29"/>
      <c r="I82" s="29"/>
      <c r="J82" s="29"/>
    </row>
    <row r="83" spans="4:10" x14ac:dyDescent="0.25">
      <c r="D83" s="29"/>
      <c r="E83" s="29"/>
      <c r="F83" s="29"/>
      <c r="G83" s="29"/>
      <c r="H83" s="29"/>
      <c r="I83" s="29"/>
      <c r="J83" s="29"/>
    </row>
    <row r="84" spans="4:10" x14ac:dyDescent="0.25">
      <c r="D84" s="29"/>
      <c r="E84" s="29"/>
      <c r="F84" s="29"/>
      <c r="G84" s="29"/>
      <c r="H84" s="29"/>
      <c r="I84" s="29"/>
      <c r="J84" s="29"/>
    </row>
    <row r="85" spans="4:10" x14ac:dyDescent="0.25">
      <c r="D85" s="29"/>
      <c r="E85" s="29"/>
      <c r="F85" s="29"/>
      <c r="G85" s="29"/>
      <c r="H85" s="29"/>
      <c r="I85" s="29"/>
      <c r="J85" s="29"/>
    </row>
    <row r="86" spans="4:10" x14ac:dyDescent="0.25">
      <c r="D86" s="29"/>
      <c r="E86" s="29"/>
      <c r="F86" s="29"/>
      <c r="G86" s="29"/>
      <c r="H86" s="29"/>
      <c r="I86" s="29"/>
      <c r="J86" s="29"/>
    </row>
    <row r="87" spans="4:10" x14ac:dyDescent="0.25">
      <c r="D87" s="29"/>
      <c r="E87" s="29"/>
      <c r="F87" s="29"/>
      <c r="G87" s="29"/>
      <c r="H87" s="29"/>
      <c r="I87" s="29"/>
      <c r="J87" s="29"/>
    </row>
    <row r="88" spans="4:10" x14ac:dyDescent="0.25">
      <c r="D88" s="29"/>
      <c r="E88" s="29"/>
      <c r="F88" s="29"/>
      <c r="G88" s="29"/>
      <c r="H88" s="29"/>
      <c r="I88" s="29"/>
      <c r="J88" s="29"/>
    </row>
    <row r="89" spans="4:10" x14ac:dyDescent="0.25">
      <c r="D89" s="29"/>
      <c r="E89" s="29"/>
      <c r="F89" s="29"/>
      <c r="G89" s="29"/>
      <c r="H89" s="29"/>
      <c r="I89" s="29"/>
      <c r="J89" s="29"/>
    </row>
    <row r="90" spans="4:10" x14ac:dyDescent="0.25">
      <c r="D90" s="29"/>
      <c r="E90" s="29"/>
      <c r="F90" s="29"/>
      <c r="G90" s="29"/>
      <c r="H90" s="29"/>
      <c r="I90" s="29"/>
      <c r="J90" s="29"/>
    </row>
    <row r="91" spans="4:10" x14ac:dyDescent="0.25">
      <c r="D91" s="29"/>
      <c r="E91" s="29"/>
      <c r="F91" s="29"/>
      <c r="G91" s="29"/>
      <c r="H91" s="29"/>
      <c r="I91" s="29"/>
      <c r="J91" s="29"/>
    </row>
    <row r="92" spans="4:10" x14ac:dyDescent="0.25">
      <c r="D92" s="29"/>
      <c r="E92" s="29"/>
      <c r="F92" s="29"/>
      <c r="G92" s="29"/>
      <c r="H92" s="29"/>
      <c r="I92" s="29"/>
      <c r="J92" s="29"/>
    </row>
    <row r="93" spans="4:10" x14ac:dyDescent="0.25">
      <c r="D93" s="29"/>
      <c r="E93" s="29"/>
      <c r="F93" s="29"/>
      <c r="G93" s="29"/>
      <c r="H93" s="29"/>
      <c r="I93" s="29"/>
      <c r="J93" s="29"/>
    </row>
    <row r="94" spans="4:10" x14ac:dyDescent="0.25">
      <c r="D94" s="29"/>
      <c r="E94" s="29"/>
      <c r="F94" s="29"/>
      <c r="G94" s="29"/>
      <c r="H94" s="29"/>
      <c r="I94" s="29"/>
      <c r="J94" s="29"/>
    </row>
    <row r="95" spans="4:10" x14ac:dyDescent="0.25">
      <c r="D95" s="29"/>
      <c r="E95" s="29"/>
      <c r="F95" s="29"/>
      <c r="G95" s="29"/>
      <c r="H95" s="29"/>
      <c r="I95" s="29"/>
      <c r="J95" s="29"/>
    </row>
    <row r="96" spans="4:10" x14ac:dyDescent="0.25">
      <c r="D96" s="29"/>
      <c r="E96" s="29"/>
      <c r="F96" s="29"/>
      <c r="G96" s="29"/>
      <c r="H96" s="29"/>
      <c r="I96" s="29"/>
      <c r="J96" s="29"/>
    </row>
    <row r="97" spans="4:10" x14ac:dyDescent="0.25">
      <c r="D97" s="29"/>
      <c r="E97" s="29"/>
      <c r="F97" s="29"/>
      <c r="G97" s="29"/>
      <c r="H97" s="29"/>
      <c r="I97" s="29"/>
      <c r="J97" s="29"/>
    </row>
    <row r="98" spans="4:10" x14ac:dyDescent="0.25">
      <c r="D98" s="29"/>
      <c r="E98" s="29"/>
      <c r="F98" s="29"/>
      <c r="G98" s="29"/>
      <c r="H98" s="29"/>
      <c r="I98" s="29"/>
      <c r="J98" s="29"/>
    </row>
    <row r="99" spans="4:10" x14ac:dyDescent="0.25">
      <c r="D99" s="29"/>
      <c r="E99" s="29"/>
      <c r="F99" s="29"/>
      <c r="G99" s="29"/>
      <c r="H99" s="29"/>
      <c r="I99" s="29"/>
      <c r="J99" s="29"/>
    </row>
    <row r="100" spans="4:10" x14ac:dyDescent="0.25">
      <c r="D100" s="29"/>
      <c r="E100" s="29"/>
      <c r="F100" s="29"/>
      <c r="G100" s="29"/>
      <c r="H100" s="29"/>
      <c r="I100" s="29"/>
      <c r="J100" s="29"/>
    </row>
    <row r="101" spans="4:10" x14ac:dyDescent="0.25">
      <c r="D101" s="29"/>
      <c r="E101" s="29"/>
      <c r="F101" s="29"/>
      <c r="G101" s="29"/>
      <c r="H101" s="29"/>
      <c r="I101" s="29"/>
      <c r="J101" s="29"/>
    </row>
    <row r="102" spans="4:10" x14ac:dyDescent="0.25">
      <c r="D102" s="29"/>
      <c r="E102" s="29"/>
      <c r="F102" s="29"/>
      <c r="G102" s="29"/>
      <c r="H102" s="29"/>
      <c r="I102" s="29"/>
      <c r="J102" s="29"/>
    </row>
    <row r="103" spans="4:10" x14ac:dyDescent="0.25">
      <c r="D103" s="29"/>
      <c r="E103" s="29"/>
      <c r="F103" s="29"/>
      <c r="G103" s="29"/>
      <c r="H103" s="29"/>
      <c r="I103" s="29"/>
      <c r="J103" s="29"/>
    </row>
    <row r="104" spans="4:10" x14ac:dyDescent="0.25">
      <c r="D104" s="29"/>
      <c r="E104" s="29"/>
      <c r="F104" s="29"/>
      <c r="G104" s="29"/>
      <c r="H104" s="29"/>
      <c r="I104" s="29"/>
      <c r="J104" s="29"/>
    </row>
    <row r="105" spans="4:10" x14ac:dyDescent="0.25">
      <c r="D105" s="29"/>
      <c r="E105" s="29"/>
      <c r="F105" s="29"/>
      <c r="G105" s="29"/>
      <c r="H105" s="29"/>
      <c r="I105" s="29"/>
      <c r="J105" s="29"/>
    </row>
    <row r="106" spans="4:10" x14ac:dyDescent="0.25">
      <c r="D106" s="29"/>
      <c r="E106" s="29"/>
      <c r="F106" s="29"/>
      <c r="G106" s="29"/>
      <c r="H106" s="29"/>
      <c r="I106" s="29"/>
      <c r="J106" s="29"/>
    </row>
    <row r="107" spans="4:10" x14ac:dyDescent="0.25">
      <c r="D107" s="29"/>
      <c r="E107" s="29"/>
      <c r="F107" s="29"/>
      <c r="G107" s="29"/>
      <c r="H107" s="29"/>
      <c r="I107" s="29"/>
      <c r="J107" s="29"/>
    </row>
    <row r="108" spans="4:10" x14ac:dyDescent="0.25">
      <c r="D108" s="29"/>
      <c r="E108" s="29"/>
      <c r="F108" s="29"/>
      <c r="G108" s="29"/>
      <c r="H108" s="29"/>
      <c r="I108" s="29"/>
      <c r="J108" s="29"/>
    </row>
    <row r="109" spans="4:10" x14ac:dyDescent="0.25">
      <c r="D109" s="29"/>
      <c r="E109" s="29"/>
      <c r="F109" s="29"/>
      <c r="G109" s="29"/>
      <c r="H109" s="29"/>
      <c r="I109" s="29"/>
      <c r="J109" s="29"/>
    </row>
    <row r="110" spans="4:10" x14ac:dyDescent="0.25">
      <c r="D110" s="29"/>
      <c r="E110" s="29"/>
      <c r="F110" s="29"/>
      <c r="G110" s="29"/>
      <c r="H110" s="29"/>
      <c r="I110" s="29"/>
      <c r="J110" s="29"/>
    </row>
    <row r="111" spans="4:10" x14ac:dyDescent="0.25">
      <c r="D111" s="29"/>
      <c r="E111" s="29"/>
      <c r="F111" s="29"/>
      <c r="G111" s="29"/>
      <c r="H111" s="29"/>
      <c r="I111" s="29"/>
      <c r="J111" s="29"/>
    </row>
    <row r="112" spans="4:10" x14ac:dyDescent="0.25">
      <c r="D112" s="29"/>
      <c r="E112" s="29"/>
      <c r="F112" s="29"/>
      <c r="G112" s="29"/>
      <c r="H112" s="29"/>
      <c r="I112" s="29"/>
      <c r="J112" s="29"/>
    </row>
    <row r="113" spans="4:10" x14ac:dyDescent="0.25">
      <c r="D113" s="29"/>
      <c r="E113" s="29"/>
      <c r="F113" s="29"/>
      <c r="G113" s="29"/>
      <c r="H113" s="29"/>
      <c r="I113" s="29"/>
      <c r="J113" s="29"/>
    </row>
    <row r="114" spans="4:10" x14ac:dyDescent="0.25">
      <c r="D114" s="29"/>
      <c r="E114" s="29"/>
      <c r="F114" s="29"/>
      <c r="G114" s="29"/>
      <c r="H114" s="29"/>
      <c r="I114" s="29"/>
      <c r="J114" s="29"/>
    </row>
    <row r="115" spans="4:10" x14ac:dyDescent="0.25">
      <c r="D115" s="29"/>
    </row>
    <row r="116" spans="4:10" x14ac:dyDescent="0.25">
      <c r="D116" s="29"/>
    </row>
    <row r="117" spans="4:10" x14ac:dyDescent="0.25">
      <c r="D117" s="29"/>
    </row>
    <row r="118" spans="4:10" x14ac:dyDescent="0.25">
      <c r="D118" s="29"/>
    </row>
    <row r="119" spans="4:10" x14ac:dyDescent="0.25">
      <c r="D119" s="29"/>
    </row>
    <row r="120" spans="4:10" x14ac:dyDescent="0.25">
      <c r="D120" s="29"/>
    </row>
    <row r="121" spans="4:10" x14ac:dyDescent="0.25">
      <c r="D121" s="29"/>
    </row>
    <row r="122" spans="4:10" x14ac:dyDescent="0.25">
      <c r="D122" s="29"/>
    </row>
    <row r="123" spans="4:10" x14ac:dyDescent="0.25">
      <c r="D123" s="29"/>
    </row>
    <row r="124" spans="4:10" x14ac:dyDescent="0.25">
      <c r="D124" s="29"/>
    </row>
    <row r="125" spans="4:10" x14ac:dyDescent="0.25">
      <c r="D125" s="29"/>
    </row>
    <row r="126" spans="4:10" x14ac:dyDescent="0.25">
      <c r="D126" s="29"/>
    </row>
    <row r="127" spans="4:10" x14ac:dyDescent="0.25">
      <c r="D127" s="29"/>
    </row>
  </sheetData>
  <mergeCells count="2">
    <mergeCell ref="AB2:AD2"/>
    <mergeCell ref="D1:Y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AI127"/>
  <sheetViews>
    <sheetView zoomScale="106" zoomScaleNormal="106" workbookViewId="0">
      <selection activeCell="B84" sqref="B84"/>
    </sheetView>
  </sheetViews>
  <sheetFormatPr defaultRowHeight="15" x14ac:dyDescent="0.25"/>
  <cols>
    <col min="1" max="1" width="35" style="1" customWidth="1"/>
    <col min="2" max="2" width="16.85546875" style="5" customWidth="1"/>
    <col min="3" max="3" width="12.140625" style="1" customWidth="1"/>
    <col min="4" max="25" width="19.42578125" style="5" customWidth="1"/>
    <col min="26" max="26" width="4.42578125" style="1" customWidth="1"/>
    <col min="27" max="27" width="25.140625" style="2" customWidth="1"/>
    <col min="28" max="30" width="25.140625" style="5" customWidth="1"/>
    <col min="31" max="32" width="25.140625" style="1" customWidth="1"/>
    <col min="33" max="16384" width="9.140625" style="1"/>
  </cols>
  <sheetData>
    <row r="1" spans="1:35" x14ac:dyDescent="0.25">
      <c r="A1" s="3" t="s">
        <v>59</v>
      </c>
      <c r="D1" s="75" t="s">
        <v>65</v>
      </c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</row>
    <row r="2" spans="1:35" x14ac:dyDescent="0.25">
      <c r="A2" s="8" t="s">
        <v>30</v>
      </c>
      <c r="C2" s="4" t="s">
        <v>60</v>
      </c>
      <c r="D2" s="52" t="s">
        <v>37</v>
      </c>
      <c r="E2" s="52" t="s">
        <v>38</v>
      </c>
      <c r="F2" s="52" t="s">
        <v>39</v>
      </c>
      <c r="G2" s="52" t="s">
        <v>40</v>
      </c>
      <c r="H2" s="52" t="s">
        <v>41</v>
      </c>
      <c r="I2" s="52" t="s">
        <v>42</v>
      </c>
      <c r="J2" s="52" t="s">
        <v>43</v>
      </c>
      <c r="K2" s="52" t="s">
        <v>44</v>
      </c>
      <c r="L2" s="52" t="s">
        <v>45</v>
      </c>
      <c r="M2" s="52" t="s">
        <v>46</v>
      </c>
      <c r="N2" s="52" t="s">
        <v>47</v>
      </c>
      <c r="O2" s="52" t="s">
        <v>48</v>
      </c>
      <c r="P2" s="52" t="s">
        <v>49</v>
      </c>
      <c r="Q2" s="52" t="s">
        <v>50</v>
      </c>
      <c r="R2" s="52" t="s">
        <v>51</v>
      </c>
      <c r="S2" s="52" t="s">
        <v>52</v>
      </c>
      <c r="T2" s="52" t="s">
        <v>53</v>
      </c>
      <c r="U2" s="52" t="s">
        <v>54</v>
      </c>
      <c r="V2" s="52" t="s">
        <v>55</v>
      </c>
      <c r="W2" s="52" t="s">
        <v>56</v>
      </c>
      <c r="X2" s="52" t="s">
        <v>57</v>
      </c>
      <c r="Y2" s="52" t="s">
        <v>58</v>
      </c>
      <c r="AB2" s="74" t="s">
        <v>65</v>
      </c>
      <c r="AC2" s="74"/>
      <c r="AD2" s="74"/>
    </row>
    <row r="3" spans="1:35" x14ac:dyDescent="0.25">
      <c r="C3" s="4" t="s">
        <v>62</v>
      </c>
      <c r="D3" s="52">
        <v>56</v>
      </c>
      <c r="E3" s="52">
        <v>56</v>
      </c>
      <c r="F3" s="52">
        <v>56</v>
      </c>
      <c r="G3" s="52">
        <v>56</v>
      </c>
      <c r="H3" s="52">
        <v>42</v>
      </c>
      <c r="I3" s="52">
        <v>42</v>
      </c>
      <c r="J3" s="52">
        <v>42</v>
      </c>
      <c r="K3" s="52">
        <v>28</v>
      </c>
      <c r="L3" s="52">
        <v>28</v>
      </c>
      <c r="M3" s="52">
        <v>28</v>
      </c>
      <c r="N3" s="52">
        <v>18</v>
      </c>
      <c r="O3" s="52">
        <v>18</v>
      </c>
      <c r="P3" s="52">
        <v>18</v>
      </c>
      <c r="Q3" s="52">
        <v>10</v>
      </c>
      <c r="R3" s="52">
        <v>10</v>
      </c>
      <c r="S3" s="52">
        <v>10</v>
      </c>
      <c r="T3" s="52">
        <v>5</v>
      </c>
      <c r="U3" s="52">
        <v>5</v>
      </c>
      <c r="V3" s="52">
        <v>5</v>
      </c>
      <c r="W3" s="52">
        <v>0</v>
      </c>
      <c r="X3" s="52">
        <v>0</v>
      </c>
      <c r="Y3" s="52">
        <v>0</v>
      </c>
      <c r="AA3" s="45" t="s">
        <v>60</v>
      </c>
      <c r="AB3" s="9" t="s">
        <v>56</v>
      </c>
      <c r="AC3" s="9" t="s">
        <v>57</v>
      </c>
      <c r="AD3" s="9" t="s">
        <v>58</v>
      </c>
      <c r="AE3" s="73"/>
      <c r="AF3" s="5"/>
    </row>
    <row r="4" spans="1:35" x14ac:dyDescent="0.25">
      <c r="B4" s="6" t="s">
        <v>0</v>
      </c>
      <c r="C4" s="4" t="s">
        <v>61</v>
      </c>
      <c r="D4" s="52" t="s">
        <v>22</v>
      </c>
      <c r="E4" s="52" t="s">
        <v>23</v>
      </c>
      <c r="F4" s="52" t="s">
        <v>22</v>
      </c>
      <c r="G4" s="52" t="s">
        <v>23</v>
      </c>
      <c r="H4" s="52" t="s">
        <v>22</v>
      </c>
      <c r="I4" s="52" t="s">
        <v>23</v>
      </c>
      <c r="J4" s="52" t="s">
        <v>22</v>
      </c>
      <c r="K4" s="52" t="s">
        <v>23</v>
      </c>
      <c r="L4" s="52" t="s">
        <v>22</v>
      </c>
      <c r="M4" s="52" t="s">
        <v>23</v>
      </c>
      <c r="N4" s="52" t="s">
        <v>22</v>
      </c>
      <c r="O4" s="52" t="s">
        <v>23</v>
      </c>
      <c r="P4" s="52" t="s">
        <v>22</v>
      </c>
      <c r="Q4" s="52" t="s">
        <v>23</v>
      </c>
      <c r="R4" s="52" t="s">
        <v>22</v>
      </c>
      <c r="S4" s="52" t="s">
        <v>23</v>
      </c>
      <c r="T4" s="52" t="s">
        <v>22</v>
      </c>
      <c r="U4" s="52" t="s">
        <v>23</v>
      </c>
      <c r="V4" s="52" t="s">
        <v>22</v>
      </c>
      <c r="W4" s="52" t="s">
        <v>23</v>
      </c>
      <c r="X4" s="52" t="s">
        <v>22</v>
      </c>
      <c r="Y4" s="52" t="s">
        <v>23</v>
      </c>
      <c r="AA4" s="6" t="s">
        <v>0</v>
      </c>
      <c r="AB4" s="7"/>
      <c r="AC4" s="7"/>
      <c r="AD4" s="7"/>
      <c r="AE4" s="6" t="s">
        <v>63</v>
      </c>
      <c r="AF4" s="6" t="s">
        <v>64</v>
      </c>
    </row>
    <row r="5" spans="1:35" s="13" customFormat="1" x14ac:dyDescent="0.25">
      <c r="B5" s="42" t="s">
        <v>1</v>
      </c>
      <c r="C5" s="14"/>
      <c r="D5" s="69">
        <v>3342861.2499199999</v>
      </c>
      <c r="E5" s="69">
        <v>839072.81366999994</v>
      </c>
      <c r="F5" s="69">
        <v>1046488.54209</v>
      </c>
      <c r="G5" s="69">
        <v>1110529.8385999999</v>
      </c>
      <c r="H5" s="69">
        <v>4183742.1415200001</v>
      </c>
      <c r="I5" s="69">
        <v>6577082.18475</v>
      </c>
      <c r="J5" s="69">
        <v>13847612.054500001</v>
      </c>
      <c r="K5" s="69">
        <v>43758812.458999999</v>
      </c>
      <c r="L5" s="69">
        <v>24975731.845600002</v>
      </c>
      <c r="M5" s="69">
        <v>22524682.642499998</v>
      </c>
      <c r="N5" s="69">
        <v>23175446.830800001</v>
      </c>
      <c r="O5" s="69">
        <v>33993210.090000004</v>
      </c>
      <c r="P5" s="69">
        <v>30459899.772799999</v>
      </c>
      <c r="Q5" s="69">
        <v>40618172.1536</v>
      </c>
      <c r="R5" s="69">
        <v>68103004.584999993</v>
      </c>
      <c r="S5" s="69">
        <v>63469141.2509</v>
      </c>
      <c r="T5" s="69">
        <v>74399554.560000002</v>
      </c>
      <c r="U5" s="69">
        <v>110650299.33499999</v>
      </c>
      <c r="V5" s="69">
        <v>69078027.183200002</v>
      </c>
      <c r="W5" s="69">
        <v>175947078.62099999</v>
      </c>
      <c r="X5" s="69">
        <v>229259052.99900001</v>
      </c>
      <c r="Y5" s="69">
        <v>275041690.94999999</v>
      </c>
      <c r="AA5" s="42" t="s">
        <v>1</v>
      </c>
      <c r="AB5" s="10">
        <f t="shared" ref="AB5:AB25" si="0">W5</f>
        <v>175947078.62099999</v>
      </c>
      <c r="AC5" s="10">
        <f t="shared" ref="AC5:AC25" si="1">X5</f>
        <v>229259052.99900001</v>
      </c>
      <c r="AD5" s="10">
        <f t="shared" ref="AD5:AD25" si="2">Y5</f>
        <v>275041690.94999999</v>
      </c>
      <c r="AE5" s="11">
        <f t="shared" ref="AE5:AE25" si="3">AVERAGE((AB5/SUM(AB$5:AB$25)),(AC5/SUM(AC$5:AC$25)),(AD5/SUM(AD$5:AD$25)))*100</f>
        <v>59.90760290092193</v>
      </c>
      <c r="AF5" s="12">
        <f t="shared" ref="AF5:AF25" si="4">AE5/MAX(AE$5:AE$25)*100</f>
        <v>100</v>
      </c>
      <c r="AG5" s="16"/>
      <c r="AH5" s="16"/>
      <c r="AI5" s="16"/>
    </row>
    <row r="6" spans="1:35" s="13" customFormat="1" x14ac:dyDescent="0.25">
      <c r="B6" s="41" t="s">
        <v>2</v>
      </c>
      <c r="D6" s="70">
        <v>1420438.2752</v>
      </c>
      <c r="E6" s="70">
        <v>496265.31977399997</v>
      </c>
      <c r="F6" s="70">
        <v>669287.98523700004</v>
      </c>
      <c r="G6" s="70">
        <v>730741.24060000002</v>
      </c>
      <c r="H6" s="70">
        <v>1921336.9118600001</v>
      </c>
      <c r="I6" s="70">
        <v>3214363.26675</v>
      </c>
      <c r="J6" s="70">
        <v>6190541.90668</v>
      </c>
      <c r="K6" s="70">
        <v>20046902.4454</v>
      </c>
      <c r="L6" s="70">
        <v>12154743.2184</v>
      </c>
      <c r="M6" s="70">
        <v>10126748.130000001</v>
      </c>
      <c r="N6" s="70">
        <v>10218616.597200001</v>
      </c>
      <c r="O6" s="70">
        <v>15608473.538000001</v>
      </c>
      <c r="P6" s="70">
        <v>13581717.753599999</v>
      </c>
      <c r="Q6" s="70">
        <v>18466801.160999998</v>
      </c>
      <c r="R6" s="70">
        <v>31074793.797499999</v>
      </c>
      <c r="S6" s="70">
        <v>28726328.530900002</v>
      </c>
      <c r="T6" s="70">
        <v>35826113.847999997</v>
      </c>
      <c r="U6" s="70">
        <v>52367751.349699996</v>
      </c>
      <c r="V6" s="70">
        <v>32457423.1492</v>
      </c>
      <c r="W6" s="70">
        <v>87493615.185000002</v>
      </c>
      <c r="X6" s="70">
        <v>116648549.89399999</v>
      </c>
      <c r="Y6" s="70">
        <v>138085446.65000001</v>
      </c>
      <c r="AA6" s="41" t="s">
        <v>2</v>
      </c>
      <c r="AB6" s="15">
        <f t="shared" si="0"/>
        <v>87493615.185000002</v>
      </c>
      <c r="AC6" s="15">
        <f t="shared" si="1"/>
        <v>116648549.89399999</v>
      </c>
      <c r="AD6" s="15">
        <f t="shared" si="2"/>
        <v>138085446.65000001</v>
      </c>
      <c r="AE6" s="12">
        <f t="shared" si="3"/>
        <v>30.114925980835345</v>
      </c>
      <c r="AF6" s="12">
        <f t="shared" si="4"/>
        <v>50.268955061748763</v>
      </c>
      <c r="AG6" s="16"/>
      <c r="AH6" s="16"/>
      <c r="AI6" s="16"/>
    </row>
    <row r="7" spans="1:35" s="13" customFormat="1" x14ac:dyDescent="0.25">
      <c r="B7" s="41" t="s">
        <v>3</v>
      </c>
      <c r="D7" s="70">
        <v>199593.133952</v>
      </c>
      <c r="E7" s="70">
        <v>46269.518274000002</v>
      </c>
      <c r="F7" s="70">
        <v>123711.59937</v>
      </c>
      <c r="G7" s="70">
        <v>84497.232680000001</v>
      </c>
      <c r="H7" s="70">
        <v>284372.94201</v>
      </c>
      <c r="I7" s="70">
        <v>694810.48199999996</v>
      </c>
      <c r="J7" s="70">
        <v>1229514.8107100001</v>
      </c>
      <c r="K7" s="70">
        <v>5322826.5179199995</v>
      </c>
      <c r="L7" s="70">
        <v>3207331.622</v>
      </c>
      <c r="M7" s="70">
        <v>2619873.9607500001</v>
      </c>
      <c r="N7" s="70">
        <v>2711497.3861799999</v>
      </c>
      <c r="O7" s="70">
        <v>4228985.6244999999</v>
      </c>
      <c r="P7" s="70">
        <v>3688268.59204</v>
      </c>
      <c r="Q7" s="70">
        <v>4932079.1690199999</v>
      </c>
      <c r="R7" s="70">
        <v>8134968.3594000004</v>
      </c>
      <c r="S7" s="70">
        <v>7956302.2769999998</v>
      </c>
      <c r="T7" s="70">
        <v>8844697.6400000006</v>
      </c>
      <c r="U7" s="70">
        <v>14347455.5693</v>
      </c>
      <c r="V7" s="70">
        <v>8610241.1753400005</v>
      </c>
      <c r="W7" s="70">
        <v>23302825.602600001</v>
      </c>
      <c r="X7" s="70">
        <v>31625524.819600001</v>
      </c>
      <c r="Y7" s="70">
        <v>37719418.329999998</v>
      </c>
      <c r="AA7" s="41" t="s">
        <v>3</v>
      </c>
      <c r="AB7" s="15">
        <f t="shared" si="0"/>
        <v>23302825.602600001</v>
      </c>
      <c r="AC7" s="15">
        <f t="shared" si="1"/>
        <v>31625524.819600001</v>
      </c>
      <c r="AD7" s="15">
        <f t="shared" si="2"/>
        <v>37719418.329999998</v>
      </c>
      <c r="AE7" s="12">
        <f t="shared" si="3"/>
        <v>8.1374442354184851</v>
      </c>
      <c r="AF7" s="12">
        <f t="shared" si="4"/>
        <v>13.583324722367177</v>
      </c>
      <c r="AG7" s="16"/>
      <c r="AH7" s="16"/>
      <c r="AI7" s="16"/>
    </row>
    <row r="8" spans="1:35" s="13" customFormat="1" x14ac:dyDescent="0.25">
      <c r="B8" s="42" t="s">
        <v>4</v>
      </c>
      <c r="C8" s="14"/>
      <c r="D8" s="69">
        <v>4609794.6854400001</v>
      </c>
      <c r="E8" s="69">
        <v>4178267.2612800002</v>
      </c>
      <c r="F8" s="69">
        <v>3047353.7761200001</v>
      </c>
      <c r="G8" s="69">
        <v>4308560.9987000003</v>
      </c>
      <c r="H8" s="69">
        <v>6367491.1462000003</v>
      </c>
      <c r="I8" s="69">
        <v>7986489.8399999999</v>
      </c>
      <c r="J8" s="69">
        <v>14934643.610099999</v>
      </c>
      <c r="K8" s="69">
        <v>28044905.725000001</v>
      </c>
      <c r="L8" s="69">
        <v>21031682.389199998</v>
      </c>
      <c r="M8" s="69">
        <v>19752797.647500001</v>
      </c>
      <c r="N8" s="69">
        <v>15799109.066400001</v>
      </c>
      <c r="O8" s="69">
        <v>24413038.285999998</v>
      </c>
      <c r="P8" s="69">
        <v>17835187.907200001</v>
      </c>
      <c r="Q8" s="69">
        <v>13611967.415999999</v>
      </c>
      <c r="R8" s="69">
        <v>19606421.318</v>
      </c>
      <c r="S8" s="69">
        <v>16248260.751800001</v>
      </c>
      <c r="T8" s="69">
        <v>11496727.528000001</v>
      </c>
      <c r="U8" s="69">
        <v>18945896.397700001</v>
      </c>
      <c r="V8" s="69">
        <v>10023820.8672</v>
      </c>
      <c r="W8" s="69">
        <v>4773268.0803899998</v>
      </c>
      <c r="X8" s="69">
        <v>6610160.0961999996</v>
      </c>
      <c r="Y8" s="69">
        <v>7096039.2800000003</v>
      </c>
      <c r="AA8" s="42" t="s">
        <v>4</v>
      </c>
      <c r="AB8" s="10">
        <f t="shared" si="0"/>
        <v>4773268.0803899998</v>
      </c>
      <c r="AC8" s="10">
        <f t="shared" si="1"/>
        <v>6610160.0961999996</v>
      </c>
      <c r="AD8" s="10">
        <f t="shared" si="2"/>
        <v>7096039.2800000003</v>
      </c>
      <c r="AE8" s="11">
        <f t="shared" si="3"/>
        <v>1.6325226998529483</v>
      </c>
      <c r="AF8" s="12">
        <f t="shared" si="4"/>
        <v>2.7250676388319071</v>
      </c>
      <c r="AG8" s="16"/>
      <c r="AH8" s="16"/>
      <c r="AI8" s="16"/>
    </row>
    <row r="9" spans="1:35" s="13" customFormat="1" x14ac:dyDescent="0.25">
      <c r="B9" s="41" t="s">
        <v>5</v>
      </c>
      <c r="D9" s="70">
        <v>2067226.2060799999</v>
      </c>
      <c r="E9" s="70">
        <v>1726511.98419</v>
      </c>
      <c r="F9" s="70">
        <v>1498278.9575100001</v>
      </c>
      <c r="G9" s="70">
        <v>2110356.2451999998</v>
      </c>
      <c r="H9" s="70">
        <v>2703300.77232</v>
      </c>
      <c r="I9" s="70">
        <v>3539828.5702499999</v>
      </c>
      <c r="J9" s="70">
        <v>6885981.3473800002</v>
      </c>
      <c r="K9" s="70">
        <v>13880946.795399999</v>
      </c>
      <c r="L9" s="70">
        <v>10429584.8572</v>
      </c>
      <c r="M9" s="70">
        <v>9864763.7324999999</v>
      </c>
      <c r="N9" s="70">
        <v>8239428.2850000001</v>
      </c>
      <c r="O9" s="70">
        <v>11676544.089</v>
      </c>
      <c r="P9" s="70">
        <v>8727177.8491999991</v>
      </c>
      <c r="Q9" s="70">
        <v>7132603.2886600001</v>
      </c>
      <c r="R9" s="70">
        <v>9466452.7532000002</v>
      </c>
      <c r="S9" s="70">
        <v>7884982.1897</v>
      </c>
      <c r="T9" s="70">
        <v>5459288.6135999998</v>
      </c>
      <c r="U9" s="70">
        <v>8797880.0609000009</v>
      </c>
      <c r="V9" s="70">
        <v>4679513.42502</v>
      </c>
      <c r="W9" s="70">
        <v>530585.72994600004</v>
      </c>
      <c r="X9" s="70">
        <v>552643.53575100005</v>
      </c>
      <c r="Y9" s="70">
        <v>833367.125</v>
      </c>
      <c r="AA9" s="41" t="s">
        <v>5</v>
      </c>
      <c r="AB9" s="15">
        <f t="shared" si="0"/>
        <v>530585.72994600004</v>
      </c>
      <c r="AC9" s="15">
        <f t="shared" si="1"/>
        <v>552643.53575100005</v>
      </c>
      <c r="AD9" s="15">
        <f t="shared" si="2"/>
        <v>833367.125</v>
      </c>
      <c r="AE9" s="12">
        <f t="shared" si="3"/>
        <v>0.16892889062146524</v>
      </c>
      <c r="AF9" s="12">
        <f t="shared" si="4"/>
        <v>0.28198239028333005</v>
      </c>
      <c r="AG9" s="16"/>
      <c r="AH9" s="16"/>
      <c r="AI9" s="16"/>
    </row>
    <row r="10" spans="1:35" s="13" customFormat="1" x14ac:dyDescent="0.25">
      <c r="B10" s="41" t="s">
        <v>6</v>
      </c>
      <c r="D10" s="70">
        <v>472086.80204799998</v>
      </c>
      <c r="E10" s="70">
        <v>510195.45943799999</v>
      </c>
      <c r="F10" s="70">
        <v>244972.72087200001</v>
      </c>
      <c r="G10" s="70">
        <v>395322.21763999999</v>
      </c>
      <c r="H10" s="70">
        <v>633211.41012000002</v>
      </c>
      <c r="I10" s="70">
        <v>913537.46924999997</v>
      </c>
      <c r="J10" s="70">
        <v>2132144.5486099999</v>
      </c>
      <c r="K10" s="70">
        <v>3974661.47322</v>
      </c>
      <c r="L10" s="70">
        <v>2705445.2725200001</v>
      </c>
      <c r="M10" s="70">
        <v>2802261.8325</v>
      </c>
      <c r="N10" s="70">
        <v>2197472.8795799999</v>
      </c>
      <c r="O10" s="70">
        <v>3478401.1787</v>
      </c>
      <c r="P10" s="70">
        <v>2401577.07228</v>
      </c>
      <c r="Q10" s="70">
        <v>1883116.8933600001</v>
      </c>
      <c r="R10" s="70">
        <v>2938560.5173999998</v>
      </c>
      <c r="S10" s="70">
        <v>2146748.92509</v>
      </c>
      <c r="T10" s="70">
        <v>1434681.2248</v>
      </c>
      <c r="U10" s="70">
        <v>2550177.3066199999</v>
      </c>
      <c r="V10" s="70">
        <v>1063788.4790399999</v>
      </c>
      <c r="W10" s="70">
        <v>54890.086233000002</v>
      </c>
      <c r="X10" s="70">
        <v>94746.437734000006</v>
      </c>
      <c r="Y10" s="70">
        <v>247178.80170000001</v>
      </c>
      <c r="AA10" s="41" t="s">
        <v>6</v>
      </c>
      <c r="AB10" s="15">
        <f t="shared" si="0"/>
        <v>54890.086233000002</v>
      </c>
      <c r="AC10" s="15">
        <f t="shared" si="1"/>
        <v>94746.437734000006</v>
      </c>
      <c r="AD10" s="15">
        <f t="shared" si="2"/>
        <v>247178.80170000001</v>
      </c>
      <c r="AE10" s="12">
        <f t="shared" si="3"/>
        <v>3.241878757071992E-2</v>
      </c>
      <c r="AF10" s="12">
        <f t="shared" si="4"/>
        <v>5.4114646557191864E-2</v>
      </c>
    </row>
    <row r="11" spans="1:35" s="13" customFormat="1" x14ac:dyDescent="0.25">
      <c r="B11" s="42" t="s">
        <v>7</v>
      </c>
      <c r="C11" s="14"/>
      <c r="D11" s="69">
        <v>30723206.841600001</v>
      </c>
      <c r="E11" s="69">
        <v>31280362.148699999</v>
      </c>
      <c r="F11" s="69">
        <v>22155219.66</v>
      </c>
      <c r="G11" s="69">
        <v>29474017.909000002</v>
      </c>
      <c r="H11" s="69">
        <v>36099844.695200004</v>
      </c>
      <c r="I11" s="69">
        <v>29363716.274999999</v>
      </c>
      <c r="J11" s="69">
        <v>76405748.512999997</v>
      </c>
      <c r="K11" s="69">
        <v>63977778.268799998</v>
      </c>
      <c r="L11" s="69">
        <v>71713426.824000001</v>
      </c>
      <c r="M11" s="69">
        <v>61540664.159999996</v>
      </c>
      <c r="N11" s="69">
        <v>36749374.490400001</v>
      </c>
      <c r="O11" s="69">
        <v>44281153.434</v>
      </c>
      <c r="P11" s="69">
        <v>38136902.544600002</v>
      </c>
      <c r="Q11" s="69">
        <v>22663640.724599998</v>
      </c>
      <c r="R11" s="69">
        <v>32354894.102400001</v>
      </c>
      <c r="S11" s="69">
        <v>28144894.639400002</v>
      </c>
      <c r="T11" s="69">
        <v>8851085.4959999993</v>
      </c>
      <c r="U11" s="69">
        <v>12339755.9607</v>
      </c>
      <c r="V11" s="69">
        <v>13875793.824200001</v>
      </c>
      <c r="W11" s="69">
        <v>12388.485621</v>
      </c>
      <c r="X11" s="69">
        <v>22387.823406</v>
      </c>
      <c r="Y11" s="69">
        <v>38610.323149999997</v>
      </c>
      <c r="AA11" s="42" t="s">
        <v>7</v>
      </c>
      <c r="AB11" s="10">
        <f t="shared" si="0"/>
        <v>12388.485621</v>
      </c>
      <c r="AC11" s="10">
        <f t="shared" si="1"/>
        <v>22387.823406</v>
      </c>
      <c r="AD11" s="10">
        <f t="shared" si="2"/>
        <v>38610.323149999997</v>
      </c>
      <c r="AE11" s="11">
        <f t="shared" si="3"/>
        <v>6.1565047791239946E-3</v>
      </c>
      <c r="AF11" s="12">
        <f t="shared" si="4"/>
        <v>1.0276666868654248E-2</v>
      </c>
    </row>
    <row r="12" spans="1:35" s="13" customFormat="1" x14ac:dyDescent="0.25">
      <c r="B12" s="41" t="s">
        <v>8</v>
      </c>
      <c r="D12" s="70">
        <v>14467938.131200001</v>
      </c>
      <c r="E12" s="70">
        <v>14160477.970799999</v>
      </c>
      <c r="F12" s="70">
        <v>10342966.9266</v>
      </c>
      <c r="G12" s="70">
        <v>13901208.328</v>
      </c>
      <c r="H12" s="70">
        <v>16110241.751800001</v>
      </c>
      <c r="I12" s="70">
        <v>12990142.9575</v>
      </c>
      <c r="J12" s="70">
        <v>34448640.0656</v>
      </c>
      <c r="K12" s="70">
        <v>29856780.510600001</v>
      </c>
      <c r="L12" s="70">
        <v>33133041.568399999</v>
      </c>
      <c r="M12" s="70">
        <v>28988210.4375</v>
      </c>
      <c r="N12" s="70">
        <v>17880105.896400001</v>
      </c>
      <c r="O12" s="70">
        <v>20661037.509</v>
      </c>
      <c r="P12" s="70">
        <v>18736130.063200001</v>
      </c>
      <c r="Q12" s="70">
        <v>10849493.940199999</v>
      </c>
      <c r="R12" s="70">
        <v>15365214.52</v>
      </c>
      <c r="S12" s="70">
        <v>12667737.690300001</v>
      </c>
      <c r="T12" s="70">
        <v>4390982.3624</v>
      </c>
      <c r="U12" s="70">
        <v>5826380.5137299998</v>
      </c>
      <c r="V12" s="70">
        <v>6786415.35348</v>
      </c>
      <c r="W12" s="70"/>
      <c r="X12" s="70"/>
      <c r="Y12" s="70"/>
      <c r="AA12" s="41" t="s">
        <v>8</v>
      </c>
      <c r="AB12" s="15">
        <f t="shared" si="0"/>
        <v>0</v>
      </c>
      <c r="AC12" s="15">
        <f t="shared" si="1"/>
        <v>0</v>
      </c>
      <c r="AD12" s="15">
        <f t="shared" si="2"/>
        <v>0</v>
      </c>
      <c r="AE12" s="12">
        <f t="shared" si="3"/>
        <v>0</v>
      </c>
      <c r="AF12" s="12">
        <f t="shared" si="4"/>
        <v>0</v>
      </c>
    </row>
    <row r="13" spans="1:35" s="13" customFormat="1" x14ac:dyDescent="0.25">
      <c r="B13" s="41" t="s">
        <v>9</v>
      </c>
      <c r="D13" s="70">
        <v>4476957.3548800005</v>
      </c>
      <c r="E13" s="70">
        <v>4596688.1891700001</v>
      </c>
      <c r="F13" s="70">
        <v>3404509.6013400001</v>
      </c>
      <c r="G13" s="70">
        <v>4049302.2738000001</v>
      </c>
      <c r="H13" s="70">
        <v>4745705.1548600001</v>
      </c>
      <c r="I13" s="70">
        <v>3863295.5317500001</v>
      </c>
      <c r="J13" s="70">
        <v>10873755.115499999</v>
      </c>
      <c r="K13" s="70">
        <v>8153627.6994000003</v>
      </c>
      <c r="L13" s="70">
        <v>9655744.4763999991</v>
      </c>
      <c r="M13" s="70">
        <v>8225623.665</v>
      </c>
      <c r="N13" s="70">
        <v>5044620.4749600003</v>
      </c>
      <c r="O13" s="70">
        <v>5786361.8974000001</v>
      </c>
      <c r="P13" s="70">
        <v>5401726.8349200003</v>
      </c>
      <c r="Q13" s="70">
        <v>2936540.54012</v>
      </c>
      <c r="R13" s="70">
        <v>4067718.2107000002</v>
      </c>
      <c r="S13" s="70">
        <v>3841902.8894400001</v>
      </c>
      <c r="T13" s="70">
        <v>925069.01280000003</v>
      </c>
      <c r="U13" s="70">
        <v>1400011.1857799999</v>
      </c>
      <c r="V13" s="70">
        <v>1902078.01728</v>
      </c>
      <c r="W13" s="70"/>
      <c r="X13" s="70"/>
      <c r="Y13" s="70"/>
      <c r="AA13" s="41" t="s">
        <v>9</v>
      </c>
      <c r="AB13" s="15">
        <f t="shared" si="0"/>
        <v>0</v>
      </c>
      <c r="AC13" s="15">
        <f t="shared" si="1"/>
        <v>0</v>
      </c>
      <c r="AD13" s="15">
        <f t="shared" si="2"/>
        <v>0</v>
      </c>
      <c r="AE13" s="12">
        <f t="shared" si="3"/>
        <v>0</v>
      </c>
      <c r="AF13" s="12">
        <f t="shared" si="4"/>
        <v>0</v>
      </c>
    </row>
    <row r="14" spans="1:35" s="13" customFormat="1" x14ac:dyDescent="0.25">
      <c r="B14" s="42" t="s">
        <v>10</v>
      </c>
      <c r="C14" s="14"/>
      <c r="D14" s="69">
        <v>92198230.912</v>
      </c>
      <c r="E14" s="69">
        <v>89122376.385000005</v>
      </c>
      <c r="F14" s="69">
        <v>69577416.356999993</v>
      </c>
      <c r="G14" s="69">
        <v>83772719.659999996</v>
      </c>
      <c r="H14" s="69">
        <v>87888855.966000006</v>
      </c>
      <c r="I14" s="69">
        <v>51931026.255000003</v>
      </c>
      <c r="J14" s="69">
        <v>182293528.222</v>
      </c>
      <c r="K14" s="69">
        <v>62560248.839400001</v>
      </c>
      <c r="L14" s="69">
        <v>112346590.932</v>
      </c>
      <c r="M14" s="69">
        <v>77530571.025000006</v>
      </c>
      <c r="N14" s="69">
        <v>35625676.614</v>
      </c>
      <c r="O14" s="69">
        <v>35373290.883000001</v>
      </c>
      <c r="P14" s="69">
        <v>35506643.754799999</v>
      </c>
      <c r="Q14" s="69">
        <v>15436483.6152</v>
      </c>
      <c r="R14" s="69">
        <v>24920647.386999998</v>
      </c>
      <c r="S14" s="69">
        <v>20261812.455499999</v>
      </c>
      <c r="T14" s="69">
        <v>3520446.1192000001</v>
      </c>
      <c r="U14" s="69">
        <v>3479620.3996100002</v>
      </c>
      <c r="V14" s="69">
        <v>7737450.0707</v>
      </c>
      <c r="W14" s="69"/>
      <c r="X14" s="69"/>
      <c r="Y14" s="69"/>
      <c r="AA14" s="42" t="s">
        <v>10</v>
      </c>
      <c r="AB14" s="10">
        <f t="shared" si="0"/>
        <v>0</v>
      </c>
      <c r="AC14" s="10">
        <f t="shared" si="1"/>
        <v>0</v>
      </c>
      <c r="AD14" s="10">
        <f t="shared" si="2"/>
        <v>0</v>
      </c>
      <c r="AE14" s="11">
        <f t="shared" si="3"/>
        <v>0</v>
      </c>
      <c r="AF14" s="12">
        <f t="shared" si="4"/>
        <v>0</v>
      </c>
    </row>
    <row r="15" spans="1:35" x14ac:dyDescent="0.25">
      <c r="B15" s="5" t="s">
        <v>11</v>
      </c>
      <c r="D15" s="71">
        <v>44207097.145599999</v>
      </c>
      <c r="E15" s="71">
        <v>42420076.234200001</v>
      </c>
      <c r="F15" s="71">
        <v>33417528.2346</v>
      </c>
      <c r="G15" s="71">
        <v>40682130.111000001</v>
      </c>
      <c r="H15" s="71">
        <v>42405288.752400003</v>
      </c>
      <c r="I15" s="71">
        <v>24269538.300000001</v>
      </c>
      <c r="J15" s="71">
        <v>89121103.368000001</v>
      </c>
      <c r="K15" s="71">
        <v>30075324.1186</v>
      </c>
      <c r="L15" s="71">
        <v>54986765.186399996</v>
      </c>
      <c r="M15" s="71">
        <v>38171773.372500002</v>
      </c>
      <c r="N15" s="71">
        <v>17329870.351199999</v>
      </c>
      <c r="O15" s="71">
        <v>16419886.077</v>
      </c>
      <c r="P15" s="71">
        <v>16670648.730599999</v>
      </c>
      <c r="Q15" s="71">
        <v>7381774.2088400004</v>
      </c>
      <c r="R15" s="71">
        <v>11660849.945499999</v>
      </c>
      <c r="S15" s="71">
        <v>9125197.6739000008</v>
      </c>
      <c r="T15" s="71">
        <v>1609289.9896</v>
      </c>
      <c r="U15" s="71">
        <v>1332985.7612900001</v>
      </c>
      <c r="V15" s="71">
        <v>3608631.3228000002</v>
      </c>
      <c r="W15" s="71"/>
      <c r="X15" s="71"/>
      <c r="Y15" s="71"/>
      <c r="Z15" s="13"/>
      <c r="AA15" s="5" t="s">
        <v>11</v>
      </c>
      <c r="AB15" s="15">
        <f t="shared" si="0"/>
        <v>0</v>
      </c>
      <c r="AC15" s="15">
        <f t="shared" si="1"/>
        <v>0</v>
      </c>
      <c r="AD15" s="15">
        <f t="shared" si="2"/>
        <v>0</v>
      </c>
      <c r="AE15" s="12">
        <f t="shared" si="3"/>
        <v>0</v>
      </c>
      <c r="AF15" s="12">
        <f t="shared" si="4"/>
        <v>0</v>
      </c>
    </row>
    <row r="16" spans="1:35" x14ac:dyDescent="0.25">
      <c r="B16" s="5" t="s">
        <v>12</v>
      </c>
      <c r="D16" s="71">
        <v>12485460.5824</v>
      </c>
      <c r="E16" s="71">
        <v>10770598.5408</v>
      </c>
      <c r="F16" s="71">
        <v>9265665.1380000003</v>
      </c>
      <c r="G16" s="71">
        <v>11131418.627</v>
      </c>
      <c r="H16" s="71">
        <v>10946609.33</v>
      </c>
      <c r="I16" s="71">
        <v>6902650.1482499996</v>
      </c>
      <c r="J16" s="71">
        <v>24219634.444899999</v>
      </c>
      <c r="K16" s="71">
        <v>8353845.7549999999</v>
      </c>
      <c r="L16" s="71">
        <v>14936501.8792</v>
      </c>
      <c r="M16" s="71">
        <v>9934659.3450000007</v>
      </c>
      <c r="N16" s="71">
        <v>4375326.0216600001</v>
      </c>
      <c r="O16" s="71">
        <v>4007281.6049000002</v>
      </c>
      <c r="P16" s="71">
        <v>4344708.6252800003</v>
      </c>
      <c r="Q16" s="71">
        <v>1950632.4365999999</v>
      </c>
      <c r="R16" s="71">
        <v>2927160.7648800001</v>
      </c>
      <c r="S16" s="71">
        <v>2325327.9872900001</v>
      </c>
      <c r="T16" s="71">
        <v>247809.16440000001</v>
      </c>
      <c r="U16" s="71">
        <v>162642.838819</v>
      </c>
      <c r="V16" s="71">
        <v>837528.07177200005</v>
      </c>
      <c r="W16" s="70"/>
      <c r="X16" s="70"/>
      <c r="Y16" s="70"/>
      <c r="Z16" s="13"/>
      <c r="AA16" s="5" t="s">
        <v>12</v>
      </c>
      <c r="AB16" s="19">
        <f t="shared" si="0"/>
        <v>0</v>
      </c>
      <c r="AC16" s="19">
        <f t="shared" si="1"/>
        <v>0</v>
      </c>
      <c r="AD16" s="19">
        <f t="shared" si="2"/>
        <v>0</v>
      </c>
      <c r="AE16" s="12">
        <f t="shared" si="3"/>
        <v>0</v>
      </c>
      <c r="AF16" s="12">
        <f t="shared" si="4"/>
        <v>0</v>
      </c>
    </row>
    <row r="17" spans="1:32" x14ac:dyDescent="0.25">
      <c r="B17" s="5" t="s">
        <v>13</v>
      </c>
      <c r="D17" s="71">
        <v>2256106.6227199999</v>
      </c>
      <c r="E17" s="71">
        <v>2021771.0834999999</v>
      </c>
      <c r="F17" s="71">
        <v>1669665.66597</v>
      </c>
      <c r="G17" s="71">
        <v>1838530.4826</v>
      </c>
      <c r="H17" s="71">
        <v>1888960.98802</v>
      </c>
      <c r="I17" s="71">
        <v>912644.58374999999</v>
      </c>
      <c r="J17" s="71">
        <v>4482456.8393200003</v>
      </c>
      <c r="K17" s="71">
        <v>1040161.09918</v>
      </c>
      <c r="L17" s="71">
        <v>2126532.8723200001</v>
      </c>
      <c r="M17" s="71">
        <v>1782552.027</v>
      </c>
      <c r="N17" s="71">
        <v>736602.34626000002</v>
      </c>
      <c r="O17" s="71">
        <v>605098.17724999995</v>
      </c>
      <c r="P17" s="71">
        <v>482612.707826</v>
      </c>
      <c r="Q17" s="71">
        <v>171855.88342599999</v>
      </c>
      <c r="R17" s="71">
        <v>305964.15626600001</v>
      </c>
      <c r="S17" s="71">
        <v>192895.58218699999</v>
      </c>
      <c r="T17" s="71">
        <v>30996.498240000001</v>
      </c>
      <c r="U17" s="71">
        <v>18554.578000000001</v>
      </c>
      <c r="V17" s="71">
        <v>69387.701950000002</v>
      </c>
      <c r="W17" s="70"/>
      <c r="X17" s="70"/>
      <c r="Y17" s="70"/>
      <c r="Z17" s="13"/>
      <c r="AA17" s="5" t="s">
        <v>13</v>
      </c>
      <c r="AB17" s="19">
        <f t="shared" si="0"/>
        <v>0</v>
      </c>
      <c r="AC17" s="19">
        <f t="shared" si="1"/>
        <v>0</v>
      </c>
      <c r="AD17" s="19">
        <f t="shared" si="2"/>
        <v>0</v>
      </c>
      <c r="AE17" s="12">
        <f t="shared" si="3"/>
        <v>0</v>
      </c>
      <c r="AF17" s="12">
        <f t="shared" si="4"/>
        <v>0</v>
      </c>
    </row>
    <row r="18" spans="1:32" x14ac:dyDescent="0.25">
      <c r="B18" s="5" t="s">
        <v>14</v>
      </c>
      <c r="D18" s="71"/>
      <c r="E18" s="71"/>
      <c r="F18" s="71"/>
      <c r="G18" s="71"/>
      <c r="H18" s="71"/>
      <c r="I18" s="71"/>
      <c r="J18" s="71"/>
      <c r="K18" s="71"/>
      <c r="L18" s="71"/>
      <c r="M18" s="71"/>
      <c r="N18" s="71"/>
      <c r="O18" s="71"/>
      <c r="P18" s="71"/>
      <c r="Q18" s="71"/>
      <c r="R18" s="71"/>
      <c r="S18" s="71"/>
      <c r="T18" s="71"/>
      <c r="U18" s="71"/>
      <c r="V18" s="71"/>
      <c r="W18" s="70"/>
      <c r="X18" s="70"/>
      <c r="Y18" s="70"/>
      <c r="Z18" s="13"/>
      <c r="AA18" s="5" t="s">
        <v>14</v>
      </c>
      <c r="AB18" s="19">
        <f t="shared" si="0"/>
        <v>0</v>
      </c>
      <c r="AC18" s="19">
        <f t="shared" si="1"/>
        <v>0</v>
      </c>
      <c r="AD18" s="19">
        <f t="shared" si="2"/>
        <v>0</v>
      </c>
      <c r="AE18" s="12">
        <f t="shared" si="3"/>
        <v>0</v>
      </c>
      <c r="AF18" s="12">
        <f t="shared" si="4"/>
        <v>0</v>
      </c>
    </row>
    <row r="19" spans="1:32" x14ac:dyDescent="0.25">
      <c r="B19" s="5" t="s">
        <v>15</v>
      </c>
      <c r="D19" s="71"/>
      <c r="E19" s="71"/>
      <c r="F19" s="71"/>
      <c r="G19" s="71"/>
      <c r="H19" s="71"/>
      <c r="I19" s="71"/>
      <c r="J19" s="71"/>
      <c r="K19" s="71"/>
      <c r="L19" s="71"/>
      <c r="M19" s="71"/>
      <c r="N19" s="71"/>
      <c r="O19" s="71"/>
      <c r="P19" s="71"/>
      <c r="Q19" s="71"/>
      <c r="R19" s="71"/>
      <c r="S19" s="71"/>
      <c r="T19" s="71"/>
      <c r="U19" s="71"/>
      <c r="V19" s="71"/>
      <c r="W19" s="70"/>
      <c r="X19" s="70"/>
      <c r="Y19" s="70"/>
      <c r="Z19" s="13"/>
      <c r="AA19" s="5" t="s">
        <v>15</v>
      </c>
      <c r="AB19" s="19">
        <f t="shared" si="0"/>
        <v>0</v>
      </c>
      <c r="AC19" s="19">
        <f t="shared" si="1"/>
        <v>0</v>
      </c>
      <c r="AD19" s="19">
        <f t="shared" si="2"/>
        <v>0</v>
      </c>
      <c r="AE19" s="12">
        <f t="shared" si="3"/>
        <v>0</v>
      </c>
      <c r="AF19" s="12">
        <f t="shared" si="4"/>
        <v>0</v>
      </c>
    </row>
    <row r="20" spans="1:32" x14ac:dyDescent="0.25">
      <c r="B20" s="5" t="s">
        <v>16</v>
      </c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0"/>
      <c r="R20" s="70"/>
      <c r="S20" s="70"/>
      <c r="T20" s="70"/>
      <c r="U20" s="71"/>
      <c r="V20" s="71"/>
      <c r="W20" s="70"/>
      <c r="X20" s="70"/>
      <c r="Y20" s="70"/>
      <c r="Z20" s="13"/>
      <c r="AA20" s="5" t="s">
        <v>16</v>
      </c>
      <c r="AB20" s="19">
        <f t="shared" si="0"/>
        <v>0</v>
      </c>
      <c r="AC20" s="19">
        <f t="shared" si="1"/>
        <v>0</v>
      </c>
      <c r="AD20" s="19">
        <f t="shared" si="2"/>
        <v>0</v>
      </c>
      <c r="AE20" s="12">
        <f t="shared" si="3"/>
        <v>0</v>
      </c>
      <c r="AF20" s="12">
        <f t="shared" si="4"/>
        <v>0</v>
      </c>
    </row>
    <row r="21" spans="1:32" x14ac:dyDescent="0.25">
      <c r="B21" s="5" t="s">
        <v>17</v>
      </c>
      <c r="D21" s="71"/>
      <c r="E21" s="71"/>
      <c r="F21" s="71"/>
      <c r="G21" s="71"/>
      <c r="H21" s="71"/>
      <c r="I21" s="71"/>
      <c r="J21" s="71"/>
      <c r="K21" s="71"/>
      <c r="L21" s="71"/>
      <c r="M21" s="71"/>
      <c r="N21" s="71"/>
      <c r="O21" s="71"/>
      <c r="P21" s="71"/>
      <c r="Q21" s="70"/>
      <c r="R21" s="70"/>
      <c r="S21" s="70"/>
      <c r="T21" s="70"/>
      <c r="U21" s="70"/>
      <c r="V21" s="71"/>
      <c r="W21" s="70"/>
      <c r="X21" s="70"/>
      <c r="Y21" s="70"/>
      <c r="Z21" s="13"/>
      <c r="AA21" s="5" t="s">
        <v>17</v>
      </c>
      <c r="AB21" s="19">
        <f t="shared" si="0"/>
        <v>0</v>
      </c>
      <c r="AC21" s="19">
        <f t="shared" si="1"/>
        <v>0</v>
      </c>
      <c r="AD21" s="19">
        <f t="shared" si="2"/>
        <v>0</v>
      </c>
      <c r="AE21" s="12">
        <f t="shared" si="3"/>
        <v>0</v>
      </c>
      <c r="AF21" s="12">
        <f t="shared" si="4"/>
        <v>0</v>
      </c>
    </row>
    <row r="22" spans="1:32" x14ac:dyDescent="0.25">
      <c r="B22" s="5" t="s">
        <v>18</v>
      </c>
      <c r="D22" s="71"/>
      <c r="E22" s="71"/>
      <c r="F22" s="71"/>
      <c r="G22" s="71"/>
      <c r="H22" s="71"/>
      <c r="I22" s="71"/>
      <c r="J22" s="71"/>
      <c r="K22" s="71"/>
      <c r="L22" s="71"/>
      <c r="M22" s="71"/>
      <c r="N22" s="71"/>
      <c r="O22" s="71"/>
      <c r="P22" s="71"/>
      <c r="Q22" s="71"/>
      <c r="R22" s="71"/>
      <c r="S22" s="71"/>
      <c r="T22" s="71"/>
      <c r="U22" s="71"/>
      <c r="V22" s="71"/>
      <c r="W22" s="71"/>
      <c r="X22" s="71"/>
      <c r="Y22" s="71"/>
      <c r="Z22" s="13"/>
      <c r="AA22" s="5" t="s">
        <v>18</v>
      </c>
      <c r="AB22" s="19">
        <f t="shared" si="0"/>
        <v>0</v>
      </c>
      <c r="AC22" s="19">
        <f t="shared" si="1"/>
        <v>0</v>
      </c>
      <c r="AD22" s="19">
        <f t="shared" si="2"/>
        <v>0</v>
      </c>
      <c r="AE22" s="12">
        <f t="shared" si="3"/>
        <v>0</v>
      </c>
      <c r="AF22" s="12">
        <f t="shared" si="4"/>
        <v>0</v>
      </c>
    </row>
    <row r="23" spans="1:32" x14ac:dyDescent="0.25">
      <c r="B23" s="5" t="s">
        <v>19</v>
      </c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  <c r="Q23" s="71"/>
      <c r="R23" s="71"/>
      <c r="S23" s="71"/>
      <c r="T23" s="71"/>
      <c r="U23" s="71"/>
      <c r="V23" s="71"/>
      <c r="W23" s="71"/>
      <c r="X23" s="71"/>
      <c r="Y23" s="71"/>
      <c r="Z23" s="13"/>
      <c r="AA23" s="5" t="s">
        <v>19</v>
      </c>
      <c r="AB23" s="19">
        <f t="shared" si="0"/>
        <v>0</v>
      </c>
      <c r="AC23" s="19">
        <f t="shared" si="1"/>
        <v>0</v>
      </c>
      <c r="AD23" s="19">
        <f t="shared" si="2"/>
        <v>0</v>
      </c>
      <c r="AE23" s="12">
        <f t="shared" si="3"/>
        <v>0</v>
      </c>
      <c r="AF23" s="12">
        <f t="shared" si="4"/>
        <v>0</v>
      </c>
    </row>
    <row r="24" spans="1:32" x14ac:dyDescent="0.25">
      <c r="B24" s="5" t="s">
        <v>20</v>
      </c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13"/>
      <c r="AA24" s="5" t="s">
        <v>20</v>
      </c>
      <c r="AB24" s="19">
        <f t="shared" si="0"/>
        <v>0</v>
      </c>
      <c r="AC24" s="19">
        <f t="shared" si="1"/>
        <v>0</v>
      </c>
      <c r="AD24" s="19">
        <f t="shared" si="2"/>
        <v>0</v>
      </c>
      <c r="AE24" s="12">
        <f t="shared" si="3"/>
        <v>0</v>
      </c>
      <c r="AF24" s="12">
        <f t="shared" si="4"/>
        <v>0</v>
      </c>
    </row>
    <row r="25" spans="1:32" x14ac:dyDescent="0.25">
      <c r="B25" s="5" t="s">
        <v>21</v>
      </c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  <c r="S25" s="71"/>
      <c r="T25" s="71"/>
      <c r="U25" s="71"/>
      <c r="V25" s="71"/>
      <c r="W25" s="71"/>
      <c r="X25" s="71"/>
      <c r="Y25" s="71"/>
      <c r="Z25" s="13"/>
      <c r="AA25" s="5" t="s">
        <v>21</v>
      </c>
      <c r="AB25" s="19">
        <f t="shared" si="0"/>
        <v>0</v>
      </c>
      <c r="AC25" s="19">
        <f t="shared" si="1"/>
        <v>0</v>
      </c>
      <c r="AD25" s="19">
        <f t="shared" si="2"/>
        <v>0</v>
      </c>
      <c r="AE25" s="12">
        <f t="shared" si="3"/>
        <v>0</v>
      </c>
      <c r="AF25" s="12">
        <f t="shared" si="4"/>
        <v>0</v>
      </c>
    </row>
    <row r="26" spans="1:32" x14ac:dyDescent="0.25">
      <c r="C26" s="54" t="s">
        <v>76</v>
      </c>
      <c r="D26" s="21">
        <f>SUM(D5:D25)</f>
        <v>212926997.94303998</v>
      </c>
      <c r="E26" s="21">
        <f t="shared" ref="E26:Y26" si="5">SUM(E5:E25)</f>
        <v>202168932.90879601</v>
      </c>
      <c r="F26" s="21">
        <f t="shared" si="5"/>
        <v>156463065.164709</v>
      </c>
      <c r="G26" s="21">
        <f t="shared" si="5"/>
        <v>193589335.16482002</v>
      </c>
      <c r="H26" s="21">
        <f t="shared" si="5"/>
        <v>216178961.96231005</v>
      </c>
      <c r="I26" s="21">
        <f t="shared" si="5"/>
        <v>153159125.86425003</v>
      </c>
      <c r="J26" s="21">
        <f t="shared" si="5"/>
        <v>467065304.84630001</v>
      </c>
      <c r="K26" s="21">
        <f t="shared" si="5"/>
        <v>319046821.70692003</v>
      </c>
      <c r="L26" s="21">
        <f t="shared" si="5"/>
        <v>373403122.94363993</v>
      </c>
      <c r="M26" s="21">
        <f t="shared" si="5"/>
        <v>293865181.97775</v>
      </c>
      <c r="N26" s="21">
        <f t="shared" si="5"/>
        <v>180083147.24004003</v>
      </c>
      <c r="O26" s="21">
        <f t="shared" si="5"/>
        <v>220532762.38875002</v>
      </c>
      <c r="P26" s="21">
        <f t="shared" si="5"/>
        <v>195973202.20834598</v>
      </c>
      <c r="Q26" s="21">
        <f t="shared" si="5"/>
        <v>148035161.43062603</v>
      </c>
      <c r="R26" s="21">
        <f t="shared" si="5"/>
        <v>230926650.41724601</v>
      </c>
      <c r="S26" s="21">
        <f t="shared" si="5"/>
        <v>202991532.84340698</v>
      </c>
      <c r="T26" s="21">
        <f t="shared" si="5"/>
        <v>157036742.05703998</v>
      </c>
      <c r="U26" s="21">
        <f t="shared" si="5"/>
        <v>232219411.25714901</v>
      </c>
      <c r="V26" s="21">
        <f t="shared" si="5"/>
        <v>160730098.64118204</v>
      </c>
      <c r="W26" s="21">
        <f t="shared" si="5"/>
        <v>292114651.79078996</v>
      </c>
      <c r="X26" s="21">
        <f t="shared" si="5"/>
        <v>384813065.60569096</v>
      </c>
      <c r="Y26" s="21">
        <f t="shared" si="5"/>
        <v>459061751.45984995</v>
      </c>
      <c r="Z26" s="13"/>
      <c r="AA26" s="20"/>
      <c r="AB26" s="19"/>
      <c r="AC26" s="19"/>
      <c r="AD26" s="19"/>
      <c r="AE26" s="12"/>
      <c r="AF26" s="12"/>
    </row>
    <row r="27" spans="1:32" x14ac:dyDescent="0.25"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3"/>
    </row>
    <row r="28" spans="1:32" x14ac:dyDescent="0.25">
      <c r="B28" s="67"/>
      <c r="C28" s="68" t="s">
        <v>77</v>
      </c>
      <c r="D28" s="37">
        <v>336172728.069776</v>
      </c>
      <c r="E28" s="37">
        <v>300631620.26116902</v>
      </c>
      <c r="F28" s="37">
        <v>219425769.27745402</v>
      </c>
      <c r="G28" s="37">
        <v>283646756.27463204</v>
      </c>
      <c r="H28" s="37">
        <v>322117880.555987</v>
      </c>
      <c r="I28" s="37">
        <v>247702272.48481798</v>
      </c>
      <c r="J28" s="37">
        <v>702935664.39290404</v>
      </c>
      <c r="K28" s="37">
        <v>476207948.22306401</v>
      </c>
      <c r="L28" s="37">
        <v>576304301.172979</v>
      </c>
      <c r="M28" s="37">
        <v>419192272.99151397</v>
      </c>
      <c r="N28" s="37">
        <v>286964317.18769395</v>
      </c>
      <c r="O28" s="37">
        <v>360554480.79588598</v>
      </c>
      <c r="P28" s="37">
        <v>336788331.15754902</v>
      </c>
      <c r="Q28" s="37">
        <v>165422003.10791501</v>
      </c>
      <c r="R28" s="37">
        <v>388291137.13338399</v>
      </c>
      <c r="S28" s="37">
        <v>281993585.11296505</v>
      </c>
      <c r="T28" s="37">
        <v>195183193.22488901</v>
      </c>
      <c r="U28" s="37">
        <v>339727611.21901</v>
      </c>
      <c r="V28" s="37">
        <v>143119475.179445</v>
      </c>
      <c r="W28" s="37">
        <v>354742535.06909102</v>
      </c>
      <c r="X28" s="37">
        <v>483280864.74788398</v>
      </c>
      <c r="Y28" s="37">
        <v>657632697.94460404</v>
      </c>
    </row>
    <row r="29" spans="1:32" s="13" customFormat="1" x14ac:dyDescent="0.25">
      <c r="B29" s="41"/>
      <c r="C29" s="3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AA29" s="30"/>
      <c r="AB29" s="41"/>
      <c r="AC29" s="41"/>
      <c r="AD29" s="41"/>
    </row>
    <row r="30" spans="1:32" s="13" customFormat="1" x14ac:dyDescent="0.25">
      <c r="B30" s="41"/>
      <c r="C30" s="3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AA30" s="30"/>
      <c r="AB30" s="41"/>
      <c r="AC30" s="41"/>
      <c r="AD30" s="41"/>
    </row>
    <row r="31" spans="1:32" x14ac:dyDescent="0.25">
      <c r="A31" s="49" t="s">
        <v>66</v>
      </c>
      <c r="B31" s="1"/>
      <c r="C31" s="22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</row>
    <row r="32" spans="1:32" x14ac:dyDescent="0.25">
      <c r="C32" s="46" t="str">
        <f>C2</f>
        <v>Filename</v>
      </c>
      <c r="D32" s="48" t="str">
        <f>D2</f>
        <v>WT_LV_22.raw</v>
      </c>
      <c r="E32" s="48" t="str">
        <f t="shared" ref="E32:Y32" si="6">E2</f>
        <v>WT_LV_21.raw</v>
      </c>
      <c r="F32" s="48" t="str">
        <f t="shared" si="6"/>
        <v>WT_LV_20.raw</v>
      </c>
      <c r="G32" s="48" t="str">
        <f t="shared" si="6"/>
        <v>WT_LV_19.raw</v>
      </c>
      <c r="H32" s="48" t="str">
        <f t="shared" si="6"/>
        <v>WT_LV_18.raw</v>
      </c>
      <c r="I32" s="48" t="str">
        <f t="shared" si="6"/>
        <v>WT_LV_17.raw</v>
      </c>
      <c r="J32" s="48" t="str">
        <f t="shared" si="6"/>
        <v>WT_LV_16.raw</v>
      </c>
      <c r="K32" s="48" t="str">
        <f t="shared" si="6"/>
        <v>WT_LV_15.raw</v>
      </c>
      <c r="L32" s="48" t="str">
        <f t="shared" si="6"/>
        <v>WT_LV_14.raw</v>
      </c>
      <c r="M32" s="48" t="str">
        <f t="shared" si="6"/>
        <v>WT_LV_13.raw</v>
      </c>
      <c r="N32" s="48" t="str">
        <f t="shared" si="6"/>
        <v>WT_LV_12.raw</v>
      </c>
      <c r="O32" s="48" t="str">
        <f t="shared" si="6"/>
        <v>WT_LV_11.raw</v>
      </c>
      <c r="P32" s="48" t="str">
        <f t="shared" si="6"/>
        <v>WT_LV_10.raw</v>
      </c>
      <c r="Q32" s="48" t="str">
        <f t="shared" si="6"/>
        <v>WT_LV_9.raw</v>
      </c>
      <c r="R32" s="48" t="str">
        <f t="shared" si="6"/>
        <v>WT_LV_8.raw</v>
      </c>
      <c r="S32" s="48" t="str">
        <f t="shared" si="6"/>
        <v>WT_LV_7.raw</v>
      </c>
      <c r="T32" s="48" t="str">
        <f t="shared" si="6"/>
        <v>WT_LV_6.raw</v>
      </c>
      <c r="U32" s="48" t="str">
        <f t="shared" si="6"/>
        <v>WT_LV_5.raw</v>
      </c>
      <c r="V32" s="48" t="str">
        <f t="shared" si="6"/>
        <v>WT_LV_4.raw</v>
      </c>
      <c r="W32" s="48" t="str">
        <f t="shared" si="6"/>
        <v>WT_LV_3.raw</v>
      </c>
      <c r="X32" s="48" t="str">
        <f t="shared" si="6"/>
        <v>WT_LV_2.raw</v>
      </c>
      <c r="Y32" s="48" t="str">
        <f t="shared" si="6"/>
        <v>WT_LV_1.raw</v>
      </c>
    </row>
    <row r="33" spans="2:25" x14ac:dyDescent="0.25">
      <c r="B33" s="6" t="s">
        <v>0</v>
      </c>
      <c r="C33" s="46" t="str">
        <f>C3</f>
        <v>Time (day)</v>
      </c>
      <c r="D33" s="48">
        <f>D3</f>
        <v>56</v>
      </c>
      <c r="E33" s="48">
        <f t="shared" ref="E33:Y33" si="7">E3</f>
        <v>56</v>
      </c>
      <c r="F33" s="48">
        <f t="shared" si="7"/>
        <v>56</v>
      </c>
      <c r="G33" s="48">
        <f t="shared" si="7"/>
        <v>56</v>
      </c>
      <c r="H33" s="48">
        <f t="shared" si="7"/>
        <v>42</v>
      </c>
      <c r="I33" s="48">
        <f t="shared" si="7"/>
        <v>42</v>
      </c>
      <c r="J33" s="48">
        <f t="shared" si="7"/>
        <v>42</v>
      </c>
      <c r="K33" s="48">
        <f t="shared" si="7"/>
        <v>28</v>
      </c>
      <c r="L33" s="48">
        <f t="shared" si="7"/>
        <v>28</v>
      </c>
      <c r="M33" s="48">
        <f t="shared" si="7"/>
        <v>28</v>
      </c>
      <c r="N33" s="48">
        <f t="shared" si="7"/>
        <v>18</v>
      </c>
      <c r="O33" s="48">
        <f t="shared" si="7"/>
        <v>18</v>
      </c>
      <c r="P33" s="48">
        <f t="shared" si="7"/>
        <v>18</v>
      </c>
      <c r="Q33" s="48">
        <f t="shared" si="7"/>
        <v>10</v>
      </c>
      <c r="R33" s="48">
        <f t="shared" si="7"/>
        <v>10</v>
      </c>
      <c r="S33" s="48">
        <f t="shared" si="7"/>
        <v>10</v>
      </c>
      <c r="T33" s="48">
        <f t="shared" si="7"/>
        <v>5</v>
      </c>
      <c r="U33" s="48">
        <f t="shared" si="7"/>
        <v>5</v>
      </c>
      <c r="V33" s="48">
        <f t="shared" si="7"/>
        <v>5</v>
      </c>
      <c r="W33" s="48">
        <f t="shared" si="7"/>
        <v>0</v>
      </c>
      <c r="X33" s="48">
        <f t="shared" si="7"/>
        <v>0</v>
      </c>
      <c r="Y33" s="48">
        <f t="shared" si="7"/>
        <v>0</v>
      </c>
    </row>
    <row r="34" spans="2:25" x14ac:dyDescent="0.25">
      <c r="B34" s="5" t="str">
        <f t="shared" ref="B34:B54" si="8">B5</f>
        <v>M+0</v>
      </c>
      <c r="C34" s="22"/>
      <c r="D34" s="23">
        <f t="shared" ref="D34:Y34" si="9">D5/D$28</f>
        <v>9.9438799486023608E-3</v>
      </c>
      <c r="E34" s="23">
        <f t="shared" si="9"/>
        <v>2.7910331353071527E-3</v>
      </c>
      <c r="F34" s="23">
        <f t="shared" si="9"/>
        <v>4.7692144160459216E-3</v>
      </c>
      <c r="G34" s="23">
        <f t="shared" si="9"/>
        <v>3.9151861039608167E-3</v>
      </c>
      <c r="H34" s="23">
        <f t="shared" si="9"/>
        <v>1.2988233171963976E-2</v>
      </c>
      <c r="I34" s="23">
        <f t="shared" si="9"/>
        <v>2.6552369175995825E-2</v>
      </c>
      <c r="J34" s="23">
        <f t="shared" si="9"/>
        <v>1.9699686267106109E-2</v>
      </c>
      <c r="K34" s="23">
        <f t="shared" si="9"/>
        <v>9.1890134598304973E-2</v>
      </c>
      <c r="L34" s="23">
        <f t="shared" si="9"/>
        <v>4.3337750203782499E-2</v>
      </c>
      <c r="M34" s="23">
        <f t="shared" si="9"/>
        <v>5.3733534928388296E-2</v>
      </c>
      <c r="N34" s="23">
        <f t="shared" si="9"/>
        <v>8.0760726831558299E-2</v>
      </c>
      <c r="O34" s="23">
        <f t="shared" si="9"/>
        <v>9.4280370652899889E-2</v>
      </c>
      <c r="P34" s="23">
        <f t="shared" si="9"/>
        <v>9.0442265823488133E-2</v>
      </c>
      <c r="Q34" s="23">
        <f t="shared" si="9"/>
        <v>0.2455427415366398</v>
      </c>
      <c r="R34" s="23">
        <f t="shared" si="9"/>
        <v>0.17539160200199358</v>
      </c>
      <c r="S34" s="23">
        <f t="shared" si="9"/>
        <v>0.22507299669768949</v>
      </c>
      <c r="T34" s="23">
        <f t="shared" si="9"/>
        <v>0.38117807855657554</v>
      </c>
      <c r="U34" s="23">
        <f t="shared" si="9"/>
        <v>0.32570299169374189</v>
      </c>
      <c r="V34" s="23">
        <f t="shared" si="9"/>
        <v>0.48265986929164673</v>
      </c>
      <c r="W34" s="23">
        <f t="shared" si="9"/>
        <v>0.49598528856070745</v>
      </c>
      <c r="X34" s="23">
        <f t="shared" si="9"/>
        <v>0.47438057188256139</v>
      </c>
      <c r="Y34" s="23">
        <f t="shared" si="9"/>
        <v>0.41822995086714537</v>
      </c>
    </row>
    <row r="35" spans="2:25" x14ac:dyDescent="0.25">
      <c r="B35" s="5" t="str">
        <f t="shared" si="8"/>
        <v>M+1</v>
      </c>
      <c r="C35" s="22"/>
      <c r="D35" s="23">
        <f t="shared" ref="D35:Y35" si="10">D6/D$28</f>
        <v>4.2253227480879233E-3</v>
      </c>
      <c r="E35" s="23">
        <f t="shared" si="10"/>
        <v>1.6507422583921054E-3</v>
      </c>
      <c r="F35" s="23">
        <f t="shared" si="10"/>
        <v>3.05017950918388E-3</v>
      </c>
      <c r="G35" s="23">
        <f t="shared" si="10"/>
        <v>2.5762369018332183E-3</v>
      </c>
      <c r="H35" s="23">
        <f t="shared" si="10"/>
        <v>5.9647012098294691E-3</v>
      </c>
      <c r="I35" s="23">
        <f t="shared" si="10"/>
        <v>1.2976720942061655E-2</v>
      </c>
      <c r="J35" s="23">
        <f t="shared" si="10"/>
        <v>8.8066977111290988E-3</v>
      </c>
      <c r="K35" s="23">
        <f t="shared" si="10"/>
        <v>4.2096950544827288E-2</v>
      </c>
      <c r="L35" s="23">
        <f t="shared" si="10"/>
        <v>2.1090842448444138E-2</v>
      </c>
      <c r="M35" s="23">
        <f t="shared" si="10"/>
        <v>2.4157764306416508E-2</v>
      </c>
      <c r="N35" s="23">
        <f t="shared" si="10"/>
        <v>3.5609363203566315E-2</v>
      </c>
      <c r="O35" s="23">
        <f t="shared" si="10"/>
        <v>4.3290194323881211E-2</v>
      </c>
      <c r="P35" s="23">
        <f t="shared" si="10"/>
        <v>4.0327162484873905E-2</v>
      </c>
      <c r="Q35" s="23">
        <f t="shared" si="10"/>
        <v>0.11163449126506442</v>
      </c>
      <c r="R35" s="23">
        <f t="shared" si="10"/>
        <v>8.0029624232255722E-2</v>
      </c>
      <c r="S35" s="23">
        <f t="shared" si="10"/>
        <v>0.1018687305223358</v>
      </c>
      <c r="T35" s="23">
        <f t="shared" si="10"/>
        <v>0.18355122311541108</v>
      </c>
      <c r="U35" s="23">
        <f t="shared" si="10"/>
        <v>0.15414629138265837</v>
      </c>
      <c r="V35" s="23">
        <f t="shared" si="10"/>
        <v>0.22678550985814108</v>
      </c>
      <c r="W35" s="23">
        <f t="shared" si="10"/>
        <v>0.24663976415447167</v>
      </c>
      <c r="X35" s="23">
        <f t="shared" si="10"/>
        <v>0.2413680292408282</v>
      </c>
      <c r="Y35" s="23">
        <f t="shared" si="10"/>
        <v>0.20997351117360605</v>
      </c>
    </row>
    <row r="36" spans="2:25" x14ac:dyDescent="0.25">
      <c r="B36" s="5" t="str">
        <f t="shared" si="8"/>
        <v>M+2</v>
      </c>
      <c r="C36" s="22"/>
      <c r="D36" s="23">
        <f t="shared" ref="D36:Y36" si="11">D7/D$28</f>
        <v>5.9372196875700296E-4</v>
      </c>
      <c r="E36" s="23">
        <f t="shared" si="11"/>
        <v>1.539076901950769E-4</v>
      </c>
      <c r="F36" s="23">
        <f t="shared" si="11"/>
        <v>5.6379704069111519E-4</v>
      </c>
      <c r="G36" s="23">
        <f t="shared" si="11"/>
        <v>2.9789599496843257E-4</v>
      </c>
      <c r="H36" s="23">
        <f t="shared" si="11"/>
        <v>8.8282259127982004E-4</v>
      </c>
      <c r="I36" s="23">
        <f t="shared" si="11"/>
        <v>2.805022638791438E-3</v>
      </c>
      <c r="J36" s="23">
        <f t="shared" si="11"/>
        <v>1.7491142831284287E-3</v>
      </c>
      <c r="K36" s="23">
        <f t="shared" si="11"/>
        <v>1.1177525570040876E-2</v>
      </c>
      <c r="L36" s="23">
        <f t="shared" si="11"/>
        <v>5.5653438911907622E-3</v>
      </c>
      <c r="M36" s="23">
        <f t="shared" si="11"/>
        <v>6.2498145351143819E-3</v>
      </c>
      <c r="N36" s="23">
        <f t="shared" si="11"/>
        <v>9.448900869464193E-3</v>
      </c>
      <c r="O36" s="23">
        <f t="shared" si="11"/>
        <v>1.1729116817977022E-2</v>
      </c>
      <c r="P36" s="23">
        <f t="shared" si="11"/>
        <v>1.095129566800411E-2</v>
      </c>
      <c r="Q36" s="23">
        <f t="shared" si="11"/>
        <v>2.9815133877943066E-2</v>
      </c>
      <c r="R36" s="23">
        <f t="shared" si="11"/>
        <v>2.0950692873027161E-2</v>
      </c>
      <c r="S36" s="23">
        <f t="shared" si="11"/>
        <v>2.8214479679786863E-2</v>
      </c>
      <c r="T36" s="23">
        <f t="shared" si="11"/>
        <v>4.5314852646196786E-2</v>
      </c>
      <c r="U36" s="23">
        <f t="shared" si="11"/>
        <v>4.2232232810923094E-2</v>
      </c>
      <c r="V36" s="23">
        <f t="shared" si="11"/>
        <v>6.0161212613058929E-2</v>
      </c>
      <c r="W36" s="23">
        <f t="shared" si="11"/>
        <v>6.5689403719408651E-2</v>
      </c>
      <c r="X36" s="23">
        <f t="shared" si="11"/>
        <v>6.5439224116804792E-2</v>
      </c>
      <c r="Y36" s="23">
        <f t="shared" si="11"/>
        <v>5.7356360849893914E-2</v>
      </c>
    </row>
    <row r="37" spans="2:25" x14ac:dyDescent="0.25">
      <c r="B37" s="5" t="str">
        <f t="shared" si="8"/>
        <v>M+3</v>
      </c>
      <c r="C37" s="22"/>
      <c r="D37" s="23">
        <f t="shared" ref="D37:Y37" si="12">D8/D$28</f>
        <v>1.3712577792697066E-2</v>
      </c>
      <c r="E37" s="23">
        <f t="shared" si="12"/>
        <v>1.3898296052990686E-2</v>
      </c>
      <c r="F37" s="23">
        <f t="shared" si="12"/>
        <v>1.3887857320289297E-2</v>
      </c>
      <c r="G37" s="23">
        <f t="shared" si="12"/>
        <v>1.5189882850373131E-2</v>
      </c>
      <c r="H37" s="23">
        <f t="shared" si="12"/>
        <v>1.9767580536695084E-2</v>
      </c>
      <c r="I37" s="23">
        <f t="shared" si="12"/>
        <v>3.2242295397146598E-2</v>
      </c>
      <c r="J37" s="23">
        <f t="shared" si="12"/>
        <v>2.1246103116703323E-2</v>
      </c>
      <c r="K37" s="23">
        <f t="shared" si="12"/>
        <v>5.8892141195138734E-2</v>
      </c>
      <c r="L37" s="23">
        <f t="shared" si="12"/>
        <v>3.6494057646964E-2</v>
      </c>
      <c r="M37" s="23">
        <f t="shared" si="12"/>
        <v>4.7121091967026484E-2</v>
      </c>
      <c r="N37" s="23">
        <f t="shared" si="12"/>
        <v>5.5056005642911771E-2</v>
      </c>
      <c r="O37" s="23">
        <f t="shared" si="12"/>
        <v>6.7709707093670815E-2</v>
      </c>
      <c r="P37" s="23">
        <f t="shared" si="12"/>
        <v>5.2956668201359774E-2</v>
      </c>
      <c r="Q37" s="23">
        <f t="shared" si="12"/>
        <v>8.2286317178253909E-2</v>
      </c>
      <c r="R37" s="23">
        <f t="shared" si="12"/>
        <v>5.0494125265766479E-2</v>
      </c>
      <c r="S37" s="23">
        <f t="shared" si="12"/>
        <v>5.7619256641214159E-2</v>
      </c>
      <c r="T37" s="23">
        <f t="shared" si="12"/>
        <v>5.8902241212713098E-2</v>
      </c>
      <c r="U37" s="23">
        <f t="shared" si="12"/>
        <v>5.5767902790469018E-2</v>
      </c>
      <c r="V37" s="23">
        <f t="shared" si="12"/>
        <v>7.0038133207461856E-2</v>
      </c>
      <c r="W37" s="23">
        <f t="shared" si="12"/>
        <v>1.3455584285826733E-2</v>
      </c>
      <c r="X37" s="23">
        <f t="shared" si="12"/>
        <v>1.3677678092320832E-2</v>
      </c>
      <c r="Y37" s="23">
        <f t="shared" si="12"/>
        <v>1.0790277463663673E-2</v>
      </c>
    </row>
    <row r="38" spans="2:25" x14ac:dyDescent="0.25">
      <c r="B38" s="5" t="str">
        <f t="shared" si="8"/>
        <v>M+4</v>
      </c>
      <c r="C38" s="22"/>
      <c r="D38" s="23">
        <f t="shared" ref="D38:Y38" si="13">D9/D$28</f>
        <v>6.1492977671018176E-3</v>
      </c>
      <c r="E38" s="23">
        <f t="shared" si="13"/>
        <v>5.7429487380273566E-3</v>
      </c>
      <c r="F38" s="23">
        <f t="shared" si="13"/>
        <v>6.8281814047806465E-3</v>
      </c>
      <c r="G38" s="23">
        <f t="shared" si="13"/>
        <v>7.440085946749604E-3</v>
      </c>
      <c r="H38" s="23">
        <f t="shared" si="13"/>
        <v>8.3922716977213613E-3</v>
      </c>
      <c r="I38" s="23">
        <f t="shared" si="13"/>
        <v>1.4290658437406791E-2</v>
      </c>
      <c r="J38" s="23">
        <f t="shared" si="13"/>
        <v>9.7960335435919761E-3</v>
      </c>
      <c r="K38" s="23">
        <f t="shared" si="13"/>
        <v>2.9148918759537221E-2</v>
      </c>
      <c r="L38" s="23">
        <f t="shared" si="13"/>
        <v>1.8097357309275985E-2</v>
      </c>
      <c r="M38" s="23">
        <f t="shared" si="13"/>
        <v>2.3532790006126139E-2</v>
      </c>
      <c r="N38" s="23">
        <f t="shared" si="13"/>
        <v>2.8712379175738635E-2</v>
      </c>
      <c r="O38" s="23">
        <f t="shared" si="13"/>
        <v>3.2384964577961313E-2</v>
      </c>
      <c r="P38" s="23">
        <f t="shared" si="13"/>
        <v>2.5912946031130275E-2</v>
      </c>
      <c r="Q38" s="23">
        <f t="shared" si="13"/>
        <v>4.3117621323972011E-2</v>
      </c>
      <c r="R38" s="23">
        <f t="shared" si="13"/>
        <v>2.4379780653989349E-2</v>
      </c>
      <c r="S38" s="23">
        <f t="shared" si="13"/>
        <v>2.7961565815553289E-2</v>
      </c>
      <c r="T38" s="23">
        <f t="shared" si="13"/>
        <v>2.7970075309249793E-2</v>
      </c>
      <c r="U38" s="23">
        <f t="shared" si="13"/>
        <v>2.5896864930499655E-2</v>
      </c>
      <c r="V38" s="23">
        <f t="shared" si="13"/>
        <v>3.2696552437414733E-2</v>
      </c>
      <c r="W38" s="23">
        <f t="shared" si="13"/>
        <v>1.4956924459105564E-3</v>
      </c>
      <c r="X38" s="23">
        <f t="shared" si="13"/>
        <v>1.1435245548968734E-3</v>
      </c>
      <c r="Y38" s="23">
        <f t="shared" si="13"/>
        <v>1.2672227637169572E-3</v>
      </c>
    </row>
    <row r="39" spans="2:25" x14ac:dyDescent="0.25">
      <c r="B39" s="5" t="str">
        <f t="shared" si="8"/>
        <v>M+5</v>
      </c>
      <c r="C39" s="22"/>
      <c r="D39" s="23">
        <f t="shared" ref="D39:Y39" si="14">D10/D$28</f>
        <v>1.4042983342480229E-3</v>
      </c>
      <c r="E39" s="23">
        <f t="shared" si="14"/>
        <v>1.6970785009067764E-3</v>
      </c>
      <c r="F39" s="23">
        <f t="shared" si="14"/>
        <v>1.1164263964012495E-3</v>
      </c>
      <c r="G39" s="23">
        <f t="shared" si="14"/>
        <v>1.3937131622166047E-3</v>
      </c>
      <c r="H39" s="23">
        <f t="shared" si="14"/>
        <v>1.9657754143515859E-3</v>
      </c>
      <c r="I39" s="23">
        <f t="shared" si="14"/>
        <v>3.6880463795744625E-3</v>
      </c>
      <c r="J39" s="23">
        <f t="shared" si="14"/>
        <v>3.0332001299883445E-3</v>
      </c>
      <c r="K39" s="23">
        <f t="shared" si="14"/>
        <v>8.3464828507192404E-3</v>
      </c>
      <c r="L39" s="23">
        <f t="shared" si="14"/>
        <v>4.6944735047326231E-3</v>
      </c>
      <c r="M39" s="23">
        <f t="shared" si="14"/>
        <v>6.684908127008172E-3</v>
      </c>
      <c r="N39" s="23">
        <f t="shared" si="14"/>
        <v>7.6576520074539611E-3</v>
      </c>
      <c r="O39" s="23">
        <f t="shared" si="14"/>
        <v>9.6473663869654225E-3</v>
      </c>
      <c r="P39" s="23">
        <f t="shared" si="14"/>
        <v>7.1308203108632826E-3</v>
      </c>
      <c r="Q39" s="23">
        <f t="shared" si="14"/>
        <v>1.1383714729482065E-2</v>
      </c>
      <c r="R39" s="23">
        <f t="shared" si="14"/>
        <v>7.5679309579259309E-3</v>
      </c>
      <c r="S39" s="23">
        <f t="shared" si="14"/>
        <v>7.6127580144421531E-3</v>
      </c>
      <c r="T39" s="23">
        <f t="shared" si="14"/>
        <v>7.3504342310199223E-3</v>
      </c>
      <c r="U39" s="23">
        <f t="shared" si="14"/>
        <v>7.5065353018244777E-3</v>
      </c>
      <c r="V39" s="23">
        <f t="shared" si="14"/>
        <v>7.4328701786127186E-3</v>
      </c>
      <c r="W39" s="23">
        <f t="shared" si="14"/>
        <v>1.5473218124888632E-4</v>
      </c>
      <c r="X39" s="23">
        <f t="shared" si="14"/>
        <v>1.9604839472265668E-4</v>
      </c>
      <c r="Y39" s="23">
        <f t="shared" si="14"/>
        <v>3.7586148388385216E-4</v>
      </c>
    </row>
    <row r="40" spans="2:25" x14ac:dyDescent="0.25">
      <c r="B40" s="5" t="str">
        <f t="shared" si="8"/>
        <v>M+6</v>
      </c>
      <c r="C40" s="22"/>
      <c r="D40" s="23">
        <f t="shared" ref="D40:Y40" si="15">D11/D$28</f>
        <v>9.1391134010201727E-2</v>
      </c>
      <c r="E40" s="23">
        <f t="shared" si="15"/>
        <v>0.10404880937516045</v>
      </c>
      <c r="F40" s="23">
        <f t="shared" si="15"/>
        <v>0.10096908732713941</v>
      </c>
      <c r="G40" s="23">
        <f t="shared" si="15"/>
        <v>0.10391099935746387</v>
      </c>
      <c r="H40" s="23">
        <f t="shared" si="15"/>
        <v>0.11207029126383912</v>
      </c>
      <c r="I40" s="23">
        <f t="shared" si="15"/>
        <v>0.11854439598167087</v>
      </c>
      <c r="J40" s="23">
        <f t="shared" si="15"/>
        <v>0.10869522259763051</v>
      </c>
      <c r="K40" s="23">
        <f t="shared" si="15"/>
        <v>0.13434840495109021</v>
      </c>
      <c r="L40" s="23">
        <f t="shared" si="15"/>
        <v>0.12443673711620462</v>
      </c>
      <c r="M40" s="23">
        <f t="shared" si="15"/>
        <v>0.14680772553564175</v>
      </c>
      <c r="N40" s="23">
        <f t="shared" si="15"/>
        <v>0.12806252307099017</v>
      </c>
      <c r="O40" s="23">
        <f t="shared" si="15"/>
        <v>0.12281404279390462</v>
      </c>
      <c r="P40" s="23">
        <f t="shared" si="15"/>
        <v>0.11323700679748201</v>
      </c>
      <c r="Q40" s="23">
        <f t="shared" si="15"/>
        <v>0.13700499509617897</v>
      </c>
      <c r="R40" s="23">
        <f t="shared" si="15"/>
        <v>8.3326378091616332E-2</v>
      </c>
      <c r="S40" s="23">
        <f t="shared" si="15"/>
        <v>9.9806861309009259E-2</v>
      </c>
      <c r="T40" s="23">
        <f t="shared" si="15"/>
        <v>4.5347580136174057E-2</v>
      </c>
      <c r="U40" s="23">
        <f t="shared" si="15"/>
        <v>3.6322499417761514E-2</v>
      </c>
      <c r="V40" s="23">
        <f t="shared" si="15"/>
        <v>9.6952520310756837E-2</v>
      </c>
      <c r="W40" s="23">
        <f t="shared" si="15"/>
        <v>3.4922470232071748E-5</v>
      </c>
      <c r="X40" s="23">
        <f t="shared" si="15"/>
        <v>4.6324663439093931E-5</v>
      </c>
      <c r="Y40" s="23">
        <f t="shared" si="15"/>
        <v>5.8711075758055374E-5</v>
      </c>
    </row>
    <row r="41" spans="2:25" x14ac:dyDescent="0.25">
      <c r="B41" s="5" t="str">
        <f t="shared" si="8"/>
        <v>M+7</v>
      </c>
      <c r="C41" s="22"/>
      <c r="D41" s="23">
        <f t="shared" ref="D41:Y41" si="16">D12/D$28</f>
        <v>4.3037215464417557E-2</v>
      </c>
      <c r="E41" s="23">
        <f t="shared" si="16"/>
        <v>4.7102423752026834E-2</v>
      </c>
      <c r="F41" s="23">
        <f t="shared" si="16"/>
        <v>4.7136518926916844E-2</v>
      </c>
      <c r="G41" s="23">
        <f t="shared" si="16"/>
        <v>4.9008874667125023E-2</v>
      </c>
      <c r="H41" s="23">
        <f t="shared" si="16"/>
        <v>5.0013497307237795E-2</v>
      </c>
      <c r="I41" s="23">
        <f t="shared" si="16"/>
        <v>5.2442566744300596E-2</v>
      </c>
      <c r="J41" s="23">
        <f t="shared" si="16"/>
        <v>4.9006817850609188E-2</v>
      </c>
      <c r="K41" s="23">
        <f t="shared" si="16"/>
        <v>6.2696938642054265E-2</v>
      </c>
      <c r="L41" s="23">
        <f t="shared" si="16"/>
        <v>5.7492268409176844E-2</v>
      </c>
      <c r="M41" s="23">
        <f t="shared" si="16"/>
        <v>6.9152540028062093E-2</v>
      </c>
      <c r="N41" s="23">
        <f t="shared" si="16"/>
        <v>6.2307767291865802E-2</v>
      </c>
      <c r="O41" s="23">
        <f t="shared" si="16"/>
        <v>5.7303510591223107E-2</v>
      </c>
      <c r="P41" s="23">
        <f t="shared" si="16"/>
        <v>5.5631767284821013E-2</v>
      </c>
      <c r="Q41" s="23">
        <f t="shared" si="16"/>
        <v>6.5586764374520379E-2</v>
      </c>
      <c r="R41" s="23">
        <f t="shared" si="16"/>
        <v>3.957137583267014E-2</v>
      </c>
      <c r="S41" s="23">
        <f t="shared" si="16"/>
        <v>4.4922077518981064E-2</v>
      </c>
      <c r="T41" s="23">
        <f t="shared" si="16"/>
        <v>2.2496723666882188E-2</v>
      </c>
      <c r="U41" s="23">
        <f t="shared" si="16"/>
        <v>1.7150153008829019E-2</v>
      </c>
      <c r="V41" s="23">
        <f t="shared" si="16"/>
        <v>4.7417832862865848E-2</v>
      </c>
      <c r="W41" s="23">
        <f t="shared" si="16"/>
        <v>0</v>
      </c>
      <c r="X41" s="23">
        <f t="shared" si="16"/>
        <v>0</v>
      </c>
      <c r="Y41" s="23">
        <f t="shared" si="16"/>
        <v>0</v>
      </c>
    </row>
    <row r="42" spans="2:25" x14ac:dyDescent="0.25">
      <c r="B42" s="5" t="str">
        <f t="shared" si="8"/>
        <v>M+8</v>
      </c>
      <c r="C42" s="22"/>
      <c r="D42" s="23">
        <f t="shared" ref="D42:Y42" si="17">D13/D$28</f>
        <v>1.3317431727985869E-2</v>
      </c>
      <c r="E42" s="23">
        <f t="shared" si="17"/>
        <v>1.5290102169481372E-2</v>
      </c>
      <c r="F42" s="23">
        <f t="shared" si="17"/>
        <v>1.5515541372149187E-2</v>
      </c>
      <c r="G42" s="23">
        <f t="shared" si="17"/>
        <v>1.4275863143942993E-2</v>
      </c>
      <c r="H42" s="23">
        <f t="shared" si="17"/>
        <v>1.4732821247515794E-2</v>
      </c>
      <c r="I42" s="23">
        <f t="shared" si="17"/>
        <v>1.5596528416939683E-2</v>
      </c>
      <c r="J42" s="23">
        <f t="shared" si="17"/>
        <v>1.5469061631538078E-2</v>
      </c>
      <c r="K42" s="23">
        <f t="shared" si="17"/>
        <v>1.7121989941210936E-2</v>
      </c>
      <c r="L42" s="23">
        <f t="shared" si="17"/>
        <v>1.6754593808769452E-2</v>
      </c>
      <c r="M42" s="23">
        <f t="shared" si="17"/>
        <v>1.9622555554993537E-2</v>
      </c>
      <c r="N42" s="23">
        <f t="shared" si="17"/>
        <v>1.7579260461364189E-2</v>
      </c>
      <c r="O42" s="23">
        <f t="shared" si="17"/>
        <v>1.6048509186814754E-2</v>
      </c>
      <c r="P42" s="23">
        <f t="shared" si="17"/>
        <v>1.6038937027165235E-2</v>
      </c>
      <c r="Q42" s="23">
        <f t="shared" si="17"/>
        <v>1.7751813452556931E-2</v>
      </c>
      <c r="R42" s="23">
        <f t="shared" si="17"/>
        <v>1.047594915694065E-2</v>
      </c>
      <c r="S42" s="23">
        <f t="shared" si="17"/>
        <v>1.3624079029673513E-2</v>
      </c>
      <c r="T42" s="23">
        <f t="shared" si="17"/>
        <v>4.7394911289013525E-3</v>
      </c>
      <c r="U42" s="23">
        <f t="shared" si="17"/>
        <v>4.1209814555740179E-3</v>
      </c>
      <c r="V42" s="23">
        <f t="shared" si="17"/>
        <v>1.3290141085936423E-2</v>
      </c>
      <c r="W42" s="23">
        <f t="shared" si="17"/>
        <v>0</v>
      </c>
      <c r="X42" s="23">
        <f t="shared" si="17"/>
        <v>0</v>
      </c>
      <c r="Y42" s="23">
        <f t="shared" si="17"/>
        <v>0</v>
      </c>
    </row>
    <row r="43" spans="2:25" x14ac:dyDescent="0.25">
      <c r="B43" s="5" t="str">
        <f t="shared" si="8"/>
        <v>M+9</v>
      </c>
      <c r="C43" s="22"/>
      <c r="D43" s="23">
        <f t="shared" ref="D43:Y43" si="18">D14/D$28</f>
        <v>0.27425850824182069</v>
      </c>
      <c r="E43" s="23">
        <f t="shared" si="18"/>
        <v>0.29645044093357958</v>
      </c>
      <c r="F43" s="23">
        <f t="shared" si="18"/>
        <v>0.31708862904348523</v>
      </c>
      <c r="G43" s="23">
        <f t="shared" si="18"/>
        <v>0.29534171573211893</v>
      </c>
      <c r="H43" s="23">
        <f t="shared" si="18"/>
        <v>0.27284687150648296</v>
      </c>
      <c r="I43" s="23">
        <f t="shared" si="18"/>
        <v>0.20965098839851348</v>
      </c>
      <c r="J43" s="23">
        <f t="shared" si="18"/>
        <v>0.25933173895713379</v>
      </c>
      <c r="K43" s="23">
        <f t="shared" si="18"/>
        <v>0.13137170236834372</v>
      </c>
      <c r="L43" s="23">
        <f t="shared" si="18"/>
        <v>0.19494317620627807</v>
      </c>
      <c r="M43" s="23">
        <f t="shared" si="18"/>
        <v>0.1849522904411206</v>
      </c>
      <c r="N43" s="23">
        <f t="shared" si="18"/>
        <v>0.12414671260572935</v>
      </c>
      <c r="O43" s="23">
        <f t="shared" si="18"/>
        <v>9.8108032952238439E-2</v>
      </c>
      <c r="P43" s="23">
        <f t="shared" si="18"/>
        <v>0.1054271792397405</v>
      </c>
      <c r="Q43" s="23">
        <f t="shared" si="18"/>
        <v>9.3315782212659015E-2</v>
      </c>
      <c r="R43" s="23">
        <f t="shared" si="18"/>
        <v>6.4180314727192378E-2</v>
      </c>
      <c r="S43" s="23">
        <f t="shared" si="18"/>
        <v>7.1852033255945275E-2</v>
      </c>
      <c r="T43" s="23">
        <f t="shared" si="18"/>
        <v>1.8036625290497023E-2</v>
      </c>
      <c r="U43" s="23">
        <f t="shared" si="18"/>
        <v>1.0242383264417138E-2</v>
      </c>
      <c r="V43" s="23">
        <f t="shared" si="18"/>
        <v>5.406287342095608E-2</v>
      </c>
      <c r="W43" s="23">
        <f t="shared" si="18"/>
        <v>0</v>
      </c>
      <c r="X43" s="23">
        <f t="shared" si="18"/>
        <v>0</v>
      </c>
      <c r="Y43" s="23">
        <f t="shared" si="18"/>
        <v>0</v>
      </c>
    </row>
    <row r="44" spans="2:25" x14ac:dyDescent="0.25">
      <c r="B44" s="5" t="str">
        <f t="shared" si="8"/>
        <v>M+10</v>
      </c>
      <c r="C44" s="22"/>
      <c r="D44" s="23">
        <f t="shared" ref="D44:Y44" si="19">D15/D$28</f>
        <v>0.13150114049829875</v>
      </c>
      <c r="E44" s="23">
        <f t="shared" si="19"/>
        <v>0.14110317536574571</v>
      </c>
      <c r="F44" s="23">
        <f t="shared" si="19"/>
        <v>0.15229536778948255</v>
      </c>
      <c r="G44" s="23">
        <f t="shared" si="19"/>
        <v>0.14342533172355693</v>
      </c>
      <c r="H44" s="23">
        <f t="shared" si="19"/>
        <v>0.13164524949439924</v>
      </c>
      <c r="I44" s="23">
        <f t="shared" si="19"/>
        <v>9.7978666309924606E-2</v>
      </c>
      <c r="J44" s="23">
        <f t="shared" si="19"/>
        <v>0.1267841537745423</v>
      </c>
      <c r="K44" s="23">
        <f t="shared" si="19"/>
        <v>6.3155863380323501E-2</v>
      </c>
      <c r="L44" s="23">
        <f t="shared" si="19"/>
        <v>9.5412727398499139E-2</v>
      </c>
      <c r="M44" s="23">
        <f t="shared" si="19"/>
        <v>9.1060298177950291E-2</v>
      </c>
      <c r="N44" s="23">
        <f t="shared" si="19"/>
        <v>6.0390331874834106E-2</v>
      </c>
      <c r="O44" s="23">
        <f t="shared" si="19"/>
        <v>4.5540651833683589E-2</v>
      </c>
      <c r="P44" s="23">
        <f t="shared" si="19"/>
        <v>4.9498890514711742E-2</v>
      </c>
      <c r="Q44" s="23">
        <f t="shared" si="19"/>
        <v>4.4623895673808353E-2</v>
      </c>
      <c r="R44" s="23">
        <f t="shared" si="19"/>
        <v>3.003120295659573E-2</v>
      </c>
      <c r="S44" s="23">
        <f t="shared" si="19"/>
        <v>3.2359593110050704E-2</v>
      </c>
      <c r="T44" s="23">
        <f t="shared" si="19"/>
        <v>8.2450233701514709E-3</v>
      </c>
      <c r="U44" s="23">
        <f t="shared" si="19"/>
        <v>3.9236897952067626E-3</v>
      </c>
      <c r="V44" s="23">
        <f t="shared" si="19"/>
        <v>2.5214117912851851E-2</v>
      </c>
      <c r="W44" s="23">
        <f t="shared" si="19"/>
        <v>0</v>
      </c>
      <c r="X44" s="23">
        <f t="shared" si="19"/>
        <v>0</v>
      </c>
      <c r="Y44" s="23">
        <f t="shared" si="19"/>
        <v>0</v>
      </c>
    </row>
    <row r="45" spans="2:25" x14ac:dyDescent="0.25">
      <c r="B45" s="5" t="str">
        <f t="shared" si="8"/>
        <v>M+11</v>
      </c>
      <c r="C45" s="22"/>
      <c r="D45" s="23">
        <f t="shared" ref="D45:Y45" si="20">D16/D$28</f>
        <v>3.7140016247268336E-2</v>
      </c>
      <c r="E45" s="23">
        <f t="shared" si="20"/>
        <v>3.5826565853063659E-2</v>
      </c>
      <c r="F45" s="23">
        <f t="shared" si="20"/>
        <v>4.2226877766047541E-2</v>
      </c>
      <c r="G45" s="23">
        <f t="shared" si="20"/>
        <v>3.9243948258736137E-2</v>
      </c>
      <c r="H45" s="23">
        <f t="shared" si="20"/>
        <v>3.3983240269387593E-2</v>
      </c>
      <c r="I45" s="23">
        <f t="shared" si="20"/>
        <v>2.786672112050596E-2</v>
      </c>
      <c r="J45" s="23">
        <f t="shared" si="20"/>
        <v>3.4454980265964281E-2</v>
      </c>
      <c r="K45" s="23">
        <f t="shared" si="20"/>
        <v>1.7542432431402667E-2</v>
      </c>
      <c r="L45" s="23">
        <f t="shared" si="20"/>
        <v>2.5917734517682832E-2</v>
      </c>
      <c r="M45" s="23">
        <f t="shared" si="20"/>
        <v>2.3699528796422054E-2</v>
      </c>
      <c r="N45" s="23">
        <f t="shared" si="20"/>
        <v>1.5246934059743193E-2</v>
      </c>
      <c r="O45" s="23">
        <f t="shared" si="20"/>
        <v>1.1114219399116464E-2</v>
      </c>
      <c r="P45" s="23">
        <f t="shared" si="20"/>
        <v>1.2900413177461165E-2</v>
      </c>
      <c r="Q45" s="23">
        <f t="shared" si="20"/>
        <v>1.1791855980171403E-2</v>
      </c>
      <c r="R45" s="23">
        <f t="shared" si="20"/>
        <v>7.5385721819204833E-3</v>
      </c>
      <c r="S45" s="23">
        <f t="shared" si="20"/>
        <v>8.2460315058531797E-3</v>
      </c>
      <c r="T45" s="23">
        <f t="shared" si="20"/>
        <v>1.2696234768250546E-3</v>
      </c>
      <c r="U45" s="23">
        <f t="shared" si="20"/>
        <v>4.7874483394330316E-4</v>
      </c>
      <c r="V45" s="23">
        <f t="shared" si="20"/>
        <v>5.8519504122125712E-3</v>
      </c>
      <c r="W45" s="23">
        <f t="shared" si="20"/>
        <v>0</v>
      </c>
      <c r="X45" s="23">
        <f t="shared" si="20"/>
        <v>0</v>
      </c>
      <c r="Y45" s="23">
        <f t="shared" si="20"/>
        <v>0</v>
      </c>
    </row>
    <row r="46" spans="2:25" x14ac:dyDescent="0.25">
      <c r="B46" s="5" t="str">
        <f t="shared" si="8"/>
        <v>M+12</v>
      </c>
      <c r="C46" s="22"/>
      <c r="D46" s="23">
        <f t="shared" ref="D46:Y46" si="21">D17/D$28</f>
        <v>6.7111530303901462E-3</v>
      </c>
      <c r="E46" s="23">
        <f t="shared" si="21"/>
        <v>6.7250779600083917E-3</v>
      </c>
      <c r="F46" s="23">
        <f t="shared" si="21"/>
        <v>7.6092505974482095E-3</v>
      </c>
      <c r="G46" s="23">
        <f t="shared" si="21"/>
        <v>6.4817610000091124E-3</v>
      </c>
      <c r="H46" s="23">
        <f t="shared" si="21"/>
        <v>5.8641916579097869E-3</v>
      </c>
      <c r="I46" s="23">
        <f t="shared" si="21"/>
        <v>3.6844417073563073E-3</v>
      </c>
      <c r="J46" s="23">
        <f t="shared" si="21"/>
        <v>6.3767668456419973E-3</v>
      </c>
      <c r="K46" s="23">
        <f t="shared" si="21"/>
        <v>2.184258165075335E-3</v>
      </c>
      <c r="L46" s="23">
        <f t="shared" si="21"/>
        <v>3.6899479458886021E-3</v>
      </c>
      <c r="M46" s="23">
        <f t="shared" si="21"/>
        <v>4.2523494392657513E-3</v>
      </c>
      <c r="N46" s="23">
        <f t="shared" si="21"/>
        <v>2.5668778386067161E-3</v>
      </c>
      <c r="O46" s="23">
        <f t="shared" si="21"/>
        <v>1.6782433986517365E-3</v>
      </c>
      <c r="P46" s="23">
        <f t="shared" si="21"/>
        <v>1.4329852408105986E-3</v>
      </c>
      <c r="Q46" s="23">
        <f t="shared" si="21"/>
        <v>1.0388937396308021E-3</v>
      </c>
      <c r="R46" s="23">
        <f t="shared" si="21"/>
        <v>7.8797615244279094E-4</v>
      </c>
      <c r="S46" s="23">
        <f t="shared" si="21"/>
        <v>6.8404244766676915E-4</v>
      </c>
      <c r="T46" s="23">
        <f t="shared" si="21"/>
        <v>1.5880720941114024E-4</v>
      </c>
      <c r="U46" s="23">
        <f t="shared" si="21"/>
        <v>5.4616043522110253E-5</v>
      </c>
      <c r="V46" s="23">
        <f t="shared" si="21"/>
        <v>4.8482361930827952E-4</v>
      </c>
      <c r="W46" s="23">
        <f t="shared" si="21"/>
        <v>0</v>
      </c>
      <c r="X46" s="23">
        <f t="shared" si="21"/>
        <v>0</v>
      </c>
      <c r="Y46" s="23">
        <f t="shared" si="21"/>
        <v>0</v>
      </c>
    </row>
    <row r="47" spans="2:25" x14ac:dyDescent="0.25">
      <c r="B47" s="5" t="str">
        <f t="shared" si="8"/>
        <v>M+13</v>
      </c>
      <c r="C47" s="22"/>
      <c r="D47" s="23">
        <f t="shared" ref="D47:Y47" si="22">D18/D$28</f>
        <v>0</v>
      </c>
      <c r="E47" s="23">
        <f t="shared" si="22"/>
        <v>0</v>
      </c>
      <c r="F47" s="23">
        <f t="shared" si="22"/>
        <v>0</v>
      </c>
      <c r="G47" s="23">
        <f t="shared" si="22"/>
        <v>0</v>
      </c>
      <c r="H47" s="23">
        <f t="shared" si="22"/>
        <v>0</v>
      </c>
      <c r="I47" s="23">
        <f t="shared" si="22"/>
        <v>0</v>
      </c>
      <c r="J47" s="23">
        <f t="shared" si="22"/>
        <v>0</v>
      </c>
      <c r="K47" s="23">
        <f t="shared" si="22"/>
        <v>0</v>
      </c>
      <c r="L47" s="23">
        <f t="shared" si="22"/>
        <v>0</v>
      </c>
      <c r="M47" s="23">
        <f t="shared" si="22"/>
        <v>0</v>
      </c>
      <c r="N47" s="23">
        <f t="shared" si="22"/>
        <v>0</v>
      </c>
      <c r="O47" s="23">
        <f t="shared" si="22"/>
        <v>0</v>
      </c>
      <c r="P47" s="23">
        <f t="shared" si="22"/>
        <v>0</v>
      </c>
      <c r="Q47" s="23">
        <f t="shared" si="22"/>
        <v>0</v>
      </c>
      <c r="R47" s="23">
        <f t="shared" si="22"/>
        <v>0</v>
      </c>
      <c r="S47" s="23">
        <f t="shared" si="22"/>
        <v>0</v>
      </c>
      <c r="T47" s="23">
        <f t="shared" si="22"/>
        <v>0</v>
      </c>
      <c r="U47" s="23">
        <f t="shared" si="22"/>
        <v>0</v>
      </c>
      <c r="V47" s="23">
        <f t="shared" si="22"/>
        <v>0</v>
      </c>
      <c r="W47" s="23">
        <f t="shared" si="22"/>
        <v>0</v>
      </c>
      <c r="X47" s="23">
        <f t="shared" si="22"/>
        <v>0</v>
      </c>
      <c r="Y47" s="23">
        <f t="shared" si="22"/>
        <v>0</v>
      </c>
    </row>
    <row r="48" spans="2:25" x14ac:dyDescent="0.25">
      <c r="B48" s="5" t="str">
        <f t="shared" si="8"/>
        <v>M+14</v>
      </c>
      <c r="C48" s="22"/>
      <c r="D48" s="23">
        <f t="shared" ref="D48:Y48" si="23">D19/D$28</f>
        <v>0</v>
      </c>
      <c r="E48" s="23">
        <f t="shared" si="23"/>
        <v>0</v>
      </c>
      <c r="F48" s="23">
        <f t="shared" si="23"/>
        <v>0</v>
      </c>
      <c r="G48" s="23">
        <f t="shared" si="23"/>
        <v>0</v>
      </c>
      <c r="H48" s="23">
        <f t="shared" si="23"/>
        <v>0</v>
      </c>
      <c r="I48" s="23">
        <f t="shared" si="23"/>
        <v>0</v>
      </c>
      <c r="J48" s="23">
        <f t="shared" si="23"/>
        <v>0</v>
      </c>
      <c r="K48" s="23">
        <f t="shared" si="23"/>
        <v>0</v>
      </c>
      <c r="L48" s="23">
        <f t="shared" si="23"/>
        <v>0</v>
      </c>
      <c r="M48" s="23">
        <f t="shared" si="23"/>
        <v>0</v>
      </c>
      <c r="N48" s="23">
        <f t="shared" si="23"/>
        <v>0</v>
      </c>
      <c r="O48" s="23">
        <f t="shared" si="23"/>
        <v>0</v>
      </c>
      <c r="P48" s="23">
        <f t="shared" si="23"/>
        <v>0</v>
      </c>
      <c r="Q48" s="23">
        <f t="shared" si="23"/>
        <v>0</v>
      </c>
      <c r="R48" s="23">
        <f t="shared" si="23"/>
        <v>0</v>
      </c>
      <c r="S48" s="23">
        <f t="shared" si="23"/>
        <v>0</v>
      </c>
      <c r="T48" s="23">
        <f t="shared" si="23"/>
        <v>0</v>
      </c>
      <c r="U48" s="23">
        <f t="shared" si="23"/>
        <v>0</v>
      </c>
      <c r="V48" s="23">
        <f t="shared" si="23"/>
        <v>0</v>
      </c>
      <c r="W48" s="23">
        <f t="shared" si="23"/>
        <v>0</v>
      </c>
      <c r="X48" s="23">
        <f t="shared" si="23"/>
        <v>0</v>
      </c>
      <c r="Y48" s="23">
        <f t="shared" si="23"/>
        <v>0</v>
      </c>
    </row>
    <row r="49" spans="1:35" x14ac:dyDescent="0.25">
      <c r="B49" s="5" t="str">
        <f t="shared" si="8"/>
        <v>M+15</v>
      </c>
      <c r="C49" s="22"/>
      <c r="D49" s="23">
        <f t="shared" ref="D49:Y49" si="24">D20/D$28</f>
        <v>0</v>
      </c>
      <c r="E49" s="23">
        <f t="shared" si="24"/>
        <v>0</v>
      </c>
      <c r="F49" s="23">
        <f t="shared" si="24"/>
        <v>0</v>
      </c>
      <c r="G49" s="23">
        <f t="shared" si="24"/>
        <v>0</v>
      </c>
      <c r="H49" s="23">
        <f t="shared" si="24"/>
        <v>0</v>
      </c>
      <c r="I49" s="23">
        <f t="shared" si="24"/>
        <v>0</v>
      </c>
      <c r="J49" s="23">
        <f t="shared" si="24"/>
        <v>0</v>
      </c>
      <c r="K49" s="23">
        <f t="shared" si="24"/>
        <v>0</v>
      </c>
      <c r="L49" s="23">
        <f t="shared" si="24"/>
        <v>0</v>
      </c>
      <c r="M49" s="23">
        <f t="shared" si="24"/>
        <v>0</v>
      </c>
      <c r="N49" s="23">
        <f t="shared" si="24"/>
        <v>0</v>
      </c>
      <c r="O49" s="23">
        <f t="shared" si="24"/>
        <v>0</v>
      </c>
      <c r="P49" s="23">
        <f t="shared" si="24"/>
        <v>0</v>
      </c>
      <c r="Q49" s="23">
        <f t="shared" si="24"/>
        <v>0</v>
      </c>
      <c r="R49" s="23">
        <f t="shared" si="24"/>
        <v>0</v>
      </c>
      <c r="S49" s="23">
        <f t="shared" si="24"/>
        <v>0</v>
      </c>
      <c r="T49" s="23">
        <f t="shared" si="24"/>
        <v>0</v>
      </c>
      <c r="U49" s="23">
        <f t="shared" si="24"/>
        <v>0</v>
      </c>
      <c r="V49" s="23">
        <f t="shared" si="24"/>
        <v>0</v>
      </c>
      <c r="W49" s="23">
        <f t="shared" si="24"/>
        <v>0</v>
      </c>
      <c r="X49" s="23">
        <f t="shared" si="24"/>
        <v>0</v>
      </c>
      <c r="Y49" s="23">
        <f t="shared" si="24"/>
        <v>0</v>
      </c>
    </row>
    <row r="50" spans="1:35" x14ac:dyDescent="0.25">
      <c r="B50" s="5" t="str">
        <f t="shared" si="8"/>
        <v>M+16</v>
      </c>
      <c r="C50" s="22"/>
      <c r="D50" s="23">
        <f t="shared" ref="D50:Y50" si="25">D21/D$28</f>
        <v>0</v>
      </c>
      <c r="E50" s="23">
        <f t="shared" si="25"/>
        <v>0</v>
      </c>
      <c r="F50" s="23">
        <f t="shared" si="25"/>
        <v>0</v>
      </c>
      <c r="G50" s="23">
        <f t="shared" si="25"/>
        <v>0</v>
      </c>
      <c r="H50" s="23">
        <f t="shared" si="25"/>
        <v>0</v>
      </c>
      <c r="I50" s="23">
        <f t="shared" si="25"/>
        <v>0</v>
      </c>
      <c r="J50" s="23">
        <f t="shared" si="25"/>
        <v>0</v>
      </c>
      <c r="K50" s="23">
        <f t="shared" si="25"/>
        <v>0</v>
      </c>
      <c r="L50" s="23">
        <f t="shared" si="25"/>
        <v>0</v>
      </c>
      <c r="M50" s="23">
        <f t="shared" si="25"/>
        <v>0</v>
      </c>
      <c r="N50" s="23">
        <f t="shared" si="25"/>
        <v>0</v>
      </c>
      <c r="O50" s="23">
        <f t="shared" si="25"/>
        <v>0</v>
      </c>
      <c r="P50" s="23">
        <f t="shared" si="25"/>
        <v>0</v>
      </c>
      <c r="Q50" s="23">
        <f t="shared" si="25"/>
        <v>0</v>
      </c>
      <c r="R50" s="23">
        <f t="shared" si="25"/>
        <v>0</v>
      </c>
      <c r="S50" s="23">
        <f t="shared" si="25"/>
        <v>0</v>
      </c>
      <c r="T50" s="23">
        <f t="shared" si="25"/>
        <v>0</v>
      </c>
      <c r="U50" s="23">
        <f t="shared" si="25"/>
        <v>0</v>
      </c>
      <c r="V50" s="23">
        <f t="shared" si="25"/>
        <v>0</v>
      </c>
      <c r="W50" s="23">
        <f t="shared" si="25"/>
        <v>0</v>
      </c>
      <c r="X50" s="23">
        <f t="shared" si="25"/>
        <v>0</v>
      </c>
      <c r="Y50" s="23">
        <f t="shared" si="25"/>
        <v>0</v>
      </c>
    </row>
    <row r="51" spans="1:35" x14ac:dyDescent="0.25">
      <c r="B51" s="5" t="str">
        <f t="shared" si="8"/>
        <v>M+17</v>
      </c>
      <c r="C51" s="22"/>
      <c r="D51" s="23">
        <f t="shared" ref="D51:Y51" si="26">D22/D$28</f>
        <v>0</v>
      </c>
      <c r="E51" s="23">
        <f t="shared" si="26"/>
        <v>0</v>
      </c>
      <c r="F51" s="23">
        <f t="shared" si="26"/>
        <v>0</v>
      </c>
      <c r="G51" s="23">
        <f t="shared" si="26"/>
        <v>0</v>
      </c>
      <c r="H51" s="23">
        <f t="shared" si="26"/>
        <v>0</v>
      </c>
      <c r="I51" s="23">
        <f t="shared" si="26"/>
        <v>0</v>
      </c>
      <c r="J51" s="23">
        <f t="shared" si="26"/>
        <v>0</v>
      </c>
      <c r="K51" s="23">
        <f t="shared" si="26"/>
        <v>0</v>
      </c>
      <c r="L51" s="23">
        <f t="shared" si="26"/>
        <v>0</v>
      </c>
      <c r="M51" s="23">
        <f t="shared" si="26"/>
        <v>0</v>
      </c>
      <c r="N51" s="23">
        <f t="shared" si="26"/>
        <v>0</v>
      </c>
      <c r="O51" s="23">
        <f t="shared" si="26"/>
        <v>0</v>
      </c>
      <c r="P51" s="23">
        <f t="shared" si="26"/>
        <v>0</v>
      </c>
      <c r="Q51" s="23">
        <f t="shared" si="26"/>
        <v>0</v>
      </c>
      <c r="R51" s="23">
        <f t="shared" si="26"/>
        <v>0</v>
      </c>
      <c r="S51" s="23">
        <f t="shared" si="26"/>
        <v>0</v>
      </c>
      <c r="T51" s="23">
        <f t="shared" si="26"/>
        <v>0</v>
      </c>
      <c r="U51" s="23">
        <f t="shared" si="26"/>
        <v>0</v>
      </c>
      <c r="V51" s="23">
        <f t="shared" si="26"/>
        <v>0</v>
      </c>
      <c r="W51" s="23">
        <f t="shared" si="26"/>
        <v>0</v>
      </c>
      <c r="X51" s="23">
        <f t="shared" si="26"/>
        <v>0</v>
      </c>
      <c r="Y51" s="23">
        <f t="shared" si="26"/>
        <v>0</v>
      </c>
      <c r="Z51" s="22"/>
      <c r="AA51" s="44"/>
      <c r="AB51" s="19"/>
      <c r="AC51" s="19"/>
      <c r="AD51" s="19"/>
    </row>
    <row r="52" spans="1:35" x14ac:dyDescent="0.25">
      <c r="B52" s="5" t="str">
        <f t="shared" si="8"/>
        <v>M+18</v>
      </c>
      <c r="C52" s="22"/>
      <c r="D52" s="23">
        <f t="shared" ref="D52:Y52" si="27">D23/D$28</f>
        <v>0</v>
      </c>
      <c r="E52" s="23">
        <f t="shared" si="27"/>
        <v>0</v>
      </c>
      <c r="F52" s="23">
        <f t="shared" si="27"/>
        <v>0</v>
      </c>
      <c r="G52" s="23">
        <f t="shared" si="27"/>
        <v>0</v>
      </c>
      <c r="H52" s="23">
        <f t="shared" si="27"/>
        <v>0</v>
      </c>
      <c r="I52" s="23">
        <f t="shared" si="27"/>
        <v>0</v>
      </c>
      <c r="J52" s="23">
        <f t="shared" si="27"/>
        <v>0</v>
      </c>
      <c r="K52" s="23">
        <f t="shared" si="27"/>
        <v>0</v>
      </c>
      <c r="L52" s="23">
        <f t="shared" si="27"/>
        <v>0</v>
      </c>
      <c r="M52" s="23">
        <f t="shared" si="27"/>
        <v>0</v>
      </c>
      <c r="N52" s="23">
        <f t="shared" si="27"/>
        <v>0</v>
      </c>
      <c r="O52" s="23">
        <f t="shared" si="27"/>
        <v>0</v>
      </c>
      <c r="P52" s="23">
        <f t="shared" si="27"/>
        <v>0</v>
      </c>
      <c r="Q52" s="23">
        <f t="shared" si="27"/>
        <v>0</v>
      </c>
      <c r="R52" s="23">
        <f t="shared" si="27"/>
        <v>0</v>
      </c>
      <c r="S52" s="23">
        <f t="shared" si="27"/>
        <v>0</v>
      </c>
      <c r="T52" s="23">
        <f t="shared" si="27"/>
        <v>0</v>
      </c>
      <c r="U52" s="23">
        <f t="shared" si="27"/>
        <v>0</v>
      </c>
      <c r="V52" s="23">
        <f t="shared" si="27"/>
        <v>0</v>
      </c>
      <c r="W52" s="23">
        <f t="shared" si="27"/>
        <v>0</v>
      </c>
      <c r="X52" s="23">
        <f t="shared" si="27"/>
        <v>0</v>
      </c>
      <c r="Y52" s="23">
        <f t="shared" si="27"/>
        <v>0</v>
      </c>
      <c r="Z52" s="22"/>
      <c r="AA52" s="44"/>
      <c r="AB52" s="19"/>
      <c r="AC52" s="19"/>
      <c r="AD52" s="19"/>
    </row>
    <row r="53" spans="1:35" x14ac:dyDescent="0.25">
      <c r="B53" s="5" t="str">
        <f t="shared" si="8"/>
        <v>M+19</v>
      </c>
      <c r="C53" s="22"/>
      <c r="D53" s="23">
        <f t="shared" ref="D53:Y53" si="28">D24/D$28</f>
        <v>0</v>
      </c>
      <c r="E53" s="23">
        <f t="shared" si="28"/>
        <v>0</v>
      </c>
      <c r="F53" s="23">
        <f t="shared" si="28"/>
        <v>0</v>
      </c>
      <c r="G53" s="23">
        <f t="shared" si="28"/>
        <v>0</v>
      </c>
      <c r="H53" s="23">
        <f t="shared" si="28"/>
        <v>0</v>
      </c>
      <c r="I53" s="23">
        <f t="shared" si="28"/>
        <v>0</v>
      </c>
      <c r="J53" s="23">
        <f t="shared" si="28"/>
        <v>0</v>
      </c>
      <c r="K53" s="23">
        <f t="shared" si="28"/>
        <v>0</v>
      </c>
      <c r="L53" s="23">
        <f t="shared" si="28"/>
        <v>0</v>
      </c>
      <c r="M53" s="23">
        <f t="shared" si="28"/>
        <v>0</v>
      </c>
      <c r="N53" s="23">
        <f t="shared" si="28"/>
        <v>0</v>
      </c>
      <c r="O53" s="23">
        <f t="shared" si="28"/>
        <v>0</v>
      </c>
      <c r="P53" s="23">
        <f t="shared" si="28"/>
        <v>0</v>
      </c>
      <c r="Q53" s="23">
        <f t="shared" si="28"/>
        <v>0</v>
      </c>
      <c r="R53" s="23">
        <f t="shared" si="28"/>
        <v>0</v>
      </c>
      <c r="S53" s="23">
        <f t="shared" si="28"/>
        <v>0</v>
      </c>
      <c r="T53" s="23">
        <f t="shared" si="28"/>
        <v>0</v>
      </c>
      <c r="U53" s="23">
        <f t="shared" si="28"/>
        <v>0</v>
      </c>
      <c r="V53" s="23">
        <f t="shared" si="28"/>
        <v>0</v>
      </c>
      <c r="W53" s="23">
        <f t="shared" si="28"/>
        <v>0</v>
      </c>
      <c r="X53" s="23">
        <f t="shared" si="28"/>
        <v>0</v>
      </c>
      <c r="Y53" s="23">
        <f t="shared" si="28"/>
        <v>0</v>
      </c>
      <c r="Z53" s="22"/>
      <c r="AA53" s="44"/>
      <c r="AB53" s="19"/>
      <c r="AC53" s="19"/>
      <c r="AD53" s="19"/>
    </row>
    <row r="54" spans="1:35" x14ac:dyDescent="0.25">
      <c r="B54" s="5" t="str">
        <f t="shared" si="8"/>
        <v>M+20</v>
      </c>
      <c r="C54" s="22"/>
      <c r="D54" s="23">
        <f t="shared" ref="D54:Y54" si="29">D25/D$28</f>
        <v>0</v>
      </c>
      <c r="E54" s="23">
        <f t="shared" si="29"/>
        <v>0</v>
      </c>
      <c r="F54" s="23">
        <f t="shared" si="29"/>
        <v>0</v>
      </c>
      <c r="G54" s="23">
        <f t="shared" si="29"/>
        <v>0</v>
      </c>
      <c r="H54" s="23">
        <f t="shared" si="29"/>
        <v>0</v>
      </c>
      <c r="I54" s="23">
        <f t="shared" si="29"/>
        <v>0</v>
      </c>
      <c r="J54" s="23">
        <f t="shared" si="29"/>
        <v>0</v>
      </c>
      <c r="K54" s="23">
        <f t="shared" si="29"/>
        <v>0</v>
      </c>
      <c r="L54" s="23">
        <f t="shared" si="29"/>
        <v>0</v>
      </c>
      <c r="M54" s="23">
        <f t="shared" si="29"/>
        <v>0</v>
      </c>
      <c r="N54" s="23">
        <f t="shared" si="29"/>
        <v>0</v>
      </c>
      <c r="O54" s="23">
        <f t="shared" si="29"/>
        <v>0</v>
      </c>
      <c r="P54" s="23">
        <f t="shared" si="29"/>
        <v>0</v>
      </c>
      <c r="Q54" s="23">
        <f t="shared" si="29"/>
        <v>0</v>
      </c>
      <c r="R54" s="23">
        <f t="shared" si="29"/>
        <v>0</v>
      </c>
      <c r="S54" s="23">
        <f t="shared" si="29"/>
        <v>0</v>
      </c>
      <c r="T54" s="23">
        <f t="shared" si="29"/>
        <v>0</v>
      </c>
      <c r="U54" s="23">
        <f t="shared" si="29"/>
        <v>0</v>
      </c>
      <c r="V54" s="23">
        <f t="shared" si="29"/>
        <v>0</v>
      </c>
      <c r="W54" s="23">
        <f t="shared" si="29"/>
        <v>0</v>
      </c>
      <c r="X54" s="23">
        <f t="shared" si="29"/>
        <v>0</v>
      </c>
      <c r="Y54" s="23">
        <f t="shared" si="29"/>
        <v>0</v>
      </c>
      <c r="Z54" s="22"/>
      <c r="AA54" s="44"/>
      <c r="AB54" s="19"/>
      <c r="AC54" s="19"/>
      <c r="AD54" s="19"/>
    </row>
    <row r="55" spans="1:35" x14ac:dyDescent="0.25">
      <c r="C55" s="22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22"/>
      <c r="AA55" s="44"/>
      <c r="AB55" s="19"/>
      <c r="AC55" s="19"/>
      <c r="AD55" s="19"/>
    </row>
    <row r="56" spans="1:35" s="25" customFormat="1" x14ac:dyDescent="0.25">
      <c r="B56" s="28"/>
      <c r="C56" s="26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6"/>
      <c r="AA56" s="62"/>
      <c r="AB56" s="63"/>
      <c r="AC56" s="63"/>
      <c r="AD56" s="19"/>
    </row>
    <row r="57" spans="1:35" x14ac:dyDescent="0.25">
      <c r="A57" s="8" t="s">
        <v>73</v>
      </c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2"/>
      <c r="AA57" s="44"/>
      <c r="AB57" s="19"/>
      <c r="AC57" s="56"/>
      <c r="AD57" s="19"/>
      <c r="AE57" s="35"/>
      <c r="AF57" s="35"/>
    </row>
    <row r="58" spans="1:35" x14ac:dyDescent="0.25"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2"/>
      <c r="AA58" s="44"/>
      <c r="AB58" s="19"/>
      <c r="AC58" s="19"/>
      <c r="AD58" s="19"/>
      <c r="AF58" s="35"/>
    </row>
    <row r="59" spans="1:35" x14ac:dyDescent="0.25">
      <c r="C59" s="53" t="s">
        <v>67</v>
      </c>
      <c r="D59" s="29">
        <f t="shared" ref="D59:Y59" si="30">SUM(D34:D36)*(SUM($AE8:$AE25)/SUM($AE5:$AE7))</f>
        <v>2.7673375807780461E-4</v>
      </c>
      <c r="E59" s="29">
        <f t="shared" si="30"/>
        <v>8.6146930879982348E-5</v>
      </c>
      <c r="F59" s="29">
        <f t="shared" si="30"/>
        <v>1.5714446786502703E-4</v>
      </c>
      <c r="G59" s="29">
        <f t="shared" si="30"/>
        <v>1.2726704257100656E-4</v>
      </c>
      <c r="H59" s="29">
        <f t="shared" si="30"/>
        <v>3.7182493956120649E-4</v>
      </c>
      <c r="I59" s="29">
        <f t="shared" si="30"/>
        <v>7.9356078714619535E-4</v>
      </c>
      <c r="J59" s="29">
        <f t="shared" si="30"/>
        <v>5.6714492054410048E-4</v>
      </c>
      <c r="K59" s="29">
        <f t="shared" si="30"/>
        <v>2.7211375234190973E-3</v>
      </c>
      <c r="L59" s="29">
        <f t="shared" si="30"/>
        <v>1.3120493087426057E-3</v>
      </c>
      <c r="M59" s="29">
        <f t="shared" si="30"/>
        <v>1.5772407669938056E-3</v>
      </c>
      <c r="N59" s="29">
        <f t="shared" si="30"/>
        <v>2.3585002958171671E-3</v>
      </c>
      <c r="O59" s="29">
        <f t="shared" si="30"/>
        <v>2.7986501969751807E-3</v>
      </c>
      <c r="P59" s="29">
        <f t="shared" si="30"/>
        <v>2.65658122846614E-3</v>
      </c>
      <c r="Q59" s="29">
        <f t="shared" si="30"/>
        <v>7.2542436140269921E-3</v>
      </c>
      <c r="R59" s="29">
        <f t="shared" si="30"/>
        <v>5.1806428289061773E-3</v>
      </c>
      <c r="S59" s="29">
        <f t="shared" si="30"/>
        <v>6.657468900459605E-3</v>
      </c>
      <c r="T59" s="29">
        <f t="shared" si="30"/>
        <v>1.1435390699580744E-2</v>
      </c>
      <c r="U59" s="29">
        <f t="shared" si="30"/>
        <v>9.7865147447786342E-3</v>
      </c>
      <c r="V59" s="29">
        <f t="shared" si="30"/>
        <v>1.4426418152661527E-2</v>
      </c>
      <c r="W59" s="29">
        <f t="shared" si="30"/>
        <v>1.5152004247593581E-2</v>
      </c>
      <c r="X59" s="29">
        <f t="shared" si="30"/>
        <v>1.4643510519925585E-2</v>
      </c>
      <c r="Y59" s="29">
        <f t="shared" si="30"/>
        <v>1.2850945898255341E-2</v>
      </c>
      <c r="Z59" s="64"/>
      <c r="AA59" s="44"/>
      <c r="AB59" s="19"/>
      <c r="AC59" s="19"/>
      <c r="AD59" s="19"/>
      <c r="AF59" s="35"/>
    </row>
    <row r="60" spans="1:35" x14ac:dyDescent="0.25">
      <c r="Z60" s="22"/>
      <c r="AA60" s="44"/>
      <c r="AB60" s="19"/>
      <c r="AC60" s="19"/>
      <c r="AD60" s="19"/>
      <c r="AF60" s="35"/>
    </row>
    <row r="61" spans="1:35" x14ac:dyDescent="0.25">
      <c r="C61" s="54" t="s">
        <v>71</v>
      </c>
      <c r="D61" s="29">
        <f t="shared" ref="D61:Y61" si="31">SUM(D34:D36)+D59</f>
        <v>1.5039658423525093E-2</v>
      </c>
      <c r="E61" s="29">
        <f t="shared" si="31"/>
        <v>4.6818300147743177E-3</v>
      </c>
      <c r="F61" s="29">
        <f t="shared" si="31"/>
        <v>8.5403354337859443E-3</v>
      </c>
      <c r="G61" s="29">
        <f t="shared" si="31"/>
        <v>6.9165860433334746E-3</v>
      </c>
      <c r="H61" s="29">
        <f t="shared" si="31"/>
        <v>2.020758191263447E-2</v>
      </c>
      <c r="I61" s="29">
        <f t="shared" si="31"/>
        <v>4.3127673543995118E-2</v>
      </c>
      <c r="J61" s="29">
        <f t="shared" si="31"/>
        <v>3.0822643181907739E-2</v>
      </c>
      <c r="K61" s="29">
        <f t="shared" si="31"/>
        <v>0.14788574823659223</v>
      </c>
      <c r="L61" s="29">
        <f t="shared" si="31"/>
        <v>7.1305985852160012E-2</v>
      </c>
      <c r="M61" s="29">
        <f t="shared" si="31"/>
        <v>8.5718354536912997E-2</v>
      </c>
      <c r="N61" s="29">
        <f t="shared" si="31"/>
        <v>0.12817749120040597</v>
      </c>
      <c r="O61" s="29">
        <f t="shared" si="31"/>
        <v>0.15209833199173331</v>
      </c>
      <c r="P61" s="29">
        <f t="shared" si="31"/>
        <v>0.14437730520483227</v>
      </c>
      <c r="Q61" s="29">
        <f t="shared" si="31"/>
        <v>0.39424661029367425</v>
      </c>
      <c r="R61" s="29">
        <f t="shared" si="31"/>
        <v>0.28155256193618261</v>
      </c>
      <c r="S61" s="29">
        <f t="shared" si="31"/>
        <v>0.36181367580027174</v>
      </c>
      <c r="T61" s="29">
        <f t="shared" si="31"/>
        <v>0.62147954501776426</v>
      </c>
      <c r="U61" s="29">
        <f t="shared" si="31"/>
        <v>0.53186803063210208</v>
      </c>
      <c r="V61" s="29">
        <f t="shared" si="31"/>
        <v>0.78403300991550828</v>
      </c>
      <c r="W61" s="29">
        <f t="shared" si="31"/>
        <v>0.82346646068218132</v>
      </c>
      <c r="X61" s="29">
        <f t="shared" si="31"/>
        <v>0.79583133576012</v>
      </c>
      <c r="Y61" s="29">
        <f t="shared" si="31"/>
        <v>0.69841076878890063</v>
      </c>
      <c r="Z61" s="22"/>
      <c r="AA61" s="44"/>
      <c r="AB61" s="19"/>
      <c r="AC61" s="19"/>
      <c r="AD61" s="19"/>
    </row>
    <row r="62" spans="1:35" x14ac:dyDescent="0.25">
      <c r="C62" s="54" t="s">
        <v>72</v>
      </c>
      <c r="D62" s="29">
        <f t="shared" ref="D62:Y62" si="32">SUM(D37:D54)-D59</f>
        <v>0.61834603935635224</v>
      </c>
      <c r="E62" s="29">
        <f t="shared" si="32"/>
        <v>0.66779877177011093</v>
      </c>
      <c r="F62" s="29">
        <f t="shared" si="32"/>
        <v>0.70451659347627493</v>
      </c>
      <c r="G62" s="29">
        <f t="shared" si="32"/>
        <v>0.67558490879972122</v>
      </c>
      <c r="H62" s="29">
        <f t="shared" si="32"/>
        <v>0.65090996545597901</v>
      </c>
      <c r="I62" s="29">
        <f t="shared" si="32"/>
        <v>0.575191748106193</v>
      </c>
      <c r="J62" s="29">
        <f t="shared" si="32"/>
        <v>0.63362693379279977</v>
      </c>
      <c r="K62" s="29">
        <f t="shared" si="32"/>
        <v>0.52208799516147664</v>
      </c>
      <c r="L62" s="29">
        <f t="shared" si="32"/>
        <v>0.57662102455472963</v>
      </c>
      <c r="M62" s="29">
        <f t="shared" si="32"/>
        <v>0.615308837306623</v>
      </c>
      <c r="N62" s="29">
        <f t="shared" si="32"/>
        <v>0.49936794373342075</v>
      </c>
      <c r="O62" s="29">
        <f t="shared" si="32"/>
        <v>0.45955059801725517</v>
      </c>
      <c r="P62" s="29">
        <f t="shared" si="32"/>
        <v>0.43751103259707941</v>
      </c>
      <c r="Q62" s="29">
        <f t="shared" si="32"/>
        <v>0.50064741014720682</v>
      </c>
      <c r="R62" s="29">
        <f t="shared" si="32"/>
        <v>0.31317296314815413</v>
      </c>
      <c r="S62" s="29">
        <f t="shared" si="32"/>
        <v>0.35803082974792982</v>
      </c>
      <c r="T62" s="29">
        <f t="shared" si="32"/>
        <v>0.18308123433224435</v>
      </c>
      <c r="U62" s="29">
        <f t="shared" si="32"/>
        <v>0.15167785609726842</v>
      </c>
      <c r="V62" s="29">
        <f t="shared" si="32"/>
        <v>0.33901539729571561</v>
      </c>
      <c r="W62" s="29">
        <f t="shared" si="32"/>
        <v>-1.1072864375332586E-5</v>
      </c>
      <c r="X62" s="29">
        <f t="shared" si="32"/>
        <v>4.2006518545386999E-4</v>
      </c>
      <c r="Y62" s="29">
        <f t="shared" si="32"/>
        <v>-3.5887311123280335E-4</v>
      </c>
      <c r="Z62" s="22"/>
      <c r="AA62" s="44"/>
      <c r="AB62" s="19"/>
      <c r="AC62" s="19"/>
      <c r="AD62" s="19"/>
    </row>
    <row r="63" spans="1:35" x14ac:dyDescent="0.25">
      <c r="Z63" s="22"/>
      <c r="AA63" s="44"/>
      <c r="AB63" s="19"/>
      <c r="AC63" s="19"/>
      <c r="AD63" s="19"/>
      <c r="AG63" s="36"/>
      <c r="AH63" s="36"/>
      <c r="AI63" s="24"/>
    </row>
    <row r="64" spans="1:35" x14ac:dyDescent="0.25">
      <c r="A64" s="8" t="s">
        <v>69</v>
      </c>
      <c r="Z64" s="22"/>
      <c r="AA64" s="44"/>
      <c r="AB64" s="19"/>
      <c r="AG64" s="35"/>
      <c r="AH64" s="35"/>
      <c r="AI64" s="5"/>
    </row>
    <row r="65" spans="1:35" x14ac:dyDescent="0.25">
      <c r="A65" s="8"/>
      <c r="Z65" s="22"/>
      <c r="AA65" s="44"/>
      <c r="AB65" s="19"/>
      <c r="AG65" s="35"/>
      <c r="AH65" s="35"/>
      <c r="AI65" s="5"/>
    </row>
    <row r="66" spans="1:35" x14ac:dyDescent="0.25">
      <c r="B66" s="28"/>
      <c r="C66" s="46" t="s">
        <v>68</v>
      </c>
      <c r="D66" s="31">
        <v>0.89372324750337795</v>
      </c>
      <c r="E66" s="31">
        <v>0.88422116748564317</v>
      </c>
      <c r="F66" s="31">
        <v>0.87860517548057804</v>
      </c>
      <c r="G66" s="31">
        <v>0.8751631027308393</v>
      </c>
      <c r="H66" s="31">
        <v>0.86747983202567769</v>
      </c>
      <c r="I66" s="31">
        <v>0.83433260237769447</v>
      </c>
      <c r="J66" s="31">
        <v>0.8663964124955652</v>
      </c>
      <c r="K66" s="31">
        <v>0.75537051175298719</v>
      </c>
      <c r="L66" s="31">
        <v>0.81403347607632071</v>
      </c>
      <c r="M66" s="31">
        <v>0.79285701601796943</v>
      </c>
      <c r="N66" s="31">
        <v>0.74441249446391433</v>
      </c>
      <c r="O66" s="31">
        <v>0.70792973904923229</v>
      </c>
      <c r="P66" s="31">
        <v>0.73775222526979445</v>
      </c>
      <c r="Q66" s="31">
        <v>0.68272629022764675</v>
      </c>
      <c r="R66" s="31">
        <v>0.70587252091880148</v>
      </c>
      <c r="S66" s="31">
        <v>0.69566463570645287</v>
      </c>
      <c r="T66" s="31">
        <v>0.59001675684097998</v>
      </c>
      <c r="U66" s="31">
        <v>0.57015770276544953</v>
      </c>
      <c r="V66" s="31">
        <v>0.70691347463527077</v>
      </c>
      <c r="W66" s="29"/>
      <c r="X66" s="29"/>
      <c r="Y66" s="29"/>
      <c r="Z66" s="22"/>
      <c r="AA66" s="44"/>
      <c r="AB66" s="20"/>
    </row>
    <row r="67" spans="1:35" s="13" customFormat="1" x14ac:dyDescent="0.25">
      <c r="B67" s="41"/>
      <c r="C67" s="46" t="s">
        <v>70</v>
      </c>
      <c r="D67" s="32">
        <v>1.2003691505914629E-3</v>
      </c>
      <c r="E67" s="32">
        <v>1.5519849225608701E-3</v>
      </c>
      <c r="F67" s="32">
        <v>1.7889595256779568E-3</v>
      </c>
      <c r="G67" s="32">
        <v>1.9454895310907698E-3</v>
      </c>
      <c r="H67" s="32">
        <v>2.3272655086877987E-3</v>
      </c>
      <c r="I67" s="32">
        <v>4.5468554807689757E-3</v>
      </c>
      <c r="J67" s="32">
        <v>2.384813160827887E-3</v>
      </c>
      <c r="K67" s="32">
        <v>1.4639505945252302E-2</v>
      </c>
      <c r="L67" s="32">
        <v>6.4313822102747206E-3</v>
      </c>
      <c r="M67" s="32">
        <v>8.8881358608455807E-3</v>
      </c>
      <c r="N67" s="32">
        <v>1.6696246894744464E-2</v>
      </c>
      <c r="O67" s="32">
        <v>2.4915064513928279E-2</v>
      </c>
      <c r="P67" s="32">
        <v>1.8035801015313258E-2</v>
      </c>
      <c r="Q67" s="32">
        <v>3.1937598730552096E-2</v>
      </c>
      <c r="R67" s="32">
        <v>2.5445254680967117E-2</v>
      </c>
      <c r="S67" s="32">
        <v>2.818754568929447E-2</v>
      </c>
      <c r="T67" s="32">
        <v>6.89125498704629E-2</v>
      </c>
      <c r="U67" s="32">
        <v>7.9419554354592331E-2</v>
      </c>
      <c r="V67" s="32">
        <v>2.5176047929513157E-2</v>
      </c>
      <c r="W67" s="33"/>
      <c r="X67" s="33"/>
      <c r="Y67" s="33"/>
      <c r="Z67" s="22"/>
      <c r="AA67" s="44"/>
      <c r="AB67" s="19"/>
      <c r="AC67" s="5"/>
      <c r="AD67" s="5"/>
      <c r="AE67" s="1"/>
      <c r="AF67" s="34"/>
    </row>
    <row r="68" spans="1:35" s="13" customFormat="1" x14ac:dyDescent="0.25">
      <c r="B68" s="41"/>
      <c r="C68" s="46"/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33"/>
      <c r="X68" s="33"/>
      <c r="Y68" s="33"/>
      <c r="Z68" s="22"/>
      <c r="AA68" s="44"/>
      <c r="AB68" s="19"/>
      <c r="AC68" s="5"/>
      <c r="AD68" s="5"/>
      <c r="AE68" s="1"/>
      <c r="AF68" s="57"/>
    </row>
    <row r="69" spans="1:35" x14ac:dyDescent="0.25">
      <c r="C69" s="53" t="s">
        <v>74</v>
      </c>
      <c r="D69" s="29">
        <f t="shared" ref="D69:Y69" si="33">D61-((D62/(1-D67))*D67)</f>
        <v>1.4296522876505962E-2</v>
      </c>
      <c r="E69" s="29">
        <f t="shared" si="33"/>
        <v>3.6438053911172752E-3</v>
      </c>
      <c r="F69" s="29">
        <f t="shared" si="33"/>
        <v>7.2777250039326715E-3</v>
      </c>
      <c r="G69" s="29">
        <f t="shared" si="33"/>
        <v>5.5996806502450133E-3</v>
      </c>
      <c r="H69" s="29">
        <f t="shared" si="33"/>
        <v>1.8689207941395048E-2</v>
      </c>
      <c r="I69" s="29">
        <f t="shared" si="33"/>
        <v>4.0500414022269629E-2</v>
      </c>
      <c r="J69" s="29">
        <f t="shared" si="33"/>
        <v>2.9307949068687816E-2</v>
      </c>
      <c r="K69" s="29">
        <f t="shared" si="33"/>
        <v>0.14012908419817521</v>
      </c>
      <c r="L69" s="29">
        <f t="shared" si="33"/>
        <v>6.7573510678335114E-2</v>
      </c>
      <c r="M69" s="29">
        <f t="shared" si="33"/>
        <v>8.0200361321172073E-2</v>
      </c>
      <c r="N69" s="29">
        <f t="shared" si="33"/>
        <v>0.11969835090061137</v>
      </c>
      <c r="O69" s="29">
        <f t="shared" si="33"/>
        <v>0.14035603921258516</v>
      </c>
      <c r="P69" s="29">
        <f t="shared" si="33"/>
        <v>0.13634151129902186</v>
      </c>
      <c r="Q69" s="29">
        <f t="shared" si="33"/>
        <v>0.37772962123408038</v>
      </c>
      <c r="R69" s="29">
        <f t="shared" si="33"/>
        <v>0.27337573467760801</v>
      </c>
      <c r="S69" s="29">
        <f t="shared" si="33"/>
        <v>0.35142894536495961</v>
      </c>
      <c r="T69" s="29">
        <f t="shared" si="33"/>
        <v>0.60792915865017716</v>
      </c>
      <c r="U69" s="29">
        <f t="shared" si="33"/>
        <v>0.51878260415613608</v>
      </c>
      <c r="V69" s="29">
        <f t="shared" si="33"/>
        <v>0.77527751321989291</v>
      </c>
      <c r="W69" s="29">
        <f t="shared" si="33"/>
        <v>0.82346646068218132</v>
      </c>
      <c r="X69" s="29">
        <f t="shared" si="33"/>
        <v>0.79583133576012</v>
      </c>
      <c r="Y69" s="29">
        <f t="shared" si="33"/>
        <v>0.69841076878890063</v>
      </c>
      <c r="Z69" s="22"/>
      <c r="AA69" s="44"/>
      <c r="AB69" s="19"/>
      <c r="AG69" s="35"/>
      <c r="AH69" s="35"/>
      <c r="AI69" s="5"/>
    </row>
    <row r="70" spans="1:35" x14ac:dyDescent="0.25">
      <c r="C70" s="53" t="s">
        <v>72</v>
      </c>
      <c r="D70" s="29">
        <f t="shared" ref="D70:Y70" si="34">D62+((D62/(1-D67))*D67)</f>
        <v>0.61908917490337134</v>
      </c>
      <c r="E70" s="29">
        <f t="shared" si="34"/>
        <v>0.66883679639376803</v>
      </c>
      <c r="F70" s="29">
        <f t="shared" si="34"/>
        <v>0.70577920390612825</v>
      </c>
      <c r="G70" s="29">
        <f t="shared" si="34"/>
        <v>0.6769018141928097</v>
      </c>
      <c r="H70" s="29">
        <f t="shared" si="34"/>
        <v>0.65242833942721845</v>
      </c>
      <c r="I70" s="29">
        <f t="shared" si="34"/>
        <v>0.57781900762791849</v>
      </c>
      <c r="J70" s="29">
        <f t="shared" si="34"/>
        <v>0.63514162790601969</v>
      </c>
      <c r="K70" s="29">
        <f t="shared" si="34"/>
        <v>0.52984465919989365</v>
      </c>
      <c r="L70" s="29">
        <f t="shared" si="34"/>
        <v>0.58035349972855454</v>
      </c>
      <c r="M70" s="29">
        <f t="shared" si="34"/>
        <v>0.62082683052236398</v>
      </c>
      <c r="N70" s="29">
        <f t="shared" si="34"/>
        <v>0.50784708403321532</v>
      </c>
      <c r="O70" s="29">
        <f t="shared" si="34"/>
        <v>0.4712928907964033</v>
      </c>
      <c r="P70" s="29">
        <f t="shared" si="34"/>
        <v>0.44554682650288985</v>
      </c>
      <c r="Q70" s="29">
        <f t="shared" si="34"/>
        <v>0.51716439920680068</v>
      </c>
      <c r="R70" s="29">
        <f t="shared" si="34"/>
        <v>0.32134979040672873</v>
      </c>
      <c r="S70" s="29">
        <f t="shared" si="34"/>
        <v>0.36841556018324195</v>
      </c>
      <c r="T70" s="29">
        <f t="shared" si="34"/>
        <v>0.19663162069983142</v>
      </c>
      <c r="U70" s="29">
        <f t="shared" si="34"/>
        <v>0.16476328257323447</v>
      </c>
      <c r="V70" s="29">
        <f t="shared" si="34"/>
        <v>0.34777089399133099</v>
      </c>
      <c r="W70" s="29">
        <f t="shared" si="34"/>
        <v>-1.1072864375332586E-5</v>
      </c>
      <c r="X70" s="29">
        <f t="shared" si="34"/>
        <v>4.2006518545386999E-4</v>
      </c>
      <c r="Y70" s="29">
        <f t="shared" si="34"/>
        <v>-3.5887311123280335E-4</v>
      </c>
      <c r="Z70" s="22"/>
      <c r="AA70" s="44"/>
      <c r="AB70" s="19"/>
    </row>
    <row r="71" spans="1:35" x14ac:dyDescent="0.25">
      <c r="D71" s="29"/>
      <c r="Z71" s="22"/>
      <c r="AA71" s="44"/>
      <c r="AB71" s="19"/>
    </row>
    <row r="72" spans="1:35" x14ac:dyDescent="0.25">
      <c r="D72" s="29"/>
      <c r="Z72" s="22"/>
      <c r="AA72" s="44"/>
      <c r="AB72" s="19"/>
    </row>
    <row r="73" spans="1:35" x14ac:dyDescent="0.25">
      <c r="A73" s="8" t="s">
        <v>75</v>
      </c>
      <c r="C73" s="54" t="str">
        <f>C32</f>
        <v>Filename</v>
      </c>
      <c r="D73" s="59" t="str">
        <f t="shared" ref="D73:X73" si="35">D32</f>
        <v>WT_LV_22.raw</v>
      </c>
      <c r="E73" s="59" t="str">
        <f t="shared" si="35"/>
        <v>WT_LV_21.raw</v>
      </c>
      <c r="F73" s="59" t="str">
        <f t="shared" si="35"/>
        <v>WT_LV_20.raw</v>
      </c>
      <c r="G73" s="59" t="str">
        <f t="shared" si="35"/>
        <v>WT_LV_19.raw</v>
      </c>
      <c r="H73" s="59" t="str">
        <f t="shared" si="35"/>
        <v>WT_LV_18.raw</v>
      </c>
      <c r="I73" s="59" t="str">
        <f t="shared" si="35"/>
        <v>WT_LV_17.raw</v>
      </c>
      <c r="J73" s="59" t="str">
        <f t="shared" si="35"/>
        <v>WT_LV_16.raw</v>
      </c>
      <c r="K73" s="59" t="str">
        <f t="shared" si="35"/>
        <v>WT_LV_15.raw</v>
      </c>
      <c r="L73" s="59" t="str">
        <f t="shared" si="35"/>
        <v>WT_LV_14.raw</v>
      </c>
      <c r="M73" s="59" t="str">
        <f t="shared" si="35"/>
        <v>WT_LV_13.raw</v>
      </c>
      <c r="N73" s="59" t="str">
        <f t="shared" si="35"/>
        <v>WT_LV_12.raw</v>
      </c>
      <c r="O73" s="59" t="str">
        <f t="shared" si="35"/>
        <v>WT_LV_11.raw</v>
      </c>
      <c r="P73" s="59" t="str">
        <f t="shared" si="35"/>
        <v>WT_LV_10.raw</v>
      </c>
      <c r="Q73" s="59" t="str">
        <f t="shared" si="35"/>
        <v>WT_LV_9.raw</v>
      </c>
      <c r="R73" s="59" t="str">
        <f t="shared" si="35"/>
        <v>WT_LV_8.raw</v>
      </c>
      <c r="S73" s="59" t="str">
        <f t="shared" si="35"/>
        <v>WT_LV_7.raw</v>
      </c>
      <c r="T73" s="59" t="str">
        <f t="shared" si="35"/>
        <v>WT_LV_6.raw</v>
      </c>
      <c r="U73" s="59" t="str">
        <f t="shared" si="35"/>
        <v>WT_LV_5.raw</v>
      </c>
      <c r="V73" s="59" t="str">
        <f t="shared" si="35"/>
        <v>WT_LV_4.raw</v>
      </c>
      <c r="W73" s="59" t="str">
        <f t="shared" si="35"/>
        <v>WT_LV_3.raw</v>
      </c>
      <c r="X73" s="59" t="str">
        <f t="shared" si="35"/>
        <v>WT_LV_2.raw</v>
      </c>
      <c r="Y73" s="59" t="str">
        <f>Y32</f>
        <v>WT_LV_1.raw</v>
      </c>
      <c r="Z73" s="22"/>
      <c r="AA73" s="44"/>
      <c r="AB73" s="19"/>
    </row>
    <row r="74" spans="1:35" x14ac:dyDescent="0.25">
      <c r="C74" s="54" t="str">
        <f>C33</f>
        <v>Time (day)</v>
      </c>
      <c r="D74" s="59">
        <f t="shared" ref="D74:X74" si="36">D33</f>
        <v>56</v>
      </c>
      <c r="E74" s="59">
        <f t="shared" si="36"/>
        <v>56</v>
      </c>
      <c r="F74" s="59">
        <f t="shared" si="36"/>
        <v>56</v>
      </c>
      <c r="G74" s="59">
        <f t="shared" si="36"/>
        <v>56</v>
      </c>
      <c r="H74" s="59">
        <f t="shared" si="36"/>
        <v>42</v>
      </c>
      <c r="I74" s="59">
        <f t="shared" si="36"/>
        <v>42</v>
      </c>
      <c r="J74" s="59">
        <f t="shared" si="36"/>
        <v>42</v>
      </c>
      <c r="K74" s="59">
        <f t="shared" si="36"/>
        <v>28</v>
      </c>
      <c r="L74" s="59">
        <f t="shared" si="36"/>
        <v>28</v>
      </c>
      <c r="M74" s="59">
        <f t="shared" si="36"/>
        <v>28</v>
      </c>
      <c r="N74" s="59">
        <f t="shared" si="36"/>
        <v>18</v>
      </c>
      <c r="O74" s="59">
        <f t="shared" si="36"/>
        <v>18</v>
      </c>
      <c r="P74" s="59">
        <f t="shared" si="36"/>
        <v>18</v>
      </c>
      <c r="Q74" s="59">
        <f t="shared" si="36"/>
        <v>10</v>
      </c>
      <c r="R74" s="59">
        <f t="shared" si="36"/>
        <v>10</v>
      </c>
      <c r="S74" s="59">
        <f t="shared" si="36"/>
        <v>10</v>
      </c>
      <c r="T74" s="59">
        <f t="shared" si="36"/>
        <v>5</v>
      </c>
      <c r="U74" s="59">
        <f t="shared" si="36"/>
        <v>5</v>
      </c>
      <c r="V74" s="59">
        <f t="shared" si="36"/>
        <v>5</v>
      </c>
      <c r="W74" s="59">
        <f t="shared" si="36"/>
        <v>0</v>
      </c>
      <c r="X74" s="59">
        <f t="shared" si="36"/>
        <v>0</v>
      </c>
      <c r="Y74" s="59">
        <f>Y33</f>
        <v>0</v>
      </c>
      <c r="Z74" s="22"/>
      <c r="AA74" s="44"/>
      <c r="AB74" s="19"/>
    </row>
    <row r="75" spans="1:35" x14ac:dyDescent="0.25">
      <c r="C75" s="53" t="s">
        <v>74</v>
      </c>
      <c r="D75" s="61">
        <f t="shared" ref="D75:Y75" si="37">D69/AVERAGE($W69:$Y69)</f>
        <v>1.8505160343677402E-2</v>
      </c>
      <c r="E75" s="61">
        <f t="shared" si="37"/>
        <v>4.7164757197423433E-3</v>
      </c>
      <c r="F75" s="61">
        <f t="shared" si="37"/>
        <v>9.4201554670528889E-3</v>
      </c>
      <c r="G75" s="61">
        <f t="shared" si="37"/>
        <v>7.2481252400511623E-3</v>
      </c>
      <c r="H75" s="61">
        <f t="shared" si="37"/>
        <v>2.4190972353157848E-2</v>
      </c>
      <c r="I75" s="61">
        <f t="shared" si="37"/>
        <v>5.242300256792147E-2</v>
      </c>
      <c r="J75" s="61">
        <f t="shared" si="37"/>
        <v>3.7935678594384729E-2</v>
      </c>
      <c r="K75" s="61">
        <f t="shared" si="37"/>
        <v>0.18138054926357411</v>
      </c>
      <c r="L75" s="61">
        <f t="shared" si="37"/>
        <v>8.7465928665963685E-2</v>
      </c>
      <c r="M75" s="61">
        <f t="shared" si="37"/>
        <v>0.10380989550319722</v>
      </c>
      <c r="N75" s="61">
        <f t="shared" si="37"/>
        <v>0.15493537802325583</v>
      </c>
      <c r="O75" s="61">
        <f t="shared" si="37"/>
        <v>0.18167431572474343</v>
      </c>
      <c r="P75" s="61">
        <f t="shared" si="37"/>
        <v>0.17647798348463348</v>
      </c>
      <c r="Q75" s="61">
        <f t="shared" si="37"/>
        <v>0.48892638216108092</v>
      </c>
      <c r="R75" s="61">
        <f t="shared" si="37"/>
        <v>0.35385260094209153</v>
      </c>
      <c r="S75" s="61">
        <f t="shared" si="37"/>
        <v>0.45488326354340802</v>
      </c>
      <c r="T75" s="61">
        <f t="shared" si="37"/>
        <v>0.78689249516088344</v>
      </c>
      <c r="U75" s="61">
        <f t="shared" si="37"/>
        <v>0.67150280920377736</v>
      </c>
      <c r="V75" s="61">
        <f t="shared" si="37"/>
        <v>1.0035051751330377</v>
      </c>
      <c r="W75" s="61">
        <f t="shared" si="37"/>
        <v>1.0658800761691583</v>
      </c>
      <c r="X75" s="61">
        <f t="shared" si="37"/>
        <v>1.0301096708602777</v>
      </c>
      <c r="Y75" s="61">
        <f t="shared" si="37"/>
        <v>0.90401025297056403</v>
      </c>
      <c r="Z75" s="22"/>
      <c r="AA75" s="44"/>
      <c r="AB75" s="19"/>
    </row>
    <row r="76" spans="1:35" x14ac:dyDescent="0.25">
      <c r="C76" s="53" t="s">
        <v>72</v>
      </c>
      <c r="D76" s="61">
        <f t="shared" ref="D76:Y76" si="38">D70/AVERAGE($W69:$Y69)</f>
        <v>0.80133781812418825</v>
      </c>
      <c r="E76" s="61">
        <f t="shared" si="38"/>
        <v>0.86573023859932352</v>
      </c>
      <c r="F76" s="61">
        <f t="shared" si="38"/>
        <v>0.91354782196577455</v>
      </c>
      <c r="G76" s="61">
        <f t="shared" si="38"/>
        <v>0.87616945160482551</v>
      </c>
      <c r="H76" s="61">
        <f t="shared" si="38"/>
        <v>0.84449142901036278</v>
      </c>
      <c r="I76" s="61">
        <f t="shared" si="38"/>
        <v>0.74791846088329716</v>
      </c>
      <c r="J76" s="61">
        <f t="shared" si="38"/>
        <v>0.82211582262845218</v>
      </c>
      <c r="K76" s="61">
        <f t="shared" si="38"/>
        <v>0.68582133295137471</v>
      </c>
      <c r="L76" s="61">
        <f t="shared" si="38"/>
        <v>0.75119906156621763</v>
      </c>
      <c r="M76" s="61">
        <f t="shared" si="38"/>
        <v>0.80358700809361727</v>
      </c>
      <c r="N76" s="61">
        <f t="shared" si="38"/>
        <v>0.65734806996653861</v>
      </c>
      <c r="O76" s="61">
        <f t="shared" si="38"/>
        <v>0.6100329841289468</v>
      </c>
      <c r="P76" s="61">
        <f t="shared" si="38"/>
        <v>0.57670774469236763</v>
      </c>
      <c r="Q76" s="61">
        <f t="shared" si="38"/>
        <v>0.66940823401825489</v>
      </c>
      <c r="R76" s="61">
        <f t="shared" si="38"/>
        <v>0.4159493500098525</v>
      </c>
      <c r="S76" s="61">
        <f t="shared" si="38"/>
        <v>0.47687043018692582</v>
      </c>
      <c r="T76" s="61">
        <f t="shared" si="38"/>
        <v>0.25451640941778614</v>
      </c>
      <c r="U76" s="61">
        <f t="shared" si="38"/>
        <v>0.2132666095879038</v>
      </c>
      <c r="V76" s="61">
        <f t="shared" si="38"/>
        <v>0.4501483480818555</v>
      </c>
      <c r="W76" s="61">
        <f t="shared" si="38"/>
        <v>-1.4332515150663066E-5</v>
      </c>
      <c r="X76" s="61">
        <f t="shared" si="38"/>
        <v>5.437247699155393E-4</v>
      </c>
      <c r="Y76" s="61">
        <f t="shared" si="38"/>
        <v>-4.6451885705095649E-4</v>
      </c>
    </row>
    <row r="78" spans="1:35" x14ac:dyDescent="0.25">
      <c r="D78" s="29"/>
      <c r="E78" s="29"/>
      <c r="F78" s="29"/>
      <c r="G78" s="29"/>
      <c r="H78" s="29"/>
      <c r="I78" s="29"/>
      <c r="J78" s="29"/>
    </row>
    <row r="79" spans="1:35" x14ac:dyDescent="0.25">
      <c r="D79" s="29"/>
      <c r="E79" s="29"/>
      <c r="F79" s="29"/>
      <c r="G79" s="29"/>
      <c r="H79" s="29"/>
      <c r="I79" s="29"/>
      <c r="J79" s="29"/>
    </row>
    <row r="80" spans="1:35" x14ac:dyDescent="0.25">
      <c r="D80" s="29"/>
      <c r="E80" s="29"/>
      <c r="F80" s="29"/>
      <c r="G80" s="29"/>
      <c r="H80" s="29"/>
      <c r="I80" s="29"/>
      <c r="J80" s="29"/>
    </row>
    <row r="81" spans="4:10" x14ac:dyDescent="0.25">
      <c r="D81" s="29"/>
      <c r="E81" s="29"/>
      <c r="F81" s="29"/>
      <c r="G81" s="29"/>
      <c r="H81" s="29"/>
      <c r="I81" s="29"/>
      <c r="J81" s="29"/>
    </row>
    <row r="82" spans="4:10" x14ac:dyDescent="0.25">
      <c r="D82" s="29"/>
      <c r="E82" s="29"/>
      <c r="F82" s="29"/>
      <c r="G82" s="29"/>
      <c r="H82" s="29"/>
      <c r="I82" s="29"/>
      <c r="J82" s="29"/>
    </row>
    <row r="83" spans="4:10" x14ac:dyDescent="0.25">
      <c r="D83" s="29"/>
      <c r="E83" s="29"/>
      <c r="F83" s="29"/>
      <c r="G83" s="29"/>
      <c r="H83" s="29"/>
      <c r="I83" s="29"/>
      <c r="J83" s="29"/>
    </row>
    <row r="84" spans="4:10" x14ac:dyDescent="0.25">
      <c r="D84" s="29"/>
      <c r="E84" s="29"/>
      <c r="F84" s="29"/>
      <c r="G84" s="29"/>
      <c r="H84" s="29"/>
      <c r="I84" s="29"/>
      <c r="J84" s="29"/>
    </row>
    <row r="85" spans="4:10" x14ac:dyDescent="0.25">
      <c r="D85" s="29"/>
      <c r="E85" s="29"/>
      <c r="F85" s="29"/>
      <c r="G85" s="29"/>
      <c r="H85" s="29"/>
      <c r="I85" s="29"/>
      <c r="J85" s="29"/>
    </row>
    <row r="86" spans="4:10" x14ac:dyDescent="0.25">
      <c r="D86" s="29"/>
      <c r="E86" s="29"/>
      <c r="F86" s="29"/>
      <c r="G86" s="29"/>
      <c r="H86" s="29"/>
      <c r="I86" s="29"/>
      <c r="J86" s="29"/>
    </row>
    <row r="87" spans="4:10" x14ac:dyDescent="0.25">
      <c r="D87" s="29"/>
      <c r="E87" s="29"/>
      <c r="F87" s="29"/>
      <c r="G87" s="29"/>
      <c r="H87" s="29"/>
      <c r="I87" s="29"/>
      <c r="J87" s="29"/>
    </row>
    <row r="88" spans="4:10" x14ac:dyDescent="0.25">
      <c r="D88" s="29"/>
      <c r="E88" s="29"/>
      <c r="F88" s="29"/>
      <c r="G88" s="29"/>
      <c r="H88" s="29"/>
      <c r="I88" s="29"/>
      <c r="J88" s="29"/>
    </row>
    <row r="89" spans="4:10" x14ac:dyDescent="0.25">
      <c r="D89" s="29"/>
      <c r="E89" s="29"/>
      <c r="F89" s="29"/>
      <c r="G89" s="29"/>
      <c r="H89" s="29"/>
      <c r="I89" s="29"/>
      <c r="J89" s="29"/>
    </row>
    <row r="90" spans="4:10" x14ac:dyDescent="0.25">
      <c r="D90" s="29"/>
      <c r="E90" s="29"/>
      <c r="F90" s="29"/>
      <c r="G90" s="29"/>
      <c r="H90" s="29"/>
      <c r="I90" s="29"/>
      <c r="J90" s="29"/>
    </row>
    <row r="91" spans="4:10" x14ac:dyDescent="0.25">
      <c r="D91" s="29"/>
      <c r="E91" s="29"/>
      <c r="F91" s="29"/>
      <c r="G91" s="29"/>
      <c r="H91" s="29"/>
      <c r="I91" s="29"/>
      <c r="J91" s="29"/>
    </row>
    <row r="92" spans="4:10" x14ac:dyDescent="0.25">
      <c r="D92" s="29"/>
      <c r="E92" s="29"/>
      <c r="F92" s="29"/>
      <c r="G92" s="29"/>
      <c r="H92" s="29"/>
      <c r="I92" s="29"/>
      <c r="J92" s="29"/>
    </row>
    <row r="93" spans="4:10" x14ac:dyDescent="0.25">
      <c r="D93" s="29"/>
      <c r="E93" s="29"/>
      <c r="F93" s="29"/>
      <c r="G93" s="29"/>
      <c r="H93" s="29"/>
      <c r="I93" s="29"/>
      <c r="J93" s="29"/>
    </row>
    <row r="94" spans="4:10" x14ac:dyDescent="0.25">
      <c r="D94" s="29"/>
      <c r="E94" s="29"/>
      <c r="F94" s="29"/>
      <c r="G94" s="29"/>
      <c r="H94" s="29"/>
      <c r="I94" s="29"/>
      <c r="J94" s="29"/>
    </row>
    <row r="95" spans="4:10" x14ac:dyDescent="0.25">
      <c r="D95" s="29"/>
      <c r="E95" s="29"/>
      <c r="F95" s="29"/>
      <c r="G95" s="29"/>
      <c r="H95" s="29"/>
      <c r="I95" s="29"/>
      <c r="J95" s="29"/>
    </row>
    <row r="96" spans="4:10" x14ac:dyDescent="0.25">
      <c r="D96" s="29"/>
      <c r="E96" s="29"/>
      <c r="F96" s="29"/>
      <c r="G96" s="29"/>
      <c r="H96" s="29"/>
      <c r="I96" s="29"/>
      <c r="J96" s="29"/>
    </row>
    <row r="97" spans="4:10" x14ac:dyDescent="0.25">
      <c r="D97" s="29"/>
      <c r="E97" s="29"/>
      <c r="F97" s="29"/>
      <c r="G97" s="29"/>
      <c r="H97" s="29"/>
      <c r="I97" s="29"/>
      <c r="J97" s="29"/>
    </row>
    <row r="98" spans="4:10" x14ac:dyDescent="0.25">
      <c r="D98" s="29"/>
      <c r="E98" s="29"/>
      <c r="F98" s="29"/>
      <c r="G98" s="29"/>
      <c r="H98" s="29"/>
      <c r="I98" s="29"/>
      <c r="J98" s="29"/>
    </row>
    <row r="99" spans="4:10" x14ac:dyDescent="0.25">
      <c r="D99" s="29"/>
      <c r="E99" s="29"/>
      <c r="F99" s="29"/>
      <c r="G99" s="29"/>
      <c r="H99" s="29"/>
      <c r="I99" s="29"/>
      <c r="J99" s="29"/>
    </row>
    <row r="100" spans="4:10" x14ac:dyDescent="0.25">
      <c r="D100" s="29"/>
      <c r="E100" s="29"/>
      <c r="F100" s="29"/>
      <c r="G100" s="29"/>
      <c r="H100" s="29"/>
      <c r="I100" s="29"/>
      <c r="J100" s="29"/>
    </row>
    <row r="101" spans="4:10" x14ac:dyDescent="0.25">
      <c r="D101" s="29"/>
      <c r="E101" s="29"/>
      <c r="F101" s="29"/>
      <c r="G101" s="29"/>
      <c r="H101" s="29"/>
      <c r="I101" s="29"/>
      <c r="J101" s="29"/>
    </row>
    <row r="102" spans="4:10" x14ac:dyDescent="0.25">
      <c r="D102" s="29"/>
      <c r="E102" s="29"/>
      <c r="F102" s="29"/>
      <c r="G102" s="29"/>
      <c r="H102" s="29"/>
      <c r="I102" s="29"/>
      <c r="J102" s="29"/>
    </row>
    <row r="103" spans="4:10" x14ac:dyDescent="0.25">
      <c r="D103" s="29"/>
      <c r="E103" s="29"/>
      <c r="F103" s="29"/>
      <c r="G103" s="29"/>
      <c r="H103" s="29"/>
      <c r="I103" s="29"/>
      <c r="J103" s="29"/>
    </row>
    <row r="104" spans="4:10" x14ac:dyDescent="0.25">
      <c r="D104" s="29"/>
      <c r="E104" s="29"/>
      <c r="F104" s="29"/>
      <c r="G104" s="29"/>
      <c r="H104" s="29"/>
      <c r="I104" s="29"/>
      <c r="J104" s="29"/>
    </row>
    <row r="105" spans="4:10" x14ac:dyDescent="0.25">
      <c r="D105" s="29"/>
      <c r="E105" s="29"/>
      <c r="F105" s="29"/>
      <c r="G105" s="29"/>
      <c r="H105" s="29"/>
      <c r="I105" s="29"/>
      <c r="J105" s="29"/>
    </row>
    <row r="106" spans="4:10" x14ac:dyDescent="0.25">
      <c r="D106" s="29"/>
      <c r="E106" s="29"/>
      <c r="F106" s="29"/>
      <c r="G106" s="29"/>
      <c r="H106" s="29"/>
      <c r="I106" s="29"/>
      <c r="J106" s="29"/>
    </row>
    <row r="107" spans="4:10" x14ac:dyDescent="0.25">
      <c r="D107" s="29"/>
      <c r="E107" s="29"/>
      <c r="F107" s="29"/>
      <c r="G107" s="29"/>
      <c r="H107" s="29"/>
      <c r="I107" s="29"/>
      <c r="J107" s="29"/>
    </row>
    <row r="108" spans="4:10" x14ac:dyDescent="0.25">
      <c r="D108" s="29"/>
      <c r="E108" s="29"/>
      <c r="F108" s="29"/>
      <c r="G108" s="29"/>
      <c r="H108" s="29"/>
      <c r="I108" s="29"/>
      <c r="J108" s="29"/>
    </row>
    <row r="109" spans="4:10" x14ac:dyDescent="0.25">
      <c r="D109" s="29"/>
      <c r="E109" s="29"/>
      <c r="F109" s="29"/>
      <c r="G109" s="29"/>
      <c r="H109" s="29"/>
      <c r="I109" s="29"/>
      <c r="J109" s="29"/>
    </row>
    <row r="110" spans="4:10" x14ac:dyDescent="0.25">
      <c r="D110" s="29"/>
      <c r="E110" s="29"/>
      <c r="F110" s="29"/>
      <c r="G110" s="29"/>
      <c r="H110" s="29"/>
      <c r="I110" s="29"/>
      <c r="J110" s="29"/>
    </row>
    <row r="111" spans="4:10" x14ac:dyDescent="0.25">
      <c r="D111" s="29"/>
      <c r="E111" s="29"/>
      <c r="F111" s="29"/>
      <c r="G111" s="29"/>
      <c r="H111" s="29"/>
      <c r="I111" s="29"/>
      <c r="J111" s="29"/>
    </row>
    <row r="112" spans="4:10" x14ac:dyDescent="0.25">
      <c r="D112" s="29"/>
      <c r="E112" s="29"/>
      <c r="F112" s="29"/>
      <c r="G112" s="29"/>
      <c r="H112" s="29"/>
      <c r="I112" s="29"/>
      <c r="J112" s="29"/>
    </row>
    <row r="113" spans="4:10" x14ac:dyDescent="0.25">
      <c r="D113" s="29"/>
      <c r="E113" s="29"/>
      <c r="F113" s="29"/>
      <c r="G113" s="29"/>
      <c r="H113" s="29"/>
      <c r="I113" s="29"/>
      <c r="J113" s="29"/>
    </row>
    <row r="114" spans="4:10" x14ac:dyDescent="0.25">
      <c r="D114" s="29"/>
      <c r="E114" s="29"/>
      <c r="F114" s="29"/>
      <c r="G114" s="29"/>
      <c r="H114" s="29"/>
      <c r="I114" s="29"/>
      <c r="J114" s="29"/>
    </row>
    <row r="115" spans="4:10" x14ac:dyDescent="0.25">
      <c r="D115" s="29"/>
    </row>
    <row r="116" spans="4:10" x14ac:dyDescent="0.25">
      <c r="D116" s="29"/>
    </row>
    <row r="117" spans="4:10" x14ac:dyDescent="0.25">
      <c r="D117" s="29"/>
    </row>
    <row r="118" spans="4:10" x14ac:dyDescent="0.25">
      <c r="D118" s="29"/>
    </row>
    <row r="119" spans="4:10" x14ac:dyDescent="0.25">
      <c r="D119" s="29"/>
    </row>
    <row r="120" spans="4:10" x14ac:dyDescent="0.25">
      <c r="D120" s="29"/>
    </row>
    <row r="121" spans="4:10" x14ac:dyDescent="0.25">
      <c r="D121" s="29"/>
    </row>
    <row r="122" spans="4:10" x14ac:dyDescent="0.25">
      <c r="D122" s="29"/>
    </row>
    <row r="123" spans="4:10" x14ac:dyDescent="0.25">
      <c r="D123" s="29"/>
    </row>
    <row r="124" spans="4:10" x14ac:dyDescent="0.25">
      <c r="D124" s="29"/>
    </row>
    <row r="125" spans="4:10" x14ac:dyDescent="0.25">
      <c r="D125" s="29"/>
    </row>
    <row r="126" spans="4:10" x14ac:dyDescent="0.25">
      <c r="D126" s="29"/>
    </row>
    <row r="127" spans="4:10" x14ac:dyDescent="0.25">
      <c r="D127" s="29"/>
    </row>
  </sheetData>
  <mergeCells count="2">
    <mergeCell ref="AB2:AD2"/>
    <mergeCell ref="D1:Y1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A1:AI127"/>
  <sheetViews>
    <sheetView zoomScale="96" zoomScaleNormal="96" workbookViewId="0">
      <selection activeCell="B84" sqref="B84"/>
    </sheetView>
  </sheetViews>
  <sheetFormatPr defaultRowHeight="15" x14ac:dyDescent="0.25"/>
  <cols>
    <col min="1" max="1" width="35" style="1" customWidth="1"/>
    <col min="2" max="2" width="16.85546875" style="5" customWidth="1"/>
    <col min="3" max="3" width="12.140625" style="1" customWidth="1"/>
    <col min="4" max="25" width="19.42578125" style="5" customWidth="1"/>
    <col min="26" max="26" width="4.42578125" style="1" customWidth="1"/>
    <col min="27" max="27" width="25.140625" style="2" customWidth="1"/>
    <col min="28" max="30" width="25.140625" style="5" customWidth="1"/>
    <col min="31" max="32" width="25.140625" style="1" customWidth="1"/>
    <col min="33" max="16384" width="9.140625" style="1"/>
  </cols>
  <sheetData>
    <row r="1" spans="1:35" x14ac:dyDescent="0.25">
      <c r="A1" s="3" t="s">
        <v>59</v>
      </c>
      <c r="D1" s="75" t="s">
        <v>65</v>
      </c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</row>
    <row r="2" spans="1:35" x14ac:dyDescent="0.25">
      <c r="A2" s="8" t="s">
        <v>31</v>
      </c>
      <c r="C2" s="4" t="s">
        <v>60</v>
      </c>
      <c r="D2" s="52" t="s">
        <v>37</v>
      </c>
      <c r="E2" s="52" t="s">
        <v>38</v>
      </c>
      <c r="F2" s="52" t="s">
        <v>39</v>
      </c>
      <c r="G2" s="52" t="s">
        <v>40</v>
      </c>
      <c r="H2" s="52" t="s">
        <v>41</v>
      </c>
      <c r="I2" s="52" t="s">
        <v>42</v>
      </c>
      <c r="J2" s="52" t="s">
        <v>43</v>
      </c>
      <c r="K2" s="52" t="s">
        <v>44</v>
      </c>
      <c r="L2" s="52" t="s">
        <v>45</v>
      </c>
      <c r="M2" s="52" t="s">
        <v>46</v>
      </c>
      <c r="N2" s="52" t="s">
        <v>47</v>
      </c>
      <c r="O2" s="52" t="s">
        <v>48</v>
      </c>
      <c r="P2" s="52" t="s">
        <v>49</v>
      </c>
      <c r="Q2" s="52" t="s">
        <v>50</v>
      </c>
      <c r="R2" s="52" t="s">
        <v>51</v>
      </c>
      <c r="S2" s="52" t="s">
        <v>52</v>
      </c>
      <c r="T2" s="52" t="s">
        <v>53</v>
      </c>
      <c r="U2" s="52" t="s">
        <v>54</v>
      </c>
      <c r="V2" s="52" t="s">
        <v>55</v>
      </c>
      <c r="W2" s="52" t="s">
        <v>56</v>
      </c>
      <c r="X2" s="52" t="s">
        <v>57</v>
      </c>
      <c r="Y2" s="52" t="s">
        <v>58</v>
      </c>
      <c r="AB2" s="74" t="s">
        <v>65</v>
      </c>
      <c r="AC2" s="74"/>
      <c r="AD2" s="74"/>
    </row>
    <row r="3" spans="1:35" x14ac:dyDescent="0.25">
      <c r="C3" s="4" t="s">
        <v>62</v>
      </c>
      <c r="D3" s="52">
        <v>56</v>
      </c>
      <c r="E3" s="52">
        <v>56</v>
      </c>
      <c r="F3" s="52">
        <v>56</v>
      </c>
      <c r="G3" s="52">
        <v>56</v>
      </c>
      <c r="H3" s="52">
        <v>42</v>
      </c>
      <c r="I3" s="52">
        <v>42</v>
      </c>
      <c r="J3" s="52">
        <v>42</v>
      </c>
      <c r="K3" s="52">
        <v>28</v>
      </c>
      <c r="L3" s="52">
        <v>28</v>
      </c>
      <c r="M3" s="52">
        <v>28</v>
      </c>
      <c r="N3" s="52">
        <v>18</v>
      </c>
      <c r="O3" s="52">
        <v>18</v>
      </c>
      <c r="P3" s="52">
        <v>18</v>
      </c>
      <c r="Q3" s="52">
        <v>10</v>
      </c>
      <c r="R3" s="52">
        <v>10</v>
      </c>
      <c r="S3" s="52">
        <v>10</v>
      </c>
      <c r="T3" s="52">
        <v>5</v>
      </c>
      <c r="U3" s="52">
        <v>5</v>
      </c>
      <c r="V3" s="52">
        <v>5</v>
      </c>
      <c r="W3" s="52">
        <v>0</v>
      </c>
      <c r="X3" s="52">
        <v>0</v>
      </c>
      <c r="Y3" s="52">
        <v>0</v>
      </c>
      <c r="AA3" s="45" t="s">
        <v>60</v>
      </c>
      <c r="AB3" s="9" t="s">
        <v>56</v>
      </c>
      <c r="AC3" s="9" t="s">
        <v>57</v>
      </c>
      <c r="AD3" s="9" t="s">
        <v>58</v>
      </c>
      <c r="AE3" s="73"/>
      <c r="AF3" s="5"/>
    </row>
    <row r="4" spans="1:35" x14ac:dyDescent="0.25">
      <c r="B4" s="6" t="s">
        <v>0</v>
      </c>
      <c r="C4" s="4" t="s">
        <v>61</v>
      </c>
      <c r="D4" s="52" t="s">
        <v>22</v>
      </c>
      <c r="E4" s="52" t="s">
        <v>23</v>
      </c>
      <c r="F4" s="52" t="s">
        <v>22</v>
      </c>
      <c r="G4" s="52" t="s">
        <v>23</v>
      </c>
      <c r="H4" s="52" t="s">
        <v>22</v>
      </c>
      <c r="I4" s="52" t="s">
        <v>23</v>
      </c>
      <c r="J4" s="52" t="s">
        <v>22</v>
      </c>
      <c r="K4" s="52" t="s">
        <v>23</v>
      </c>
      <c r="L4" s="52" t="s">
        <v>22</v>
      </c>
      <c r="M4" s="52" t="s">
        <v>23</v>
      </c>
      <c r="N4" s="52" t="s">
        <v>22</v>
      </c>
      <c r="O4" s="52" t="s">
        <v>23</v>
      </c>
      <c r="P4" s="52" t="s">
        <v>22</v>
      </c>
      <c r="Q4" s="52" t="s">
        <v>23</v>
      </c>
      <c r="R4" s="52" t="s">
        <v>22</v>
      </c>
      <c r="S4" s="52" t="s">
        <v>23</v>
      </c>
      <c r="T4" s="52" t="s">
        <v>22</v>
      </c>
      <c r="U4" s="52" t="s">
        <v>23</v>
      </c>
      <c r="V4" s="52" t="s">
        <v>22</v>
      </c>
      <c r="W4" s="52" t="s">
        <v>23</v>
      </c>
      <c r="X4" s="52" t="s">
        <v>22</v>
      </c>
      <c r="Y4" s="52" t="s">
        <v>23</v>
      </c>
      <c r="AA4" s="6" t="s">
        <v>0</v>
      </c>
      <c r="AB4" s="7"/>
      <c r="AC4" s="7"/>
      <c r="AD4" s="7"/>
      <c r="AE4" s="6" t="s">
        <v>63</v>
      </c>
      <c r="AF4" s="6" t="s">
        <v>64</v>
      </c>
    </row>
    <row r="5" spans="1:35" s="13" customFormat="1" x14ac:dyDescent="0.25">
      <c r="B5" s="42" t="s">
        <v>1</v>
      </c>
      <c r="C5" s="14"/>
      <c r="D5" s="69">
        <v>5913758.9290500004</v>
      </c>
      <c r="E5" s="69">
        <v>3486654.2333999998</v>
      </c>
      <c r="F5" s="69">
        <v>3039447.4633599999</v>
      </c>
      <c r="G5" s="69">
        <v>3973087.25184</v>
      </c>
      <c r="H5" s="69">
        <v>7789951.6564999996</v>
      </c>
      <c r="I5" s="69">
        <v>10418334.920700001</v>
      </c>
      <c r="J5" s="69">
        <v>21783387.977000002</v>
      </c>
      <c r="K5" s="69">
        <v>51316917.760799997</v>
      </c>
      <c r="L5" s="69">
        <v>33474355.5515</v>
      </c>
      <c r="M5" s="69">
        <v>28815766.549400002</v>
      </c>
      <c r="N5" s="69">
        <v>33691469.637999997</v>
      </c>
      <c r="O5" s="69">
        <v>44266200.509199999</v>
      </c>
      <c r="P5" s="69">
        <v>39692216.917499997</v>
      </c>
      <c r="Q5" s="69">
        <v>48319044.311399996</v>
      </c>
      <c r="R5" s="69">
        <v>76060084.063999996</v>
      </c>
      <c r="S5" s="69">
        <v>65891553.638400003</v>
      </c>
      <c r="T5" s="69">
        <v>85176028.5</v>
      </c>
      <c r="U5" s="69">
        <v>124534096.77599999</v>
      </c>
      <c r="V5" s="69">
        <v>60445473.486400001</v>
      </c>
      <c r="W5" s="69">
        <v>154150031.639</v>
      </c>
      <c r="X5" s="69">
        <v>195258090.65000001</v>
      </c>
      <c r="Y5" s="69">
        <v>261008854.18399999</v>
      </c>
      <c r="AA5" s="42" t="s">
        <v>1</v>
      </c>
      <c r="AB5" s="10">
        <f t="shared" ref="AB5:AB25" si="0">W5</f>
        <v>154150031.639</v>
      </c>
      <c r="AC5" s="10">
        <f t="shared" ref="AC5:AC25" si="1">X5</f>
        <v>195258090.65000001</v>
      </c>
      <c r="AD5" s="10">
        <f t="shared" ref="AD5:AD25" si="2">Y5</f>
        <v>261008854.18399999</v>
      </c>
      <c r="AE5" s="11">
        <f t="shared" ref="AE5:AE25" si="3">AVERAGE((AB5/SUM(AB$5:AB$25)),(AC5/SUM(AC$5:AC$25)),(AD5/SUM(AD$5:AD$25)))*100</f>
        <v>58.930204204803118</v>
      </c>
      <c r="AF5" s="12">
        <f t="shared" ref="AF5:AF25" si="4">AE5/MAX(AE$5:AE$25)*100</f>
        <v>100</v>
      </c>
      <c r="AG5" s="16"/>
      <c r="AH5" s="16"/>
      <c r="AI5" s="16"/>
    </row>
    <row r="6" spans="1:35" s="13" customFormat="1" x14ac:dyDescent="0.25">
      <c r="B6" s="41" t="s">
        <v>2</v>
      </c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  <c r="Q6" s="70"/>
      <c r="R6" s="70"/>
      <c r="S6" s="70"/>
      <c r="T6" s="70"/>
      <c r="U6" s="70"/>
      <c r="V6" s="70"/>
      <c r="W6" s="70"/>
      <c r="X6" s="70"/>
      <c r="Y6" s="70"/>
      <c r="AA6" s="41" t="s">
        <v>2</v>
      </c>
      <c r="AB6" s="15">
        <f t="shared" si="0"/>
        <v>0</v>
      </c>
      <c r="AC6" s="15">
        <f t="shared" si="1"/>
        <v>0</v>
      </c>
      <c r="AD6" s="15">
        <f t="shared" si="2"/>
        <v>0</v>
      </c>
      <c r="AE6" s="12">
        <f t="shared" si="3"/>
        <v>0</v>
      </c>
      <c r="AF6" s="12">
        <f t="shared" si="4"/>
        <v>0</v>
      </c>
      <c r="AG6" s="16"/>
      <c r="AH6" s="16"/>
      <c r="AI6" s="16"/>
    </row>
    <row r="7" spans="1:35" s="13" customFormat="1" x14ac:dyDescent="0.25">
      <c r="B7" s="41" t="s">
        <v>3</v>
      </c>
      <c r="D7" s="70">
        <v>2820047.1635699999</v>
      </c>
      <c r="E7" s="70">
        <v>2640694.2162000001</v>
      </c>
      <c r="F7" s="70">
        <f>($AF7/100)*F$5</f>
        <v>1543394.6252410728</v>
      </c>
      <c r="G7" s="70">
        <v>2149472.7788800001</v>
      </c>
      <c r="H7" s="70">
        <v>4682943.7303999998</v>
      </c>
      <c r="I7" s="70">
        <v>5603347.7754899999</v>
      </c>
      <c r="J7" s="70">
        <v>12523639.0045</v>
      </c>
      <c r="K7" s="70">
        <v>31483446.818399999</v>
      </c>
      <c r="L7" s="70">
        <v>22524266.383499999</v>
      </c>
      <c r="M7" s="70">
        <v>22328628.761599999</v>
      </c>
      <c r="N7" s="70">
        <v>23200705.976399999</v>
      </c>
      <c r="O7" s="70">
        <v>26539293.289999999</v>
      </c>
      <c r="P7" s="70">
        <v>23261099.984999999</v>
      </c>
      <c r="Q7" s="70">
        <v>23418514.315200001</v>
      </c>
      <c r="R7" s="70">
        <v>43380945.745999999</v>
      </c>
      <c r="S7" s="70">
        <v>36508203.424800001</v>
      </c>
      <c r="T7" s="70">
        <v>43975212.329999998</v>
      </c>
      <c r="U7" s="70">
        <v>59217138.511200003</v>
      </c>
      <c r="V7" s="70">
        <v>29185756.943399999</v>
      </c>
      <c r="W7" s="70">
        <v>77532213.244000003</v>
      </c>
      <c r="X7" s="70">
        <v>108328993.75</v>
      </c>
      <c r="Y7" s="70">
        <v>122368216.09999999</v>
      </c>
      <c r="AA7" s="41" t="s">
        <v>3</v>
      </c>
      <c r="AB7" s="15">
        <f t="shared" si="0"/>
        <v>77532213.244000003</v>
      </c>
      <c r="AC7" s="15">
        <f t="shared" si="1"/>
        <v>108328993.75</v>
      </c>
      <c r="AD7" s="15">
        <f t="shared" si="2"/>
        <v>122368216.09999999</v>
      </c>
      <c r="AE7" s="12">
        <f t="shared" si="3"/>
        <v>29.924044264778054</v>
      </c>
      <c r="AF7" s="12">
        <f t="shared" si="4"/>
        <v>50.778789363738689</v>
      </c>
      <c r="AG7" s="16"/>
      <c r="AH7" s="16"/>
      <c r="AI7" s="16"/>
    </row>
    <row r="8" spans="1:35" s="13" customFormat="1" x14ac:dyDescent="0.25">
      <c r="B8" s="42" t="s">
        <v>4</v>
      </c>
      <c r="C8" s="14"/>
      <c r="D8" s="69">
        <v>24510092.134500001</v>
      </c>
      <c r="E8" s="69">
        <v>24163473.954</v>
      </c>
      <c r="F8" s="69">
        <v>20592225.785399999</v>
      </c>
      <c r="G8" s="69">
        <v>25547608.3136</v>
      </c>
      <c r="H8" s="69">
        <v>29843318.245000001</v>
      </c>
      <c r="I8" s="69">
        <v>27565081.7487</v>
      </c>
      <c r="J8" s="69">
        <v>63446352.898500003</v>
      </c>
      <c r="K8" s="69">
        <v>67775215.348800004</v>
      </c>
      <c r="L8" s="69">
        <v>68192369.901099995</v>
      </c>
      <c r="M8" s="69">
        <v>61580651.395599999</v>
      </c>
      <c r="N8" s="69">
        <v>50815792.909199998</v>
      </c>
      <c r="O8" s="69">
        <v>57984353.542800002</v>
      </c>
      <c r="P8" s="69">
        <v>49711097.857500002</v>
      </c>
      <c r="Q8" s="69">
        <v>31818035.672400001</v>
      </c>
      <c r="R8" s="69">
        <v>50221148.073600002</v>
      </c>
      <c r="S8" s="69">
        <v>39760803.295199998</v>
      </c>
      <c r="T8" s="69">
        <v>30089884.25</v>
      </c>
      <c r="U8" s="69">
        <v>42592589.020800002</v>
      </c>
      <c r="V8" s="69">
        <v>23557366.106800001</v>
      </c>
      <c r="W8" s="69">
        <v>27057201.847199999</v>
      </c>
      <c r="X8" s="69">
        <v>39299392.174999997</v>
      </c>
      <c r="Y8" s="69">
        <v>42846619.847199999</v>
      </c>
      <c r="AA8" s="42" t="s">
        <v>4</v>
      </c>
      <c r="AB8" s="10">
        <f t="shared" si="0"/>
        <v>27057201.847199999</v>
      </c>
      <c r="AC8" s="10">
        <f t="shared" si="1"/>
        <v>39299392.174999997</v>
      </c>
      <c r="AD8" s="10">
        <f t="shared" si="2"/>
        <v>42846619.847199999</v>
      </c>
      <c r="AE8" s="11">
        <f t="shared" si="3"/>
        <v>10.598335808525144</v>
      </c>
      <c r="AF8" s="12">
        <f t="shared" si="4"/>
        <v>17.984556394361391</v>
      </c>
      <c r="AG8" s="16"/>
      <c r="AH8" s="16"/>
      <c r="AI8" s="16"/>
    </row>
    <row r="9" spans="1:35" s="13" customFormat="1" x14ac:dyDescent="0.25">
      <c r="B9" s="41" t="s">
        <v>5</v>
      </c>
      <c r="D9" s="70"/>
      <c r="E9" s="70"/>
      <c r="F9" s="70"/>
      <c r="G9" s="70"/>
      <c r="H9" s="70"/>
      <c r="I9" s="70"/>
      <c r="J9" s="70"/>
      <c r="K9" s="70"/>
      <c r="L9" s="70"/>
      <c r="M9" s="70"/>
      <c r="N9" s="70"/>
      <c r="O9" s="70"/>
      <c r="P9" s="70"/>
      <c r="Q9" s="70"/>
      <c r="R9" s="70"/>
      <c r="S9" s="70"/>
      <c r="T9" s="70"/>
      <c r="U9" s="70"/>
      <c r="V9" s="70"/>
      <c r="W9" s="70"/>
      <c r="X9" s="70"/>
      <c r="Y9" s="70"/>
      <c r="AA9" s="41" t="s">
        <v>5</v>
      </c>
      <c r="AB9" s="15">
        <f t="shared" si="0"/>
        <v>0</v>
      </c>
      <c r="AC9" s="15">
        <f t="shared" si="1"/>
        <v>0</v>
      </c>
      <c r="AD9" s="15">
        <f t="shared" si="2"/>
        <v>0</v>
      </c>
      <c r="AE9" s="12">
        <f t="shared" si="3"/>
        <v>0</v>
      </c>
      <c r="AF9" s="12">
        <f t="shared" si="4"/>
        <v>0</v>
      </c>
      <c r="AG9" s="16"/>
      <c r="AH9" s="16"/>
      <c r="AI9" s="16"/>
    </row>
    <row r="10" spans="1:35" s="13" customFormat="1" x14ac:dyDescent="0.25">
      <c r="B10" s="41" t="s">
        <v>6</v>
      </c>
      <c r="D10" s="70">
        <v>17481656.171700001</v>
      </c>
      <c r="E10" s="70">
        <v>17413422.276000001</v>
      </c>
      <c r="F10" s="70">
        <v>13683250.374</v>
      </c>
      <c r="G10" s="70">
        <v>15953268.262399999</v>
      </c>
      <c r="H10" s="70">
        <v>19319053.903499998</v>
      </c>
      <c r="I10" s="70">
        <v>15273212.8596</v>
      </c>
      <c r="J10" s="70">
        <v>37105817.9375</v>
      </c>
      <c r="K10" s="70">
        <v>33222347.0568</v>
      </c>
      <c r="L10" s="70">
        <v>37193113.335699998</v>
      </c>
      <c r="M10" s="70">
        <v>33004775.345600002</v>
      </c>
      <c r="N10" s="70">
        <v>23311072.138799999</v>
      </c>
      <c r="O10" s="70">
        <v>25342827.501600001</v>
      </c>
      <c r="P10" s="70">
        <v>21799840.8825</v>
      </c>
      <c r="Q10" s="70">
        <v>11493595.007999999</v>
      </c>
      <c r="R10" s="70">
        <v>19033061.878400002</v>
      </c>
      <c r="S10" s="70">
        <v>14225117.9256</v>
      </c>
      <c r="T10" s="70">
        <v>8017619.0199999996</v>
      </c>
      <c r="U10" s="70">
        <v>10971885.5496</v>
      </c>
      <c r="V10" s="70">
        <v>6792562.3044699999</v>
      </c>
      <c r="W10" s="70">
        <v>1205150.5970300001</v>
      </c>
      <c r="X10" s="70">
        <v>2278475.3865</v>
      </c>
      <c r="Y10" s="70">
        <v>2221560.9473199998</v>
      </c>
      <c r="AA10" s="41" t="s">
        <v>6</v>
      </c>
      <c r="AB10" s="15">
        <f t="shared" si="0"/>
        <v>1205150.5970300001</v>
      </c>
      <c r="AC10" s="15">
        <f t="shared" si="1"/>
        <v>2278475.3865</v>
      </c>
      <c r="AD10" s="15">
        <f t="shared" si="2"/>
        <v>2221560.9473199998</v>
      </c>
      <c r="AE10" s="12">
        <f t="shared" si="3"/>
        <v>0.54741572189367793</v>
      </c>
      <c r="AF10" s="12">
        <f t="shared" si="4"/>
        <v>0.92892215338541229</v>
      </c>
    </row>
    <row r="11" spans="1:35" s="13" customFormat="1" x14ac:dyDescent="0.25">
      <c r="B11" s="42" t="s">
        <v>7</v>
      </c>
      <c r="C11" s="14"/>
      <c r="D11" s="69">
        <v>108089821.66500001</v>
      </c>
      <c r="E11" s="69">
        <v>106527635.94</v>
      </c>
      <c r="F11" s="69">
        <v>97674057.197999999</v>
      </c>
      <c r="G11" s="69">
        <v>103125894.016</v>
      </c>
      <c r="H11" s="69">
        <v>111659395.90000001</v>
      </c>
      <c r="I11" s="69">
        <v>71645419.998899996</v>
      </c>
      <c r="J11" s="69">
        <v>209924632.44999999</v>
      </c>
      <c r="K11" s="69">
        <v>87264761.040000007</v>
      </c>
      <c r="L11" s="69">
        <v>143278499.05899999</v>
      </c>
      <c r="M11" s="69">
        <v>112893368.65700001</v>
      </c>
      <c r="N11" s="69">
        <v>64524979.276799999</v>
      </c>
      <c r="O11" s="69">
        <v>59853821.036799997</v>
      </c>
      <c r="P11" s="69">
        <v>60202233.517499998</v>
      </c>
      <c r="Q11" s="69">
        <v>23364833.133000001</v>
      </c>
      <c r="R11" s="69">
        <v>44584348.5528</v>
      </c>
      <c r="S11" s="69">
        <v>32003798.781599998</v>
      </c>
      <c r="T11" s="69">
        <v>9770502.1740000006</v>
      </c>
      <c r="U11" s="69">
        <v>11626783.063200001</v>
      </c>
      <c r="V11" s="69">
        <v>13353703.500800001</v>
      </c>
      <c r="W11" s="69"/>
      <c r="X11" s="69"/>
      <c r="Y11" s="69"/>
      <c r="AA11" s="42" t="s">
        <v>7</v>
      </c>
      <c r="AB11" s="10">
        <f t="shared" si="0"/>
        <v>0</v>
      </c>
      <c r="AC11" s="10">
        <f t="shared" si="1"/>
        <v>0</v>
      </c>
      <c r="AD11" s="10">
        <f t="shared" si="2"/>
        <v>0</v>
      </c>
      <c r="AE11" s="11">
        <f t="shared" si="3"/>
        <v>0</v>
      </c>
      <c r="AF11" s="12">
        <f t="shared" si="4"/>
        <v>0</v>
      </c>
    </row>
    <row r="12" spans="1:35" s="13" customFormat="1" x14ac:dyDescent="0.25">
      <c r="B12" s="41" t="s">
        <v>8</v>
      </c>
      <c r="D12" s="70"/>
      <c r="E12" s="70"/>
      <c r="F12" s="70"/>
      <c r="G12" s="70"/>
      <c r="H12" s="70"/>
      <c r="I12" s="70"/>
      <c r="J12" s="70"/>
      <c r="K12" s="70"/>
      <c r="L12" s="70"/>
      <c r="M12" s="70"/>
      <c r="N12" s="70"/>
      <c r="O12" s="70"/>
      <c r="P12" s="70"/>
      <c r="Q12" s="70"/>
      <c r="R12" s="70"/>
      <c r="S12" s="70"/>
      <c r="T12" s="70"/>
      <c r="U12" s="70"/>
      <c r="V12" s="70"/>
      <c r="W12" s="70"/>
      <c r="X12" s="70"/>
      <c r="Y12" s="70"/>
      <c r="AA12" s="41" t="s">
        <v>8</v>
      </c>
      <c r="AB12" s="15">
        <f t="shared" si="0"/>
        <v>0</v>
      </c>
      <c r="AC12" s="15">
        <f t="shared" si="1"/>
        <v>0</v>
      </c>
      <c r="AD12" s="15">
        <f t="shared" si="2"/>
        <v>0</v>
      </c>
      <c r="AE12" s="12">
        <f t="shared" si="3"/>
        <v>0</v>
      </c>
      <c r="AF12" s="12">
        <f t="shared" si="4"/>
        <v>0</v>
      </c>
    </row>
    <row r="13" spans="1:35" s="13" customFormat="1" x14ac:dyDescent="0.25">
      <c r="B13" s="41" t="s">
        <v>9</v>
      </c>
      <c r="D13" s="70">
        <v>45135400.476599999</v>
      </c>
      <c r="E13" s="70">
        <v>43883293.961999997</v>
      </c>
      <c r="F13" s="70">
        <v>39726881.128200002</v>
      </c>
      <c r="G13" s="70">
        <v>42195832.812799998</v>
      </c>
      <c r="H13" s="70">
        <v>45584482.840000004</v>
      </c>
      <c r="I13" s="70">
        <v>29230393.353599999</v>
      </c>
      <c r="J13" s="70">
        <v>82722789.174999997</v>
      </c>
      <c r="K13" s="70">
        <v>35057314.612800002</v>
      </c>
      <c r="L13" s="70">
        <v>56792102.109099999</v>
      </c>
      <c r="M13" s="70">
        <v>45822323.105599999</v>
      </c>
      <c r="N13" s="70">
        <v>25229402.199200001</v>
      </c>
      <c r="O13" s="70">
        <v>22247354.957199998</v>
      </c>
      <c r="P13" s="70">
        <v>22591035.824999999</v>
      </c>
      <c r="Q13" s="70">
        <v>8104993.7521200003</v>
      </c>
      <c r="R13" s="70">
        <v>16150040.793199999</v>
      </c>
      <c r="S13" s="70">
        <v>11755596.628799999</v>
      </c>
      <c r="T13" s="70">
        <v>2831525.0019999999</v>
      </c>
      <c r="U13" s="70">
        <v>3464335.3679999998</v>
      </c>
      <c r="V13" s="70">
        <v>4376707.5517699998</v>
      </c>
      <c r="W13" s="70"/>
      <c r="X13" s="70"/>
      <c r="Y13" s="70"/>
      <c r="AA13" s="41" t="s">
        <v>9</v>
      </c>
      <c r="AB13" s="15">
        <f t="shared" si="0"/>
        <v>0</v>
      </c>
      <c r="AC13" s="15">
        <f t="shared" si="1"/>
        <v>0</v>
      </c>
      <c r="AD13" s="15">
        <f t="shared" si="2"/>
        <v>0</v>
      </c>
      <c r="AE13" s="12">
        <f t="shared" si="3"/>
        <v>0</v>
      </c>
      <c r="AF13" s="12">
        <f t="shared" si="4"/>
        <v>0</v>
      </c>
    </row>
    <row r="14" spans="1:35" s="13" customFormat="1" x14ac:dyDescent="0.25">
      <c r="B14" s="42" t="s">
        <v>10</v>
      </c>
      <c r="C14" s="14"/>
      <c r="D14" s="69">
        <v>15458119.0974</v>
      </c>
      <c r="E14" s="69">
        <v>14945530.619999999</v>
      </c>
      <c r="F14" s="69">
        <v>13565292.283399999</v>
      </c>
      <c r="G14" s="69">
        <v>14459345.862400001</v>
      </c>
      <c r="H14" s="69">
        <v>15202307.367000001</v>
      </c>
      <c r="I14" s="69">
        <v>9637019.2407000009</v>
      </c>
      <c r="J14" s="69">
        <v>28036085.668499999</v>
      </c>
      <c r="K14" s="69">
        <v>11565160.876800001</v>
      </c>
      <c r="L14" s="69">
        <v>18864330.182300001</v>
      </c>
      <c r="M14" s="69">
        <v>15704472.3784</v>
      </c>
      <c r="N14" s="69">
        <v>8007873.8439999996</v>
      </c>
      <c r="O14" s="69">
        <v>7170580.75832</v>
      </c>
      <c r="P14" s="69">
        <v>7852825.9500000002</v>
      </c>
      <c r="Q14" s="69">
        <v>2508955.8099600002</v>
      </c>
      <c r="R14" s="69">
        <v>5175540.78792</v>
      </c>
      <c r="S14" s="69">
        <v>3393814.9679999999</v>
      </c>
      <c r="T14" s="69">
        <v>818957.46470000001</v>
      </c>
      <c r="U14" s="69">
        <v>961992.27359999996</v>
      </c>
      <c r="V14" s="69">
        <v>1432760.3812599999</v>
      </c>
      <c r="W14" s="69"/>
      <c r="X14" s="69"/>
      <c r="Y14" s="69"/>
      <c r="AA14" s="42" t="s">
        <v>10</v>
      </c>
      <c r="AB14" s="10">
        <f t="shared" si="0"/>
        <v>0</v>
      </c>
      <c r="AC14" s="10">
        <f t="shared" si="1"/>
        <v>0</v>
      </c>
      <c r="AD14" s="10">
        <f t="shared" si="2"/>
        <v>0</v>
      </c>
      <c r="AE14" s="11">
        <f t="shared" si="3"/>
        <v>0</v>
      </c>
      <c r="AF14" s="12">
        <f t="shared" si="4"/>
        <v>0</v>
      </c>
    </row>
    <row r="15" spans="1:35" x14ac:dyDescent="0.25">
      <c r="B15" s="5" t="s">
        <v>11</v>
      </c>
      <c r="D15" s="71">
        <v>6697740.4956</v>
      </c>
      <c r="E15" s="71">
        <v>7430191.3260000004</v>
      </c>
      <c r="F15" s="71">
        <v>4687539.8113000002</v>
      </c>
      <c r="G15" s="71">
        <v>5301589.1795199998</v>
      </c>
      <c r="H15" s="71">
        <v>6129265.1289999997</v>
      </c>
      <c r="I15" s="71">
        <v>3981397.1254500002</v>
      </c>
      <c r="J15" s="71">
        <v>10058415.328</v>
      </c>
      <c r="K15" s="71">
        <v>5764512.9628799995</v>
      </c>
      <c r="L15" s="71">
        <v>7595562.3493999997</v>
      </c>
      <c r="M15" s="71">
        <v>7325390.2688999996</v>
      </c>
      <c r="N15" s="71">
        <v>4488588.4167600004</v>
      </c>
      <c r="O15" s="71">
        <v>3754039.01064</v>
      </c>
      <c r="P15" s="71">
        <v>3803412.4222499998</v>
      </c>
      <c r="Q15" s="71"/>
      <c r="R15" s="71"/>
      <c r="S15" s="71"/>
      <c r="T15" s="71"/>
      <c r="U15" s="71"/>
      <c r="V15" s="71"/>
      <c r="W15" s="71"/>
      <c r="X15" s="71"/>
      <c r="Y15" s="71"/>
      <c r="Z15" s="13"/>
      <c r="AA15" s="5" t="s">
        <v>11</v>
      </c>
      <c r="AB15" s="15">
        <f t="shared" si="0"/>
        <v>0</v>
      </c>
      <c r="AC15" s="15">
        <f t="shared" si="1"/>
        <v>0</v>
      </c>
      <c r="AD15" s="15">
        <f t="shared" si="2"/>
        <v>0</v>
      </c>
      <c r="AE15" s="12">
        <f t="shared" si="3"/>
        <v>0</v>
      </c>
      <c r="AF15" s="12">
        <f t="shared" si="4"/>
        <v>0</v>
      </c>
    </row>
    <row r="16" spans="1:35" x14ac:dyDescent="0.25">
      <c r="B16" s="5" t="s">
        <v>12</v>
      </c>
      <c r="D16" s="71">
        <v>2537814.1760999998</v>
      </c>
      <c r="E16" s="71">
        <v>3531926.2560000001</v>
      </c>
      <c r="F16" s="71">
        <v>1653104.64386</v>
      </c>
      <c r="G16" s="71">
        <v>1756432.5183999999</v>
      </c>
      <c r="H16" s="71">
        <v>2382067.2303999998</v>
      </c>
      <c r="I16" s="71">
        <v>1259593.1609700001</v>
      </c>
      <c r="J16" s="71">
        <v>3714747.0496499999</v>
      </c>
      <c r="K16" s="71">
        <v>1511087.112</v>
      </c>
      <c r="L16" s="71">
        <v>2427609.0954</v>
      </c>
      <c r="M16" s="71">
        <v>2802179.40344</v>
      </c>
      <c r="N16" s="71">
        <v>596020.19495999999</v>
      </c>
      <c r="O16" s="71">
        <v>352722.68822800001</v>
      </c>
      <c r="P16" s="71">
        <v>483687.06569999998</v>
      </c>
      <c r="Q16" s="71"/>
      <c r="R16" s="71"/>
      <c r="S16" s="71"/>
      <c r="T16" s="71"/>
      <c r="U16" s="71"/>
      <c r="V16" s="71"/>
      <c r="W16" s="70"/>
      <c r="X16" s="70"/>
      <c r="Y16" s="70"/>
      <c r="Z16" s="13"/>
      <c r="AA16" s="5" t="s">
        <v>12</v>
      </c>
      <c r="AB16" s="19">
        <f t="shared" si="0"/>
        <v>0</v>
      </c>
      <c r="AC16" s="19">
        <f t="shared" si="1"/>
        <v>0</v>
      </c>
      <c r="AD16" s="19">
        <f t="shared" si="2"/>
        <v>0</v>
      </c>
      <c r="AE16" s="12">
        <f t="shared" si="3"/>
        <v>0</v>
      </c>
      <c r="AF16" s="12">
        <f t="shared" si="4"/>
        <v>0</v>
      </c>
    </row>
    <row r="17" spans="1:32" x14ac:dyDescent="0.25">
      <c r="B17" s="5" t="s">
        <v>13</v>
      </c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1"/>
      <c r="P17" s="71"/>
      <c r="Q17" s="71"/>
      <c r="R17" s="71"/>
      <c r="S17" s="71"/>
      <c r="T17" s="71"/>
      <c r="U17" s="71"/>
      <c r="V17" s="71"/>
      <c r="W17" s="70"/>
      <c r="X17" s="70"/>
      <c r="Y17" s="70"/>
      <c r="Z17" s="13"/>
      <c r="AA17" s="5" t="s">
        <v>13</v>
      </c>
      <c r="AB17" s="19">
        <f t="shared" si="0"/>
        <v>0</v>
      </c>
      <c r="AC17" s="19">
        <f t="shared" si="1"/>
        <v>0</v>
      </c>
      <c r="AD17" s="19">
        <f t="shared" si="2"/>
        <v>0</v>
      </c>
      <c r="AE17" s="12">
        <f t="shared" si="3"/>
        <v>0</v>
      </c>
      <c r="AF17" s="12">
        <f t="shared" si="4"/>
        <v>0</v>
      </c>
    </row>
    <row r="18" spans="1:32" x14ac:dyDescent="0.25">
      <c r="B18" s="5" t="s">
        <v>14</v>
      </c>
      <c r="D18" s="71"/>
      <c r="E18" s="71"/>
      <c r="F18" s="71"/>
      <c r="G18" s="71"/>
      <c r="H18" s="71"/>
      <c r="I18" s="71"/>
      <c r="J18" s="71"/>
      <c r="K18" s="71"/>
      <c r="L18" s="71"/>
      <c r="M18" s="71"/>
      <c r="N18" s="71"/>
      <c r="O18" s="71"/>
      <c r="P18" s="71"/>
      <c r="Q18" s="71"/>
      <c r="R18" s="71"/>
      <c r="S18" s="71"/>
      <c r="T18" s="71"/>
      <c r="U18" s="71"/>
      <c r="V18" s="71"/>
      <c r="W18" s="70"/>
      <c r="X18" s="70"/>
      <c r="Y18" s="70"/>
      <c r="Z18" s="13"/>
      <c r="AA18" s="5" t="s">
        <v>14</v>
      </c>
      <c r="AB18" s="19">
        <f t="shared" si="0"/>
        <v>0</v>
      </c>
      <c r="AC18" s="19">
        <f t="shared" si="1"/>
        <v>0</v>
      </c>
      <c r="AD18" s="19">
        <f t="shared" si="2"/>
        <v>0</v>
      </c>
      <c r="AE18" s="12">
        <f t="shared" si="3"/>
        <v>0</v>
      </c>
      <c r="AF18" s="12">
        <f t="shared" si="4"/>
        <v>0</v>
      </c>
    </row>
    <row r="19" spans="1:32" x14ac:dyDescent="0.25">
      <c r="B19" s="5" t="s">
        <v>15</v>
      </c>
      <c r="D19" s="71"/>
      <c r="E19" s="71"/>
      <c r="F19" s="71"/>
      <c r="G19" s="71"/>
      <c r="H19" s="71"/>
      <c r="I19" s="71"/>
      <c r="J19" s="71"/>
      <c r="K19" s="71"/>
      <c r="L19" s="71"/>
      <c r="M19" s="71"/>
      <c r="N19" s="71"/>
      <c r="O19" s="71"/>
      <c r="P19" s="71"/>
      <c r="Q19" s="71"/>
      <c r="R19" s="71"/>
      <c r="S19" s="71"/>
      <c r="T19" s="71"/>
      <c r="U19" s="71"/>
      <c r="V19" s="71"/>
      <c r="W19" s="70"/>
      <c r="X19" s="70"/>
      <c r="Y19" s="70"/>
      <c r="Z19" s="13"/>
      <c r="AA19" s="5" t="s">
        <v>15</v>
      </c>
      <c r="AB19" s="19">
        <f t="shared" si="0"/>
        <v>0</v>
      </c>
      <c r="AC19" s="19">
        <f t="shared" si="1"/>
        <v>0</v>
      </c>
      <c r="AD19" s="19">
        <f t="shared" si="2"/>
        <v>0</v>
      </c>
      <c r="AE19" s="12">
        <f t="shared" si="3"/>
        <v>0</v>
      </c>
      <c r="AF19" s="12">
        <f t="shared" si="4"/>
        <v>0</v>
      </c>
    </row>
    <row r="20" spans="1:32" x14ac:dyDescent="0.25">
      <c r="B20" s="5" t="s">
        <v>16</v>
      </c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0"/>
      <c r="R20" s="70"/>
      <c r="S20" s="70"/>
      <c r="T20" s="70"/>
      <c r="U20" s="71"/>
      <c r="V20" s="71"/>
      <c r="W20" s="70"/>
      <c r="X20" s="70"/>
      <c r="Y20" s="70"/>
      <c r="Z20" s="13"/>
      <c r="AA20" s="5" t="s">
        <v>16</v>
      </c>
      <c r="AB20" s="19">
        <f t="shared" si="0"/>
        <v>0</v>
      </c>
      <c r="AC20" s="19">
        <f t="shared" si="1"/>
        <v>0</v>
      </c>
      <c r="AD20" s="19">
        <f t="shared" si="2"/>
        <v>0</v>
      </c>
      <c r="AE20" s="12">
        <f t="shared" si="3"/>
        <v>0</v>
      </c>
      <c r="AF20" s="12">
        <f t="shared" si="4"/>
        <v>0</v>
      </c>
    </row>
    <row r="21" spans="1:32" x14ac:dyDescent="0.25">
      <c r="B21" s="5" t="s">
        <v>17</v>
      </c>
      <c r="D21" s="71"/>
      <c r="E21" s="71"/>
      <c r="F21" s="71"/>
      <c r="G21" s="71"/>
      <c r="H21" s="71"/>
      <c r="I21" s="71"/>
      <c r="J21" s="71"/>
      <c r="K21" s="71"/>
      <c r="L21" s="71"/>
      <c r="M21" s="71"/>
      <c r="N21" s="71"/>
      <c r="O21" s="71"/>
      <c r="P21" s="71"/>
      <c r="Q21" s="70"/>
      <c r="R21" s="70"/>
      <c r="S21" s="70"/>
      <c r="T21" s="70"/>
      <c r="U21" s="70"/>
      <c r="V21" s="71"/>
      <c r="W21" s="70"/>
      <c r="X21" s="70"/>
      <c r="Y21" s="70"/>
      <c r="Z21" s="13"/>
      <c r="AA21" s="5" t="s">
        <v>17</v>
      </c>
      <c r="AB21" s="19">
        <f t="shared" si="0"/>
        <v>0</v>
      </c>
      <c r="AC21" s="19">
        <f t="shared" si="1"/>
        <v>0</v>
      </c>
      <c r="AD21" s="19">
        <f t="shared" si="2"/>
        <v>0</v>
      </c>
      <c r="AE21" s="12">
        <f t="shared" si="3"/>
        <v>0</v>
      </c>
      <c r="AF21" s="12">
        <f t="shared" si="4"/>
        <v>0</v>
      </c>
    </row>
    <row r="22" spans="1:32" x14ac:dyDescent="0.25">
      <c r="B22" s="5" t="s">
        <v>18</v>
      </c>
      <c r="D22" s="71"/>
      <c r="E22" s="71"/>
      <c r="F22" s="71"/>
      <c r="G22" s="71"/>
      <c r="H22" s="71"/>
      <c r="I22" s="71"/>
      <c r="J22" s="71"/>
      <c r="K22" s="71"/>
      <c r="L22" s="71"/>
      <c r="M22" s="71"/>
      <c r="N22" s="71"/>
      <c r="O22" s="71"/>
      <c r="P22" s="71"/>
      <c r="Q22" s="71"/>
      <c r="R22" s="71"/>
      <c r="S22" s="71"/>
      <c r="T22" s="71"/>
      <c r="U22" s="71"/>
      <c r="V22" s="71"/>
      <c r="W22" s="71"/>
      <c r="X22" s="71"/>
      <c r="Y22" s="71"/>
      <c r="Z22" s="13"/>
      <c r="AA22" s="5" t="s">
        <v>18</v>
      </c>
      <c r="AB22" s="19">
        <f t="shared" si="0"/>
        <v>0</v>
      </c>
      <c r="AC22" s="19">
        <f t="shared" si="1"/>
        <v>0</v>
      </c>
      <c r="AD22" s="19">
        <f t="shared" si="2"/>
        <v>0</v>
      </c>
      <c r="AE22" s="12">
        <f t="shared" si="3"/>
        <v>0</v>
      </c>
      <c r="AF22" s="12">
        <f t="shared" si="4"/>
        <v>0</v>
      </c>
    </row>
    <row r="23" spans="1:32" x14ac:dyDescent="0.25">
      <c r="B23" s="5" t="s">
        <v>19</v>
      </c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  <c r="Q23" s="71"/>
      <c r="R23" s="71"/>
      <c r="S23" s="71"/>
      <c r="T23" s="71"/>
      <c r="U23" s="71"/>
      <c r="V23" s="71"/>
      <c r="W23" s="71"/>
      <c r="X23" s="71"/>
      <c r="Y23" s="71"/>
      <c r="Z23" s="13"/>
      <c r="AA23" s="5" t="s">
        <v>19</v>
      </c>
      <c r="AB23" s="19">
        <f t="shared" si="0"/>
        <v>0</v>
      </c>
      <c r="AC23" s="19">
        <f t="shared" si="1"/>
        <v>0</v>
      </c>
      <c r="AD23" s="19">
        <f t="shared" si="2"/>
        <v>0</v>
      </c>
      <c r="AE23" s="12">
        <f t="shared" si="3"/>
        <v>0</v>
      </c>
      <c r="AF23" s="12">
        <f t="shared" si="4"/>
        <v>0</v>
      </c>
    </row>
    <row r="24" spans="1:32" x14ac:dyDescent="0.25">
      <c r="B24" s="5" t="s">
        <v>20</v>
      </c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13"/>
      <c r="AA24" s="5" t="s">
        <v>20</v>
      </c>
      <c r="AB24" s="19">
        <f t="shared" si="0"/>
        <v>0</v>
      </c>
      <c r="AC24" s="19">
        <f t="shared" si="1"/>
        <v>0</v>
      </c>
      <c r="AD24" s="19">
        <f t="shared" si="2"/>
        <v>0</v>
      </c>
      <c r="AE24" s="12">
        <f t="shared" si="3"/>
        <v>0</v>
      </c>
      <c r="AF24" s="12">
        <f t="shared" si="4"/>
        <v>0</v>
      </c>
    </row>
    <row r="25" spans="1:32" x14ac:dyDescent="0.25">
      <c r="B25" s="5" t="s">
        <v>21</v>
      </c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  <c r="S25" s="71"/>
      <c r="T25" s="71"/>
      <c r="U25" s="71"/>
      <c r="V25" s="71"/>
      <c r="W25" s="71"/>
      <c r="X25" s="71"/>
      <c r="Y25" s="71"/>
      <c r="Z25" s="13"/>
      <c r="AA25" s="5" t="s">
        <v>21</v>
      </c>
      <c r="AB25" s="19">
        <f t="shared" si="0"/>
        <v>0</v>
      </c>
      <c r="AC25" s="19">
        <f t="shared" si="1"/>
        <v>0</v>
      </c>
      <c r="AD25" s="19">
        <f t="shared" si="2"/>
        <v>0</v>
      </c>
      <c r="AE25" s="12">
        <f t="shared" si="3"/>
        <v>0</v>
      </c>
      <c r="AF25" s="12">
        <f t="shared" si="4"/>
        <v>0</v>
      </c>
    </row>
    <row r="26" spans="1:32" x14ac:dyDescent="0.25">
      <c r="C26" s="54" t="s">
        <v>76</v>
      </c>
      <c r="D26" s="21">
        <f>SUM(D5:D25)</f>
        <v>228644450.30951998</v>
      </c>
      <c r="E26" s="21">
        <f t="shared" ref="E26:Y26" si="5">SUM(E5:E25)</f>
        <v>224022822.78360003</v>
      </c>
      <c r="F26" s="21">
        <f t="shared" si="5"/>
        <v>196165193.31276107</v>
      </c>
      <c r="G26" s="21">
        <f t="shared" si="5"/>
        <v>214462530.99584001</v>
      </c>
      <c r="H26" s="21">
        <f t="shared" si="5"/>
        <v>242592786.00180003</v>
      </c>
      <c r="I26" s="21">
        <f t="shared" si="5"/>
        <v>174613800.18411002</v>
      </c>
      <c r="J26" s="21">
        <f t="shared" si="5"/>
        <v>469315867.48865002</v>
      </c>
      <c r="K26" s="21">
        <f t="shared" si="5"/>
        <v>324960763.58928001</v>
      </c>
      <c r="L26" s="21">
        <f t="shared" si="5"/>
        <v>390342207.96699995</v>
      </c>
      <c r="M26" s="21">
        <f t="shared" si="5"/>
        <v>330277555.86554003</v>
      </c>
      <c r="N26" s="21">
        <f t="shared" si="5"/>
        <v>233865904.59412</v>
      </c>
      <c r="O26" s="21">
        <f t="shared" si="5"/>
        <v>247511193.294788</v>
      </c>
      <c r="P26" s="21">
        <f t="shared" si="5"/>
        <v>229397450.42294994</v>
      </c>
      <c r="Q26" s="21">
        <f t="shared" si="5"/>
        <v>149027972.00207999</v>
      </c>
      <c r="R26" s="21">
        <f t="shared" si="5"/>
        <v>254605169.89591998</v>
      </c>
      <c r="S26" s="21">
        <f t="shared" si="5"/>
        <v>203538888.66239998</v>
      </c>
      <c r="T26" s="21">
        <f t="shared" si="5"/>
        <v>180679728.74070001</v>
      </c>
      <c r="U26" s="21">
        <f t="shared" si="5"/>
        <v>253368820.56240001</v>
      </c>
      <c r="V26" s="21">
        <f t="shared" si="5"/>
        <v>139144330.27490002</v>
      </c>
      <c r="W26" s="21">
        <f t="shared" si="5"/>
        <v>259944597.32723004</v>
      </c>
      <c r="X26" s="21">
        <f t="shared" si="5"/>
        <v>345164951.96149999</v>
      </c>
      <c r="Y26" s="21">
        <f t="shared" si="5"/>
        <v>428445251.07851994</v>
      </c>
      <c r="Z26" s="13"/>
      <c r="AA26" s="20"/>
      <c r="AB26" s="19"/>
      <c r="AC26" s="19"/>
      <c r="AD26" s="19"/>
      <c r="AE26" s="12"/>
      <c r="AF26" s="12"/>
    </row>
    <row r="27" spans="1:32" x14ac:dyDescent="0.25"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3"/>
    </row>
    <row r="28" spans="1:32" x14ac:dyDescent="0.25">
      <c r="B28" s="67"/>
      <c r="C28" s="68" t="s">
        <v>77</v>
      </c>
      <c r="D28" s="37">
        <v>336172728.069776</v>
      </c>
      <c r="E28" s="37">
        <v>300631620.26116902</v>
      </c>
      <c r="F28" s="37">
        <v>219425769.27745402</v>
      </c>
      <c r="G28" s="37">
        <v>283646756.27463204</v>
      </c>
      <c r="H28" s="37">
        <v>322117880.555987</v>
      </c>
      <c r="I28" s="37">
        <v>247702272.48481798</v>
      </c>
      <c r="J28" s="37">
        <v>702935664.39290404</v>
      </c>
      <c r="K28" s="37">
        <v>476207948.22306401</v>
      </c>
      <c r="L28" s="37">
        <v>576304301.172979</v>
      </c>
      <c r="M28" s="37">
        <v>419192272.99151397</v>
      </c>
      <c r="N28" s="37">
        <v>286964317.18769395</v>
      </c>
      <c r="O28" s="37">
        <v>360554480.79588598</v>
      </c>
      <c r="P28" s="37">
        <v>336788331.15754902</v>
      </c>
      <c r="Q28" s="37">
        <v>165422003.10791501</v>
      </c>
      <c r="R28" s="37">
        <v>388291137.13338399</v>
      </c>
      <c r="S28" s="37">
        <v>281993585.11296505</v>
      </c>
      <c r="T28" s="37">
        <v>195183193.22488901</v>
      </c>
      <c r="U28" s="37">
        <v>339727611.21901</v>
      </c>
      <c r="V28" s="37">
        <v>143119475.179445</v>
      </c>
      <c r="W28" s="37">
        <v>354742535.06909102</v>
      </c>
      <c r="X28" s="37">
        <v>483280864.74788398</v>
      </c>
      <c r="Y28" s="37">
        <v>657632697.94460404</v>
      </c>
    </row>
    <row r="29" spans="1:32" s="13" customFormat="1" x14ac:dyDescent="0.25">
      <c r="B29" s="41"/>
      <c r="C29" s="3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AA29" s="30"/>
      <c r="AB29" s="41"/>
      <c r="AC29" s="41"/>
      <c r="AD29" s="41"/>
    </row>
    <row r="30" spans="1:32" s="13" customFormat="1" x14ac:dyDescent="0.25">
      <c r="B30" s="41"/>
      <c r="C30" s="3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AA30" s="30"/>
      <c r="AB30" s="41"/>
      <c r="AC30" s="41"/>
      <c r="AD30" s="41"/>
    </row>
    <row r="31" spans="1:32" x14ac:dyDescent="0.25">
      <c r="A31" s="49" t="s">
        <v>66</v>
      </c>
      <c r="B31" s="1"/>
      <c r="C31" s="22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</row>
    <row r="32" spans="1:32" x14ac:dyDescent="0.25">
      <c r="C32" s="46" t="str">
        <f>C2</f>
        <v>Filename</v>
      </c>
      <c r="D32" s="48" t="str">
        <f>D2</f>
        <v>WT_LV_22.raw</v>
      </c>
      <c r="E32" s="48" t="str">
        <f t="shared" ref="E32:Y32" si="6">E2</f>
        <v>WT_LV_21.raw</v>
      </c>
      <c r="F32" s="48" t="str">
        <f t="shared" si="6"/>
        <v>WT_LV_20.raw</v>
      </c>
      <c r="G32" s="48" t="str">
        <f t="shared" si="6"/>
        <v>WT_LV_19.raw</v>
      </c>
      <c r="H32" s="48" t="str">
        <f t="shared" si="6"/>
        <v>WT_LV_18.raw</v>
      </c>
      <c r="I32" s="48" t="str">
        <f t="shared" si="6"/>
        <v>WT_LV_17.raw</v>
      </c>
      <c r="J32" s="48" t="str">
        <f t="shared" si="6"/>
        <v>WT_LV_16.raw</v>
      </c>
      <c r="K32" s="48" t="str">
        <f t="shared" si="6"/>
        <v>WT_LV_15.raw</v>
      </c>
      <c r="L32" s="48" t="str">
        <f t="shared" si="6"/>
        <v>WT_LV_14.raw</v>
      </c>
      <c r="M32" s="48" t="str">
        <f t="shared" si="6"/>
        <v>WT_LV_13.raw</v>
      </c>
      <c r="N32" s="48" t="str">
        <f t="shared" si="6"/>
        <v>WT_LV_12.raw</v>
      </c>
      <c r="O32" s="48" t="str">
        <f t="shared" si="6"/>
        <v>WT_LV_11.raw</v>
      </c>
      <c r="P32" s="48" t="str">
        <f t="shared" si="6"/>
        <v>WT_LV_10.raw</v>
      </c>
      <c r="Q32" s="48" t="str">
        <f t="shared" si="6"/>
        <v>WT_LV_9.raw</v>
      </c>
      <c r="R32" s="48" t="str">
        <f t="shared" si="6"/>
        <v>WT_LV_8.raw</v>
      </c>
      <c r="S32" s="48" t="str">
        <f t="shared" si="6"/>
        <v>WT_LV_7.raw</v>
      </c>
      <c r="T32" s="48" t="str">
        <f t="shared" si="6"/>
        <v>WT_LV_6.raw</v>
      </c>
      <c r="U32" s="48" t="str">
        <f t="shared" si="6"/>
        <v>WT_LV_5.raw</v>
      </c>
      <c r="V32" s="48" t="str">
        <f t="shared" si="6"/>
        <v>WT_LV_4.raw</v>
      </c>
      <c r="W32" s="48" t="str">
        <f t="shared" si="6"/>
        <v>WT_LV_3.raw</v>
      </c>
      <c r="X32" s="48" t="str">
        <f t="shared" si="6"/>
        <v>WT_LV_2.raw</v>
      </c>
      <c r="Y32" s="48" t="str">
        <f t="shared" si="6"/>
        <v>WT_LV_1.raw</v>
      </c>
    </row>
    <row r="33" spans="2:25" x14ac:dyDescent="0.25">
      <c r="B33" s="6" t="s">
        <v>0</v>
      </c>
      <c r="C33" s="46" t="str">
        <f>C3</f>
        <v>Time (day)</v>
      </c>
      <c r="D33" s="48">
        <f>D3</f>
        <v>56</v>
      </c>
      <c r="E33" s="48">
        <f t="shared" ref="E33:Y33" si="7">E3</f>
        <v>56</v>
      </c>
      <c r="F33" s="48">
        <f t="shared" si="7"/>
        <v>56</v>
      </c>
      <c r="G33" s="48">
        <f t="shared" si="7"/>
        <v>56</v>
      </c>
      <c r="H33" s="48">
        <f t="shared" si="7"/>
        <v>42</v>
      </c>
      <c r="I33" s="48">
        <f t="shared" si="7"/>
        <v>42</v>
      </c>
      <c r="J33" s="48">
        <f t="shared" si="7"/>
        <v>42</v>
      </c>
      <c r="K33" s="48">
        <f t="shared" si="7"/>
        <v>28</v>
      </c>
      <c r="L33" s="48">
        <f t="shared" si="7"/>
        <v>28</v>
      </c>
      <c r="M33" s="48">
        <f t="shared" si="7"/>
        <v>28</v>
      </c>
      <c r="N33" s="48">
        <f t="shared" si="7"/>
        <v>18</v>
      </c>
      <c r="O33" s="48">
        <f t="shared" si="7"/>
        <v>18</v>
      </c>
      <c r="P33" s="48">
        <f t="shared" si="7"/>
        <v>18</v>
      </c>
      <c r="Q33" s="48">
        <f t="shared" si="7"/>
        <v>10</v>
      </c>
      <c r="R33" s="48">
        <f t="shared" si="7"/>
        <v>10</v>
      </c>
      <c r="S33" s="48">
        <f t="shared" si="7"/>
        <v>10</v>
      </c>
      <c r="T33" s="48">
        <f t="shared" si="7"/>
        <v>5</v>
      </c>
      <c r="U33" s="48">
        <f t="shared" si="7"/>
        <v>5</v>
      </c>
      <c r="V33" s="48">
        <f t="shared" si="7"/>
        <v>5</v>
      </c>
      <c r="W33" s="48">
        <f t="shared" si="7"/>
        <v>0</v>
      </c>
      <c r="X33" s="48">
        <f t="shared" si="7"/>
        <v>0</v>
      </c>
      <c r="Y33" s="48">
        <f t="shared" si="7"/>
        <v>0</v>
      </c>
    </row>
    <row r="34" spans="2:25" x14ac:dyDescent="0.25">
      <c r="B34" s="5" t="str">
        <f t="shared" ref="B34:B54" si="8">B5</f>
        <v>M+0</v>
      </c>
      <c r="C34" s="22"/>
      <c r="D34" s="23">
        <f t="shared" ref="D34:Y34" si="9">D5/D$28</f>
        <v>1.7591429748050655E-2</v>
      </c>
      <c r="E34" s="23">
        <f t="shared" si="9"/>
        <v>1.1597762838024236E-2</v>
      </c>
      <c r="F34" s="23">
        <f t="shared" si="9"/>
        <v>1.3851825486899651E-2</v>
      </c>
      <c r="G34" s="23">
        <f t="shared" si="9"/>
        <v>1.4007166180998676E-2</v>
      </c>
      <c r="H34" s="23">
        <f t="shared" si="9"/>
        <v>2.4183543127299433E-2</v>
      </c>
      <c r="I34" s="23">
        <f t="shared" si="9"/>
        <v>4.2059908519162074E-2</v>
      </c>
      <c r="J34" s="23">
        <f t="shared" si="9"/>
        <v>3.0989163134599804E-2</v>
      </c>
      <c r="K34" s="23">
        <f t="shared" si="9"/>
        <v>0.10776157338886387</v>
      </c>
      <c r="L34" s="23">
        <f t="shared" si="9"/>
        <v>5.8084514523608598E-2</v>
      </c>
      <c r="M34" s="23">
        <f t="shared" si="9"/>
        <v>6.874116820846872E-2</v>
      </c>
      <c r="N34" s="23">
        <f t="shared" si="9"/>
        <v>0.11740647746097126</v>
      </c>
      <c r="O34" s="23">
        <f t="shared" si="9"/>
        <v>0.12277257076791011</v>
      </c>
      <c r="P34" s="23">
        <f t="shared" si="9"/>
        <v>0.11785508358047014</v>
      </c>
      <c r="Q34" s="23">
        <f t="shared" si="9"/>
        <v>0.29209563059080174</v>
      </c>
      <c r="R34" s="23">
        <f t="shared" si="9"/>
        <v>0.1958841621406161</v>
      </c>
      <c r="S34" s="23">
        <f t="shared" si="9"/>
        <v>0.2336633069578665</v>
      </c>
      <c r="T34" s="23">
        <f t="shared" si="9"/>
        <v>0.43639017833805316</v>
      </c>
      <c r="U34" s="23">
        <f t="shared" si="9"/>
        <v>0.36657043073168816</v>
      </c>
      <c r="V34" s="23">
        <f t="shared" si="9"/>
        <v>0.42234275531413673</v>
      </c>
      <c r="W34" s="23">
        <f t="shared" si="9"/>
        <v>0.43454059324737349</v>
      </c>
      <c r="X34" s="23">
        <f t="shared" si="9"/>
        <v>0.4040261158526553</v>
      </c>
      <c r="Y34" s="23">
        <f t="shared" si="9"/>
        <v>0.3968915399124302</v>
      </c>
    </row>
    <row r="35" spans="2:25" x14ac:dyDescent="0.25">
      <c r="B35" s="5" t="str">
        <f t="shared" si="8"/>
        <v>M+1</v>
      </c>
      <c r="C35" s="22"/>
      <c r="D35" s="23">
        <f t="shared" ref="D35:Y35" si="10">D6/D$28</f>
        <v>0</v>
      </c>
      <c r="E35" s="23">
        <f t="shared" si="10"/>
        <v>0</v>
      </c>
      <c r="F35" s="23">
        <f t="shared" si="10"/>
        <v>0</v>
      </c>
      <c r="G35" s="23">
        <f t="shared" si="10"/>
        <v>0</v>
      </c>
      <c r="H35" s="23">
        <f t="shared" si="10"/>
        <v>0</v>
      </c>
      <c r="I35" s="23">
        <f t="shared" si="10"/>
        <v>0</v>
      </c>
      <c r="J35" s="23">
        <f t="shared" si="10"/>
        <v>0</v>
      </c>
      <c r="K35" s="23">
        <f t="shared" si="10"/>
        <v>0</v>
      </c>
      <c r="L35" s="23">
        <f t="shared" si="10"/>
        <v>0</v>
      </c>
      <c r="M35" s="23">
        <f t="shared" si="10"/>
        <v>0</v>
      </c>
      <c r="N35" s="23">
        <f t="shared" si="10"/>
        <v>0</v>
      </c>
      <c r="O35" s="23">
        <f t="shared" si="10"/>
        <v>0</v>
      </c>
      <c r="P35" s="23">
        <f t="shared" si="10"/>
        <v>0</v>
      </c>
      <c r="Q35" s="23">
        <f t="shared" si="10"/>
        <v>0</v>
      </c>
      <c r="R35" s="23">
        <f t="shared" si="10"/>
        <v>0</v>
      </c>
      <c r="S35" s="23">
        <f t="shared" si="10"/>
        <v>0</v>
      </c>
      <c r="T35" s="23">
        <f t="shared" si="10"/>
        <v>0</v>
      </c>
      <c r="U35" s="23">
        <f t="shared" si="10"/>
        <v>0</v>
      </c>
      <c r="V35" s="23">
        <f t="shared" si="10"/>
        <v>0</v>
      </c>
      <c r="W35" s="23">
        <f t="shared" si="10"/>
        <v>0</v>
      </c>
      <c r="X35" s="23">
        <f t="shared" si="10"/>
        <v>0</v>
      </c>
      <c r="Y35" s="23">
        <f t="shared" si="10"/>
        <v>0</v>
      </c>
    </row>
    <row r="36" spans="2:25" x14ac:dyDescent="0.25">
      <c r="B36" s="5" t="str">
        <f t="shared" si="8"/>
        <v>M+2</v>
      </c>
      <c r="C36" s="22"/>
      <c r="D36" s="23">
        <f t="shared" ref="D36:Y36" si="11">D7/D$28</f>
        <v>8.3886851255366296E-3</v>
      </c>
      <c r="E36" s="23">
        <f t="shared" si="11"/>
        <v>8.7838205904819267E-3</v>
      </c>
      <c r="F36" s="23">
        <f t="shared" si="11"/>
        <v>7.0337892870254437E-3</v>
      </c>
      <c r="G36" s="23">
        <f t="shared" si="11"/>
        <v>7.5779917497058938E-3</v>
      </c>
      <c r="H36" s="23">
        <f t="shared" si="11"/>
        <v>1.4537981320121289E-2</v>
      </c>
      <c r="I36" s="23">
        <f t="shared" si="11"/>
        <v>2.2621301449034695E-2</v>
      </c>
      <c r="J36" s="23">
        <f t="shared" si="11"/>
        <v>1.7816195192366772E-2</v>
      </c>
      <c r="K36" s="23">
        <f t="shared" si="11"/>
        <v>6.6112812555687558E-2</v>
      </c>
      <c r="L36" s="23">
        <f t="shared" si="11"/>
        <v>3.9083981045526316E-2</v>
      </c>
      <c r="M36" s="23">
        <f t="shared" si="11"/>
        <v>5.3265840522904902E-2</v>
      </c>
      <c r="N36" s="23">
        <f t="shared" si="11"/>
        <v>8.0848748735631748E-2</v>
      </c>
      <c r="O36" s="23">
        <f t="shared" si="11"/>
        <v>7.3606888011535199E-2</v>
      </c>
      <c r="P36" s="23">
        <f t="shared" si="11"/>
        <v>6.9067416632432238E-2</v>
      </c>
      <c r="Q36" s="23">
        <f t="shared" si="11"/>
        <v>0.14156831543094453</v>
      </c>
      <c r="R36" s="23">
        <f t="shared" si="11"/>
        <v>0.11172272966688389</v>
      </c>
      <c r="S36" s="23">
        <f t="shared" si="11"/>
        <v>0.12946465931193088</v>
      </c>
      <c r="T36" s="23">
        <f t="shared" si="11"/>
        <v>0.22530224863844706</v>
      </c>
      <c r="U36" s="23">
        <f t="shared" si="11"/>
        <v>0.1743076999208783</v>
      </c>
      <c r="V36" s="23">
        <f t="shared" si="11"/>
        <v>0.20392582425841438</v>
      </c>
      <c r="W36" s="23">
        <f t="shared" si="11"/>
        <v>0.21855911140991177</v>
      </c>
      <c r="X36" s="23">
        <f t="shared" si="11"/>
        <v>0.22415328570170606</v>
      </c>
      <c r="Y36" s="23">
        <f t="shared" si="11"/>
        <v>0.18607380150417602</v>
      </c>
    </row>
    <row r="37" spans="2:25" x14ac:dyDescent="0.25">
      <c r="B37" s="5" t="str">
        <f t="shared" si="8"/>
        <v>M+3</v>
      </c>
      <c r="C37" s="22"/>
      <c r="D37" s="23">
        <f t="shared" ref="D37:Y37" si="12">D8/D$28</f>
        <v>7.2909222218087502E-2</v>
      </c>
      <c r="E37" s="23">
        <f t="shared" si="12"/>
        <v>8.0375690132023905E-2</v>
      </c>
      <c r="F37" s="23">
        <f t="shared" si="12"/>
        <v>9.3845977403693437E-2</v>
      </c>
      <c r="G37" s="23">
        <f t="shared" si="12"/>
        <v>9.006839580729889E-2</v>
      </c>
      <c r="H37" s="23">
        <f t="shared" si="12"/>
        <v>9.2647195472320143E-2</v>
      </c>
      <c r="I37" s="23">
        <f t="shared" si="12"/>
        <v>0.1112831201433144</v>
      </c>
      <c r="J37" s="23">
        <f t="shared" si="12"/>
        <v>9.0259117743436659E-2</v>
      </c>
      <c r="K37" s="23">
        <f t="shared" si="12"/>
        <v>0.14232273023098077</v>
      </c>
      <c r="L37" s="23">
        <f t="shared" si="12"/>
        <v>0.11832701883762603</v>
      </c>
      <c r="M37" s="23">
        <f t="shared" si="12"/>
        <v>0.14690311669186379</v>
      </c>
      <c r="N37" s="23">
        <f t="shared" si="12"/>
        <v>0.17708052836396052</v>
      </c>
      <c r="O37" s="23">
        <f t="shared" si="12"/>
        <v>0.16081994991382623</v>
      </c>
      <c r="P37" s="23">
        <f t="shared" si="12"/>
        <v>0.14760338544581353</v>
      </c>
      <c r="Q37" s="23">
        <f t="shared" si="12"/>
        <v>0.19234464022082434</v>
      </c>
      <c r="R37" s="23">
        <f t="shared" si="12"/>
        <v>0.12933889875613686</v>
      </c>
      <c r="S37" s="23">
        <f t="shared" si="12"/>
        <v>0.14099896378590329</v>
      </c>
      <c r="T37" s="23">
        <f t="shared" si="12"/>
        <v>0.15416227059740026</v>
      </c>
      <c r="U37" s="23">
        <f t="shared" si="12"/>
        <v>0.12537276221961868</v>
      </c>
      <c r="V37" s="23">
        <f t="shared" si="12"/>
        <v>0.16459930472259962</v>
      </c>
      <c r="W37" s="23">
        <f t="shared" si="12"/>
        <v>7.6272787084667573E-2</v>
      </c>
      <c r="X37" s="23">
        <f t="shared" si="12"/>
        <v>8.1317914781297101E-2</v>
      </c>
      <c r="Y37" s="23">
        <f t="shared" si="12"/>
        <v>6.5152812475892441E-2</v>
      </c>
    </row>
    <row r="38" spans="2:25" x14ac:dyDescent="0.25">
      <c r="B38" s="5" t="str">
        <f t="shared" si="8"/>
        <v>M+4</v>
      </c>
      <c r="C38" s="22"/>
      <c r="D38" s="23">
        <f t="shared" ref="D38:Y38" si="13">D9/D$28</f>
        <v>0</v>
      </c>
      <c r="E38" s="23">
        <f t="shared" si="13"/>
        <v>0</v>
      </c>
      <c r="F38" s="23">
        <f t="shared" si="13"/>
        <v>0</v>
      </c>
      <c r="G38" s="23">
        <f t="shared" si="13"/>
        <v>0</v>
      </c>
      <c r="H38" s="23">
        <f t="shared" si="13"/>
        <v>0</v>
      </c>
      <c r="I38" s="23">
        <f t="shared" si="13"/>
        <v>0</v>
      </c>
      <c r="J38" s="23">
        <f t="shared" si="13"/>
        <v>0</v>
      </c>
      <c r="K38" s="23">
        <f t="shared" si="13"/>
        <v>0</v>
      </c>
      <c r="L38" s="23">
        <f t="shared" si="13"/>
        <v>0</v>
      </c>
      <c r="M38" s="23">
        <f t="shared" si="13"/>
        <v>0</v>
      </c>
      <c r="N38" s="23">
        <f t="shared" si="13"/>
        <v>0</v>
      </c>
      <c r="O38" s="23">
        <f t="shared" si="13"/>
        <v>0</v>
      </c>
      <c r="P38" s="23">
        <f t="shared" si="13"/>
        <v>0</v>
      </c>
      <c r="Q38" s="23">
        <f t="shared" si="13"/>
        <v>0</v>
      </c>
      <c r="R38" s="23">
        <f t="shared" si="13"/>
        <v>0</v>
      </c>
      <c r="S38" s="23">
        <f t="shared" si="13"/>
        <v>0</v>
      </c>
      <c r="T38" s="23">
        <f t="shared" si="13"/>
        <v>0</v>
      </c>
      <c r="U38" s="23">
        <f t="shared" si="13"/>
        <v>0</v>
      </c>
      <c r="V38" s="23">
        <f t="shared" si="13"/>
        <v>0</v>
      </c>
      <c r="W38" s="23">
        <f t="shared" si="13"/>
        <v>0</v>
      </c>
      <c r="X38" s="23">
        <f t="shared" si="13"/>
        <v>0</v>
      </c>
      <c r="Y38" s="23">
        <f t="shared" si="13"/>
        <v>0</v>
      </c>
    </row>
    <row r="39" spans="2:25" x14ac:dyDescent="0.25">
      <c r="B39" s="5" t="str">
        <f t="shared" si="8"/>
        <v>M+5</v>
      </c>
      <c r="C39" s="22"/>
      <c r="D39" s="23">
        <f t="shared" ref="D39:Y39" si="14">D10/D$28</f>
        <v>5.2002005850015021E-2</v>
      </c>
      <c r="E39" s="23">
        <f t="shared" si="14"/>
        <v>5.7922790227030549E-2</v>
      </c>
      <c r="F39" s="23">
        <f t="shared" si="14"/>
        <v>6.2359359245076386E-2</v>
      </c>
      <c r="G39" s="23">
        <f t="shared" si="14"/>
        <v>5.624343627943254E-2</v>
      </c>
      <c r="H39" s="23">
        <f t="shared" si="14"/>
        <v>5.997510560467683E-2</v>
      </c>
      <c r="I39" s="23">
        <f t="shared" si="14"/>
        <v>6.1659558898621396E-2</v>
      </c>
      <c r="J39" s="23">
        <f t="shared" si="14"/>
        <v>5.2786933167698544E-2</v>
      </c>
      <c r="K39" s="23">
        <f t="shared" si="14"/>
        <v>6.9764369076087074E-2</v>
      </c>
      <c r="L39" s="23">
        <f t="shared" si="14"/>
        <v>6.4537282230930984E-2</v>
      </c>
      <c r="M39" s="23">
        <f t="shared" si="14"/>
        <v>7.8734216902581464E-2</v>
      </c>
      <c r="N39" s="23">
        <f t="shared" si="14"/>
        <v>8.1233347641452541E-2</v>
      </c>
      <c r="O39" s="23">
        <f t="shared" si="14"/>
        <v>7.0288483021091239E-2</v>
      </c>
      <c r="P39" s="23">
        <f t="shared" si="14"/>
        <v>6.4728611016817178E-2</v>
      </c>
      <c r="Q39" s="23">
        <f t="shared" si="14"/>
        <v>6.9480448743581086E-2</v>
      </c>
      <c r="R39" s="23">
        <f t="shared" si="14"/>
        <v>4.9017502740120109E-2</v>
      </c>
      <c r="S39" s="23">
        <f t="shared" si="14"/>
        <v>5.0444828097424621E-2</v>
      </c>
      <c r="T39" s="23">
        <f t="shared" si="14"/>
        <v>4.1077404706470512E-2</v>
      </c>
      <c r="U39" s="23">
        <f t="shared" si="14"/>
        <v>3.229612544659146E-2</v>
      </c>
      <c r="V39" s="23">
        <f t="shared" si="14"/>
        <v>4.7460782649974081E-2</v>
      </c>
      <c r="W39" s="23">
        <f t="shared" si="14"/>
        <v>3.3972542841395671E-3</v>
      </c>
      <c r="X39" s="23">
        <f t="shared" si="14"/>
        <v>4.7145988030968819E-3</v>
      </c>
      <c r="Y39" s="23">
        <f t="shared" si="14"/>
        <v>3.3781181414235793E-3</v>
      </c>
    </row>
    <row r="40" spans="2:25" x14ac:dyDescent="0.25">
      <c r="B40" s="5" t="str">
        <f t="shared" si="8"/>
        <v>M+6</v>
      </c>
      <c r="C40" s="22"/>
      <c r="D40" s="23">
        <f t="shared" ref="D40:Y40" si="15">D11/D$28</f>
        <v>0.32153060804672079</v>
      </c>
      <c r="E40" s="23">
        <f t="shared" si="15"/>
        <v>0.35434607925625317</v>
      </c>
      <c r="F40" s="23">
        <f t="shared" si="15"/>
        <v>0.44513485138792219</v>
      </c>
      <c r="G40" s="23">
        <f t="shared" si="15"/>
        <v>0.36357156122790846</v>
      </c>
      <c r="H40" s="23">
        <f t="shared" si="15"/>
        <v>0.34664140875157845</v>
      </c>
      <c r="I40" s="23">
        <f t="shared" si="15"/>
        <v>0.28924005936720359</v>
      </c>
      <c r="J40" s="23">
        <f t="shared" si="15"/>
        <v>0.29863989420895731</v>
      </c>
      <c r="K40" s="23">
        <f t="shared" si="15"/>
        <v>0.1832492745356776</v>
      </c>
      <c r="L40" s="23">
        <f t="shared" si="15"/>
        <v>0.2486160501793559</v>
      </c>
      <c r="M40" s="23">
        <f t="shared" si="15"/>
        <v>0.26931166419492991</v>
      </c>
      <c r="N40" s="23">
        <f t="shared" si="15"/>
        <v>0.22485366790253691</v>
      </c>
      <c r="O40" s="23">
        <f t="shared" si="15"/>
        <v>0.1660049291432435</v>
      </c>
      <c r="P40" s="23">
        <f t="shared" si="15"/>
        <v>0.17875391736579346</v>
      </c>
      <c r="Q40" s="23">
        <f t="shared" si="15"/>
        <v>0.14124380489914437</v>
      </c>
      <c r="R40" s="23">
        <f t="shared" si="15"/>
        <v>0.1148219577761946</v>
      </c>
      <c r="S40" s="23">
        <f t="shared" si="15"/>
        <v>0.11349122984049249</v>
      </c>
      <c r="T40" s="23">
        <f t="shared" si="15"/>
        <v>5.0058112138489715E-2</v>
      </c>
      <c r="U40" s="23">
        <f t="shared" si="15"/>
        <v>3.4223838979354076E-2</v>
      </c>
      <c r="V40" s="23">
        <f t="shared" si="15"/>
        <v>9.3304586842964304E-2</v>
      </c>
      <c r="W40" s="23">
        <f t="shared" si="15"/>
        <v>0</v>
      </c>
      <c r="X40" s="23">
        <f t="shared" si="15"/>
        <v>0</v>
      </c>
      <c r="Y40" s="23">
        <f t="shared" si="15"/>
        <v>0</v>
      </c>
    </row>
    <row r="41" spans="2:25" x14ac:dyDescent="0.25">
      <c r="B41" s="5" t="str">
        <f t="shared" si="8"/>
        <v>M+7</v>
      </c>
      <c r="C41" s="22"/>
      <c r="D41" s="23">
        <f t="shared" ref="D41:Y41" si="16">D12/D$28</f>
        <v>0</v>
      </c>
      <c r="E41" s="23">
        <f t="shared" si="16"/>
        <v>0</v>
      </c>
      <c r="F41" s="23">
        <f t="shared" si="16"/>
        <v>0</v>
      </c>
      <c r="G41" s="23">
        <f t="shared" si="16"/>
        <v>0</v>
      </c>
      <c r="H41" s="23">
        <f t="shared" si="16"/>
        <v>0</v>
      </c>
      <c r="I41" s="23">
        <f t="shared" si="16"/>
        <v>0</v>
      </c>
      <c r="J41" s="23">
        <f t="shared" si="16"/>
        <v>0</v>
      </c>
      <c r="K41" s="23">
        <f t="shared" si="16"/>
        <v>0</v>
      </c>
      <c r="L41" s="23">
        <f t="shared" si="16"/>
        <v>0</v>
      </c>
      <c r="M41" s="23">
        <f t="shared" si="16"/>
        <v>0</v>
      </c>
      <c r="N41" s="23">
        <f t="shared" si="16"/>
        <v>0</v>
      </c>
      <c r="O41" s="23">
        <f t="shared" si="16"/>
        <v>0</v>
      </c>
      <c r="P41" s="23">
        <f t="shared" si="16"/>
        <v>0</v>
      </c>
      <c r="Q41" s="23">
        <f t="shared" si="16"/>
        <v>0</v>
      </c>
      <c r="R41" s="23">
        <f t="shared" si="16"/>
        <v>0</v>
      </c>
      <c r="S41" s="23">
        <f t="shared" si="16"/>
        <v>0</v>
      </c>
      <c r="T41" s="23">
        <f t="shared" si="16"/>
        <v>0</v>
      </c>
      <c r="U41" s="23">
        <f t="shared" si="16"/>
        <v>0</v>
      </c>
      <c r="V41" s="23">
        <f t="shared" si="16"/>
        <v>0</v>
      </c>
      <c r="W41" s="23">
        <f t="shared" si="16"/>
        <v>0</v>
      </c>
      <c r="X41" s="23">
        <f t="shared" si="16"/>
        <v>0</v>
      </c>
      <c r="Y41" s="23">
        <f t="shared" si="16"/>
        <v>0</v>
      </c>
    </row>
    <row r="42" spans="2:25" x14ac:dyDescent="0.25">
      <c r="B42" s="5" t="str">
        <f t="shared" si="8"/>
        <v>M+8</v>
      </c>
      <c r="C42" s="22"/>
      <c r="D42" s="23">
        <f t="shared" ref="D42:Y42" si="17">D13/D$28</f>
        <v>0.13426252847979891</v>
      </c>
      <c r="E42" s="23">
        <f t="shared" si="17"/>
        <v>0.14597032050014258</v>
      </c>
      <c r="F42" s="23">
        <f t="shared" si="17"/>
        <v>0.18104929634753678</v>
      </c>
      <c r="G42" s="23">
        <f t="shared" si="17"/>
        <v>0.14876190853367352</v>
      </c>
      <c r="H42" s="23">
        <f t="shared" si="17"/>
        <v>0.14151490988739759</v>
      </c>
      <c r="I42" s="23">
        <f t="shared" si="17"/>
        <v>0.11800615739361685</v>
      </c>
      <c r="J42" s="23">
        <f t="shared" si="17"/>
        <v>0.11768187810821093</v>
      </c>
      <c r="K42" s="23">
        <f t="shared" si="17"/>
        <v>7.3617659561571513E-2</v>
      </c>
      <c r="L42" s="23">
        <f t="shared" si="17"/>
        <v>9.8545337929125967E-2</v>
      </c>
      <c r="M42" s="23">
        <f t="shared" si="17"/>
        <v>0.10931099177614759</v>
      </c>
      <c r="N42" s="23">
        <f t="shared" si="17"/>
        <v>8.7918255643952684E-2</v>
      </c>
      <c r="O42" s="23">
        <f t="shared" si="17"/>
        <v>6.1703171482133043E-2</v>
      </c>
      <c r="P42" s="23">
        <f t="shared" si="17"/>
        <v>6.7077846038650163E-2</v>
      </c>
      <c r="Q42" s="23">
        <f t="shared" si="17"/>
        <v>4.8995862701726629E-2</v>
      </c>
      <c r="R42" s="23">
        <f t="shared" si="17"/>
        <v>4.1592607321480561E-2</v>
      </c>
      <c r="S42" s="23">
        <f t="shared" si="17"/>
        <v>4.1687461167213336E-2</v>
      </c>
      <c r="T42" s="23">
        <f t="shared" si="17"/>
        <v>1.4507012387780398E-2</v>
      </c>
      <c r="U42" s="23">
        <f t="shared" si="17"/>
        <v>1.0197391244030116E-2</v>
      </c>
      <c r="V42" s="23">
        <f t="shared" si="17"/>
        <v>3.0580796542765607E-2</v>
      </c>
      <c r="W42" s="23">
        <f t="shared" si="17"/>
        <v>0</v>
      </c>
      <c r="X42" s="23">
        <f t="shared" si="17"/>
        <v>0</v>
      </c>
      <c r="Y42" s="23">
        <f t="shared" si="17"/>
        <v>0</v>
      </c>
    </row>
    <row r="43" spans="2:25" x14ac:dyDescent="0.25">
      <c r="B43" s="5" t="str">
        <f t="shared" si="8"/>
        <v>M+9</v>
      </c>
      <c r="C43" s="22"/>
      <c r="D43" s="23">
        <f t="shared" ref="D43:Y43" si="18">D14/D$28</f>
        <v>4.5982668451890342E-2</v>
      </c>
      <c r="E43" s="23">
        <f t="shared" si="18"/>
        <v>4.9713767989595717E-2</v>
      </c>
      <c r="F43" s="23">
        <f t="shared" si="18"/>
        <v>6.1821782956801657E-2</v>
      </c>
      <c r="G43" s="23">
        <f t="shared" si="18"/>
        <v>5.0976595157676316E-2</v>
      </c>
      <c r="H43" s="23">
        <f t="shared" si="18"/>
        <v>4.7194857177006978E-2</v>
      </c>
      <c r="I43" s="23">
        <f t="shared" si="18"/>
        <v>3.8905655341901102E-2</v>
      </c>
      <c r="J43" s="23">
        <f t="shared" si="18"/>
        <v>3.9884283994487013E-2</v>
      </c>
      <c r="K43" s="23">
        <f t="shared" si="18"/>
        <v>2.4285946759088281E-2</v>
      </c>
      <c r="L43" s="23">
        <f t="shared" si="18"/>
        <v>3.2733280220023607E-2</v>
      </c>
      <c r="M43" s="23">
        <f t="shared" si="18"/>
        <v>3.7463649475995751E-2</v>
      </c>
      <c r="N43" s="23">
        <f t="shared" si="18"/>
        <v>2.790546895334834E-2</v>
      </c>
      <c r="O43" s="23">
        <f t="shared" si="18"/>
        <v>1.9887648442176338E-2</v>
      </c>
      <c r="P43" s="23">
        <f t="shared" si="18"/>
        <v>2.3316799376657919E-2</v>
      </c>
      <c r="Q43" s="23">
        <f t="shared" si="18"/>
        <v>1.5167001745972408E-2</v>
      </c>
      <c r="R43" s="23">
        <f t="shared" si="18"/>
        <v>1.3329021172435677E-2</v>
      </c>
      <c r="S43" s="23">
        <f t="shared" si="18"/>
        <v>1.2035078622942634E-2</v>
      </c>
      <c r="T43" s="23">
        <f t="shared" si="18"/>
        <v>4.1958400780768134E-3</v>
      </c>
      <c r="U43" s="23">
        <f t="shared" si="18"/>
        <v>2.8316576040086383E-3</v>
      </c>
      <c r="V43" s="23">
        <f t="shared" si="18"/>
        <v>1.0010939318101795E-2</v>
      </c>
      <c r="W43" s="23">
        <f t="shared" si="18"/>
        <v>0</v>
      </c>
      <c r="X43" s="23">
        <f t="shared" si="18"/>
        <v>0</v>
      </c>
      <c r="Y43" s="23">
        <f t="shared" si="18"/>
        <v>0</v>
      </c>
    </row>
    <row r="44" spans="2:25" x14ac:dyDescent="0.25">
      <c r="B44" s="5" t="str">
        <f t="shared" si="8"/>
        <v>M+10</v>
      </c>
      <c r="C44" s="22"/>
      <c r="D44" s="23">
        <f t="shared" ref="D44:Y44" si="19">D15/D$28</f>
        <v>1.9923509363941674E-2</v>
      </c>
      <c r="E44" s="23">
        <f t="shared" si="19"/>
        <v>2.4715268871401942E-2</v>
      </c>
      <c r="F44" s="23">
        <f t="shared" si="19"/>
        <v>2.136275892633566E-2</v>
      </c>
      <c r="G44" s="23">
        <f t="shared" si="19"/>
        <v>1.8690815467626583E-2</v>
      </c>
      <c r="H44" s="23">
        <f t="shared" si="19"/>
        <v>1.9028018930276919E-2</v>
      </c>
      <c r="I44" s="23">
        <f t="shared" si="19"/>
        <v>1.6073316911914992E-2</v>
      </c>
      <c r="J44" s="23">
        <f t="shared" si="19"/>
        <v>1.4309154930539809E-2</v>
      </c>
      <c r="K44" s="23">
        <f t="shared" si="19"/>
        <v>1.2105033073030109E-2</v>
      </c>
      <c r="L44" s="23">
        <f t="shared" si="19"/>
        <v>1.3179777305045959E-2</v>
      </c>
      <c r="M44" s="23">
        <f t="shared" si="19"/>
        <v>1.7475012639482247E-2</v>
      </c>
      <c r="N44" s="23">
        <f t="shared" si="19"/>
        <v>1.5641625623523645E-2</v>
      </c>
      <c r="O44" s="23">
        <f t="shared" si="19"/>
        <v>1.0411849555588257E-2</v>
      </c>
      <c r="P44" s="23">
        <f t="shared" si="19"/>
        <v>1.1293183493553908E-2</v>
      </c>
      <c r="Q44" s="23">
        <f t="shared" si="19"/>
        <v>0</v>
      </c>
      <c r="R44" s="23">
        <f t="shared" si="19"/>
        <v>0</v>
      </c>
      <c r="S44" s="23">
        <f t="shared" si="19"/>
        <v>0</v>
      </c>
      <c r="T44" s="23">
        <f t="shared" si="19"/>
        <v>0</v>
      </c>
      <c r="U44" s="23">
        <f t="shared" si="19"/>
        <v>0</v>
      </c>
      <c r="V44" s="23">
        <f t="shared" si="19"/>
        <v>0</v>
      </c>
      <c r="W44" s="23">
        <f t="shared" si="19"/>
        <v>0</v>
      </c>
      <c r="X44" s="23">
        <f t="shared" si="19"/>
        <v>0</v>
      </c>
      <c r="Y44" s="23">
        <f t="shared" si="19"/>
        <v>0</v>
      </c>
    </row>
    <row r="45" spans="2:25" x14ac:dyDescent="0.25">
      <c r="B45" s="5" t="str">
        <f t="shared" si="8"/>
        <v>M+11</v>
      </c>
      <c r="C45" s="22"/>
      <c r="D45" s="23">
        <f t="shared" ref="D45:Y45" si="20">D16/D$28</f>
        <v>7.5491375837401396E-3</v>
      </c>
      <c r="E45" s="23">
        <f t="shared" si="20"/>
        <v>1.1748352528359107E-2</v>
      </c>
      <c r="F45" s="23">
        <f t="shared" si="20"/>
        <v>7.5337762255704953E-3</v>
      </c>
      <c r="G45" s="23">
        <f t="shared" si="20"/>
        <v>6.1923236544943585E-3</v>
      </c>
      <c r="H45" s="23">
        <f t="shared" si="20"/>
        <v>7.3950170859452642E-3</v>
      </c>
      <c r="I45" s="23">
        <f t="shared" si="20"/>
        <v>5.0851094272750461E-3</v>
      </c>
      <c r="J45" s="23">
        <f t="shared" si="20"/>
        <v>5.2846188318788328E-3</v>
      </c>
      <c r="K45" s="23">
        <f t="shared" si="20"/>
        <v>3.1731665076958791E-3</v>
      </c>
      <c r="L45" s="23">
        <f t="shared" si="20"/>
        <v>4.2123737241921916E-3</v>
      </c>
      <c r="M45" s="23">
        <f t="shared" si="20"/>
        <v>6.6847114891755814E-3</v>
      </c>
      <c r="N45" s="23">
        <f t="shared" si="20"/>
        <v>2.0769836500966867E-3</v>
      </c>
      <c r="O45" s="23">
        <f t="shared" si="20"/>
        <v>9.7827847666572291E-4</v>
      </c>
      <c r="P45" s="23">
        <f t="shared" si="20"/>
        <v>1.4361752500080889E-3</v>
      </c>
      <c r="Q45" s="23">
        <f t="shared" si="20"/>
        <v>0</v>
      </c>
      <c r="R45" s="23">
        <f t="shared" si="20"/>
        <v>0</v>
      </c>
      <c r="S45" s="23">
        <f t="shared" si="20"/>
        <v>0</v>
      </c>
      <c r="T45" s="23">
        <f t="shared" si="20"/>
        <v>0</v>
      </c>
      <c r="U45" s="23">
        <f t="shared" si="20"/>
        <v>0</v>
      </c>
      <c r="V45" s="23">
        <f t="shared" si="20"/>
        <v>0</v>
      </c>
      <c r="W45" s="23">
        <f t="shared" si="20"/>
        <v>0</v>
      </c>
      <c r="X45" s="23">
        <f t="shared" si="20"/>
        <v>0</v>
      </c>
      <c r="Y45" s="23">
        <f t="shared" si="20"/>
        <v>0</v>
      </c>
    </row>
    <row r="46" spans="2:25" x14ac:dyDescent="0.25">
      <c r="B46" s="5" t="str">
        <f t="shared" si="8"/>
        <v>M+12</v>
      </c>
      <c r="C46" s="22"/>
      <c r="D46" s="23">
        <f t="shared" ref="D46:Y46" si="21">D17/D$28</f>
        <v>0</v>
      </c>
      <c r="E46" s="23">
        <f t="shared" si="21"/>
        <v>0</v>
      </c>
      <c r="F46" s="23">
        <f t="shared" si="21"/>
        <v>0</v>
      </c>
      <c r="G46" s="23">
        <f t="shared" si="21"/>
        <v>0</v>
      </c>
      <c r="H46" s="23">
        <f t="shared" si="21"/>
        <v>0</v>
      </c>
      <c r="I46" s="23">
        <f t="shared" si="21"/>
        <v>0</v>
      </c>
      <c r="J46" s="23">
        <f t="shared" si="21"/>
        <v>0</v>
      </c>
      <c r="K46" s="23">
        <f t="shared" si="21"/>
        <v>0</v>
      </c>
      <c r="L46" s="23">
        <f t="shared" si="21"/>
        <v>0</v>
      </c>
      <c r="M46" s="23">
        <f t="shared" si="21"/>
        <v>0</v>
      </c>
      <c r="N46" s="23">
        <f t="shared" si="21"/>
        <v>0</v>
      </c>
      <c r="O46" s="23">
        <f t="shared" si="21"/>
        <v>0</v>
      </c>
      <c r="P46" s="23">
        <f t="shared" si="21"/>
        <v>0</v>
      </c>
      <c r="Q46" s="23">
        <f t="shared" si="21"/>
        <v>0</v>
      </c>
      <c r="R46" s="23">
        <f t="shared" si="21"/>
        <v>0</v>
      </c>
      <c r="S46" s="23">
        <f t="shared" si="21"/>
        <v>0</v>
      </c>
      <c r="T46" s="23">
        <f t="shared" si="21"/>
        <v>0</v>
      </c>
      <c r="U46" s="23">
        <f t="shared" si="21"/>
        <v>0</v>
      </c>
      <c r="V46" s="23">
        <f t="shared" si="21"/>
        <v>0</v>
      </c>
      <c r="W46" s="23">
        <f t="shared" si="21"/>
        <v>0</v>
      </c>
      <c r="X46" s="23">
        <f t="shared" si="21"/>
        <v>0</v>
      </c>
      <c r="Y46" s="23">
        <f t="shared" si="21"/>
        <v>0</v>
      </c>
    </row>
    <row r="47" spans="2:25" x14ac:dyDescent="0.25">
      <c r="B47" s="5" t="str">
        <f t="shared" si="8"/>
        <v>M+13</v>
      </c>
      <c r="C47" s="22"/>
      <c r="D47" s="23">
        <f t="shared" ref="D47:Y47" si="22">D18/D$28</f>
        <v>0</v>
      </c>
      <c r="E47" s="23">
        <f t="shared" si="22"/>
        <v>0</v>
      </c>
      <c r="F47" s="23">
        <f t="shared" si="22"/>
        <v>0</v>
      </c>
      <c r="G47" s="23">
        <f t="shared" si="22"/>
        <v>0</v>
      </c>
      <c r="H47" s="23">
        <f t="shared" si="22"/>
        <v>0</v>
      </c>
      <c r="I47" s="23">
        <f t="shared" si="22"/>
        <v>0</v>
      </c>
      <c r="J47" s="23">
        <f t="shared" si="22"/>
        <v>0</v>
      </c>
      <c r="K47" s="23">
        <f t="shared" si="22"/>
        <v>0</v>
      </c>
      <c r="L47" s="23">
        <f t="shared" si="22"/>
        <v>0</v>
      </c>
      <c r="M47" s="23">
        <f t="shared" si="22"/>
        <v>0</v>
      </c>
      <c r="N47" s="23">
        <f t="shared" si="22"/>
        <v>0</v>
      </c>
      <c r="O47" s="23">
        <f t="shared" si="22"/>
        <v>0</v>
      </c>
      <c r="P47" s="23">
        <f t="shared" si="22"/>
        <v>0</v>
      </c>
      <c r="Q47" s="23">
        <f t="shared" si="22"/>
        <v>0</v>
      </c>
      <c r="R47" s="23">
        <f t="shared" si="22"/>
        <v>0</v>
      </c>
      <c r="S47" s="23">
        <f t="shared" si="22"/>
        <v>0</v>
      </c>
      <c r="T47" s="23">
        <f t="shared" si="22"/>
        <v>0</v>
      </c>
      <c r="U47" s="23">
        <f t="shared" si="22"/>
        <v>0</v>
      </c>
      <c r="V47" s="23">
        <f t="shared" si="22"/>
        <v>0</v>
      </c>
      <c r="W47" s="23">
        <f t="shared" si="22"/>
        <v>0</v>
      </c>
      <c r="X47" s="23">
        <f t="shared" si="22"/>
        <v>0</v>
      </c>
      <c r="Y47" s="23">
        <f t="shared" si="22"/>
        <v>0</v>
      </c>
    </row>
    <row r="48" spans="2:25" x14ac:dyDescent="0.25">
      <c r="B48" s="5" t="str">
        <f t="shared" si="8"/>
        <v>M+14</v>
      </c>
      <c r="C48" s="22"/>
      <c r="D48" s="23">
        <f t="shared" ref="D48:Y48" si="23">D19/D$28</f>
        <v>0</v>
      </c>
      <c r="E48" s="23">
        <f t="shared" si="23"/>
        <v>0</v>
      </c>
      <c r="F48" s="23">
        <f t="shared" si="23"/>
        <v>0</v>
      </c>
      <c r="G48" s="23">
        <f t="shared" si="23"/>
        <v>0</v>
      </c>
      <c r="H48" s="23">
        <f t="shared" si="23"/>
        <v>0</v>
      </c>
      <c r="I48" s="23">
        <f t="shared" si="23"/>
        <v>0</v>
      </c>
      <c r="J48" s="23">
        <f t="shared" si="23"/>
        <v>0</v>
      </c>
      <c r="K48" s="23">
        <f t="shared" si="23"/>
        <v>0</v>
      </c>
      <c r="L48" s="23">
        <f t="shared" si="23"/>
        <v>0</v>
      </c>
      <c r="M48" s="23">
        <f t="shared" si="23"/>
        <v>0</v>
      </c>
      <c r="N48" s="23">
        <f t="shared" si="23"/>
        <v>0</v>
      </c>
      <c r="O48" s="23">
        <f t="shared" si="23"/>
        <v>0</v>
      </c>
      <c r="P48" s="23">
        <f t="shared" si="23"/>
        <v>0</v>
      </c>
      <c r="Q48" s="23">
        <f t="shared" si="23"/>
        <v>0</v>
      </c>
      <c r="R48" s="23">
        <f t="shared" si="23"/>
        <v>0</v>
      </c>
      <c r="S48" s="23">
        <f t="shared" si="23"/>
        <v>0</v>
      </c>
      <c r="T48" s="23">
        <f t="shared" si="23"/>
        <v>0</v>
      </c>
      <c r="U48" s="23">
        <f t="shared" si="23"/>
        <v>0</v>
      </c>
      <c r="V48" s="23">
        <f t="shared" si="23"/>
        <v>0</v>
      </c>
      <c r="W48" s="23">
        <f t="shared" si="23"/>
        <v>0</v>
      </c>
      <c r="X48" s="23">
        <f t="shared" si="23"/>
        <v>0</v>
      </c>
      <c r="Y48" s="23">
        <f t="shared" si="23"/>
        <v>0</v>
      </c>
    </row>
    <row r="49" spans="1:35" x14ac:dyDescent="0.25">
      <c r="B49" s="5" t="str">
        <f t="shared" si="8"/>
        <v>M+15</v>
      </c>
      <c r="C49" s="22"/>
      <c r="D49" s="23">
        <f t="shared" ref="D49:Y49" si="24">D20/D$28</f>
        <v>0</v>
      </c>
      <c r="E49" s="23">
        <f t="shared" si="24"/>
        <v>0</v>
      </c>
      <c r="F49" s="23">
        <f t="shared" si="24"/>
        <v>0</v>
      </c>
      <c r="G49" s="23">
        <f t="shared" si="24"/>
        <v>0</v>
      </c>
      <c r="H49" s="23">
        <f t="shared" si="24"/>
        <v>0</v>
      </c>
      <c r="I49" s="23">
        <f t="shared" si="24"/>
        <v>0</v>
      </c>
      <c r="J49" s="23">
        <f t="shared" si="24"/>
        <v>0</v>
      </c>
      <c r="K49" s="23">
        <f t="shared" si="24"/>
        <v>0</v>
      </c>
      <c r="L49" s="23">
        <f t="shared" si="24"/>
        <v>0</v>
      </c>
      <c r="M49" s="23">
        <f t="shared" si="24"/>
        <v>0</v>
      </c>
      <c r="N49" s="23">
        <f t="shared" si="24"/>
        <v>0</v>
      </c>
      <c r="O49" s="23">
        <f t="shared" si="24"/>
        <v>0</v>
      </c>
      <c r="P49" s="23">
        <f t="shared" si="24"/>
        <v>0</v>
      </c>
      <c r="Q49" s="23">
        <f t="shared" si="24"/>
        <v>0</v>
      </c>
      <c r="R49" s="23">
        <f t="shared" si="24"/>
        <v>0</v>
      </c>
      <c r="S49" s="23">
        <f t="shared" si="24"/>
        <v>0</v>
      </c>
      <c r="T49" s="23">
        <f t="shared" si="24"/>
        <v>0</v>
      </c>
      <c r="U49" s="23">
        <f t="shared" si="24"/>
        <v>0</v>
      </c>
      <c r="V49" s="23">
        <f t="shared" si="24"/>
        <v>0</v>
      </c>
      <c r="W49" s="23">
        <f t="shared" si="24"/>
        <v>0</v>
      </c>
      <c r="X49" s="23">
        <f t="shared" si="24"/>
        <v>0</v>
      </c>
      <c r="Y49" s="23">
        <f t="shared" si="24"/>
        <v>0</v>
      </c>
    </row>
    <row r="50" spans="1:35" x14ac:dyDescent="0.25">
      <c r="B50" s="5" t="str">
        <f t="shared" si="8"/>
        <v>M+16</v>
      </c>
      <c r="C50" s="22"/>
      <c r="D50" s="23">
        <f t="shared" ref="D50:Y50" si="25">D21/D$28</f>
        <v>0</v>
      </c>
      <c r="E50" s="23">
        <f t="shared" si="25"/>
        <v>0</v>
      </c>
      <c r="F50" s="23">
        <f t="shared" si="25"/>
        <v>0</v>
      </c>
      <c r="G50" s="23">
        <f t="shared" si="25"/>
        <v>0</v>
      </c>
      <c r="H50" s="23">
        <f t="shared" si="25"/>
        <v>0</v>
      </c>
      <c r="I50" s="23">
        <f t="shared" si="25"/>
        <v>0</v>
      </c>
      <c r="J50" s="23">
        <f t="shared" si="25"/>
        <v>0</v>
      </c>
      <c r="K50" s="23">
        <f t="shared" si="25"/>
        <v>0</v>
      </c>
      <c r="L50" s="23">
        <f t="shared" si="25"/>
        <v>0</v>
      </c>
      <c r="M50" s="23">
        <f t="shared" si="25"/>
        <v>0</v>
      </c>
      <c r="N50" s="23">
        <f t="shared" si="25"/>
        <v>0</v>
      </c>
      <c r="O50" s="23">
        <f t="shared" si="25"/>
        <v>0</v>
      </c>
      <c r="P50" s="23">
        <f t="shared" si="25"/>
        <v>0</v>
      </c>
      <c r="Q50" s="23">
        <f t="shared" si="25"/>
        <v>0</v>
      </c>
      <c r="R50" s="23">
        <f t="shared" si="25"/>
        <v>0</v>
      </c>
      <c r="S50" s="23">
        <f t="shared" si="25"/>
        <v>0</v>
      </c>
      <c r="T50" s="23">
        <f t="shared" si="25"/>
        <v>0</v>
      </c>
      <c r="U50" s="23">
        <f t="shared" si="25"/>
        <v>0</v>
      </c>
      <c r="V50" s="23">
        <f t="shared" si="25"/>
        <v>0</v>
      </c>
      <c r="W50" s="23">
        <f t="shared" si="25"/>
        <v>0</v>
      </c>
      <c r="X50" s="23">
        <f t="shared" si="25"/>
        <v>0</v>
      </c>
      <c r="Y50" s="23">
        <f t="shared" si="25"/>
        <v>0</v>
      </c>
    </row>
    <row r="51" spans="1:35" x14ac:dyDescent="0.25">
      <c r="B51" s="5" t="str">
        <f t="shared" si="8"/>
        <v>M+17</v>
      </c>
      <c r="C51" s="22"/>
      <c r="D51" s="23">
        <f t="shared" ref="D51:Y51" si="26">D22/D$28</f>
        <v>0</v>
      </c>
      <c r="E51" s="23">
        <f t="shared" si="26"/>
        <v>0</v>
      </c>
      <c r="F51" s="23">
        <f t="shared" si="26"/>
        <v>0</v>
      </c>
      <c r="G51" s="23">
        <f t="shared" si="26"/>
        <v>0</v>
      </c>
      <c r="H51" s="23">
        <f t="shared" si="26"/>
        <v>0</v>
      </c>
      <c r="I51" s="23">
        <f t="shared" si="26"/>
        <v>0</v>
      </c>
      <c r="J51" s="23">
        <f t="shared" si="26"/>
        <v>0</v>
      </c>
      <c r="K51" s="23">
        <f t="shared" si="26"/>
        <v>0</v>
      </c>
      <c r="L51" s="23">
        <f t="shared" si="26"/>
        <v>0</v>
      </c>
      <c r="M51" s="23">
        <f t="shared" si="26"/>
        <v>0</v>
      </c>
      <c r="N51" s="23">
        <f t="shared" si="26"/>
        <v>0</v>
      </c>
      <c r="O51" s="23">
        <f t="shared" si="26"/>
        <v>0</v>
      </c>
      <c r="P51" s="23">
        <f t="shared" si="26"/>
        <v>0</v>
      </c>
      <c r="Q51" s="23">
        <f t="shared" si="26"/>
        <v>0</v>
      </c>
      <c r="R51" s="23">
        <f t="shared" si="26"/>
        <v>0</v>
      </c>
      <c r="S51" s="23">
        <f t="shared" si="26"/>
        <v>0</v>
      </c>
      <c r="T51" s="23">
        <f t="shared" si="26"/>
        <v>0</v>
      </c>
      <c r="U51" s="23">
        <f t="shared" si="26"/>
        <v>0</v>
      </c>
      <c r="V51" s="23">
        <f t="shared" si="26"/>
        <v>0</v>
      </c>
      <c r="W51" s="23">
        <f t="shared" si="26"/>
        <v>0</v>
      </c>
      <c r="X51" s="23">
        <f t="shared" si="26"/>
        <v>0</v>
      </c>
      <c r="Y51" s="23">
        <f t="shared" si="26"/>
        <v>0</v>
      </c>
      <c r="Z51" s="22"/>
      <c r="AA51" s="44"/>
      <c r="AB51" s="19"/>
      <c r="AC51" s="19"/>
      <c r="AD51" s="19"/>
    </row>
    <row r="52" spans="1:35" x14ac:dyDescent="0.25">
      <c r="B52" s="5" t="str">
        <f t="shared" si="8"/>
        <v>M+18</v>
      </c>
      <c r="C52" s="22"/>
      <c r="D52" s="23">
        <f t="shared" ref="D52:Y52" si="27">D23/D$28</f>
        <v>0</v>
      </c>
      <c r="E52" s="23">
        <f t="shared" si="27"/>
        <v>0</v>
      </c>
      <c r="F52" s="23">
        <f t="shared" si="27"/>
        <v>0</v>
      </c>
      <c r="G52" s="23">
        <f t="shared" si="27"/>
        <v>0</v>
      </c>
      <c r="H52" s="23">
        <f t="shared" si="27"/>
        <v>0</v>
      </c>
      <c r="I52" s="23">
        <f t="shared" si="27"/>
        <v>0</v>
      </c>
      <c r="J52" s="23">
        <f t="shared" si="27"/>
        <v>0</v>
      </c>
      <c r="K52" s="23">
        <f t="shared" si="27"/>
        <v>0</v>
      </c>
      <c r="L52" s="23">
        <f t="shared" si="27"/>
        <v>0</v>
      </c>
      <c r="M52" s="23">
        <f t="shared" si="27"/>
        <v>0</v>
      </c>
      <c r="N52" s="23">
        <f t="shared" si="27"/>
        <v>0</v>
      </c>
      <c r="O52" s="23">
        <f t="shared" si="27"/>
        <v>0</v>
      </c>
      <c r="P52" s="23">
        <f t="shared" si="27"/>
        <v>0</v>
      </c>
      <c r="Q52" s="23">
        <f t="shared" si="27"/>
        <v>0</v>
      </c>
      <c r="R52" s="23">
        <f t="shared" si="27"/>
        <v>0</v>
      </c>
      <c r="S52" s="23">
        <f t="shared" si="27"/>
        <v>0</v>
      </c>
      <c r="T52" s="23">
        <f t="shared" si="27"/>
        <v>0</v>
      </c>
      <c r="U52" s="23">
        <f t="shared" si="27"/>
        <v>0</v>
      </c>
      <c r="V52" s="23">
        <f t="shared" si="27"/>
        <v>0</v>
      </c>
      <c r="W52" s="23">
        <f t="shared" si="27"/>
        <v>0</v>
      </c>
      <c r="X52" s="23">
        <f t="shared" si="27"/>
        <v>0</v>
      </c>
      <c r="Y52" s="23">
        <f t="shared" si="27"/>
        <v>0</v>
      </c>
      <c r="Z52" s="22"/>
      <c r="AA52" s="44"/>
      <c r="AB52" s="19"/>
      <c r="AC52" s="19"/>
      <c r="AD52" s="19"/>
    </row>
    <row r="53" spans="1:35" x14ac:dyDescent="0.25">
      <c r="B53" s="5" t="str">
        <f t="shared" si="8"/>
        <v>M+19</v>
      </c>
      <c r="C53" s="22"/>
      <c r="D53" s="23">
        <f t="shared" ref="D53:Y53" si="28">D24/D$28</f>
        <v>0</v>
      </c>
      <c r="E53" s="23">
        <f t="shared" si="28"/>
        <v>0</v>
      </c>
      <c r="F53" s="23">
        <f t="shared" si="28"/>
        <v>0</v>
      </c>
      <c r="G53" s="23">
        <f t="shared" si="28"/>
        <v>0</v>
      </c>
      <c r="H53" s="23">
        <f t="shared" si="28"/>
        <v>0</v>
      </c>
      <c r="I53" s="23">
        <f t="shared" si="28"/>
        <v>0</v>
      </c>
      <c r="J53" s="23">
        <f t="shared" si="28"/>
        <v>0</v>
      </c>
      <c r="K53" s="23">
        <f t="shared" si="28"/>
        <v>0</v>
      </c>
      <c r="L53" s="23">
        <f t="shared" si="28"/>
        <v>0</v>
      </c>
      <c r="M53" s="23">
        <f t="shared" si="28"/>
        <v>0</v>
      </c>
      <c r="N53" s="23">
        <f t="shared" si="28"/>
        <v>0</v>
      </c>
      <c r="O53" s="23">
        <f t="shared" si="28"/>
        <v>0</v>
      </c>
      <c r="P53" s="23">
        <f t="shared" si="28"/>
        <v>0</v>
      </c>
      <c r="Q53" s="23">
        <f t="shared" si="28"/>
        <v>0</v>
      </c>
      <c r="R53" s="23">
        <f t="shared" si="28"/>
        <v>0</v>
      </c>
      <c r="S53" s="23">
        <f t="shared" si="28"/>
        <v>0</v>
      </c>
      <c r="T53" s="23">
        <f t="shared" si="28"/>
        <v>0</v>
      </c>
      <c r="U53" s="23">
        <f t="shared" si="28"/>
        <v>0</v>
      </c>
      <c r="V53" s="23">
        <f t="shared" si="28"/>
        <v>0</v>
      </c>
      <c r="W53" s="23">
        <f t="shared" si="28"/>
        <v>0</v>
      </c>
      <c r="X53" s="23">
        <f t="shared" si="28"/>
        <v>0</v>
      </c>
      <c r="Y53" s="23">
        <f t="shared" si="28"/>
        <v>0</v>
      </c>
      <c r="Z53" s="22"/>
      <c r="AA53" s="44"/>
      <c r="AB53" s="19"/>
      <c r="AC53" s="19"/>
      <c r="AD53" s="19"/>
    </row>
    <row r="54" spans="1:35" x14ac:dyDescent="0.25">
      <c r="B54" s="5" t="str">
        <f t="shared" si="8"/>
        <v>M+20</v>
      </c>
      <c r="C54" s="22"/>
      <c r="D54" s="23">
        <f t="shared" ref="D54:Y54" si="29">D25/D$28</f>
        <v>0</v>
      </c>
      <c r="E54" s="23">
        <f t="shared" si="29"/>
        <v>0</v>
      </c>
      <c r="F54" s="23">
        <f t="shared" si="29"/>
        <v>0</v>
      </c>
      <c r="G54" s="23">
        <f t="shared" si="29"/>
        <v>0</v>
      </c>
      <c r="H54" s="23">
        <f t="shared" si="29"/>
        <v>0</v>
      </c>
      <c r="I54" s="23">
        <f t="shared" si="29"/>
        <v>0</v>
      </c>
      <c r="J54" s="23">
        <f t="shared" si="29"/>
        <v>0</v>
      </c>
      <c r="K54" s="23">
        <f t="shared" si="29"/>
        <v>0</v>
      </c>
      <c r="L54" s="23">
        <f t="shared" si="29"/>
        <v>0</v>
      </c>
      <c r="M54" s="23">
        <f t="shared" si="29"/>
        <v>0</v>
      </c>
      <c r="N54" s="23">
        <f t="shared" si="29"/>
        <v>0</v>
      </c>
      <c r="O54" s="23">
        <f t="shared" si="29"/>
        <v>0</v>
      </c>
      <c r="P54" s="23">
        <f t="shared" si="29"/>
        <v>0</v>
      </c>
      <c r="Q54" s="23">
        <f t="shared" si="29"/>
        <v>0</v>
      </c>
      <c r="R54" s="23">
        <f t="shared" si="29"/>
        <v>0</v>
      </c>
      <c r="S54" s="23">
        <f t="shared" si="29"/>
        <v>0</v>
      </c>
      <c r="T54" s="23">
        <f t="shared" si="29"/>
        <v>0</v>
      </c>
      <c r="U54" s="23">
        <f t="shared" si="29"/>
        <v>0</v>
      </c>
      <c r="V54" s="23">
        <f t="shared" si="29"/>
        <v>0</v>
      </c>
      <c r="W54" s="23">
        <f t="shared" si="29"/>
        <v>0</v>
      </c>
      <c r="X54" s="23">
        <f t="shared" si="29"/>
        <v>0</v>
      </c>
      <c r="Y54" s="23">
        <f t="shared" si="29"/>
        <v>0</v>
      </c>
      <c r="Z54" s="22"/>
      <c r="AA54" s="44"/>
      <c r="AB54" s="19"/>
      <c r="AC54" s="19"/>
      <c r="AD54" s="19"/>
    </row>
    <row r="55" spans="1:35" x14ac:dyDescent="0.25">
      <c r="C55" s="22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22"/>
      <c r="AA55" s="44"/>
      <c r="AB55" s="19"/>
      <c r="AC55" s="19"/>
      <c r="AD55" s="19"/>
    </row>
    <row r="56" spans="1:35" s="25" customFormat="1" x14ac:dyDescent="0.25">
      <c r="B56" s="28"/>
      <c r="C56" s="26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6"/>
      <c r="AA56" s="62"/>
      <c r="AB56" s="63"/>
      <c r="AC56" s="63"/>
      <c r="AD56" s="19"/>
    </row>
    <row r="57" spans="1:35" x14ac:dyDescent="0.25">
      <c r="A57" s="8" t="s">
        <v>73</v>
      </c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2"/>
      <c r="AA57" s="44"/>
      <c r="AB57" s="19"/>
      <c r="AC57" s="56"/>
      <c r="AD57" s="19"/>
      <c r="AE57" s="35"/>
      <c r="AF57" s="35"/>
    </row>
    <row r="58" spans="1:35" x14ac:dyDescent="0.25"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2"/>
      <c r="AA58" s="44"/>
      <c r="AB58" s="19"/>
      <c r="AC58" s="19"/>
      <c r="AD58" s="19"/>
      <c r="AF58" s="35"/>
    </row>
    <row r="59" spans="1:35" x14ac:dyDescent="0.25">
      <c r="C59" s="53" t="s">
        <v>67</v>
      </c>
      <c r="D59" s="29">
        <f t="shared" ref="D59:Y59" si="30">SUM(D34:D36)*(SUM($AE8:$AE25)/SUM($AE5:$AE7))</f>
        <v>3.2589089447070669E-3</v>
      </c>
      <c r="E59" s="29">
        <f t="shared" si="30"/>
        <v>2.5566370612925883E-3</v>
      </c>
      <c r="F59" s="29">
        <f t="shared" si="30"/>
        <v>2.6198620419360893E-3</v>
      </c>
      <c r="G59" s="29">
        <f t="shared" si="30"/>
        <v>2.7076117482761086E-3</v>
      </c>
      <c r="H59" s="29">
        <f t="shared" si="30"/>
        <v>4.8571733800408974E-3</v>
      </c>
      <c r="I59" s="29">
        <f t="shared" si="30"/>
        <v>8.1135196955627164E-3</v>
      </c>
      <c r="J59" s="29">
        <f t="shared" si="30"/>
        <v>6.1220752708482252E-3</v>
      </c>
      <c r="K59" s="29">
        <f t="shared" si="30"/>
        <v>2.1810557588651133E-2</v>
      </c>
      <c r="L59" s="29">
        <f t="shared" si="30"/>
        <v>1.2188678952914056E-2</v>
      </c>
      <c r="M59" s="29">
        <f t="shared" si="30"/>
        <v>1.5304386990061277E-2</v>
      </c>
      <c r="N59" s="29">
        <f t="shared" si="30"/>
        <v>2.486885578184592E-2</v>
      </c>
      <c r="O59" s="29">
        <f t="shared" si="30"/>
        <v>2.4633562164257643E-2</v>
      </c>
      <c r="P59" s="29">
        <f t="shared" si="30"/>
        <v>2.3447294628021174E-2</v>
      </c>
      <c r="Q59" s="29">
        <f t="shared" si="30"/>
        <v>5.4398193370731998E-2</v>
      </c>
      <c r="R59" s="29">
        <f t="shared" si="30"/>
        <v>3.8585774391019179E-2</v>
      </c>
      <c r="S59" s="29">
        <f t="shared" si="30"/>
        <v>4.555025961617417E-2</v>
      </c>
      <c r="T59" s="29">
        <f t="shared" si="30"/>
        <v>8.300176421124858E-2</v>
      </c>
      <c r="U59" s="29">
        <f t="shared" si="30"/>
        <v>6.7846989382333703E-2</v>
      </c>
      <c r="V59" s="29">
        <f t="shared" si="30"/>
        <v>7.8558246785618055E-2</v>
      </c>
      <c r="W59" s="29">
        <f t="shared" si="30"/>
        <v>8.1923905250203627E-2</v>
      </c>
      <c r="X59" s="29">
        <f t="shared" si="30"/>
        <v>7.8797937598324791E-2</v>
      </c>
      <c r="Y59" s="29">
        <f t="shared" si="30"/>
        <v>7.312634970402894E-2</v>
      </c>
      <c r="Z59" s="64"/>
      <c r="AA59" s="44"/>
      <c r="AB59" s="19"/>
      <c r="AC59" s="19"/>
      <c r="AD59" s="19"/>
      <c r="AF59" s="35"/>
    </row>
    <row r="60" spans="1:35" x14ac:dyDescent="0.25">
      <c r="Z60" s="22"/>
      <c r="AA60" s="44"/>
      <c r="AB60" s="19"/>
      <c r="AC60" s="19"/>
      <c r="AD60" s="19"/>
      <c r="AF60" s="35"/>
    </row>
    <row r="61" spans="1:35" x14ac:dyDescent="0.25">
      <c r="C61" s="54" t="s">
        <v>71</v>
      </c>
      <c r="D61" s="29">
        <f t="shared" ref="D61:Y61" si="31">SUM(D34:D36)+D59</f>
        <v>2.9239023818294352E-2</v>
      </c>
      <c r="E61" s="29">
        <f t="shared" si="31"/>
        <v>2.2938220489798752E-2</v>
      </c>
      <c r="F61" s="29">
        <f t="shared" si="31"/>
        <v>2.3505476815861185E-2</v>
      </c>
      <c r="G61" s="29">
        <f t="shared" si="31"/>
        <v>2.4292769678980679E-2</v>
      </c>
      <c r="H61" s="29">
        <f t="shared" si="31"/>
        <v>4.3578697827461613E-2</v>
      </c>
      <c r="I61" s="29">
        <f t="shared" si="31"/>
        <v>7.279472966375948E-2</v>
      </c>
      <c r="J61" s="29">
        <f t="shared" si="31"/>
        <v>5.4927433597814795E-2</v>
      </c>
      <c r="K61" s="29">
        <f t="shared" si="31"/>
        <v>0.19568494353320257</v>
      </c>
      <c r="L61" s="29">
        <f t="shared" si="31"/>
        <v>0.10935717452204897</v>
      </c>
      <c r="M61" s="29">
        <f t="shared" si="31"/>
        <v>0.13731139572143491</v>
      </c>
      <c r="N61" s="29">
        <f t="shared" si="31"/>
        <v>0.22312408197844893</v>
      </c>
      <c r="O61" s="29">
        <f t="shared" si="31"/>
        <v>0.22101302094370293</v>
      </c>
      <c r="P61" s="29">
        <f t="shared" si="31"/>
        <v>0.21036979484092355</v>
      </c>
      <c r="Q61" s="29">
        <f t="shared" si="31"/>
        <v>0.48806213939247828</v>
      </c>
      <c r="R61" s="29">
        <f t="shared" si="31"/>
        <v>0.34619266619851918</v>
      </c>
      <c r="S61" s="29">
        <f t="shared" si="31"/>
        <v>0.40867822588597152</v>
      </c>
      <c r="T61" s="29">
        <f t="shared" si="31"/>
        <v>0.74469419118774882</v>
      </c>
      <c r="U61" s="29">
        <f t="shared" si="31"/>
        <v>0.6087251200349002</v>
      </c>
      <c r="V61" s="29">
        <f t="shared" si="31"/>
        <v>0.70482682635816918</v>
      </c>
      <c r="W61" s="29">
        <f t="shared" si="31"/>
        <v>0.73502360990748894</v>
      </c>
      <c r="X61" s="29">
        <f t="shared" si="31"/>
        <v>0.70697733915268612</v>
      </c>
      <c r="Y61" s="29">
        <f t="shared" si="31"/>
        <v>0.65609169112063526</v>
      </c>
      <c r="Z61" s="22"/>
      <c r="AA61" s="44"/>
      <c r="AB61" s="19"/>
      <c r="AC61" s="19"/>
      <c r="AD61" s="19"/>
    </row>
    <row r="62" spans="1:35" x14ac:dyDescent="0.25">
      <c r="C62" s="54" t="s">
        <v>72</v>
      </c>
      <c r="D62" s="29">
        <f t="shared" ref="D62:Y62" si="32">SUM(D37:D54)-D59</f>
        <v>0.65090077104948729</v>
      </c>
      <c r="E62" s="29">
        <f t="shared" si="32"/>
        <v>0.72223563244351441</v>
      </c>
      <c r="F62" s="29">
        <f t="shared" si="32"/>
        <v>0.87048794045100042</v>
      </c>
      <c r="G62" s="29">
        <f t="shared" si="32"/>
        <v>0.73179742437983453</v>
      </c>
      <c r="H62" s="29">
        <f t="shared" si="32"/>
        <v>0.70953933952916137</v>
      </c>
      <c r="I62" s="29">
        <f t="shared" si="32"/>
        <v>0.63213945778828451</v>
      </c>
      <c r="J62" s="29">
        <f t="shared" si="32"/>
        <v>0.61272380571436103</v>
      </c>
      <c r="K62" s="29">
        <f t="shared" si="32"/>
        <v>0.48670762215548002</v>
      </c>
      <c r="L62" s="29">
        <f t="shared" si="32"/>
        <v>0.56796244147338648</v>
      </c>
      <c r="M62" s="29">
        <f t="shared" si="32"/>
        <v>0.65057897618011507</v>
      </c>
      <c r="N62" s="29">
        <f t="shared" si="32"/>
        <v>0.59184102199702537</v>
      </c>
      <c r="O62" s="29">
        <f t="shared" si="32"/>
        <v>0.46546074787046665</v>
      </c>
      <c r="P62" s="29">
        <f t="shared" si="32"/>
        <v>0.4707626233592731</v>
      </c>
      <c r="Q62" s="29">
        <f t="shared" si="32"/>
        <v>0.41283356494051687</v>
      </c>
      <c r="R62" s="29">
        <f t="shared" si="32"/>
        <v>0.30951421337534862</v>
      </c>
      <c r="S62" s="29">
        <f t="shared" si="32"/>
        <v>0.31310730189780223</v>
      </c>
      <c r="T62" s="29">
        <f t="shared" si="32"/>
        <v>0.18099887569696912</v>
      </c>
      <c r="U62" s="29">
        <f t="shared" si="32"/>
        <v>0.13707478611126928</v>
      </c>
      <c r="V62" s="29">
        <f t="shared" si="32"/>
        <v>0.26739816329078742</v>
      </c>
      <c r="W62" s="29">
        <f t="shared" si="32"/>
        <v>-2.2538638813964923E-3</v>
      </c>
      <c r="X62" s="29">
        <f t="shared" si="32"/>
        <v>7.2345759860691916E-3</v>
      </c>
      <c r="Y62" s="29">
        <f t="shared" si="32"/>
        <v>-4.595419086712918E-3</v>
      </c>
      <c r="Z62" s="22"/>
      <c r="AA62" s="44"/>
      <c r="AB62" s="19"/>
      <c r="AC62" s="19"/>
      <c r="AD62" s="19"/>
    </row>
    <row r="63" spans="1:35" x14ac:dyDescent="0.25">
      <c r="Z63" s="22"/>
      <c r="AA63" s="44"/>
      <c r="AB63" s="19"/>
      <c r="AC63" s="19"/>
      <c r="AD63" s="19"/>
      <c r="AG63" s="36"/>
      <c r="AH63" s="36"/>
      <c r="AI63" s="24"/>
    </row>
    <row r="64" spans="1:35" x14ac:dyDescent="0.25">
      <c r="A64" s="8" t="s">
        <v>69</v>
      </c>
      <c r="Z64" s="22"/>
      <c r="AA64" s="44"/>
      <c r="AB64" s="19"/>
      <c r="AG64" s="35"/>
      <c r="AH64" s="35"/>
      <c r="AI64" s="5"/>
    </row>
    <row r="65" spans="1:35" x14ac:dyDescent="0.25">
      <c r="A65" s="8"/>
      <c r="Z65" s="22"/>
      <c r="AA65" s="44"/>
      <c r="AB65" s="19"/>
      <c r="AG65" s="35"/>
      <c r="AH65" s="35"/>
      <c r="AI65" s="5"/>
    </row>
    <row r="66" spans="1:35" x14ac:dyDescent="0.25">
      <c r="B66" s="28"/>
      <c r="C66" s="46" t="s">
        <v>68</v>
      </c>
      <c r="D66" s="31">
        <v>0.89372324750337795</v>
      </c>
      <c r="E66" s="31">
        <v>0.88422116748564317</v>
      </c>
      <c r="F66" s="31">
        <v>0.87860517548057804</v>
      </c>
      <c r="G66" s="31">
        <v>0.8751631027308393</v>
      </c>
      <c r="H66" s="31">
        <v>0.86747983202567769</v>
      </c>
      <c r="I66" s="31">
        <v>0.83433260237769447</v>
      </c>
      <c r="J66" s="31">
        <v>0.8663964124955652</v>
      </c>
      <c r="K66" s="31">
        <v>0.75537051175298719</v>
      </c>
      <c r="L66" s="31">
        <v>0.81403347607632071</v>
      </c>
      <c r="M66" s="31">
        <v>0.79285701601796943</v>
      </c>
      <c r="N66" s="31">
        <v>0.74441249446391433</v>
      </c>
      <c r="O66" s="31">
        <v>0.70792973904923229</v>
      </c>
      <c r="P66" s="31">
        <v>0.73775222526979445</v>
      </c>
      <c r="Q66" s="31">
        <v>0.68272629022764675</v>
      </c>
      <c r="R66" s="31">
        <v>0.70587252091880148</v>
      </c>
      <c r="S66" s="31">
        <v>0.69566463570645287</v>
      </c>
      <c r="T66" s="31">
        <v>0.59001675684097998</v>
      </c>
      <c r="U66" s="31">
        <v>0.57015770276544953</v>
      </c>
      <c r="V66" s="31">
        <v>0.70691347463527077</v>
      </c>
      <c r="W66" s="29"/>
      <c r="X66" s="29"/>
      <c r="Y66" s="29"/>
      <c r="Z66" s="22"/>
      <c r="AA66" s="44"/>
      <c r="AB66" s="20"/>
    </row>
    <row r="67" spans="1:35" s="13" customFormat="1" x14ac:dyDescent="0.25">
      <c r="B67" s="41"/>
      <c r="C67" s="46" t="s">
        <v>70</v>
      </c>
      <c r="D67" s="32">
        <v>1.1294748121228262E-2</v>
      </c>
      <c r="E67" s="32">
        <v>1.340473805838749E-2</v>
      </c>
      <c r="F67" s="32">
        <v>1.4736703420101251E-2</v>
      </c>
      <c r="G67" s="32">
        <v>1.558425091979098E-2</v>
      </c>
      <c r="H67" s="32">
        <v>1.7561594919942601E-2</v>
      </c>
      <c r="I67" s="32">
        <v>2.7445686634947085E-2</v>
      </c>
      <c r="J67" s="32">
        <v>1.7849918594055166E-2</v>
      </c>
      <c r="K67" s="32">
        <v>5.9843586519995377E-2</v>
      </c>
      <c r="L67" s="32">
        <v>3.4583548020256386E-2</v>
      </c>
      <c r="M67" s="32">
        <v>4.2908215812979773E-2</v>
      </c>
      <c r="N67" s="32">
        <v>6.5324972986158622E-2</v>
      </c>
      <c r="O67" s="32">
        <v>8.5305037331849548E-2</v>
      </c>
      <c r="P67" s="32">
        <v>6.8773895350944636E-2</v>
      </c>
      <c r="Q67" s="32">
        <v>0.10066260691271145</v>
      </c>
      <c r="R67" s="32">
        <v>8.6510973950660874E-2</v>
      </c>
      <c r="S67" s="32">
        <v>9.262001395968604E-2</v>
      </c>
      <c r="T67" s="32">
        <v>0.16808625967118812</v>
      </c>
      <c r="U67" s="32">
        <v>0.18476440049187565</v>
      </c>
      <c r="V67" s="32">
        <v>8.589971135037007E-2</v>
      </c>
      <c r="W67" s="33"/>
      <c r="X67" s="33"/>
      <c r="Y67" s="33"/>
      <c r="Z67" s="22"/>
      <c r="AA67" s="44"/>
      <c r="AB67" s="19"/>
      <c r="AC67" s="5"/>
      <c r="AD67" s="5"/>
      <c r="AE67" s="1"/>
      <c r="AF67" s="34"/>
    </row>
    <row r="68" spans="1:35" s="13" customFormat="1" x14ac:dyDescent="0.25">
      <c r="B68" s="41"/>
      <c r="C68" s="46"/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33"/>
      <c r="X68" s="33"/>
      <c r="Y68" s="33"/>
      <c r="Z68" s="22"/>
      <c r="AA68" s="44"/>
      <c r="AB68" s="19"/>
      <c r="AC68" s="5"/>
      <c r="AD68" s="5"/>
      <c r="AE68" s="1"/>
      <c r="AF68" s="57"/>
    </row>
    <row r="69" spans="1:35" x14ac:dyDescent="0.25">
      <c r="C69" s="53" t="s">
        <v>74</v>
      </c>
      <c r="D69" s="29">
        <f t="shared" ref="D69:Y69" si="33">D61-((D62/(1-D67))*D67)</f>
        <v>2.1803278689048647E-2</v>
      </c>
      <c r="E69" s="29">
        <f t="shared" si="33"/>
        <v>1.3125301410615004E-2</v>
      </c>
      <c r="F69" s="29">
        <f t="shared" si="33"/>
        <v>1.0485482410577996E-2</v>
      </c>
      <c r="G69" s="29">
        <f t="shared" si="33"/>
        <v>1.2707710526231509E-2</v>
      </c>
      <c r="H69" s="29">
        <f t="shared" si="33"/>
        <v>3.0895314934302677E-2</v>
      </c>
      <c r="I69" s="29">
        <f t="shared" si="33"/>
        <v>5.4955621626684333E-2</v>
      </c>
      <c r="J69" s="29">
        <f t="shared" si="33"/>
        <v>4.3791589636997079E-2</v>
      </c>
      <c r="K69" s="29">
        <f t="shared" si="33"/>
        <v>0.16470464144858338</v>
      </c>
      <c r="L69" s="29">
        <f t="shared" si="33"/>
        <v>8.9011388692402632E-2</v>
      </c>
      <c r="M69" s="29">
        <f t="shared" si="33"/>
        <v>0.10814472270789974</v>
      </c>
      <c r="N69" s="29">
        <f t="shared" si="33"/>
        <v>0.18175997396587479</v>
      </c>
      <c r="O69" s="29">
        <f t="shared" si="33"/>
        <v>0.17760385385068803</v>
      </c>
      <c r="P69" s="29">
        <f t="shared" si="33"/>
        <v>0.17560253559806954</v>
      </c>
      <c r="Q69" s="29">
        <f t="shared" si="33"/>
        <v>0.44185378289868005</v>
      </c>
      <c r="R69" s="29">
        <f t="shared" si="33"/>
        <v>0.31688046289107863</v>
      </c>
      <c r="S69" s="29">
        <f t="shared" si="33"/>
        <v>0.37671807344839547</v>
      </c>
      <c r="T69" s="29">
        <f t="shared" si="33"/>
        <v>0.70812378425040334</v>
      </c>
      <c r="U69" s="29">
        <f t="shared" si="33"/>
        <v>0.57765859068598358</v>
      </c>
      <c r="V69" s="29">
        <f t="shared" si="33"/>
        <v>0.67969892154563516</v>
      </c>
      <c r="W69" s="29">
        <f t="shared" si="33"/>
        <v>0.73502360990748894</v>
      </c>
      <c r="X69" s="29">
        <f t="shared" si="33"/>
        <v>0.70697733915268612</v>
      </c>
      <c r="Y69" s="29">
        <f t="shared" si="33"/>
        <v>0.65609169112063526</v>
      </c>
      <c r="Z69" s="22"/>
      <c r="AA69" s="44"/>
      <c r="AB69" s="19"/>
      <c r="AG69" s="35"/>
      <c r="AH69" s="35"/>
      <c r="AI69" s="5"/>
    </row>
    <row r="70" spans="1:35" x14ac:dyDescent="0.25">
      <c r="C70" s="53" t="s">
        <v>72</v>
      </c>
      <c r="D70" s="29">
        <f t="shared" ref="D70:Y70" si="34">D62+((D62/(1-D67))*D67)</f>
        <v>0.65833651617873301</v>
      </c>
      <c r="E70" s="29">
        <f t="shared" si="34"/>
        <v>0.73204855152269821</v>
      </c>
      <c r="F70" s="29">
        <f t="shared" si="34"/>
        <v>0.88350793485628365</v>
      </c>
      <c r="G70" s="29">
        <f t="shared" si="34"/>
        <v>0.74338248353258374</v>
      </c>
      <c r="H70" s="29">
        <f t="shared" si="34"/>
        <v>0.72222272242232033</v>
      </c>
      <c r="I70" s="29">
        <f t="shared" si="34"/>
        <v>0.64997856582535962</v>
      </c>
      <c r="J70" s="29">
        <f t="shared" si="34"/>
        <v>0.62385964967517871</v>
      </c>
      <c r="K70" s="29">
        <f t="shared" si="34"/>
        <v>0.51768792424009924</v>
      </c>
      <c r="L70" s="29">
        <f t="shared" si="34"/>
        <v>0.58830822730303278</v>
      </c>
      <c r="M70" s="29">
        <f t="shared" si="34"/>
        <v>0.67974564919365021</v>
      </c>
      <c r="N70" s="29">
        <f t="shared" si="34"/>
        <v>0.63320513000959955</v>
      </c>
      <c r="O70" s="29">
        <f t="shared" si="34"/>
        <v>0.50886991496348155</v>
      </c>
      <c r="P70" s="29">
        <f t="shared" si="34"/>
        <v>0.50552988260212717</v>
      </c>
      <c r="Q70" s="29">
        <f t="shared" si="34"/>
        <v>0.4590419214343151</v>
      </c>
      <c r="R70" s="29">
        <f t="shared" si="34"/>
        <v>0.33882641668278918</v>
      </c>
      <c r="S70" s="29">
        <f t="shared" si="34"/>
        <v>0.34506745433537828</v>
      </c>
      <c r="T70" s="29">
        <f t="shared" si="34"/>
        <v>0.21756928263431466</v>
      </c>
      <c r="U70" s="29">
        <f t="shared" si="34"/>
        <v>0.16814131546018585</v>
      </c>
      <c r="V70" s="29">
        <f t="shared" si="34"/>
        <v>0.29252606810332143</v>
      </c>
      <c r="W70" s="29">
        <f t="shared" si="34"/>
        <v>-2.2538638813964923E-3</v>
      </c>
      <c r="X70" s="29">
        <f t="shared" si="34"/>
        <v>7.2345759860691916E-3</v>
      </c>
      <c r="Y70" s="29">
        <f t="shared" si="34"/>
        <v>-4.595419086712918E-3</v>
      </c>
      <c r="Z70" s="22"/>
      <c r="AA70" s="44"/>
      <c r="AB70" s="19"/>
    </row>
    <row r="71" spans="1:35" x14ac:dyDescent="0.25">
      <c r="D71" s="29"/>
      <c r="Z71" s="22"/>
      <c r="AA71" s="44"/>
      <c r="AB71" s="19"/>
    </row>
    <row r="72" spans="1:35" x14ac:dyDescent="0.25">
      <c r="D72" s="29"/>
      <c r="Z72" s="22"/>
      <c r="AA72" s="44"/>
      <c r="AB72" s="19"/>
    </row>
    <row r="73" spans="1:35" x14ac:dyDescent="0.25">
      <c r="A73" s="8" t="s">
        <v>75</v>
      </c>
      <c r="C73" s="54" t="str">
        <f>C32</f>
        <v>Filename</v>
      </c>
      <c r="D73" s="59" t="str">
        <f t="shared" ref="D73:X73" si="35">D32</f>
        <v>WT_LV_22.raw</v>
      </c>
      <c r="E73" s="59" t="str">
        <f t="shared" si="35"/>
        <v>WT_LV_21.raw</v>
      </c>
      <c r="F73" s="59" t="str">
        <f t="shared" si="35"/>
        <v>WT_LV_20.raw</v>
      </c>
      <c r="G73" s="59" t="str">
        <f t="shared" si="35"/>
        <v>WT_LV_19.raw</v>
      </c>
      <c r="H73" s="59" t="str">
        <f t="shared" si="35"/>
        <v>WT_LV_18.raw</v>
      </c>
      <c r="I73" s="59" t="str">
        <f t="shared" si="35"/>
        <v>WT_LV_17.raw</v>
      </c>
      <c r="J73" s="59" t="str">
        <f t="shared" si="35"/>
        <v>WT_LV_16.raw</v>
      </c>
      <c r="K73" s="59" t="str">
        <f t="shared" si="35"/>
        <v>WT_LV_15.raw</v>
      </c>
      <c r="L73" s="59" t="str">
        <f t="shared" si="35"/>
        <v>WT_LV_14.raw</v>
      </c>
      <c r="M73" s="59" t="str">
        <f t="shared" si="35"/>
        <v>WT_LV_13.raw</v>
      </c>
      <c r="N73" s="59" t="str">
        <f t="shared" si="35"/>
        <v>WT_LV_12.raw</v>
      </c>
      <c r="O73" s="59" t="str">
        <f t="shared" si="35"/>
        <v>WT_LV_11.raw</v>
      </c>
      <c r="P73" s="59" t="str">
        <f t="shared" si="35"/>
        <v>WT_LV_10.raw</v>
      </c>
      <c r="Q73" s="59" t="str">
        <f t="shared" si="35"/>
        <v>WT_LV_9.raw</v>
      </c>
      <c r="R73" s="59" t="str">
        <f t="shared" si="35"/>
        <v>WT_LV_8.raw</v>
      </c>
      <c r="S73" s="59" t="str">
        <f t="shared" si="35"/>
        <v>WT_LV_7.raw</v>
      </c>
      <c r="T73" s="59" t="str">
        <f t="shared" si="35"/>
        <v>WT_LV_6.raw</v>
      </c>
      <c r="U73" s="59" t="str">
        <f t="shared" si="35"/>
        <v>WT_LV_5.raw</v>
      </c>
      <c r="V73" s="59" t="str">
        <f t="shared" si="35"/>
        <v>WT_LV_4.raw</v>
      </c>
      <c r="W73" s="59" t="str">
        <f t="shared" si="35"/>
        <v>WT_LV_3.raw</v>
      </c>
      <c r="X73" s="59" t="str">
        <f t="shared" si="35"/>
        <v>WT_LV_2.raw</v>
      </c>
      <c r="Y73" s="59" t="str">
        <f>Y32</f>
        <v>WT_LV_1.raw</v>
      </c>
      <c r="Z73" s="22"/>
      <c r="AA73" s="44"/>
      <c r="AB73" s="19"/>
    </row>
    <row r="74" spans="1:35" x14ac:dyDescent="0.25">
      <c r="C74" s="54" t="str">
        <f>C33</f>
        <v>Time (day)</v>
      </c>
      <c r="D74" s="59">
        <f t="shared" ref="D74:X74" si="36">D33</f>
        <v>56</v>
      </c>
      <c r="E74" s="59">
        <f t="shared" si="36"/>
        <v>56</v>
      </c>
      <c r="F74" s="59">
        <f t="shared" si="36"/>
        <v>56</v>
      </c>
      <c r="G74" s="59">
        <f t="shared" si="36"/>
        <v>56</v>
      </c>
      <c r="H74" s="59">
        <f t="shared" si="36"/>
        <v>42</v>
      </c>
      <c r="I74" s="59">
        <f t="shared" si="36"/>
        <v>42</v>
      </c>
      <c r="J74" s="59">
        <f t="shared" si="36"/>
        <v>42</v>
      </c>
      <c r="K74" s="59">
        <f t="shared" si="36"/>
        <v>28</v>
      </c>
      <c r="L74" s="59">
        <f t="shared" si="36"/>
        <v>28</v>
      </c>
      <c r="M74" s="59">
        <f t="shared" si="36"/>
        <v>28</v>
      </c>
      <c r="N74" s="59">
        <f t="shared" si="36"/>
        <v>18</v>
      </c>
      <c r="O74" s="59">
        <f t="shared" si="36"/>
        <v>18</v>
      </c>
      <c r="P74" s="59">
        <f t="shared" si="36"/>
        <v>18</v>
      </c>
      <c r="Q74" s="59">
        <f t="shared" si="36"/>
        <v>10</v>
      </c>
      <c r="R74" s="59">
        <f t="shared" si="36"/>
        <v>10</v>
      </c>
      <c r="S74" s="59">
        <f t="shared" si="36"/>
        <v>10</v>
      </c>
      <c r="T74" s="59">
        <f t="shared" si="36"/>
        <v>5</v>
      </c>
      <c r="U74" s="59">
        <f t="shared" si="36"/>
        <v>5</v>
      </c>
      <c r="V74" s="59">
        <f t="shared" si="36"/>
        <v>5</v>
      </c>
      <c r="W74" s="59">
        <f t="shared" si="36"/>
        <v>0</v>
      </c>
      <c r="X74" s="59">
        <f t="shared" si="36"/>
        <v>0</v>
      </c>
      <c r="Y74" s="59">
        <f>Y33</f>
        <v>0</v>
      </c>
      <c r="Z74" s="22"/>
      <c r="AA74" s="44"/>
      <c r="AB74" s="19"/>
    </row>
    <row r="75" spans="1:35" x14ac:dyDescent="0.25">
      <c r="C75" s="53" t="s">
        <v>74</v>
      </c>
      <c r="D75" s="61">
        <f t="shared" ref="D75:Y75" si="37">D69/AVERAGE($W69:$Y69)</f>
        <v>3.1175856973364637E-2</v>
      </c>
      <c r="E75" s="61">
        <f t="shared" si="37"/>
        <v>1.8767476458261472E-2</v>
      </c>
      <c r="F75" s="61">
        <f t="shared" si="37"/>
        <v>1.4992878116679882E-2</v>
      </c>
      <c r="G75" s="61">
        <f t="shared" si="37"/>
        <v>1.8170375725358408E-2</v>
      </c>
      <c r="H75" s="61">
        <f t="shared" si="37"/>
        <v>4.4176288037939306E-2</v>
      </c>
      <c r="I75" s="61">
        <f t="shared" si="37"/>
        <v>7.8579401939966306E-2</v>
      </c>
      <c r="J75" s="61">
        <f t="shared" si="37"/>
        <v>6.261628604715451E-2</v>
      </c>
      <c r="K75" s="61">
        <f t="shared" si="37"/>
        <v>0.23550624738055809</v>
      </c>
      <c r="L75" s="61">
        <f t="shared" si="37"/>
        <v>0.1272747260836849</v>
      </c>
      <c r="M75" s="61">
        <f t="shared" si="37"/>
        <v>0.15463290891470835</v>
      </c>
      <c r="N75" s="61">
        <f t="shared" si="37"/>
        <v>0.25989315793540602</v>
      </c>
      <c r="O75" s="61">
        <f t="shared" si="37"/>
        <v>0.25395044591841626</v>
      </c>
      <c r="P75" s="61">
        <f t="shared" si="37"/>
        <v>0.25108882072471744</v>
      </c>
      <c r="Q75" s="61">
        <f t="shared" si="37"/>
        <v>0.63179352680146927</v>
      </c>
      <c r="R75" s="61">
        <f t="shared" si="37"/>
        <v>0.45309790924737769</v>
      </c>
      <c r="S75" s="61">
        <f t="shared" si="37"/>
        <v>0.53865792134316415</v>
      </c>
      <c r="T75" s="61">
        <f t="shared" si="37"/>
        <v>1.012525048735758</v>
      </c>
      <c r="U75" s="61">
        <f t="shared" si="37"/>
        <v>0.82597676521500285</v>
      </c>
      <c r="V75" s="61">
        <f t="shared" si="37"/>
        <v>0.97188118655293476</v>
      </c>
      <c r="W75" s="61">
        <f t="shared" si="37"/>
        <v>1.0509883059941707</v>
      </c>
      <c r="X75" s="61">
        <f t="shared" si="37"/>
        <v>1.010885781132753</v>
      </c>
      <c r="Y75" s="61">
        <f t="shared" si="37"/>
        <v>0.93812591287307645</v>
      </c>
      <c r="Z75" s="22"/>
      <c r="AA75" s="44"/>
      <c r="AB75" s="19"/>
    </row>
    <row r="76" spans="1:35" x14ac:dyDescent="0.25">
      <c r="C76" s="53" t="s">
        <v>72</v>
      </c>
      <c r="D76" s="61">
        <f t="shared" ref="D76:Y76" si="38">D70/AVERAGE($W69:$Y69)</f>
        <v>0.94133572117482656</v>
      </c>
      <c r="E76" s="61">
        <f t="shared" si="38"/>
        <v>1.0467343588693176</v>
      </c>
      <c r="F76" s="61">
        <f t="shared" si="38"/>
        <v>1.2633016072829049</v>
      </c>
      <c r="G76" s="61">
        <f t="shared" si="38"/>
        <v>1.0629404097264079</v>
      </c>
      <c r="H76" s="61">
        <f t="shared" si="38"/>
        <v>1.0326846993182537</v>
      </c>
      <c r="I76" s="61">
        <f t="shared" si="38"/>
        <v>0.92938493760124741</v>
      </c>
      <c r="J76" s="61">
        <f t="shared" si="38"/>
        <v>0.89203827952241732</v>
      </c>
      <c r="K76" s="61">
        <f t="shared" si="38"/>
        <v>0.74022650047829019</v>
      </c>
      <c r="L76" s="61">
        <f t="shared" si="38"/>
        <v>0.8412043625285297</v>
      </c>
      <c r="M76" s="61">
        <f t="shared" si="38"/>
        <v>0.97194800102116197</v>
      </c>
      <c r="N76" s="61">
        <f t="shared" si="38"/>
        <v>0.9054011027201796</v>
      </c>
      <c r="O76" s="61">
        <f t="shared" si="38"/>
        <v>0.72761789239148367</v>
      </c>
      <c r="P76" s="61">
        <f t="shared" si="38"/>
        <v>0.72284207987864835</v>
      </c>
      <c r="Q76" s="61">
        <f t="shared" si="38"/>
        <v>0.65637033271527356</v>
      </c>
      <c r="R76" s="61">
        <f t="shared" si="38"/>
        <v>0.48447777308859391</v>
      </c>
      <c r="S76" s="61">
        <f t="shared" si="38"/>
        <v>0.49340164641963696</v>
      </c>
      <c r="T76" s="61">
        <f t="shared" si="38"/>
        <v>0.31109581884177173</v>
      </c>
      <c r="U76" s="61">
        <f t="shared" si="38"/>
        <v>0.24042024490257355</v>
      </c>
      <c r="V76" s="61">
        <f t="shared" si="38"/>
        <v>0.41827428756164742</v>
      </c>
      <c r="W76" s="61">
        <f t="shared" si="38"/>
        <v>-3.2227326452118786E-3</v>
      </c>
      <c r="X76" s="61">
        <f t="shared" si="38"/>
        <v>1.0344504118911156E-2</v>
      </c>
      <c r="Y76" s="61">
        <f t="shared" si="38"/>
        <v>-6.5708524953172111E-3</v>
      </c>
    </row>
    <row r="78" spans="1:35" x14ac:dyDescent="0.25">
      <c r="D78" s="29"/>
      <c r="E78" s="29"/>
      <c r="F78" s="29"/>
      <c r="G78" s="29"/>
      <c r="H78" s="29"/>
      <c r="I78" s="29"/>
      <c r="J78" s="29"/>
    </row>
    <row r="79" spans="1:35" x14ac:dyDescent="0.25">
      <c r="D79" s="29"/>
      <c r="E79" s="29"/>
      <c r="F79" s="29"/>
      <c r="G79" s="29"/>
      <c r="H79" s="29"/>
      <c r="I79" s="29"/>
      <c r="J79" s="29"/>
    </row>
    <row r="80" spans="1:35" x14ac:dyDescent="0.25">
      <c r="D80" s="29"/>
      <c r="E80" s="29"/>
      <c r="F80" s="29"/>
      <c r="G80" s="29"/>
      <c r="H80" s="29"/>
      <c r="I80" s="29"/>
      <c r="J80" s="29"/>
    </row>
    <row r="81" spans="4:10" x14ac:dyDescent="0.25">
      <c r="D81" s="29"/>
      <c r="E81" s="29"/>
      <c r="F81" s="29"/>
      <c r="G81" s="29"/>
      <c r="H81" s="29"/>
      <c r="I81" s="29"/>
      <c r="J81" s="29"/>
    </row>
    <row r="82" spans="4:10" x14ac:dyDescent="0.25">
      <c r="D82" s="29"/>
      <c r="E82" s="29"/>
      <c r="F82" s="29"/>
      <c r="G82" s="29"/>
      <c r="H82" s="29"/>
      <c r="I82" s="29"/>
      <c r="J82" s="29"/>
    </row>
    <row r="83" spans="4:10" x14ac:dyDescent="0.25">
      <c r="D83" s="29"/>
      <c r="E83" s="29"/>
      <c r="F83" s="29"/>
      <c r="G83" s="29"/>
      <c r="H83" s="29"/>
      <c r="I83" s="29"/>
      <c r="J83" s="29"/>
    </row>
    <row r="84" spans="4:10" x14ac:dyDescent="0.25">
      <c r="D84" s="29"/>
      <c r="E84" s="29"/>
      <c r="F84" s="29"/>
      <c r="G84" s="29"/>
      <c r="H84" s="29"/>
      <c r="I84" s="29"/>
      <c r="J84" s="29"/>
    </row>
    <row r="85" spans="4:10" x14ac:dyDescent="0.25">
      <c r="D85" s="29"/>
      <c r="E85" s="29"/>
      <c r="F85" s="29"/>
      <c r="G85" s="29"/>
      <c r="H85" s="29"/>
      <c r="I85" s="29"/>
      <c r="J85" s="29"/>
    </row>
    <row r="86" spans="4:10" x14ac:dyDescent="0.25">
      <c r="D86" s="29"/>
      <c r="E86" s="29"/>
      <c r="F86" s="29"/>
      <c r="G86" s="29"/>
      <c r="H86" s="29"/>
      <c r="I86" s="29"/>
      <c r="J86" s="29"/>
    </row>
    <row r="87" spans="4:10" x14ac:dyDescent="0.25">
      <c r="D87" s="29"/>
      <c r="E87" s="29"/>
      <c r="F87" s="29"/>
      <c r="G87" s="29"/>
      <c r="H87" s="29"/>
      <c r="I87" s="29"/>
      <c r="J87" s="29"/>
    </row>
    <row r="88" spans="4:10" x14ac:dyDescent="0.25">
      <c r="D88" s="29"/>
      <c r="E88" s="29"/>
      <c r="F88" s="29"/>
      <c r="G88" s="29"/>
      <c r="H88" s="29"/>
      <c r="I88" s="29"/>
      <c r="J88" s="29"/>
    </row>
    <row r="89" spans="4:10" x14ac:dyDescent="0.25">
      <c r="D89" s="29"/>
      <c r="E89" s="29"/>
      <c r="F89" s="29"/>
      <c r="G89" s="29"/>
      <c r="H89" s="29"/>
      <c r="I89" s="29"/>
      <c r="J89" s="29"/>
    </row>
    <row r="90" spans="4:10" x14ac:dyDescent="0.25">
      <c r="D90" s="29"/>
      <c r="E90" s="29"/>
      <c r="F90" s="29"/>
      <c r="G90" s="29"/>
      <c r="H90" s="29"/>
      <c r="I90" s="29"/>
      <c r="J90" s="29"/>
    </row>
    <row r="91" spans="4:10" x14ac:dyDescent="0.25">
      <c r="D91" s="29"/>
      <c r="E91" s="29"/>
      <c r="F91" s="29"/>
      <c r="G91" s="29"/>
      <c r="H91" s="29"/>
      <c r="I91" s="29"/>
      <c r="J91" s="29"/>
    </row>
    <row r="92" spans="4:10" x14ac:dyDescent="0.25">
      <c r="D92" s="29"/>
      <c r="E92" s="29"/>
      <c r="F92" s="29"/>
      <c r="G92" s="29"/>
      <c r="H92" s="29"/>
      <c r="I92" s="29"/>
      <c r="J92" s="29"/>
    </row>
    <row r="93" spans="4:10" x14ac:dyDescent="0.25">
      <c r="D93" s="29"/>
      <c r="E93" s="29"/>
      <c r="F93" s="29"/>
      <c r="G93" s="29"/>
      <c r="H93" s="29"/>
      <c r="I93" s="29"/>
      <c r="J93" s="29"/>
    </row>
    <row r="94" spans="4:10" x14ac:dyDescent="0.25">
      <c r="D94" s="29"/>
      <c r="E94" s="29"/>
      <c r="F94" s="29"/>
      <c r="G94" s="29"/>
      <c r="H94" s="29"/>
      <c r="I94" s="29"/>
      <c r="J94" s="29"/>
    </row>
    <row r="95" spans="4:10" x14ac:dyDescent="0.25">
      <c r="D95" s="29"/>
      <c r="E95" s="29"/>
      <c r="F95" s="29"/>
      <c r="G95" s="29"/>
      <c r="H95" s="29"/>
      <c r="I95" s="29"/>
      <c r="J95" s="29"/>
    </row>
    <row r="96" spans="4:10" x14ac:dyDescent="0.25">
      <c r="D96" s="29"/>
      <c r="E96" s="29"/>
      <c r="F96" s="29"/>
      <c r="G96" s="29"/>
      <c r="H96" s="29"/>
      <c r="I96" s="29"/>
      <c r="J96" s="29"/>
    </row>
    <row r="97" spans="4:10" x14ac:dyDescent="0.25">
      <c r="D97" s="29"/>
      <c r="E97" s="29"/>
      <c r="F97" s="29"/>
      <c r="G97" s="29"/>
      <c r="H97" s="29"/>
      <c r="I97" s="29"/>
      <c r="J97" s="29"/>
    </row>
    <row r="98" spans="4:10" x14ac:dyDescent="0.25">
      <c r="D98" s="29"/>
      <c r="E98" s="29"/>
      <c r="F98" s="29"/>
      <c r="G98" s="29"/>
      <c r="H98" s="29"/>
      <c r="I98" s="29"/>
      <c r="J98" s="29"/>
    </row>
    <row r="99" spans="4:10" x14ac:dyDescent="0.25">
      <c r="D99" s="29"/>
      <c r="E99" s="29"/>
      <c r="F99" s="29"/>
      <c r="G99" s="29"/>
      <c r="H99" s="29"/>
      <c r="I99" s="29"/>
      <c r="J99" s="29"/>
    </row>
    <row r="100" spans="4:10" x14ac:dyDescent="0.25">
      <c r="D100" s="29"/>
      <c r="E100" s="29"/>
      <c r="F100" s="29"/>
      <c r="G100" s="29"/>
      <c r="H100" s="29"/>
      <c r="I100" s="29"/>
      <c r="J100" s="29"/>
    </row>
    <row r="101" spans="4:10" x14ac:dyDescent="0.25">
      <c r="D101" s="29"/>
      <c r="E101" s="29"/>
      <c r="F101" s="29"/>
      <c r="G101" s="29"/>
      <c r="H101" s="29"/>
      <c r="I101" s="29"/>
      <c r="J101" s="29"/>
    </row>
    <row r="102" spans="4:10" x14ac:dyDescent="0.25">
      <c r="D102" s="29"/>
      <c r="E102" s="29"/>
      <c r="F102" s="29"/>
      <c r="G102" s="29"/>
      <c r="H102" s="29"/>
      <c r="I102" s="29"/>
      <c r="J102" s="29"/>
    </row>
    <row r="103" spans="4:10" x14ac:dyDescent="0.25">
      <c r="D103" s="29"/>
      <c r="E103" s="29"/>
      <c r="F103" s="29"/>
      <c r="G103" s="29"/>
      <c r="H103" s="29"/>
      <c r="I103" s="29"/>
      <c r="J103" s="29"/>
    </row>
    <row r="104" spans="4:10" x14ac:dyDescent="0.25">
      <c r="D104" s="29"/>
      <c r="E104" s="29"/>
      <c r="F104" s="29"/>
      <c r="G104" s="29"/>
      <c r="H104" s="29"/>
      <c r="I104" s="29"/>
      <c r="J104" s="29"/>
    </row>
    <row r="105" spans="4:10" x14ac:dyDescent="0.25">
      <c r="D105" s="29"/>
      <c r="E105" s="29"/>
      <c r="F105" s="29"/>
      <c r="G105" s="29"/>
      <c r="H105" s="29"/>
      <c r="I105" s="29"/>
      <c r="J105" s="29"/>
    </row>
    <row r="106" spans="4:10" x14ac:dyDescent="0.25">
      <c r="D106" s="29"/>
      <c r="E106" s="29"/>
      <c r="F106" s="29"/>
      <c r="G106" s="29"/>
      <c r="H106" s="29"/>
      <c r="I106" s="29"/>
      <c r="J106" s="29"/>
    </row>
    <row r="107" spans="4:10" x14ac:dyDescent="0.25">
      <c r="D107" s="29"/>
      <c r="E107" s="29"/>
      <c r="F107" s="29"/>
      <c r="G107" s="29"/>
      <c r="H107" s="29"/>
      <c r="I107" s="29"/>
      <c r="J107" s="29"/>
    </row>
    <row r="108" spans="4:10" x14ac:dyDescent="0.25">
      <c r="D108" s="29"/>
      <c r="E108" s="29"/>
      <c r="F108" s="29"/>
      <c r="G108" s="29"/>
      <c r="H108" s="29"/>
      <c r="I108" s="29"/>
      <c r="J108" s="29"/>
    </row>
    <row r="109" spans="4:10" x14ac:dyDescent="0.25">
      <c r="D109" s="29"/>
      <c r="E109" s="29"/>
      <c r="F109" s="29"/>
      <c r="G109" s="29"/>
      <c r="H109" s="29"/>
      <c r="I109" s="29"/>
      <c r="J109" s="29"/>
    </row>
    <row r="110" spans="4:10" x14ac:dyDescent="0.25">
      <c r="D110" s="29"/>
      <c r="E110" s="29"/>
      <c r="F110" s="29"/>
      <c r="G110" s="29"/>
      <c r="H110" s="29"/>
      <c r="I110" s="29"/>
      <c r="J110" s="29"/>
    </row>
    <row r="111" spans="4:10" x14ac:dyDescent="0.25">
      <c r="D111" s="29"/>
      <c r="E111" s="29"/>
      <c r="F111" s="29"/>
      <c r="G111" s="29"/>
      <c r="H111" s="29"/>
      <c r="I111" s="29"/>
      <c r="J111" s="29"/>
    </row>
    <row r="112" spans="4:10" x14ac:dyDescent="0.25">
      <c r="D112" s="29"/>
      <c r="E112" s="29"/>
      <c r="F112" s="29"/>
      <c r="G112" s="29"/>
      <c r="H112" s="29"/>
      <c r="I112" s="29"/>
      <c r="J112" s="29"/>
    </row>
    <row r="113" spans="4:10" x14ac:dyDescent="0.25">
      <c r="D113" s="29"/>
      <c r="E113" s="29"/>
      <c r="F113" s="29"/>
      <c r="G113" s="29"/>
      <c r="H113" s="29"/>
      <c r="I113" s="29"/>
      <c r="J113" s="29"/>
    </row>
    <row r="114" spans="4:10" x14ac:dyDescent="0.25">
      <c r="D114" s="29"/>
      <c r="E114" s="29"/>
      <c r="F114" s="29"/>
      <c r="G114" s="29"/>
      <c r="H114" s="29"/>
      <c r="I114" s="29"/>
      <c r="J114" s="29"/>
    </row>
    <row r="115" spans="4:10" x14ac:dyDescent="0.25">
      <c r="D115" s="29"/>
    </row>
    <row r="116" spans="4:10" x14ac:dyDescent="0.25">
      <c r="D116" s="29"/>
    </row>
    <row r="117" spans="4:10" x14ac:dyDescent="0.25">
      <c r="D117" s="29"/>
    </row>
    <row r="118" spans="4:10" x14ac:dyDescent="0.25">
      <c r="D118" s="29"/>
    </row>
    <row r="119" spans="4:10" x14ac:dyDescent="0.25">
      <c r="D119" s="29"/>
    </row>
    <row r="120" spans="4:10" x14ac:dyDescent="0.25">
      <c r="D120" s="29"/>
    </row>
    <row r="121" spans="4:10" x14ac:dyDescent="0.25">
      <c r="D121" s="29"/>
    </row>
    <row r="122" spans="4:10" x14ac:dyDescent="0.25">
      <c r="D122" s="29"/>
    </row>
    <row r="123" spans="4:10" x14ac:dyDescent="0.25">
      <c r="D123" s="29"/>
    </row>
    <row r="124" spans="4:10" x14ac:dyDescent="0.25">
      <c r="D124" s="29"/>
    </row>
    <row r="125" spans="4:10" x14ac:dyDescent="0.25">
      <c r="D125" s="29"/>
    </row>
    <row r="126" spans="4:10" x14ac:dyDescent="0.25">
      <c r="D126" s="29"/>
    </row>
    <row r="127" spans="4:10" x14ac:dyDescent="0.25">
      <c r="D127" s="29"/>
    </row>
  </sheetData>
  <mergeCells count="2">
    <mergeCell ref="AB2:AD2"/>
    <mergeCell ref="D1:Y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/>
  <dimension ref="A1:AI127"/>
  <sheetViews>
    <sheetView topLeftCell="A61" zoomScaleNormal="100" workbookViewId="0">
      <selection activeCell="B84" sqref="B84"/>
    </sheetView>
  </sheetViews>
  <sheetFormatPr defaultRowHeight="15" x14ac:dyDescent="0.25"/>
  <cols>
    <col min="1" max="1" width="35" style="1" customWidth="1"/>
    <col min="2" max="2" width="16.85546875" style="5" customWidth="1"/>
    <col min="3" max="3" width="12.140625" style="1" customWidth="1"/>
    <col min="4" max="25" width="19.42578125" style="5" customWidth="1"/>
    <col min="26" max="26" width="4.42578125" style="1" customWidth="1"/>
    <col min="27" max="27" width="25.140625" style="2" customWidth="1"/>
    <col min="28" max="30" width="25.140625" style="5" customWidth="1"/>
    <col min="31" max="32" width="25.140625" style="1" customWidth="1"/>
    <col min="33" max="16384" width="9.140625" style="1"/>
  </cols>
  <sheetData>
    <row r="1" spans="1:35" x14ac:dyDescent="0.25">
      <c r="A1" s="3" t="s">
        <v>59</v>
      </c>
      <c r="D1" s="77" t="s">
        <v>65</v>
      </c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  <c r="Q1" s="77"/>
      <c r="R1" s="77"/>
      <c r="S1" s="77"/>
      <c r="T1" s="77"/>
      <c r="U1" s="77"/>
      <c r="V1" s="77"/>
      <c r="W1" s="77"/>
      <c r="X1" s="77"/>
      <c r="Y1" s="77"/>
    </row>
    <row r="2" spans="1:35" x14ac:dyDescent="0.25">
      <c r="A2" s="8" t="s">
        <v>32</v>
      </c>
      <c r="C2" s="4" t="s">
        <v>60</v>
      </c>
      <c r="D2" s="72" t="s">
        <v>37</v>
      </c>
      <c r="E2" s="72" t="s">
        <v>38</v>
      </c>
      <c r="F2" s="72" t="s">
        <v>39</v>
      </c>
      <c r="G2" s="72" t="s">
        <v>40</v>
      </c>
      <c r="H2" s="72" t="s">
        <v>41</v>
      </c>
      <c r="I2" s="72" t="s">
        <v>42</v>
      </c>
      <c r="J2" s="72" t="s">
        <v>43</v>
      </c>
      <c r="K2" s="72" t="s">
        <v>44</v>
      </c>
      <c r="L2" s="72" t="s">
        <v>45</v>
      </c>
      <c r="M2" s="72" t="s">
        <v>46</v>
      </c>
      <c r="N2" s="72" t="s">
        <v>47</v>
      </c>
      <c r="O2" s="72" t="s">
        <v>48</v>
      </c>
      <c r="P2" s="72" t="s">
        <v>49</v>
      </c>
      <c r="Q2" s="72" t="s">
        <v>50</v>
      </c>
      <c r="R2" s="72" t="s">
        <v>51</v>
      </c>
      <c r="S2" s="72" t="s">
        <v>52</v>
      </c>
      <c r="T2" s="72" t="s">
        <v>53</v>
      </c>
      <c r="U2" s="72" t="s">
        <v>54</v>
      </c>
      <c r="V2" s="72" t="s">
        <v>55</v>
      </c>
      <c r="W2" s="72" t="s">
        <v>56</v>
      </c>
      <c r="X2" s="72" t="s">
        <v>57</v>
      </c>
      <c r="Y2" s="72" t="s">
        <v>58</v>
      </c>
      <c r="AB2" s="74" t="s">
        <v>65</v>
      </c>
      <c r="AC2" s="74"/>
      <c r="AD2" s="74"/>
    </row>
    <row r="3" spans="1:35" x14ac:dyDescent="0.25">
      <c r="C3" s="4" t="s">
        <v>62</v>
      </c>
      <c r="D3" s="52">
        <v>56</v>
      </c>
      <c r="E3" s="52">
        <v>56</v>
      </c>
      <c r="F3" s="52">
        <v>56</v>
      </c>
      <c r="G3" s="52">
        <v>56</v>
      </c>
      <c r="H3" s="52">
        <v>42</v>
      </c>
      <c r="I3" s="52">
        <v>42</v>
      </c>
      <c r="J3" s="52">
        <v>42</v>
      </c>
      <c r="K3" s="52">
        <v>28</v>
      </c>
      <c r="L3" s="52">
        <v>28</v>
      </c>
      <c r="M3" s="52">
        <v>28</v>
      </c>
      <c r="N3" s="52">
        <v>18</v>
      </c>
      <c r="O3" s="52">
        <v>18</v>
      </c>
      <c r="P3" s="52">
        <v>18</v>
      </c>
      <c r="Q3" s="52">
        <v>10</v>
      </c>
      <c r="R3" s="52">
        <v>10</v>
      </c>
      <c r="S3" s="52">
        <v>10</v>
      </c>
      <c r="T3" s="52">
        <v>5</v>
      </c>
      <c r="U3" s="52">
        <v>5</v>
      </c>
      <c r="V3" s="52">
        <v>5</v>
      </c>
      <c r="W3" s="52">
        <v>0</v>
      </c>
      <c r="X3" s="52">
        <v>0</v>
      </c>
      <c r="Y3" s="52">
        <v>0</v>
      </c>
      <c r="AA3" s="45" t="s">
        <v>60</v>
      </c>
      <c r="AB3" s="9" t="s">
        <v>56</v>
      </c>
      <c r="AC3" s="9" t="s">
        <v>57</v>
      </c>
      <c r="AD3" s="9" t="s">
        <v>58</v>
      </c>
      <c r="AE3" s="73"/>
      <c r="AF3" s="5"/>
    </row>
    <row r="4" spans="1:35" x14ac:dyDescent="0.25">
      <c r="B4" s="6" t="s">
        <v>0</v>
      </c>
      <c r="C4" s="4" t="s">
        <v>61</v>
      </c>
      <c r="D4" s="52" t="s">
        <v>22</v>
      </c>
      <c r="E4" s="52" t="s">
        <v>23</v>
      </c>
      <c r="F4" s="52" t="s">
        <v>22</v>
      </c>
      <c r="G4" s="52" t="s">
        <v>23</v>
      </c>
      <c r="H4" s="52" t="s">
        <v>22</v>
      </c>
      <c r="I4" s="52" t="s">
        <v>23</v>
      </c>
      <c r="J4" s="52" t="s">
        <v>22</v>
      </c>
      <c r="K4" s="52" t="s">
        <v>23</v>
      </c>
      <c r="L4" s="52" t="s">
        <v>22</v>
      </c>
      <c r="M4" s="52" t="s">
        <v>23</v>
      </c>
      <c r="N4" s="52" t="s">
        <v>22</v>
      </c>
      <c r="O4" s="52" t="s">
        <v>23</v>
      </c>
      <c r="P4" s="52" t="s">
        <v>22</v>
      </c>
      <c r="Q4" s="52" t="s">
        <v>23</v>
      </c>
      <c r="R4" s="52" t="s">
        <v>22</v>
      </c>
      <c r="S4" s="52" t="s">
        <v>23</v>
      </c>
      <c r="T4" s="52" t="s">
        <v>22</v>
      </c>
      <c r="U4" s="52" t="s">
        <v>23</v>
      </c>
      <c r="V4" s="52" t="s">
        <v>22</v>
      </c>
      <c r="W4" s="52" t="s">
        <v>23</v>
      </c>
      <c r="X4" s="52" t="s">
        <v>22</v>
      </c>
      <c r="Y4" s="52" t="s">
        <v>23</v>
      </c>
      <c r="AA4" s="6" t="s">
        <v>0</v>
      </c>
      <c r="AB4" s="7"/>
      <c r="AC4" s="7"/>
      <c r="AD4" s="7"/>
      <c r="AE4" s="6" t="s">
        <v>63</v>
      </c>
      <c r="AF4" s="6" t="s">
        <v>64</v>
      </c>
    </row>
    <row r="5" spans="1:35" s="13" customFormat="1" x14ac:dyDescent="0.25">
      <c r="B5" s="42" t="s">
        <v>1</v>
      </c>
      <c r="C5" s="14"/>
      <c r="D5" s="69">
        <v>6666629.2800000003</v>
      </c>
      <c r="E5" s="69">
        <v>4142773.0933599998</v>
      </c>
      <c r="F5" s="69">
        <v>3033983.9188000001</v>
      </c>
      <c r="G5" s="69">
        <v>4016432.8887700001</v>
      </c>
      <c r="H5" s="69">
        <v>8636053.0512000006</v>
      </c>
      <c r="I5" s="69">
        <v>9367513.9806999993</v>
      </c>
      <c r="J5" s="69">
        <v>20136691.229600001</v>
      </c>
      <c r="K5" s="69">
        <v>50290330.608000003</v>
      </c>
      <c r="L5" s="69">
        <v>34827492.969999999</v>
      </c>
      <c r="M5" s="69">
        <v>29241493.051199999</v>
      </c>
      <c r="N5" s="69">
        <v>28108784.359499998</v>
      </c>
      <c r="O5" s="69">
        <v>40838164.795100003</v>
      </c>
      <c r="P5" s="69">
        <v>42559761.653200001</v>
      </c>
      <c r="Q5" s="69">
        <v>44925019.702200003</v>
      </c>
      <c r="R5" s="69">
        <v>83240709.532000005</v>
      </c>
      <c r="S5" s="69">
        <v>61245060.471000001</v>
      </c>
      <c r="T5" s="69">
        <v>74171387.174999997</v>
      </c>
      <c r="U5" s="69">
        <v>109109917.05</v>
      </c>
      <c r="V5" s="69">
        <v>54203067.661200002</v>
      </c>
      <c r="W5" s="69">
        <v>173592274.324</v>
      </c>
      <c r="X5" s="69">
        <v>222937848.928</v>
      </c>
      <c r="Y5" s="69">
        <v>286139025.89999998</v>
      </c>
      <c r="AA5" s="42" t="s">
        <v>1</v>
      </c>
      <c r="AB5" s="10">
        <f t="shared" ref="AB5:AB25" si="0">W5</f>
        <v>173592274.324</v>
      </c>
      <c r="AC5" s="10">
        <f t="shared" ref="AC5:AC25" si="1">X5</f>
        <v>222937848.928</v>
      </c>
      <c r="AD5" s="10">
        <f t="shared" ref="AD5:AD25" si="2">Y5</f>
        <v>286139025.89999998</v>
      </c>
      <c r="AE5" s="11">
        <f t="shared" ref="AE5:AE25" si="3">AVERAGE((AB5/SUM(AB$5:AB$25)),(AC5/SUM(AC$5:AC$25)),(AD5/SUM(AD$5:AD$25)))*100</f>
        <v>46.359482172606306</v>
      </c>
      <c r="AF5" s="12">
        <f t="shared" ref="AF5:AF25" si="4">AE5/MAX(AE$5:AE$25)*100</f>
        <v>100</v>
      </c>
      <c r="AG5" s="16"/>
      <c r="AH5" s="16"/>
      <c r="AI5" s="16"/>
    </row>
    <row r="6" spans="1:35" s="13" customFormat="1" x14ac:dyDescent="0.25">
      <c r="B6" s="41" t="s">
        <v>2</v>
      </c>
      <c r="D6" s="70">
        <v>7528790.0832000002</v>
      </c>
      <c r="E6" s="70">
        <v>5837926.2171999998</v>
      </c>
      <c r="F6" s="70">
        <v>3626122.31819</v>
      </c>
      <c r="G6" s="70">
        <v>4755686.0888</v>
      </c>
      <c r="H6" s="70">
        <v>7778764.8288000003</v>
      </c>
      <c r="I6" s="70">
        <v>8043666.1979999999</v>
      </c>
      <c r="J6" s="70">
        <v>21109650.632399999</v>
      </c>
      <c r="K6" s="70">
        <v>40075173.379199997</v>
      </c>
      <c r="L6" s="70">
        <v>28465871.045000002</v>
      </c>
      <c r="M6" s="70">
        <v>23076093.777600002</v>
      </c>
      <c r="N6" s="70">
        <v>21339744.436500002</v>
      </c>
      <c r="O6" s="70">
        <v>30339209.3851</v>
      </c>
      <c r="P6" s="70">
        <v>31485778.103999998</v>
      </c>
      <c r="Q6" s="70">
        <v>32497532.799600001</v>
      </c>
      <c r="R6" s="70">
        <v>59683885.512000002</v>
      </c>
      <c r="S6" s="70">
        <v>46462957.32</v>
      </c>
      <c r="T6" s="70">
        <v>53946112.715999998</v>
      </c>
      <c r="U6" s="70">
        <v>79472193.099999994</v>
      </c>
      <c r="V6" s="70">
        <v>40018129.792499997</v>
      </c>
      <c r="W6" s="70">
        <v>124065372.704</v>
      </c>
      <c r="X6" s="70">
        <v>160808296.352</v>
      </c>
      <c r="Y6" s="70">
        <v>208901601.454</v>
      </c>
      <c r="AA6" s="41" t="s">
        <v>2</v>
      </c>
      <c r="AB6" s="15">
        <f t="shared" si="0"/>
        <v>124065372.704</v>
      </c>
      <c r="AC6" s="15">
        <f t="shared" si="1"/>
        <v>160808296.352</v>
      </c>
      <c r="AD6" s="15">
        <f t="shared" si="2"/>
        <v>208901601.454</v>
      </c>
      <c r="AE6" s="12">
        <f t="shared" si="3"/>
        <v>33.470144793120852</v>
      </c>
      <c r="AF6" s="12">
        <f t="shared" si="4"/>
        <v>72.196977240824907</v>
      </c>
      <c r="AG6" s="16"/>
      <c r="AH6" s="16"/>
      <c r="AI6" s="16"/>
    </row>
    <row r="7" spans="1:35" s="13" customFormat="1" x14ac:dyDescent="0.25">
      <c r="B7" s="41" t="s">
        <v>3</v>
      </c>
      <c r="D7" s="70">
        <v>4804574.3711999999</v>
      </c>
      <c r="E7" s="70">
        <v>3958315.42172</v>
      </c>
      <c r="F7" s="70">
        <v>2558761.2552499999</v>
      </c>
      <c r="G7" s="70">
        <v>3483146.1216500001</v>
      </c>
      <c r="H7" s="70">
        <v>5052027.1392000001</v>
      </c>
      <c r="I7" s="70">
        <v>4305942.5158700002</v>
      </c>
      <c r="J7" s="70">
        <v>12891259.383199999</v>
      </c>
      <c r="K7" s="70">
        <v>18363043.699200001</v>
      </c>
      <c r="L7" s="70">
        <v>14601179.305</v>
      </c>
      <c r="M7" s="70">
        <v>12017753.841600001</v>
      </c>
      <c r="N7" s="70">
        <v>10075676.4738</v>
      </c>
      <c r="O7" s="70">
        <v>13668117.549900001</v>
      </c>
      <c r="P7" s="70">
        <v>14643686.930400001</v>
      </c>
      <c r="Q7" s="70">
        <v>14298674.2338</v>
      </c>
      <c r="R7" s="70">
        <v>27232277.2236</v>
      </c>
      <c r="S7" s="70">
        <v>19524442.264400002</v>
      </c>
      <c r="T7" s="70">
        <v>23683675.9683</v>
      </c>
      <c r="U7" s="70">
        <v>35748534.515000001</v>
      </c>
      <c r="V7" s="70">
        <v>17675005.608899999</v>
      </c>
      <c r="W7" s="70">
        <v>51988878.564000003</v>
      </c>
      <c r="X7" s="70">
        <v>69159812.991999999</v>
      </c>
      <c r="Y7" s="70">
        <v>86929992.005999997</v>
      </c>
      <c r="AA7" s="41" t="s">
        <v>3</v>
      </c>
      <c r="AB7" s="15">
        <f t="shared" si="0"/>
        <v>51988878.564000003</v>
      </c>
      <c r="AC7" s="15">
        <f t="shared" si="1"/>
        <v>69159812.991999999</v>
      </c>
      <c r="AD7" s="15">
        <f t="shared" si="2"/>
        <v>86929992.005999997</v>
      </c>
      <c r="AE7" s="12">
        <f t="shared" si="3"/>
        <v>14.115314804545509</v>
      </c>
      <c r="AF7" s="12">
        <f t="shared" si="4"/>
        <v>30.447524741521402</v>
      </c>
      <c r="AG7" s="16"/>
      <c r="AH7" s="16"/>
      <c r="AI7" s="16"/>
    </row>
    <row r="8" spans="1:35" s="13" customFormat="1" x14ac:dyDescent="0.25">
      <c r="B8" s="42" t="s">
        <v>4</v>
      </c>
      <c r="C8" s="14"/>
      <c r="D8" s="69">
        <v>25060418.510400001</v>
      </c>
      <c r="E8" s="69">
        <v>24553131.508400001</v>
      </c>
      <c r="F8" s="69">
        <v>16349802.4935</v>
      </c>
      <c r="G8" s="69">
        <v>23940681.5504</v>
      </c>
      <c r="H8" s="69">
        <v>30689018.179200001</v>
      </c>
      <c r="I8" s="69">
        <v>21265718.403900001</v>
      </c>
      <c r="J8" s="69">
        <v>56557825.412</v>
      </c>
      <c r="K8" s="69">
        <v>57839180.016000003</v>
      </c>
      <c r="L8" s="69">
        <v>62961412.350000001</v>
      </c>
      <c r="M8" s="69">
        <v>52124169.263999999</v>
      </c>
      <c r="N8" s="69">
        <v>34883676.032700002</v>
      </c>
      <c r="O8" s="69">
        <v>46003748.106399998</v>
      </c>
      <c r="P8" s="69">
        <v>43486089.658</v>
      </c>
      <c r="Q8" s="69">
        <v>25162340.4516</v>
      </c>
      <c r="R8" s="69">
        <v>43299212.8376</v>
      </c>
      <c r="S8" s="69">
        <v>28583973.817899998</v>
      </c>
      <c r="T8" s="69">
        <v>19091715.727200001</v>
      </c>
      <c r="U8" s="69">
        <v>26161179.239999998</v>
      </c>
      <c r="V8" s="69">
        <v>15623028.830700001</v>
      </c>
      <c r="W8" s="69">
        <v>14448718.037599999</v>
      </c>
      <c r="X8" s="69">
        <v>17609725.683200002</v>
      </c>
      <c r="Y8" s="69">
        <v>23003378.707400002</v>
      </c>
      <c r="AA8" s="42" t="s">
        <v>4</v>
      </c>
      <c r="AB8" s="10">
        <f t="shared" si="0"/>
        <v>14448718.037599999</v>
      </c>
      <c r="AC8" s="10">
        <f t="shared" si="1"/>
        <v>17609725.683200002</v>
      </c>
      <c r="AD8" s="10">
        <f t="shared" si="2"/>
        <v>23003378.707400002</v>
      </c>
      <c r="AE8" s="11">
        <f t="shared" si="3"/>
        <v>3.7498613122226603</v>
      </c>
      <c r="AF8" s="12">
        <f t="shared" si="4"/>
        <v>8.0886609092420869</v>
      </c>
      <c r="AG8" s="16"/>
      <c r="AH8" s="16"/>
      <c r="AI8" s="16"/>
    </row>
    <row r="9" spans="1:35" s="13" customFormat="1" x14ac:dyDescent="0.25">
      <c r="B9" s="41" t="s">
        <v>5</v>
      </c>
      <c r="D9" s="70">
        <v>17925373.660799999</v>
      </c>
      <c r="E9" s="70">
        <v>17281186.586399999</v>
      </c>
      <c r="F9" s="70">
        <v>11854841.2818</v>
      </c>
      <c r="G9" s="70">
        <v>16707676.4331</v>
      </c>
      <c r="H9" s="70">
        <v>21709191.883200001</v>
      </c>
      <c r="I9" s="70">
        <v>16680996.704500001</v>
      </c>
      <c r="J9" s="70">
        <v>42044333.535599999</v>
      </c>
      <c r="K9" s="70">
        <v>40960008.369599998</v>
      </c>
      <c r="L9" s="70">
        <v>46454082.865000002</v>
      </c>
      <c r="M9" s="70">
        <v>37810905.292800002</v>
      </c>
      <c r="N9" s="70">
        <v>26273275.438499998</v>
      </c>
      <c r="O9" s="70">
        <v>34068535.037199996</v>
      </c>
      <c r="P9" s="70">
        <v>32207609.222800002</v>
      </c>
      <c r="Q9" s="70">
        <v>18380693.126400001</v>
      </c>
      <c r="R9" s="70">
        <v>28995324.210000001</v>
      </c>
      <c r="S9" s="70">
        <v>19658668.676100001</v>
      </c>
      <c r="T9" s="70">
        <v>11473356.8004</v>
      </c>
      <c r="U9" s="70">
        <v>16229053.145</v>
      </c>
      <c r="V9" s="70">
        <v>10195114.5288</v>
      </c>
      <c r="W9" s="70">
        <v>3035680.9251999999</v>
      </c>
      <c r="X9" s="70">
        <v>7218235.4815999996</v>
      </c>
      <c r="Y9" s="70">
        <v>9971288.7559999991</v>
      </c>
      <c r="AA9" s="41" t="s">
        <v>5</v>
      </c>
      <c r="AB9" s="15">
        <f t="shared" si="0"/>
        <v>3035680.9251999999</v>
      </c>
      <c r="AC9" s="15">
        <f t="shared" si="1"/>
        <v>7218235.4815999996</v>
      </c>
      <c r="AD9" s="15">
        <f t="shared" si="2"/>
        <v>9971288.7559999991</v>
      </c>
      <c r="AE9" s="12">
        <f t="shared" si="3"/>
        <v>1.3056258787529662</v>
      </c>
      <c r="AF9" s="12">
        <f t="shared" si="4"/>
        <v>2.816308158688746</v>
      </c>
      <c r="AG9" s="16"/>
      <c r="AH9" s="16"/>
      <c r="AI9" s="16"/>
    </row>
    <row r="10" spans="1:35" s="13" customFormat="1" x14ac:dyDescent="0.25">
      <c r="B10" s="41" t="s">
        <v>6</v>
      </c>
      <c r="D10" s="70">
        <v>9285125.6447999999</v>
      </c>
      <c r="E10" s="70">
        <v>8809424.7031999994</v>
      </c>
      <c r="F10" s="70">
        <v>6149087.6924999999</v>
      </c>
      <c r="G10" s="70">
        <v>8596045.5655000005</v>
      </c>
      <c r="H10" s="70">
        <v>10857357.5568</v>
      </c>
      <c r="I10" s="70">
        <v>7578511.1694999998</v>
      </c>
      <c r="J10" s="70">
        <v>19773691.559599999</v>
      </c>
      <c r="K10" s="70">
        <v>19757862.0528</v>
      </c>
      <c r="L10" s="70">
        <v>21126278.695</v>
      </c>
      <c r="M10" s="70">
        <v>17316294.667199999</v>
      </c>
      <c r="N10" s="70">
        <v>12124283.1471</v>
      </c>
      <c r="O10" s="70">
        <v>14985248.9527</v>
      </c>
      <c r="P10" s="70">
        <v>14059138.060000001</v>
      </c>
      <c r="Q10" s="70">
        <v>7810418.6358000003</v>
      </c>
      <c r="R10" s="70">
        <v>12558586.73</v>
      </c>
      <c r="S10" s="70">
        <v>8554092.6981000006</v>
      </c>
      <c r="T10" s="70">
        <v>4546091.55</v>
      </c>
      <c r="U10" s="70">
        <v>6688264.4100000001</v>
      </c>
      <c r="V10" s="70">
        <v>4578887.9406599998</v>
      </c>
      <c r="W10" s="70">
        <v>2328436.0819999999</v>
      </c>
      <c r="X10" s="70">
        <v>5256931.5552000003</v>
      </c>
      <c r="Y10" s="70">
        <v>7973818.9283999996</v>
      </c>
      <c r="AA10" s="41" t="s">
        <v>6</v>
      </c>
      <c r="AB10" s="15">
        <f t="shared" si="0"/>
        <v>2328436.0819999999</v>
      </c>
      <c r="AC10" s="15">
        <f t="shared" si="1"/>
        <v>5256931.5552000003</v>
      </c>
      <c r="AD10" s="15">
        <f t="shared" si="2"/>
        <v>7973818.9283999996</v>
      </c>
      <c r="AE10" s="12">
        <f t="shared" si="3"/>
        <v>0.99957103875171294</v>
      </c>
      <c r="AF10" s="12">
        <f t="shared" si="4"/>
        <v>2.1561307243038117</v>
      </c>
    </row>
    <row r="11" spans="1:35" s="13" customFormat="1" x14ac:dyDescent="0.25">
      <c r="B11" s="42" t="s">
        <v>7</v>
      </c>
      <c r="C11" s="14"/>
      <c r="D11" s="69">
        <v>107243478.816</v>
      </c>
      <c r="E11" s="69">
        <v>104045558.80400001</v>
      </c>
      <c r="F11" s="69">
        <v>79036826.586999997</v>
      </c>
      <c r="G11" s="69">
        <v>97386675.756999999</v>
      </c>
      <c r="H11" s="69">
        <v>106690059.21600001</v>
      </c>
      <c r="I11" s="69">
        <v>57417560.011</v>
      </c>
      <c r="J11" s="69">
        <v>210464632.62</v>
      </c>
      <c r="K11" s="69">
        <v>84626888.112000003</v>
      </c>
      <c r="L11" s="69">
        <v>149255122.90000001</v>
      </c>
      <c r="M11" s="69">
        <v>98974862.928000003</v>
      </c>
      <c r="N11" s="69">
        <v>52592865.149999999</v>
      </c>
      <c r="O11" s="69">
        <v>55924933.869999997</v>
      </c>
      <c r="P11" s="69">
        <v>61235862.644000001</v>
      </c>
      <c r="Q11" s="69">
        <v>22920010.278000001</v>
      </c>
      <c r="R11" s="69">
        <v>44687103.576399997</v>
      </c>
      <c r="S11" s="69">
        <v>28996293.951499999</v>
      </c>
      <c r="T11" s="69">
        <v>9453073.4055000003</v>
      </c>
      <c r="U11" s="69">
        <v>10658848.279999999</v>
      </c>
      <c r="V11" s="69">
        <v>13543845.582</v>
      </c>
      <c r="W11" s="69"/>
      <c r="X11" s="69"/>
      <c r="Y11" s="69"/>
      <c r="AA11" s="42" t="s">
        <v>7</v>
      </c>
      <c r="AB11" s="10">
        <f t="shared" si="0"/>
        <v>0</v>
      </c>
      <c r="AC11" s="10">
        <f t="shared" si="1"/>
        <v>0</v>
      </c>
      <c r="AD11" s="10">
        <f t="shared" si="2"/>
        <v>0</v>
      </c>
      <c r="AE11" s="11">
        <f t="shared" si="3"/>
        <v>0</v>
      </c>
      <c r="AF11" s="12">
        <f t="shared" si="4"/>
        <v>0</v>
      </c>
    </row>
    <row r="12" spans="1:35" s="13" customFormat="1" x14ac:dyDescent="0.25">
      <c r="B12" s="41" t="s">
        <v>8</v>
      </c>
      <c r="D12" s="70">
        <v>84205734.192000002</v>
      </c>
      <c r="E12" s="70">
        <v>79522402.519999996</v>
      </c>
      <c r="F12" s="70">
        <v>60345275.777000003</v>
      </c>
      <c r="G12" s="70">
        <v>74658191.754999995</v>
      </c>
      <c r="H12" s="70">
        <v>83197231.631999999</v>
      </c>
      <c r="I12" s="70">
        <v>45117412.518399999</v>
      </c>
      <c r="J12" s="70">
        <v>157360775.132</v>
      </c>
      <c r="K12" s="70">
        <v>63011571.408</v>
      </c>
      <c r="L12" s="70">
        <v>110449387.5</v>
      </c>
      <c r="M12" s="70">
        <v>74601166.752000004</v>
      </c>
      <c r="N12" s="70">
        <v>35797248.335100003</v>
      </c>
      <c r="O12" s="70">
        <v>38209538.690099999</v>
      </c>
      <c r="P12" s="70">
        <v>42021940.892800003</v>
      </c>
      <c r="Q12" s="70">
        <v>15039748.2972</v>
      </c>
      <c r="R12" s="70">
        <v>31491694.184999999</v>
      </c>
      <c r="S12" s="70">
        <v>20001124.277899999</v>
      </c>
      <c r="T12" s="70">
        <v>5728408.4544000002</v>
      </c>
      <c r="U12" s="70">
        <v>5972369.4299999997</v>
      </c>
      <c r="V12" s="70">
        <v>8457851.1039000005</v>
      </c>
      <c r="W12" s="70"/>
      <c r="X12" s="70"/>
      <c r="Y12" s="70"/>
      <c r="AA12" s="41" t="s">
        <v>8</v>
      </c>
      <c r="AB12" s="15">
        <f t="shared" si="0"/>
        <v>0</v>
      </c>
      <c r="AC12" s="15">
        <f t="shared" si="1"/>
        <v>0</v>
      </c>
      <c r="AD12" s="15">
        <f t="shared" si="2"/>
        <v>0</v>
      </c>
      <c r="AE12" s="12">
        <f t="shared" si="3"/>
        <v>0</v>
      </c>
      <c r="AF12" s="12">
        <f t="shared" si="4"/>
        <v>0</v>
      </c>
    </row>
    <row r="13" spans="1:35" s="13" customFormat="1" x14ac:dyDescent="0.25">
      <c r="B13" s="41" t="s">
        <v>9</v>
      </c>
      <c r="D13" s="70">
        <v>38844508.195200004</v>
      </c>
      <c r="E13" s="70">
        <v>35505402.134400003</v>
      </c>
      <c r="F13" s="70">
        <v>27452433.012600001</v>
      </c>
      <c r="G13" s="70">
        <v>33313859.543400001</v>
      </c>
      <c r="H13" s="70">
        <v>37021325.073600002</v>
      </c>
      <c r="I13" s="70">
        <v>19852110.3972</v>
      </c>
      <c r="J13" s="70">
        <v>68757187.620000005</v>
      </c>
      <c r="K13" s="70">
        <v>27400400.673599999</v>
      </c>
      <c r="L13" s="70">
        <v>48628101.990000002</v>
      </c>
      <c r="M13" s="70">
        <v>32588004.643199999</v>
      </c>
      <c r="N13" s="70">
        <v>16598554.3959</v>
      </c>
      <c r="O13" s="70">
        <v>17566843.168200001</v>
      </c>
      <c r="P13" s="70">
        <v>19452100.9452</v>
      </c>
      <c r="Q13" s="70">
        <v>7283533.5209999997</v>
      </c>
      <c r="R13" s="70">
        <v>13181352.1226</v>
      </c>
      <c r="S13" s="70">
        <v>8594627.0443999991</v>
      </c>
      <c r="T13" s="70">
        <v>2388832.93548</v>
      </c>
      <c r="U13" s="70">
        <v>2878888.2425000002</v>
      </c>
      <c r="V13" s="70">
        <v>4037351.0935800001</v>
      </c>
      <c r="W13" s="70"/>
      <c r="X13" s="70"/>
      <c r="Y13" s="70"/>
      <c r="AA13" s="41" t="s">
        <v>9</v>
      </c>
      <c r="AB13" s="15">
        <f t="shared" si="0"/>
        <v>0</v>
      </c>
      <c r="AC13" s="15">
        <f t="shared" si="1"/>
        <v>0</v>
      </c>
      <c r="AD13" s="15">
        <f t="shared" si="2"/>
        <v>0</v>
      </c>
      <c r="AE13" s="12">
        <f t="shared" si="3"/>
        <v>0</v>
      </c>
      <c r="AF13" s="12">
        <f t="shared" si="4"/>
        <v>0</v>
      </c>
    </row>
    <row r="14" spans="1:35" s="13" customFormat="1" x14ac:dyDescent="0.25">
      <c r="B14" s="42" t="s">
        <v>10</v>
      </c>
      <c r="C14" s="14"/>
      <c r="D14" s="69">
        <v>11851030.0944</v>
      </c>
      <c r="E14" s="69">
        <v>10967884.289999999</v>
      </c>
      <c r="F14" s="69">
        <v>8562230.8197000008</v>
      </c>
      <c r="G14" s="69">
        <v>9769934.9554999992</v>
      </c>
      <c r="H14" s="69">
        <v>11220860.6592</v>
      </c>
      <c r="I14" s="69">
        <v>5992863.6061000004</v>
      </c>
      <c r="J14" s="69">
        <v>21598477.216800001</v>
      </c>
      <c r="K14" s="69">
        <v>8184239.5920000002</v>
      </c>
      <c r="L14" s="69">
        <v>14066670.710000001</v>
      </c>
      <c r="M14" s="69">
        <v>9966189.2544</v>
      </c>
      <c r="N14" s="69">
        <v>4860687.0685799997</v>
      </c>
      <c r="O14" s="69">
        <v>4902254.3574000001</v>
      </c>
      <c r="P14" s="69">
        <v>5607097.5619999999</v>
      </c>
      <c r="Q14" s="69">
        <v>1812782.8019399999</v>
      </c>
      <c r="R14" s="69">
        <v>3975250.88454</v>
      </c>
      <c r="S14" s="69">
        <v>2506168.1238799999</v>
      </c>
      <c r="T14" s="69">
        <v>380946.893277</v>
      </c>
      <c r="U14" s="69">
        <v>188845.62450000001</v>
      </c>
      <c r="V14" s="69">
        <v>1038074.99571</v>
      </c>
      <c r="W14" s="69"/>
      <c r="X14" s="69"/>
      <c r="Y14" s="69"/>
      <c r="AA14" s="42" t="s">
        <v>10</v>
      </c>
      <c r="AB14" s="10">
        <f t="shared" si="0"/>
        <v>0</v>
      </c>
      <c r="AC14" s="10">
        <f t="shared" si="1"/>
        <v>0</v>
      </c>
      <c r="AD14" s="10">
        <f t="shared" si="2"/>
        <v>0</v>
      </c>
      <c r="AE14" s="11">
        <f t="shared" si="3"/>
        <v>0</v>
      </c>
      <c r="AF14" s="12">
        <f t="shared" si="4"/>
        <v>0</v>
      </c>
    </row>
    <row r="15" spans="1:35" x14ac:dyDescent="0.25">
      <c r="B15" s="5" t="s">
        <v>11</v>
      </c>
      <c r="D15" s="71">
        <v>2329668.6839999999</v>
      </c>
      <c r="E15" s="71">
        <v>2496732.00392</v>
      </c>
      <c r="F15" s="71">
        <v>1679351.2313699999</v>
      </c>
      <c r="G15" s="71">
        <v>2202254.0288999998</v>
      </c>
      <c r="H15" s="71">
        <v>2684847.7982399999</v>
      </c>
      <c r="I15" s="71">
        <v>1168927.3758100001</v>
      </c>
      <c r="J15" s="71">
        <v>4559600.7819999997</v>
      </c>
      <c r="K15" s="71">
        <v>1427815.82064</v>
      </c>
      <c r="L15" s="71">
        <v>2952985.4964999999</v>
      </c>
      <c r="M15" s="71">
        <v>1744382.5444799999</v>
      </c>
      <c r="N15" s="71">
        <v>846387.54471000005</v>
      </c>
      <c r="O15" s="71">
        <v>643947.72568000003</v>
      </c>
      <c r="P15" s="71">
        <v>1173888.52988</v>
      </c>
      <c r="Q15" s="71">
        <v>237263.67357000001</v>
      </c>
      <c r="R15" s="71">
        <v>340596.24460199999</v>
      </c>
      <c r="S15" s="71">
        <v>363703.88006900001</v>
      </c>
      <c r="T15" s="71">
        <v>20999.891529</v>
      </c>
      <c r="U15" s="71"/>
      <c r="V15" s="71">
        <v>94134.169164000006</v>
      </c>
      <c r="W15" s="71"/>
      <c r="X15" s="71"/>
      <c r="Y15" s="71"/>
      <c r="Z15" s="13"/>
      <c r="AA15" s="5" t="s">
        <v>11</v>
      </c>
      <c r="AB15" s="15">
        <f t="shared" si="0"/>
        <v>0</v>
      </c>
      <c r="AC15" s="15">
        <f t="shared" si="1"/>
        <v>0</v>
      </c>
      <c r="AD15" s="15">
        <f t="shared" si="2"/>
        <v>0</v>
      </c>
      <c r="AE15" s="12">
        <f t="shared" si="3"/>
        <v>0</v>
      </c>
      <c r="AF15" s="12">
        <f t="shared" si="4"/>
        <v>0</v>
      </c>
    </row>
    <row r="16" spans="1:35" x14ac:dyDescent="0.25">
      <c r="B16" s="5" t="s">
        <v>12</v>
      </c>
      <c r="D16" s="71">
        <v>210074.21328</v>
      </c>
      <c r="E16" s="71"/>
      <c r="F16" s="71">
        <v>183532.80037800001</v>
      </c>
      <c r="G16" s="71">
        <v>285159.18236199999</v>
      </c>
      <c r="H16" s="71">
        <v>308228.348688</v>
      </c>
      <c r="I16" s="71">
        <v>109353.878455</v>
      </c>
      <c r="J16" s="71">
        <v>542673.13584</v>
      </c>
      <c r="K16" s="71"/>
      <c r="L16" s="71">
        <v>275781.54965</v>
      </c>
      <c r="M16" s="71">
        <v>156906.542544</v>
      </c>
      <c r="N16" s="71">
        <v>21147.244707000002</v>
      </c>
      <c r="O16" s="71">
        <v>44314.779784999999</v>
      </c>
      <c r="P16" s="71"/>
      <c r="Q16" s="71">
        <v>20800.755359999999</v>
      </c>
      <c r="R16" s="71"/>
      <c r="S16" s="71"/>
      <c r="T16" s="71"/>
      <c r="U16" s="71">
        <v>48984.3825</v>
      </c>
      <c r="V16" s="71">
        <v>13480.437072000001</v>
      </c>
      <c r="W16" s="70"/>
      <c r="X16" s="70"/>
      <c r="Y16" s="70"/>
      <c r="Z16" s="13"/>
      <c r="AA16" s="5" t="s">
        <v>12</v>
      </c>
      <c r="AB16" s="19">
        <f t="shared" si="0"/>
        <v>0</v>
      </c>
      <c r="AC16" s="19">
        <f t="shared" si="1"/>
        <v>0</v>
      </c>
      <c r="AD16" s="19">
        <f t="shared" si="2"/>
        <v>0</v>
      </c>
      <c r="AE16" s="12">
        <f t="shared" si="3"/>
        <v>0</v>
      </c>
      <c r="AF16" s="12">
        <f t="shared" si="4"/>
        <v>0</v>
      </c>
    </row>
    <row r="17" spans="1:32" x14ac:dyDescent="0.25">
      <c r="B17" s="5" t="s">
        <v>13</v>
      </c>
      <c r="D17" s="71">
        <v>317816.08632</v>
      </c>
      <c r="E17" s="71"/>
      <c r="F17" s="71"/>
      <c r="G17" s="71">
        <v>29666.777268999998</v>
      </c>
      <c r="H17" s="71"/>
      <c r="I17" s="71"/>
      <c r="J17" s="71"/>
      <c r="K17" s="71"/>
      <c r="L17" s="71"/>
      <c r="M17" s="71"/>
      <c r="N17" s="71"/>
      <c r="O17" s="71"/>
      <c r="P17" s="71"/>
      <c r="Q17" s="71">
        <v>12044.244762</v>
      </c>
      <c r="R17" s="71"/>
      <c r="S17" s="71">
        <v>67521.052204000007</v>
      </c>
      <c r="T17" s="71"/>
      <c r="U17" s="71"/>
      <c r="V17" s="71">
        <v>10750.258766999999</v>
      </c>
      <c r="W17" s="70"/>
      <c r="X17" s="70"/>
      <c r="Y17" s="70"/>
      <c r="Z17" s="13"/>
      <c r="AA17" s="5" t="s">
        <v>13</v>
      </c>
      <c r="AB17" s="19">
        <f t="shared" si="0"/>
        <v>0</v>
      </c>
      <c r="AC17" s="19">
        <f t="shared" si="1"/>
        <v>0</v>
      </c>
      <c r="AD17" s="19">
        <f t="shared" si="2"/>
        <v>0</v>
      </c>
      <c r="AE17" s="12">
        <f t="shared" si="3"/>
        <v>0</v>
      </c>
      <c r="AF17" s="12">
        <f t="shared" si="4"/>
        <v>0</v>
      </c>
    </row>
    <row r="18" spans="1:32" x14ac:dyDescent="0.25">
      <c r="B18" s="5" t="s">
        <v>14</v>
      </c>
      <c r="D18" s="71">
        <v>89838.351167999994</v>
      </c>
      <c r="E18" s="71"/>
      <c r="F18" s="71"/>
      <c r="G18" s="71"/>
      <c r="H18" s="71"/>
      <c r="I18" s="71"/>
      <c r="J18" s="71"/>
      <c r="K18" s="71"/>
      <c r="L18" s="71"/>
      <c r="M18" s="71"/>
      <c r="N18" s="71"/>
      <c r="O18" s="71"/>
      <c r="P18" s="71"/>
      <c r="Q18" s="71"/>
      <c r="R18" s="71"/>
      <c r="S18" s="71"/>
      <c r="T18" s="71"/>
      <c r="U18" s="71"/>
      <c r="V18" s="71"/>
      <c r="W18" s="70"/>
      <c r="X18" s="70"/>
      <c r="Y18" s="70"/>
      <c r="Z18" s="13"/>
      <c r="AA18" s="5" t="s">
        <v>14</v>
      </c>
      <c r="AB18" s="19">
        <f t="shared" si="0"/>
        <v>0</v>
      </c>
      <c r="AC18" s="19">
        <f t="shared" si="1"/>
        <v>0</v>
      </c>
      <c r="AD18" s="19">
        <f t="shared" si="2"/>
        <v>0</v>
      </c>
      <c r="AE18" s="12">
        <f t="shared" si="3"/>
        <v>0</v>
      </c>
      <c r="AF18" s="12">
        <f t="shared" si="4"/>
        <v>0</v>
      </c>
    </row>
    <row r="19" spans="1:32" x14ac:dyDescent="0.25">
      <c r="B19" s="5" t="s">
        <v>15</v>
      </c>
      <c r="D19" s="71"/>
      <c r="E19" s="71"/>
      <c r="F19" s="71"/>
      <c r="G19" s="71"/>
      <c r="H19" s="71"/>
      <c r="I19" s="71"/>
      <c r="J19" s="71"/>
      <c r="K19" s="71"/>
      <c r="L19" s="71"/>
      <c r="M19" s="71"/>
      <c r="N19" s="71"/>
      <c r="O19" s="71"/>
      <c r="P19" s="71"/>
      <c r="Q19" s="71"/>
      <c r="R19" s="71"/>
      <c r="S19" s="71"/>
      <c r="T19" s="71"/>
      <c r="U19" s="71"/>
      <c r="V19" s="71"/>
      <c r="W19" s="70"/>
      <c r="X19" s="70"/>
      <c r="Y19" s="70"/>
      <c r="Z19" s="13"/>
      <c r="AA19" s="5" t="s">
        <v>15</v>
      </c>
      <c r="AB19" s="19">
        <f t="shared" si="0"/>
        <v>0</v>
      </c>
      <c r="AC19" s="19">
        <f t="shared" si="1"/>
        <v>0</v>
      </c>
      <c r="AD19" s="19">
        <f t="shared" si="2"/>
        <v>0</v>
      </c>
      <c r="AE19" s="12">
        <f t="shared" si="3"/>
        <v>0</v>
      </c>
      <c r="AF19" s="12">
        <f t="shared" si="4"/>
        <v>0</v>
      </c>
    </row>
    <row r="20" spans="1:32" x14ac:dyDescent="0.25">
      <c r="B20" s="5" t="s">
        <v>16</v>
      </c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0"/>
      <c r="R20" s="70"/>
      <c r="S20" s="70"/>
      <c r="T20" s="70"/>
      <c r="U20" s="71"/>
      <c r="V20" s="71"/>
      <c r="W20" s="70"/>
      <c r="X20" s="70"/>
      <c r="Y20" s="70"/>
      <c r="Z20" s="13"/>
      <c r="AA20" s="5" t="s">
        <v>16</v>
      </c>
      <c r="AB20" s="19">
        <f t="shared" si="0"/>
        <v>0</v>
      </c>
      <c r="AC20" s="19">
        <f t="shared" si="1"/>
        <v>0</v>
      </c>
      <c r="AD20" s="19">
        <f t="shared" si="2"/>
        <v>0</v>
      </c>
      <c r="AE20" s="12">
        <f t="shared" si="3"/>
        <v>0</v>
      </c>
      <c r="AF20" s="12">
        <f t="shared" si="4"/>
        <v>0</v>
      </c>
    </row>
    <row r="21" spans="1:32" x14ac:dyDescent="0.25">
      <c r="B21" s="5" t="s">
        <v>17</v>
      </c>
      <c r="D21" s="71"/>
      <c r="E21" s="71"/>
      <c r="F21" s="71"/>
      <c r="G21" s="71"/>
      <c r="H21" s="71"/>
      <c r="I21" s="71"/>
      <c r="J21" s="71"/>
      <c r="K21" s="71"/>
      <c r="L21" s="71"/>
      <c r="M21" s="71"/>
      <c r="N21" s="71"/>
      <c r="O21" s="71"/>
      <c r="P21" s="71"/>
      <c r="Q21" s="70"/>
      <c r="R21" s="70"/>
      <c r="S21" s="70"/>
      <c r="T21" s="70"/>
      <c r="U21" s="70"/>
      <c r="V21" s="71"/>
      <c r="W21" s="70"/>
      <c r="X21" s="70"/>
      <c r="Y21" s="70"/>
      <c r="Z21" s="13"/>
      <c r="AA21" s="5" t="s">
        <v>17</v>
      </c>
      <c r="AB21" s="19">
        <f t="shared" si="0"/>
        <v>0</v>
      </c>
      <c r="AC21" s="19">
        <f t="shared" si="1"/>
        <v>0</v>
      </c>
      <c r="AD21" s="19">
        <f t="shared" si="2"/>
        <v>0</v>
      </c>
      <c r="AE21" s="12">
        <f t="shared" si="3"/>
        <v>0</v>
      </c>
      <c r="AF21" s="12">
        <f t="shared" si="4"/>
        <v>0</v>
      </c>
    </row>
    <row r="22" spans="1:32" x14ac:dyDescent="0.25">
      <c r="B22" s="5" t="s">
        <v>18</v>
      </c>
      <c r="D22" s="71"/>
      <c r="E22" s="71"/>
      <c r="F22" s="71"/>
      <c r="G22" s="71"/>
      <c r="H22" s="71"/>
      <c r="I22" s="71"/>
      <c r="J22" s="71"/>
      <c r="K22" s="71"/>
      <c r="L22" s="71"/>
      <c r="M22" s="71"/>
      <c r="N22" s="71"/>
      <c r="O22" s="71"/>
      <c r="P22" s="71"/>
      <c r="Q22" s="71"/>
      <c r="R22" s="71"/>
      <c r="S22" s="71"/>
      <c r="T22" s="71"/>
      <c r="U22" s="71"/>
      <c r="V22" s="71"/>
      <c r="W22" s="71"/>
      <c r="X22" s="71"/>
      <c r="Y22" s="71"/>
      <c r="Z22" s="13"/>
      <c r="AA22" s="5" t="s">
        <v>18</v>
      </c>
      <c r="AB22" s="19">
        <f t="shared" si="0"/>
        <v>0</v>
      </c>
      <c r="AC22" s="19">
        <f t="shared" si="1"/>
        <v>0</v>
      </c>
      <c r="AD22" s="19">
        <f t="shared" si="2"/>
        <v>0</v>
      </c>
      <c r="AE22" s="12">
        <f t="shared" si="3"/>
        <v>0</v>
      </c>
      <c r="AF22" s="12">
        <f t="shared" si="4"/>
        <v>0</v>
      </c>
    </row>
    <row r="23" spans="1:32" x14ac:dyDescent="0.25">
      <c r="B23" s="5" t="s">
        <v>19</v>
      </c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  <c r="Q23" s="71"/>
      <c r="R23" s="71"/>
      <c r="S23" s="71"/>
      <c r="T23" s="71"/>
      <c r="U23" s="71"/>
      <c r="V23" s="71"/>
      <c r="W23" s="71"/>
      <c r="X23" s="71"/>
      <c r="Y23" s="71"/>
      <c r="Z23" s="13"/>
      <c r="AA23" s="5" t="s">
        <v>19</v>
      </c>
      <c r="AB23" s="19">
        <f t="shared" si="0"/>
        <v>0</v>
      </c>
      <c r="AC23" s="19">
        <f t="shared" si="1"/>
        <v>0</v>
      </c>
      <c r="AD23" s="19">
        <f t="shared" si="2"/>
        <v>0</v>
      </c>
      <c r="AE23" s="12">
        <f t="shared" si="3"/>
        <v>0</v>
      </c>
      <c r="AF23" s="12">
        <f t="shared" si="4"/>
        <v>0</v>
      </c>
    </row>
    <row r="24" spans="1:32" x14ac:dyDescent="0.25">
      <c r="B24" s="5" t="s">
        <v>20</v>
      </c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13"/>
      <c r="AA24" s="5" t="s">
        <v>20</v>
      </c>
      <c r="AB24" s="19">
        <f t="shared" si="0"/>
        <v>0</v>
      </c>
      <c r="AC24" s="19">
        <f t="shared" si="1"/>
        <v>0</v>
      </c>
      <c r="AD24" s="19">
        <f t="shared" si="2"/>
        <v>0</v>
      </c>
      <c r="AE24" s="12">
        <f t="shared" si="3"/>
        <v>0</v>
      </c>
      <c r="AF24" s="12">
        <f t="shared" si="4"/>
        <v>0</v>
      </c>
    </row>
    <row r="25" spans="1:32" x14ac:dyDescent="0.25">
      <c r="B25" s="5" t="s">
        <v>21</v>
      </c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  <c r="S25" s="71"/>
      <c r="T25" s="71"/>
      <c r="U25" s="71"/>
      <c r="V25" s="71"/>
      <c r="W25" s="71"/>
      <c r="X25" s="71"/>
      <c r="Y25" s="71"/>
      <c r="Z25" s="13"/>
      <c r="AA25" s="5" t="s">
        <v>21</v>
      </c>
      <c r="AB25" s="19">
        <f t="shared" si="0"/>
        <v>0</v>
      </c>
      <c r="AC25" s="19">
        <f t="shared" si="1"/>
        <v>0</v>
      </c>
      <c r="AD25" s="19">
        <f t="shared" si="2"/>
        <v>0</v>
      </c>
      <c r="AE25" s="12">
        <f t="shared" si="3"/>
        <v>0</v>
      </c>
      <c r="AF25" s="12">
        <f t="shared" si="4"/>
        <v>0</v>
      </c>
    </row>
    <row r="26" spans="1:32" x14ac:dyDescent="0.25">
      <c r="C26" s="50" t="s">
        <v>76</v>
      </c>
      <c r="D26" s="21">
        <f>SUM(D5:D25)</f>
        <v>316363060.18276799</v>
      </c>
      <c r="E26" s="21">
        <f t="shared" ref="E26:Y26" si="5">SUM(E5:E25)</f>
        <v>297120737.28260005</v>
      </c>
      <c r="F26" s="21">
        <f t="shared" si="5"/>
        <v>220832249.188088</v>
      </c>
      <c r="G26" s="21">
        <f t="shared" si="5"/>
        <v>279145410.64765102</v>
      </c>
      <c r="H26" s="21">
        <f t="shared" si="5"/>
        <v>325844965.36612803</v>
      </c>
      <c r="I26" s="21">
        <f t="shared" si="5"/>
        <v>196900576.75943497</v>
      </c>
      <c r="J26" s="21">
        <f t="shared" si="5"/>
        <v>635796798.25904</v>
      </c>
      <c r="K26" s="21">
        <f t="shared" si="5"/>
        <v>411936513.73104006</v>
      </c>
      <c r="L26" s="21">
        <f t="shared" si="5"/>
        <v>534064367.37615001</v>
      </c>
      <c r="M26" s="21">
        <f t="shared" si="5"/>
        <v>389618222.55902398</v>
      </c>
      <c r="N26" s="21">
        <f t="shared" si="5"/>
        <v>243522329.62709701</v>
      </c>
      <c r="O26" s="21">
        <f t="shared" si="5"/>
        <v>297194856.41756499</v>
      </c>
      <c r="P26" s="21">
        <f t="shared" si="5"/>
        <v>307932954.20227998</v>
      </c>
      <c r="Q26" s="21">
        <f t="shared" si="5"/>
        <v>190400862.52123201</v>
      </c>
      <c r="R26" s="21">
        <f t="shared" si="5"/>
        <v>348685993.05834204</v>
      </c>
      <c r="S26" s="21">
        <f t="shared" si="5"/>
        <v>244558633.57745305</v>
      </c>
      <c r="T26" s="21">
        <f t="shared" si="5"/>
        <v>204884601.517086</v>
      </c>
      <c r="U26" s="21">
        <f t="shared" si="5"/>
        <v>293157077.41949993</v>
      </c>
      <c r="V26" s="21">
        <f t="shared" si="5"/>
        <v>169488722.00295299</v>
      </c>
      <c r="W26" s="21">
        <f t="shared" si="5"/>
        <v>369459360.63679999</v>
      </c>
      <c r="X26" s="21">
        <f t="shared" si="5"/>
        <v>482990850.99199992</v>
      </c>
      <c r="Y26" s="21">
        <f t="shared" si="5"/>
        <v>622919105.75180006</v>
      </c>
      <c r="Z26" s="13"/>
      <c r="AA26" s="20"/>
      <c r="AB26" s="19"/>
      <c r="AC26" s="19"/>
      <c r="AD26" s="19"/>
      <c r="AE26" s="12"/>
      <c r="AF26" s="12"/>
    </row>
    <row r="27" spans="1:32" x14ac:dyDescent="0.25"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3"/>
    </row>
    <row r="28" spans="1:32" x14ac:dyDescent="0.25">
      <c r="B28" s="65"/>
      <c r="C28" s="66" t="s">
        <v>77</v>
      </c>
      <c r="D28" s="37">
        <v>336172728.069776</v>
      </c>
      <c r="E28" s="37">
        <v>300631620.26116902</v>
      </c>
      <c r="F28" s="37">
        <v>219425769.27745402</v>
      </c>
      <c r="G28" s="37">
        <v>283646756.27463204</v>
      </c>
      <c r="H28" s="37">
        <v>322117880.555987</v>
      </c>
      <c r="I28" s="37">
        <v>247702272.48481798</v>
      </c>
      <c r="J28" s="37">
        <v>702935664.39290404</v>
      </c>
      <c r="K28" s="37">
        <v>476207948.22306401</v>
      </c>
      <c r="L28" s="37">
        <v>576304301.172979</v>
      </c>
      <c r="M28" s="37">
        <v>419192272.99151397</v>
      </c>
      <c r="N28" s="37">
        <v>286964317.18769395</v>
      </c>
      <c r="O28" s="37">
        <v>360554480.79588598</v>
      </c>
      <c r="P28" s="37">
        <v>336788331.15754902</v>
      </c>
      <c r="Q28" s="37">
        <v>165422003.10791501</v>
      </c>
      <c r="R28" s="37">
        <v>388291137.13338399</v>
      </c>
      <c r="S28" s="37">
        <v>281993585.11296505</v>
      </c>
      <c r="T28" s="37">
        <v>195183193.22488901</v>
      </c>
      <c r="U28" s="37">
        <v>339727611.21901</v>
      </c>
      <c r="V28" s="37">
        <v>143119475.179445</v>
      </c>
      <c r="W28" s="37">
        <v>354742535.06909102</v>
      </c>
      <c r="X28" s="37">
        <v>483280864.74788398</v>
      </c>
      <c r="Y28" s="37">
        <v>657632697.94460404</v>
      </c>
    </row>
    <row r="29" spans="1:32" s="13" customFormat="1" x14ac:dyDescent="0.25">
      <c r="B29" s="41"/>
      <c r="C29" s="30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  <c r="T29" s="38"/>
      <c r="U29" s="38"/>
      <c r="V29" s="38"/>
      <c r="W29" s="38"/>
      <c r="X29" s="38"/>
      <c r="Y29" s="38"/>
      <c r="AA29" s="30"/>
      <c r="AB29" s="41"/>
      <c r="AC29" s="41"/>
      <c r="AD29" s="41"/>
    </row>
    <row r="30" spans="1:32" s="13" customFormat="1" x14ac:dyDescent="0.25">
      <c r="B30" s="41"/>
      <c r="C30" s="30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  <c r="T30" s="38"/>
      <c r="U30" s="38"/>
      <c r="V30" s="38"/>
      <c r="W30" s="38"/>
      <c r="X30" s="38"/>
      <c r="Y30" s="38"/>
      <c r="AA30" s="30"/>
      <c r="AB30" s="41"/>
      <c r="AC30" s="41"/>
      <c r="AD30" s="41"/>
    </row>
    <row r="31" spans="1:32" x14ac:dyDescent="0.25">
      <c r="A31" s="49" t="s">
        <v>66</v>
      </c>
      <c r="B31" s="1"/>
      <c r="C31" s="22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</row>
    <row r="32" spans="1:32" x14ac:dyDescent="0.25">
      <c r="C32" s="46" t="str">
        <f>C2</f>
        <v>Filename</v>
      </c>
      <c r="D32" s="48" t="str">
        <f>D2</f>
        <v>WT_LV_22.raw</v>
      </c>
      <c r="E32" s="48" t="str">
        <f t="shared" ref="E32:Y32" si="6">E2</f>
        <v>WT_LV_21.raw</v>
      </c>
      <c r="F32" s="48" t="str">
        <f t="shared" si="6"/>
        <v>WT_LV_20.raw</v>
      </c>
      <c r="G32" s="48" t="str">
        <f t="shared" si="6"/>
        <v>WT_LV_19.raw</v>
      </c>
      <c r="H32" s="48" t="str">
        <f t="shared" si="6"/>
        <v>WT_LV_18.raw</v>
      </c>
      <c r="I32" s="48" t="str">
        <f t="shared" si="6"/>
        <v>WT_LV_17.raw</v>
      </c>
      <c r="J32" s="48" t="str">
        <f t="shared" si="6"/>
        <v>WT_LV_16.raw</v>
      </c>
      <c r="K32" s="48" t="str">
        <f t="shared" si="6"/>
        <v>WT_LV_15.raw</v>
      </c>
      <c r="L32" s="48" t="str">
        <f t="shared" si="6"/>
        <v>WT_LV_14.raw</v>
      </c>
      <c r="M32" s="48" t="str">
        <f t="shared" si="6"/>
        <v>WT_LV_13.raw</v>
      </c>
      <c r="N32" s="48" t="str">
        <f t="shared" si="6"/>
        <v>WT_LV_12.raw</v>
      </c>
      <c r="O32" s="48" t="str">
        <f t="shared" si="6"/>
        <v>WT_LV_11.raw</v>
      </c>
      <c r="P32" s="48" t="str">
        <f t="shared" si="6"/>
        <v>WT_LV_10.raw</v>
      </c>
      <c r="Q32" s="48" t="str">
        <f t="shared" si="6"/>
        <v>WT_LV_9.raw</v>
      </c>
      <c r="R32" s="48" t="str">
        <f t="shared" si="6"/>
        <v>WT_LV_8.raw</v>
      </c>
      <c r="S32" s="48" t="str">
        <f t="shared" si="6"/>
        <v>WT_LV_7.raw</v>
      </c>
      <c r="T32" s="48" t="str">
        <f t="shared" si="6"/>
        <v>WT_LV_6.raw</v>
      </c>
      <c r="U32" s="48" t="str">
        <f t="shared" si="6"/>
        <v>WT_LV_5.raw</v>
      </c>
      <c r="V32" s="48" t="str">
        <f t="shared" si="6"/>
        <v>WT_LV_4.raw</v>
      </c>
      <c r="W32" s="48" t="str">
        <f t="shared" si="6"/>
        <v>WT_LV_3.raw</v>
      </c>
      <c r="X32" s="48" t="str">
        <f t="shared" si="6"/>
        <v>WT_LV_2.raw</v>
      </c>
      <c r="Y32" s="48" t="str">
        <f t="shared" si="6"/>
        <v>WT_LV_1.raw</v>
      </c>
    </row>
    <row r="33" spans="2:25" x14ac:dyDescent="0.25">
      <c r="B33" s="6" t="s">
        <v>0</v>
      </c>
      <c r="C33" s="46" t="str">
        <f>C3</f>
        <v>Time (day)</v>
      </c>
      <c r="D33" s="48">
        <f>D3</f>
        <v>56</v>
      </c>
      <c r="E33" s="48">
        <f t="shared" ref="E33:Y33" si="7">E3</f>
        <v>56</v>
      </c>
      <c r="F33" s="48">
        <f t="shared" si="7"/>
        <v>56</v>
      </c>
      <c r="G33" s="48">
        <f t="shared" si="7"/>
        <v>56</v>
      </c>
      <c r="H33" s="48">
        <f t="shared" si="7"/>
        <v>42</v>
      </c>
      <c r="I33" s="48">
        <f t="shared" si="7"/>
        <v>42</v>
      </c>
      <c r="J33" s="48">
        <f t="shared" si="7"/>
        <v>42</v>
      </c>
      <c r="K33" s="48">
        <f t="shared" si="7"/>
        <v>28</v>
      </c>
      <c r="L33" s="48">
        <f t="shared" si="7"/>
        <v>28</v>
      </c>
      <c r="M33" s="48">
        <f t="shared" si="7"/>
        <v>28</v>
      </c>
      <c r="N33" s="48">
        <f t="shared" si="7"/>
        <v>18</v>
      </c>
      <c r="O33" s="48">
        <f t="shared" si="7"/>
        <v>18</v>
      </c>
      <c r="P33" s="48">
        <f t="shared" si="7"/>
        <v>18</v>
      </c>
      <c r="Q33" s="48">
        <f t="shared" si="7"/>
        <v>10</v>
      </c>
      <c r="R33" s="48">
        <f t="shared" si="7"/>
        <v>10</v>
      </c>
      <c r="S33" s="48">
        <f t="shared" si="7"/>
        <v>10</v>
      </c>
      <c r="T33" s="48">
        <f t="shared" si="7"/>
        <v>5</v>
      </c>
      <c r="U33" s="48">
        <f t="shared" si="7"/>
        <v>5</v>
      </c>
      <c r="V33" s="48">
        <f t="shared" si="7"/>
        <v>5</v>
      </c>
      <c r="W33" s="48">
        <f t="shared" si="7"/>
        <v>0</v>
      </c>
      <c r="X33" s="48">
        <f t="shared" si="7"/>
        <v>0</v>
      </c>
      <c r="Y33" s="48">
        <f t="shared" si="7"/>
        <v>0</v>
      </c>
    </row>
    <row r="34" spans="2:25" x14ac:dyDescent="0.25">
      <c r="B34" s="5" t="str">
        <f t="shared" ref="B34:B54" si="8">B5</f>
        <v>M+0</v>
      </c>
      <c r="C34" s="22"/>
      <c r="D34" s="23">
        <f t="shared" ref="D34:Y34" si="9">D5/D$28</f>
        <v>1.9830964035298767E-2</v>
      </c>
      <c r="E34" s="23">
        <f t="shared" si="9"/>
        <v>1.378023073474783E-2</v>
      </c>
      <c r="F34" s="23">
        <f t="shared" si="9"/>
        <v>1.3826926202836569E-2</v>
      </c>
      <c r="G34" s="23">
        <f t="shared" si="9"/>
        <v>1.4159981737570852E-2</v>
      </c>
      <c r="H34" s="23">
        <f t="shared" si="9"/>
        <v>2.6810225611486899E-2</v>
      </c>
      <c r="I34" s="23">
        <f t="shared" si="9"/>
        <v>3.7817634399273214E-2</v>
      </c>
      <c r="J34" s="23">
        <f t="shared" si="9"/>
        <v>2.86465636182953E-2</v>
      </c>
      <c r="K34" s="23">
        <f t="shared" si="9"/>
        <v>0.10560581946532976</v>
      </c>
      <c r="L34" s="23">
        <f t="shared" si="9"/>
        <v>6.0432471003797783E-2</v>
      </c>
      <c r="M34" s="23">
        <f t="shared" si="9"/>
        <v>6.975675587367508E-2</v>
      </c>
      <c r="N34" s="23">
        <f t="shared" si="9"/>
        <v>9.7952193621045097E-2</v>
      </c>
      <c r="O34" s="23">
        <f t="shared" si="9"/>
        <v>0.11326489329699652</v>
      </c>
      <c r="P34" s="23">
        <f t="shared" si="9"/>
        <v>0.12636946626660475</v>
      </c>
      <c r="Q34" s="23">
        <f t="shared" si="9"/>
        <v>0.271578259591577</v>
      </c>
      <c r="R34" s="23">
        <f t="shared" si="9"/>
        <v>0.21437705260680606</v>
      </c>
      <c r="S34" s="23">
        <f t="shared" si="9"/>
        <v>0.21718600600955362</v>
      </c>
      <c r="T34" s="23">
        <f t="shared" si="9"/>
        <v>0.38000908761411711</v>
      </c>
      <c r="U34" s="23">
        <f t="shared" si="9"/>
        <v>0.32116882304176569</v>
      </c>
      <c r="V34" s="23">
        <f t="shared" si="9"/>
        <v>0.37872600911399035</v>
      </c>
      <c r="W34" s="23">
        <f t="shared" si="9"/>
        <v>0.48934722274054476</v>
      </c>
      <c r="X34" s="23">
        <f t="shared" si="9"/>
        <v>0.46130079874836616</v>
      </c>
      <c r="Y34" s="23">
        <f t="shared" si="9"/>
        <v>0.43510462115754317</v>
      </c>
    </row>
    <row r="35" spans="2:25" x14ac:dyDescent="0.25">
      <c r="B35" s="5" t="str">
        <f t="shared" si="8"/>
        <v>M+1</v>
      </c>
      <c r="C35" s="22"/>
      <c r="D35" s="23">
        <f t="shared" ref="D35:Y35" si="10">D6/D$28</f>
        <v>2.2395600399915026E-2</v>
      </c>
      <c r="E35" s="23">
        <f t="shared" si="10"/>
        <v>1.9418869552472202E-2</v>
      </c>
      <c r="F35" s="23">
        <f t="shared" si="10"/>
        <v>1.6525508057373749E-2</v>
      </c>
      <c r="G35" s="23">
        <f t="shared" si="10"/>
        <v>1.6766227653227442E-2</v>
      </c>
      <c r="H35" s="23">
        <f t="shared" si="10"/>
        <v>2.4148814140256894E-2</v>
      </c>
      <c r="I35" s="23">
        <f t="shared" si="10"/>
        <v>3.2473122338806996E-2</v>
      </c>
      <c r="J35" s="23">
        <f t="shared" si="10"/>
        <v>3.0030700819016654E-2</v>
      </c>
      <c r="K35" s="23">
        <f t="shared" si="10"/>
        <v>8.4154776350830865E-2</v>
      </c>
      <c r="L35" s="23">
        <f t="shared" si="10"/>
        <v>4.9393820221473428E-2</v>
      </c>
      <c r="M35" s="23">
        <f t="shared" si="10"/>
        <v>5.5048948333232157E-2</v>
      </c>
      <c r="N35" s="23">
        <f t="shared" si="10"/>
        <v>7.4363755903987097E-2</v>
      </c>
      <c r="O35" s="23">
        <f t="shared" si="10"/>
        <v>8.4145977934123567E-2</v>
      </c>
      <c r="P35" s="23">
        <f t="shared" si="10"/>
        <v>9.3488328398382073E-2</v>
      </c>
      <c r="Q35" s="23">
        <f t="shared" si="10"/>
        <v>0.1964522989024613</v>
      </c>
      <c r="R35" s="23">
        <f t="shared" si="10"/>
        <v>0.15370911103618023</v>
      </c>
      <c r="S35" s="23">
        <f t="shared" si="10"/>
        <v>0.16476600806854241</v>
      </c>
      <c r="T35" s="23">
        <f t="shared" si="10"/>
        <v>0.27638707936212303</v>
      </c>
      <c r="U35" s="23">
        <f t="shared" si="10"/>
        <v>0.23392915522773677</v>
      </c>
      <c r="V35" s="23">
        <f t="shared" si="10"/>
        <v>0.27961344703315016</v>
      </c>
      <c r="W35" s="23">
        <f t="shared" si="10"/>
        <v>0.34973356854383575</v>
      </c>
      <c r="X35" s="23">
        <f t="shared" si="10"/>
        <v>0.33274294117953507</v>
      </c>
      <c r="Y35" s="23">
        <f t="shared" si="10"/>
        <v>0.31765695669772931</v>
      </c>
    </row>
    <row r="36" spans="2:25" x14ac:dyDescent="0.25">
      <c r="B36" s="5" t="str">
        <f t="shared" si="8"/>
        <v>M+2</v>
      </c>
      <c r="C36" s="22"/>
      <c r="D36" s="23">
        <f t="shared" ref="D36:Y36" si="11">D7/D$28</f>
        <v>1.4291981383459407E-2</v>
      </c>
      <c r="E36" s="23">
        <f t="shared" si="11"/>
        <v>1.316666363398925E-2</v>
      </c>
      <c r="F36" s="23">
        <f t="shared" si="11"/>
        <v>1.1661170261249312E-2</v>
      </c>
      <c r="G36" s="23">
        <f t="shared" si="11"/>
        <v>1.2279872921506473E-2</v>
      </c>
      <c r="H36" s="23">
        <f t="shared" si="11"/>
        <v>1.5683783621325276E-2</v>
      </c>
      <c r="I36" s="23">
        <f t="shared" si="11"/>
        <v>1.7383540621872647E-2</v>
      </c>
      <c r="J36" s="23">
        <f t="shared" si="11"/>
        <v>1.833917389059159E-2</v>
      </c>
      <c r="K36" s="23">
        <f t="shared" si="11"/>
        <v>3.8560976917164841E-2</v>
      </c>
      <c r="L36" s="23">
        <f t="shared" si="11"/>
        <v>2.5335884662463112E-2</v>
      </c>
      <c r="M36" s="23">
        <f t="shared" si="11"/>
        <v>2.8668834365282506E-2</v>
      </c>
      <c r="N36" s="23">
        <f t="shared" si="11"/>
        <v>3.5111252062777654E-2</v>
      </c>
      <c r="O36" s="23">
        <f t="shared" si="11"/>
        <v>3.7908605433855859E-2</v>
      </c>
      <c r="P36" s="23">
        <f t="shared" si="11"/>
        <v>4.3480386865154506E-2</v>
      </c>
      <c r="Q36" s="23">
        <f t="shared" si="11"/>
        <v>8.6437559485191884E-2</v>
      </c>
      <c r="R36" s="23">
        <f t="shared" si="11"/>
        <v>7.0133656473970185E-2</v>
      </c>
      <c r="S36" s="23">
        <f t="shared" si="11"/>
        <v>6.9237185862148665E-2</v>
      </c>
      <c r="T36" s="23">
        <f t="shared" si="11"/>
        <v>0.12134075468788851</v>
      </c>
      <c r="U36" s="23">
        <f t="shared" si="11"/>
        <v>0.10522705053830383</v>
      </c>
      <c r="V36" s="23">
        <f t="shared" si="11"/>
        <v>0.12349825617190711</v>
      </c>
      <c r="W36" s="23">
        <f t="shared" si="11"/>
        <v>0.14655383390625668</v>
      </c>
      <c r="X36" s="23">
        <f t="shared" si="11"/>
        <v>0.14310480310053039</v>
      </c>
      <c r="Y36" s="23">
        <f t="shared" si="11"/>
        <v>0.13218623751175246</v>
      </c>
    </row>
    <row r="37" spans="2:25" x14ac:dyDescent="0.25">
      <c r="B37" s="5" t="str">
        <f t="shared" si="8"/>
        <v>M+3</v>
      </c>
      <c r="C37" s="22"/>
      <c r="D37" s="23">
        <f t="shared" ref="D37:Y37" si="12">D8/D$28</f>
        <v>7.4546256783799725E-2</v>
      </c>
      <c r="E37" s="23">
        <f t="shared" si="12"/>
        <v>8.1671819774213547E-2</v>
      </c>
      <c r="F37" s="23">
        <f t="shared" si="12"/>
        <v>7.4511770186966558E-2</v>
      </c>
      <c r="G37" s="23">
        <f t="shared" si="12"/>
        <v>8.4403156464162729E-2</v>
      </c>
      <c r="H37" s="23">
        <f t="shared" si="12"/>
        <v>9.5272631641030475E-2</v>
      </c>
      <c r="I37" s="23">
        <f t="shared" si="12"/>
        <v>8.5851930991886261E-2</v>
      </c>
      <c r="J37" s="23">
        <f t="shared" si="12"/>
        <v>8.0459462048844271E-2</v>
      </c>
      <c r="K37" s="23">
        <f t="shared" si="12"/>
        <v>0.12145782159206452</v>
      </c>
      <c r="L37" s="23">
        <f t="shared" si="12"/>
        <v>0.10925029055284111</v>
      </c>
      <c r="M37" s="23">
        <f t="shared" si="12"/>
        <v>0.12434429883934237</v>
      </c>
      <c r="N37" s="23">
        <f t="shared" si="12"/>
        <v>0.12156102324695559</v>
      </c>
      <c r="O37" s="23">
        <f t="shared" si="12"/>
        <v>0.12759166937781935</v>
      </c>
      <c r="P37" s="23">
        <f t="shared" si="12"/>
        <v>0.12911994162190044</v>
      </c>
      <c r="Q37" s="23">
        <f t="shared" si="12"/>
        <v>0.15210999733321479</v>
      </c>
      <c r="R37" s="23">
        <f t="shared" si="12"/>
        <v>0.11151223578591765</v>
      </c>
      <c r="S37" s="23">
        <f t="shared" si="12"/>
        <v>0.10136391509207353</v>
      </c>
      <c r="T37" s="23">
        <f t="shared" si="12"/>
        <v>9.7814342576118374E-2</v>
      </c>
      <c r="U37" s="23">
        <f t="shared" si="12"/>
        <v>7.7006337948595058E-2</v>
      </c>
      <c r="V37" s="23">
        <f t="shared" si="12"/>
        <v>0.10916074706892022</v>
      </c>
      <c r="W37" s="23">
        <f t="shared" si="12"/>
        <v>4.0730153870005781E-2</v>
      </c>
      <c r="X37" s="23">
        <f t="shared" si="12"/>
        <v>3.6437870744968501E-2</v>
      </c>
      <c r="Y37" s="23">
        <f t="shared" si="12"/>
        <v>3.4979067767305118E-2</v>
      </c>
    </row>
    <row r="38" spans="2:25" x14ac:dyDescent="0.25">
      <c r="B38" s="5" t="str">
        <f t="shared" si="8"/>
        <v>M+4</v>
      </c>
      <c r="C38" s="22"/>
      <c r="D38" s="23">
        <f t="shared" ref="D38:Y38" si="13">D9/D$28</f>
        <v>5.3321915087292296E-2</v>
      </c>
      <c r="E38" s="23">
        <f t="shared" si="13"/>
        <v>5.7482930675712814E-2</v>
      </c>
      <c r="F38" s="23">
        <f t="shared" si="13"/>
        <v>5.4026659315525E-2</v>
      </c>
      <c r="G38" s="23">
        <f t="shared" si="13"/>
        <v>5.8903111223748028E-2</v>
      </c>
      <c r="H38" s="23">
        <f t="shared" si="13"/>
        <v>6.7395177956992514E-2</v>
      </c>
      <c r="I38" s="23">
        <f t="shared" si="13"/>
        <v>6.7342929627431672E-2</v>
      </c>
      <c r="J38" s="23">
        <f t="shared" si="13"/>
        <v>5.9812491619573638E-2</v>
      </c>
      <c r="K38" s="23">
        <f t="shared" si="13"/>
        <v>8.6012861655164197E-2</v>
      </c>
      <c r="L38" s="23">
        <f t="shared" si="13"/>
        <v>8.0606864759554711E-2</v>
      </c>
      <c r="M38" s="23">
        <f t="shared" si="13"/>
        <v>9.0199432883070904E-2</v>
      </c>
      <c r="N38" s="23">
        <f t="shared" si="13"/>
        <v>9.1555896900294781E-2</v>
      </c>
      <c r="O38" s="23">
        <f t="shared" si="13"/>
        <v>9.4489284842604923E-2</v>
      </c>
      <c r="P38" s="23">
        <f t="shared" si="13"/>
        <v>9.5631606689286788E-2</v>
      </c>
      <c r="Q38" s="23">
        <f t="shared" si="13"/>
        <v>0.11111395570762819</v>
      </c>
      <c r="R38" s="23">
        <f t="shared" si="13"/>
        <v>7.46741850047421E-2</v>
      </c>
      <c r="S38" s="23">
        <f t="shared" si="13"/>
        <v>6.9713176873242869E-2</v>
      </c>
      <c r="T38" s="23">
        <f t="shared" si="13"/>
        <v>5.8782503815174601E-2</v>
      </c>
      <c r="U38" s="23">
        <f t="shared" si="13"/>
        <v>4.7770780499020789E-2</v>
      </c>
      <c r="V38" s="23">
        <f t="shared" si="13"/>
        <v>7.1234991017240928E-2</v>
      </c>
      <c r="W38" s="23">
        <f t="shared" si="13"/>
        <v>8.5574201712483085E-3</v>
      </c>
      <c r="X38" s="23">
        <f t="shared" si="13"/>
        <v>1.493590168393193E-2</v>
      </c>
      <c r="Y38" s="23">
        <f t="shared" si="13"/>
        <v>1.5162398078995663E-2</v>
      </c>
    </row>
    <row r="39" spans="2:25" x14ac:dyDescent="0.25">
      <c r="B39" s="5" t="str">
        <f t="shared" si="8"/>
        <v>M+5</v>
      </c>
      <c r="C39" s="22"/>
      <c r="D39" s="23">
        <f t="shared" ref="D39:Y39" si="14">D10/D$28</f>
        <v>2.7620103802330983E-2</v>
      </c>
      <c r="E39" s="23">
        <f t="shared" si="14"/>
        <v>2.9303054334560513E-2</v>
      </c>
      <c r="F39" s="23">
        <f t="shared" si="14"/>
        <v>2.8023543965452639E-2</v>
      </c>
      <c r="G39" s="23">
        <f t="shared" si="14"/>
        <v>3.0305460490361293E-2</v>
      </c>
      <c r="H39" s="23">
        <f t="shared" si="14"/>
        <v>3.3706162284626397E-2</v>
      </c>
      <c r="I39" s="23">
        <f t="shared" si="14"/>
        <v>3.0595242802887477E-2</v>
      </c>
      <c r="J39" s="23">
        <f t="shared" si="14"/>
        <v>2.8130158364745521E-2</v>
      </c>
      <c r="K39" s="23">
        <f t="shared" si="14"/>
        <v>4.1489987990593294E-2</v>
      </c>
      <c r="L39" s="23">
        <f t="shared" si="14"/>
        <v>3.6658200627690443E-2</v>
      </c>
      <c r="M39" s="23">
        <f t="shared" si="14"/>
        <v>4.1308716269086727E-2</v>
      </c>
      <c r="N39" s="23">
        <f t="shared" si="14"/>
        <v>4.2250141989500049E-2</v>
      </c>
      <c r="O39" s="23">
        <f t="shared" si="14"/>
        <v>4.1561677224539392E-2</v>
      </c>
      <c r="P39" s="23">
        <f t="shared" si="14"/>
        <v>4.1744730322687926E-2</v>
      </c>
      <c r="Q39" s="23">
        <f t="shared" si="14"/>
        <v>4.7215113401237081E-2</v>
      </c>
      <c r="R39" s="23">
        <f t="shared" si="14"/>
        <v>3.2343222723844794E-2</v>
      </c>
      <c r="S39" s="23">
        <f t="shared" si="14"/>
        <v>3.0334352090574255E-2</v>
      </c>
      <c r="T39" s="23">
        <f t="shared" si="14"/>
        <v>2.3291408829253131E-2</v>
      </c>
      <c r="U39" s="23">
        <f t="shared" si="14"/>
        <v>1.9687138133992647E-2</v>
      </c>
      <c r="V39" s="23">
        <f t="shared" si="14"/>
        <v>3.199346514455096E-2</v>
      </c>
      <c r="W39" s="23">
        <f t="shared" si="14"/>
        <v>6.563735249697375E-3</v>
      </c>
      <c r="X39" s="23">
        <f t="shared" si="14"/>
        <v>1.0877590938640651E-2</v>
      </c>
      <c r="Y39" s="23">
        <f t="shared" si="14"/>
        <v>1.2125034161655505E-2</v>
      </c>
    </row>
    <row r="40" spans="2:25" x14ac:dyDescent="0.25">
      <c r="B40" s="5" t="str">
        <f t="shared" si="8"/>
        <v>M+6</v>
      </c>
      <c r="C40" s="22"/>
      <c r="D40" s="23">
        <f t="shared" ref="D40:Y40" si="15">D11/D$28</f>
        <v>0.31901302473810589</v>
      </c>
      <c r="E40" s="23">
        <f t="shared" si="15"/>
        <v>0.34608987143006464</v>
      </c>
      <c r="F40" s="23">
        <f t="shared" si="15"/>
        <v>0.36019847097840857</v>
      </c>
      <c r="G40" s="23">
        <f t="shared" si="15"/>
        <v>0.34333787925538067</v>
      </c>
      <c r="H40" s="23">
        <f t="shared" si="15"/>
        <v>0.33121433380801196</v>
      </c>
      <c r="I40" s="23">
        <f t="shared" si="15"/>
        <v>0.23180069942442375</v>
      </c>
      <c r="J40" s="23">
        <f t="shared" si="15"/>
        <v>0.29940810131147555</v>
      </c>
      <c r="K40" s="23">
        <f t="shared" si="15"/>
        <v>0.17770994463191805</v>
      </c>
      <c r="L40" s="23">
        <f t="shared" si="15"/>
        <v>0.25898665443970154</v>
      </c>
      <c r="M40" s="23">
        <f t="shared" si="15"/>
        <v>0.2361085098770502</v>
      </c>
      <c r="N40" s="23">
        <f t="shared" si="15"/>
        <v>0.18327318764026235</v>
      </c>
      <c r="O40" s="23">
        <f t="shared" si="15"/>
        <v>0.15510813718512556</v>
      </c>
      <c r="P40" s="23">
        <f t="shared" si="15"/>
        <v>0.18182299378820807</v>
      </c>
      <c r="Q40" s="23">
        <f t="shared" si="15"/>
        <v>0.13855478622785058</v>
      </c>
      <c r="R40" s="23">
        <f t="shared" si="15"/>
        <v>0.11508659174224027</v>
      </c>
      <c r="S40" s="23">
        <f t="shared" si="15"/>
        <v>0.10282607648640038</v>
      </c>
      <c r="T40" s="23">
        <f t="shared" si="15"/>
        <v>4.8431800142793135E-2</v>
      </c>
      <c r="U40" s="23">
        <f t="shared" si="15"/>
        <v>3.1374689392345646E-2</v>
      </c>
      <c r="V40" s="23">
        <f t="shared" si="15"/>
        <v>9.4633141751103794E-2</v>
      </c>
      <c r="W40" s="23">
        <f t="shared" si="15"/>
        <v>0</v>
      </c>
      <c r="X40" s="23">
        <f t="shared" si="15"/>
        <v>0</v>
      </c>
      <c r="Y40" s="23">
        <f t="shared" si="15"/>
        <v>0</v>
      </c>
    </row>
    <row r="41" spans="2:25" x14ac:dyDescent="0.25">
      <c r="B41" s="5" t="str">
        <f t="shared" si="8"/>
        <v>M+7</v>
      </c>
      <c r="C41" s="22"/>
      <c r="D41" s="23">
        <f t="shared" ref="D41:Y41" si="16">D12/D$28</f>
        <v>0.25048353766080117</v>
      </c>
      <c r="E41" s="23">
        <f t="shared" si="16"/>
        <v>0.26451775914628062</v>
      </c>
      <c r="F41" s="23">
        <f t="shared" si="16"/>
        <v>0.2750145344173141</v>
      </c>
      <c r="G41" s="23">
        <f t="shared" si="16"/>
        <v>0.26320833961067602</v>
      </c>
      <c r="H41" s="23">
        <f t="shared" si="16"/>
        <v>0.25828194165564045</v>
      </c>
      <c r="I41" s="23">
        <f t="shared" si="16"/>
        <v>0.18214371659091383</v>
      </c>
      <c r="J41" s="23">
        <f t="shared" si="16"/>
        <v>0.22386227232887079</v>
      </c>
      <c r="K41" s="23">
        <f t="shared" si="16"/>
        <v>0.13231944498852483</v>
      </c>
      <c r="L41" s="23">
        <f t="shared" si="16"/>
        <v>0.19165115942254329</v>
      </c>
      <c r="M41" s="23">
        <f t="shared" si="16"/>
        <v>0.1779640789168607</v>
      </c>
      <c r="N41" s="23">
        <f t="shared" si="16"/>
        <v>0.12474459781592356</v>
      </c>
      <c r="O41" s="23">
        <f t="shared" si="16"/>
        <v>0.1059743831383165</v>
      </c>
      <c r="P41" s="23">
        <f t="shared" si="16"/>
        <v>0.12477255595040854</v>
      </c>
      <c r="Q41" s="23">
        <f t="shared" si="16"/>
        <v>9.0917459676683035E-2</v>
      </c>
      <c r="R41" s="23">
        <f t="shared" si="16"/>
        <v>8.1103304127650266E-2</v>
      </c>
      <c r="S41" s="23">
        <f t="shared" si="16"/>
        <v>7.0927586065078971E-2</v>
      </c>
      <c r="T41" s="23">
        <f t="shared" si="16"/>
        <v>2.9348881733888631E-2</v>
      </c>
      <c r="U41" s="23">
        <f t="shared" si="16"/>
        <v>1.757987644445488E-2</v>
      </c>
      <c r="V41" s="23">
        <f t="shared" si="16"/>
        <v>5.9096437387682145E-2</v>
      </c>
      <c r="W41" s="23">
        <f t="shared" si="16"/>
        <v>0</v>
      </c>
      <c r="X41" s="23">
        <f t="shared" si="16"/>
        <v>0</v>
      </c>
      <c r="Y41" s="23">
        <f t="shared" si="16"/>
        <v>0</v>
      </c>
    </row>
    <row r="42" spans="2:25" x14ac:dyDescent="0.25">
      <c r="B42" s="5" t="str">
        <f t="shared" si="8"/>
        <v>M+8</v>
      </c>
      <c r="C42" s="22"/>
      <c r="D42" s="23">
        <f t="shared" ref="D42:Y42" si="17">D13/D$28</f>
        <v>0.11554925474840255</v>
      </c>
      <c r="E42" s="23">
        <f t="shared" si="17"/>
        <v>0.11810268694808364</v>
      </c>
      <c r="F42" s="23">
        <f t="shared" si="17"/>
        <v>0.12511034188462902</v>
      </c>
      <c r="G42" s="23">
        <f t="shared" si="17"/>
        <v>0.11744840653543348</v>
      </c>
      <c r="H42" s="23">
        <f t="shared" si="17"/>
        <v>0.1149309843020818</v>
      </c>
      <c r="I42" s="23">
        <f t="shared" si="17"/>
        <v>8.0145047512298312E-2</v>
      </c>
      <c r="J42" s="23">
        <f t="shared" si="17"/>
        <v>9.7814339352638613E-2</v>
      </c>
      <c r="K42" s="23">
        <f t="shared" si="17"/>
        <v>5.7538730245563184E-2</v>
      </c>
      <c r="L42" s="23">
        <f t="shared" si="17"/>
        <v>8.4379210585492706E-2</v>
      </c>
      <c r="M42" s="23">
        <f t="shared" si="17"/>
        <v>7.7739993656466333E-2</v>
      </c>
      <c r="N42" s="23">
        <f t="shared" si="17"/>
        <v>5.7841875807309623E-2</v>
      </c>
      <c r="O42" s="23">
        <f t="shared" si="17"/>
        <v>4.8721744157562676E-2</v>
      </c>
      <c r="P42" s="23">
        <f t="shared" si="17"/>
        <v>5.7757645219900268E-2</v>
      </c>
      <c r="Q42" s="23">
        <f t="shared" si="17"/>
        <v>4.4030016467933225E-2</v>
      </c>
      <c r="R42" s="23">
        <f t="shared" si="17"/>
        <v>3.394708470534058E-2</v>
      </c>
      <c r="S42" s="23">
        <f t="shared" si="17"/>
        <v>3.0478094177060943E-2</v>
      </c>
      <c r="T42" s="23">
        <f t="shared" si="17"/>
        <v>1.2238927419983336E-2</v>
      </c>
      <c r="U42" s="23">
        <f t="shared" si="17"/>
        <v>8.4741073360801566E-3</v>
      </c>
      <c r="V42" s="23">
        <f t="shared" si="17"/>
        <v>2.8209655523945422E-2</v>
      </c>
      <c r="W42" s="23">
        <f t="shared" si="17"/>
        <v>0</v>
      </c>
      <c r="X42" s="23">
        <f t="shared" si="17"/>
        <v>0</v>
      </c>
      <c r="Y42" s="23">
        <f t="shared" si="17"/>
        <v>0</v>
      </c>
    </row>
    <row r="43" spans="2:25" x14ac:dyDescent="0.25">
      <c r="B43" s="5" t="str">
        <f t="shared" si="8"/>
        <v>M+9</v>
      </c>
      <c r="C43" s="22"/>
      <c r="D43" s="23">
        <f t="shared" ref="D43:Y43" si="18">D14/D$28</f>
        <v>3.5252800435198302E-2</v>
      </c>
      <c r="E43" s="23">
        <f t="shared" si="18"/>
        <v>3.648280337401575E-2</v>
      </c>
      <c r="F43" s="23">
        <f t="shared" si="18"/>
        <v>3.9021081470487842E-2</v>
      </c>
      <c r="G43" s="23">
        <f t="shared" si="18"/>
        <v>3.4444021443490673E-2</v>
      </c>
      <c r="H43" s="23">
        <f t="shared" si="18"/>
        <v>3.4834640783778882E-2</v>
      </c>
      <c r="I43" s="23">
        <f t="shared" si="18"/>
        <v>2.4193817626228326E-2</v>
      </c>
      <c r="J43" s="23">
        <f t="shared" si="18"/>
        <v>3.0726108107565858E-2</v>
      </c>
      <c r="K43" s="23">
        <f t="shared" si="18"/>
        <v>1.7186272557060223E-2</v>
      </c>
      <c r="L43" s="23">
        <f t="shared" si="18"/>
        <v>2.4408408338041986E-2</v>
      </c>
      <c r="M43" s="23">
        <f t="shared" si="18"/>
        <v>2.3774744661387768E-2</v>
      </c>
      <c r="N43" s="23">
        <f t="shared" si="18"/>
        <v>1.6938297821191418E-2</v>
      </c>
      <c r="O43" s="23">
        <f t="shared" si="18"/>
        <v>1.3596431658757341E-2</v>
      </c>
      <c r="P43" s="23">
        <f t="shared" si="18"/>
        <v>1.6648728721474049E-2</v>
      </c>
      <c r="Q43" s="23">
        <f t="shared" si="18"/>
        <v>1.0958534946269569E-2</v>
      </c>
      <c r="R43" s="23">
        <f t="shared" si="18"/>
        <v>1.0237809994551691E-2</v>
      </c>
      <c r="S43" s="23">
        <f t="shared" si="18"/>
        <v>8.8873231739510783E-3</v>
      </c>
      <c r="T43" s="23">
        <f t="shared" si="18"/>
        <v>1.9517402445510515E-3</v>
      </c>
      <c r="U43" s="23">
        <f t="shared" si="18"/>
        <v>5.5587364189323466E-4</v>
      </c>
      <c r="V43" s="23">
        <f t="shared" si="18"/>
        <v>7.253205717869274E-3</v>
      </c>
      <c r="W43" s="23">
        <f t="shared" si="18"/>
        <v>0</v>
      </c>
      <c r="X43" s="23">
        <f t="shared" si="18"/>
        <v>0</v>
      </c>
      <c r="Y43" s="23">
        <f t="shared" si="18"/>
        <v>0</v>
      </c>
    </row>
    <row r="44" spans="2:25" x14ac:dyDescent="0.25">
      <c r="B44" s="5" t="str">
        <f t="shared" si="8"/>
        <v>M+10</v>
      </c>
      <c r="C44" s="22"/>
      <c r="D44" s="23">
        <f t="shared" ref="D44:Y44" si="19">D15/D$28</f>
        <v>6.929975246286052E-3</v>
      </c>
      <c r="E44" s="23">
        <f t="shared" si="19"/>
        <v>8.3049547540974007E-3</v>
      </c>
      <c r="F44" s="23">
        <f t="shared" si="19"/>
        <v>7.6533911076166073E-3</v>
      </c>
      <c r="G44" s="23">
        <f t="shared" si="19"/>
        <v>7.7640726720235673E-3</v>
      </c>
      <c r="H44" s="23">
        <f t="shared" si="19"/>
        <v>8.3349852967052208E-3</v>
      </c>
      <c r="I44" s="23">
        <f t="shared" si="19"/>
        <v>4.7190821629690353E-3</v>
      </c>
      <c r="J44" s="23">
        <f t="shared" si="19"/>
        <v>6.4865122271722192E-3</v>
      </c>
      <c r="K44" s="23">
        <f t="shared" si="19"/>
        <v>2.9983032117960082E-3</v>
      </c>
      <c r="L44" s="23">
        <f t="shared" si="19"/>
        <v>5.1240039168363848E-3</v>
      </c>
      <c r="M44" s="23">
        <f t="shared" si="19"/>
        <v>4.1612946060084286E-3</v>
      </c>
      <c r="N44" s="23">
        <f t="shared" si="19"/>
        <v>2.9494522280845313E-3</v>
      </c>
      <c r="O44" s="23">
        <f t="shared" si="19"/>
        <v>1.7859928526156529E-3</v>
      </c>
      <c r="P44" s="23">
        <f t="shared" si="19"/>
        <v>3.4855380109082728E-3</v>
      </c>
      <c r="Q44" s="23">
        <f t="shared" si="19"/>
        <v>1.4342933171666301E-3</v>
      </c>
      <c r="R44" s="23">
        <f t="shared" si="19"/>
        <v>8.7716718727216261E-4</v>
      </c>
      <c r="S44" s="23">
        <f t="shared" si="19"/>
        <v>1.289759410389787E-3</v>
      </c>
      <c r="T44" s="23">
        <f t="shared" si="19"/>
        <v>1.0759067510901945E-4</v>
      </c>
      <c r="U44" s="23">
        <f t="shared" si="19"/>
        <v>0</v>
      </c>
      <c r="V44" s="23">
        <f t="shared" si="19"/>
        <v>6.5773137475506665E-4</v>
      </c>
      <c r="W44" s="23">
        <f t="shared" si="19"/>
        <v>0</v>
      </c>
      <c r="X44" s="23">
        <f t="shared" si="19"/>
        <v>0</v>
      </c>
      <c r="Y44" s="23">
        <f t="shared" si="19"/>
        <v>0</v>
      </c>
    </row>
    <row r="45" spans="2:25" x14ac:dyDescent="0.25">
      <c r="B45" s="5" t="str">
        <f t="shared" si="8"/>
        <v>M+11</v>
      </c>
      <c r="C45" s="22"/>
      <c r="D45" s="23">
        <f t="shared" ref="D45:Y45" si="20">D16/D$28</f>
        <v>6.248996296820276E-4</v>
      </c>
      <c r="E45" s="23">
        <f t="shared" si="20"/>
        <v>0</v>
      </c>
      <c r="F45" s="23">
        <f t="shared" si="20"/>
        <v>8.3642318303066331E-4</v>
      </c>
      <c r="G45" s="23">
        <f t="shared" si="20"/>
        <v>1.0053320760908106E-3</v>
      </c>
      <c r="H45" s="23">
        <f t="shared" si="20"/>
        <v>9.5688059339018011E-4</v>
      </c>
      <c r="I45" s="23">
        <f t="shared" si="20"/>
        <v>4.4147305294384186E-4</v>
      </c>
      <c r="J45" s="23">
        <f t="shared" si="20"/>
        <v>7.7200967788237625E-4</v>
      </c>
      <c r="K45" s="23">
        <f t="shared" si="20"/>
        <v>0</v>
      </c>
      <c r="L45" s="23">
        <f t="shared" si="20"/>
        <v>4.7853460244646616E-4</v>
      </c>
      <c r="M45" s="23">
        <f t="shared" si="20"/>
        <v>3.7430685786323258E-4</v>
      </c>
      <c r="N45" s="23">
        <f t="shared" si="20"/>
        <v>7.3692941736614186E-5</v>
      </c>
      <c r="O45" s="23">
        <f t="shared" si="20"/>
        <v>1.2290730567868634E-4</v>
      </c>
      <c r="P45" s="23">
        <f t="shared" si="20"/>
        <v>0</v>
      </c>
      <c r="Q45" s="23">
        <f t="shared" si="20"/>
        <v>1.2574358289223702E-4</v>
      </c>
      <c r="R45" s="23">
        <f t="shared" si="20"/>
        <v>0</v>
      </c>
      <c r="S45" s="23">
        <f t="shared" si="20"/>
        <v>0</v>
      </c>
      <c r="T45" s="23">
        <f t="shared" si="20"/>
        <v>0</v>
      </c>
      <c r="U45" s="23">
        <f t="shared" si="20"/>
        <v>1.4418722789188176E-4</v>
      </c>
      <c r="V45" s="23">
        <f t="shared" si="20"/>
        <v>9.4190095758093435E-5</v>
      </c>
      <c r="W45" s="23">
        <f t="shared" si="20"/>
        <v>0</v>
      </c>
      <c r="X45" s="23">
        <f t="shared" si="20"/>
        <v>0</v>
      </c>
      <c r="Y45" s="23">
        <f t="shared" si="20"/>
        <v>0</v>
      </c>
    </row>
    <row r="46" spans="2:25" x14ac:dyDescent="0.25">
      <c r="B46" s="5" t="str">
        <f t="shared" si="8"/>
        <v>M+12</v>
      </c>
      <c r="C46" s="22"/>
      <c r="D46" s="23">
        <f t="shared" ref="D46:Y46" si="21">D17/D$28</f>
        <v>9.4539520842402806E-4</v>
      </c>
      <c r="E46" s="23">
        <f t="shared" si="21"/>
        <v>0</v>
      </c>
      <c r="F46" s="23">
        <f t="shared" si="21"/>
        <v>0</v>
      </c>
      <c r="G46" s="23">
        <f t="shared" si="21"/>
        <v>1.0459057476502949E-4</v>
      </c>
      <c r="H46" s="23">
        <f t="shared" si="21"/>
        <v>0</v>
      </c>
      <c r="I46" s="23">
        <f t="shared" si="21"/>
        <v>0</v>
      </c>
      <c r="J46" s="23">
        <f t="shared" si="21"/>
        <v>0</v>
      </c>
      <c r="K46" s="23">
        <f t="shared" si="21"/>
        <v>0</v>
      </c>
      <c r="L46" s="23">
        <f t="shared" si="21"/>
        <v>0</v>
      </c>
      <c r="M46" s="23">
        <f t="shared" si="21"/>
        <v>0</v>
      </c>
      <c r="N46" s="23">
        <f t="shared" si="21"/>
        <v>0</v>
      </c>
      <c r="O46" s="23">
        <f t="shared" si="21"/>
        <v>0</v>
      </c>
      <c r="P46" s="23">
        <f t="shared" si="21"/>
        <v>0</v>
      </c>
      <c r="Q46" s="23">
        <f t="shared" si="21"/>
        <v>7.2809206367443113E-5</v>
      </c>
      <c r="R46" s="23">
        <f t="shared" si="21"/>
        <v>0</v>
      </c>
      <c r="S46" s="23">
        <f t="shared" si="21"/>
        <v>2.3944180211387238E-4</v>
      </c>
      <c r="T46" s="23">
        <f t="shared" si="21"/>
        <v>0</v>
      </c>
      <c r="U46" s="23">
        <f t="shared" si="21"/>
        <v>0</v>
      </c>
      <c r="V46" s="23">
        <f t="shared" si="21"/>
        <v>7.5113877783028403E-5</v>
      </c>
      <c r="W46" s="23">
        <f t="shared" si="21"/>
        <v>0</v>
      </c>
      <c r="X46" s="23">
        <f t="shared" si="21"/>
        <v>0</v>
      </c>
      <c r="Y46" s="23">
        <f t="shared" si="21"/>
        <v>0</v>
      </c>
    </row>
    <row r="47" spans="2:25" x14ac:dyDescent="0.25">
      <c r="B47" s="5" t="str">
        <f t="shared" si="8"/>
        <v>M+13</v>
      </c>
      <c r="C47" s="22"/>
      <c r="D47" s="23">
        <f t="shared" ref="D47:Y47" si="22">D18/D$28</f>
        <v>2.6723866532490746E-4</v>
      </c>
      <c r="E47" s="23">
        <f t="shared" si="22"/>
        <v>0</v>
      </c>
      <c r="F47" s="23">
        <f t="shared" si="22"/>
        <v>0</v>
      </c>
      <c r="G47" s="23">
        <f t="shared" si="22"/>
        <v>0</v>
      </c>
      <c r="H47" s="23">
        <f t="shared" si="22"/>
        <v>0</v>
      </c>
      <c r="I47" s="23">
        <f t="shared" si="22"/>
        <v>0</v>
      </c>
      <c r="J47" s="23">
        <f t="shared" si="22"/>
        <v>0</v>
      </c>
      <c r="K47" s="23">
        <f t="shared" si="22"/>
        <v>0</v>
      </c>
      <c r="L47" s="23">
        <f t="shared" si="22"/>
        <v>0</v>
      </c>
      <c r="M47" s="23">
        <f t="shared" si="22"/>
        <v>0</v>
      </c>
      <c r="N47" s="23">
        <f t="shared" si="22"/>
        <v>0</v>
      </c>
      <c r="O47" s="23">
        <f t="shared" si="22"/>
        <v>0</v>
      </c>
      <c r="P47" s="23">
        <f t="shared" si="22"/>
        <v>0</v>
      </c>
      <c r="Q47" s="23">
        <f t="shared" si="22"/>
        <v>0</v>
      </c>
      <c r="R47" s="23">
        <f t="shared" si="22"/>
        <v>0</v>
      </c>
      <c r="S47" s="23">
        <f t="shared" si="22"/>
        <v>0</v>
      </c>
      <c r="T47" s="23">
        <f t="shared" si="22"/>
        <v>0</v>
      </c>
      <c r="U47" s="23">
        <f t="shared" si="22"/>
        <v>0</v>
      </c>
      <c r="V47" s="23">
        <f t="shared" si="22"/>
        <v>0</v>
      </c>
      <c r="W47" s="23">
        <f t="shared" si="22"/>
        <v>0</v>
      </c>
      <c r="X47" s="23">
        <f t="shared" si="22"/>
        <v>0</v>
      </c>
      <c r="Y47" s="23">
        <f t="shared" si="22"/>
        <v>0</v>
      </c>
    </row>
    <row r="48" spans="2:25" x14ac:dyDescent="0.25">
      <c r="B48" s="5" t="str">
        <f t="shared" si="8"/>
        <v>M+14</v>
      </c>
      <c r="C48" s="22"/>
      <c r="D48" s="23">
        <f t="shared" ref="D48:Y48" si="23">D19/D$28</f>
        <v>0</v>
      </c>
      <c r="E48" s="23">
        <f t="shared" si="23"/>
        <v>0</v>
      </c>
      <c r="F48" s="23">
        <f t="shared" si="23"/>
        <v>0</v>
      </c>
      <c r="G48" s="23">
        <f t="shared" si="23"/>
        <v>0</v>
      </c>
      <c r="H48" s="23">
        <f t="shared" si="23"/>
        <v>0</v>
      </c>
      <c r="I48" s="23">
        <f t="shared" si="23"/>
        <v>0</v>
      </c>
      <c r="J48" s="23">
        <f t="shared" si="23"/>
        <v>0</v>
      </c>
      <c r="K48" s="23">
        <f t="shared" si="23"/>
        <v>0</v>
      </c>
      <c r="L48" s="23">
        <f t="shared" si="23"/>
        <v>0</v>
      </c>
      <c r="M48" s="23">
        <f t="shared" si="23"/>
        <v>0</v>
      </c>
      <c r="N48" s="23">
        <f t="shared" si="23"/>
        <v>0</v>
      </c>
      <c r="O48" s="23">
        <f t="shared" si="23"/>
        <v>0</v>
      </c>
      <c r="P48" s="23">
        <f t="shared" si="23"/>
        <v>0</v>
      </c>
      <c r="Q48" s="23">
        <f t="shared" si="23"/>
        <v>0</v>
      </c>
      <c r="R48" s="23">
        <f t="shared" si="23"/>
        <v>0</v>
      </c>
      <c r="S48" s="23">
        <f t="shared" si="23"/>
        <v>0</v>
      </c>
      <c r="T48" s="23">
        <f t="shared" si="23"/>
        <v>0</v>
      </c>
      <c r="U48" s="23">
        <f t="shared" si="23"/>
        <v>0</v>
      </c>
      <c r="V48" s="23">
        <f t="shared" si="23"/>
        <v>0</v>
      </c>
      <c r="W48" s="23">
        <f t="shared" si="23"/>
        <v>0</v>
      </c>
      <c r="X48" s="23">
        <f t="shared" si="23"/>
        <v>0</v>
      </c>
      <c r="Y48" s="23">
        <f t="shared" si="23"/>
        <v>0</v>
      </c>
    </row>
    <row r="49" spans="1:35" x14ac:dyDescent="0.25">
      <c r="B49" s="5" t="str">
        <f t="shared" si="8"/>
        <v>M+15</v>
      </c>
      <c r="C49" s="22"/>
      <c r="D49" s="23">
        <f t="shared" ref="D49:Y49" si="24">D20/D$28</f>
        <v>0</v>
      </c>
      <c r="E49" s="23">
        <f t="shared" si="24"/>
        <v>0</v>
      </c>
      <c r="F49" s="23">
        <f t="shared" si="24"/>
        <v>0</v>
      </c>
      <c r="G49" s="23">
        <f t="shared" si="24"/>
        <v>0</v>
      </c>
      <c r="H49" s="23">
        <f t="shared" si="24"/>
        <v>0</v>
      </c>
      <c r="I49" s="23">
        <f t="shared" si="24"/>
        <v>0</v>
      </c>
      <c r="J49" s="23">
        <f t="shared" si="24"/>
        <v>0</v>
      </c>
      <c r="K49" s="23">
        <f t="shared" si="24"/>
        <v>0</v>
      </c>
      <c r="L49" s="23">
        <f t="shared" si="24"/>
        <v>0</v>
      </c>
      <c r="M49" s="23">
        <f t="shared" si="24"/>
        <v>0</v>
      </c>
      <c r="N49" s="23">
        <f t="shared" si="24"/>
        <v>0</v>
      </c>
      <c r="O49" s="23">
        <f t="shared" si="24"/>
        <v>0</v>
      </c>
      <c r="P49" s="23">
        <f t="shared" si="24"/>
        <v>0</v>
      </c>
      <c r="Q49" s="23">
        <f t="shared" si="24"/>
        <v>0</v>
      </c>
      <c r="R49" s="23">
        <f t="shared" si="24"/>
        <v>0</v>
      </c>
      <c r="S49" s="23">
        <f t="shared" si="24"/>
        <v>0</v>
      </c>
      <c r="T49" s="23">
        <f t="shared" si="24"/>
        <v>0</v>
      </c>
      <c r="U49" s="23">
        <f t="shared" si="24"/>
        <v>0</v>
      </c>
      <c r="V49" s="23">
        <f t="shared" si="24"/>
        <v>0</v>
      </c>
      <c r="W49" s="23">
        <f t="shared" si="24"/>
        <v>0</v>
      </c>
      <c r="X49" s="23">
        <f t="shared" si="24"/>
        <v>0</v>
      </c>
      <c r="Y49" s="23">
        <f t="shared" si="24"/>
        <v>0</v>
      </c>
    </row>
    <row r="50" spans="1:35" x14ac:dyDescent="0.25">
      <c r="B50" s="5" t="str">
        <f t="shared" si="8"/>
        <v>M+16</v>
      </c>
      <c r="C50" s="22"/>
      <c r="D50" s="23">
        <f t="shared" ref="D50:Y50" si="25">D21/D$28</f>
        <v>0</v>
      </c>
      <c r="E50" s="23">
        <f t="shared" si="25"/>
        <v>0</v>
      </c>
      <c r="F50" s="23">
        <f t="shared" si="25"/>
        <v>0</v>
      </c>
      <c r="G50" s="23">
        <f t="shared" si="25"/>
        <v>0</v>
      </c>
      <c r="H50" s="23">
        <f t="shared" si="25"/>
        <v>0</v>
      </c>
      <c r="I50" s="23">
        <f t="shared" si="25"/>
        <v>0</v>
      </c>
      <c r="J50" s="23">
        <f t="shared" si="25"/>
        <v>0</v>
      </c>
      <c r="K50" s="23">
        <f t="shared" si="25"/>
        <v>0</v>
      </c>
      <c r="L50" s="23">
        <f t="shared" si="25"/>
        <v>0</v>
      </c>
      <c r="M50" s="23">
        <f t="shared" si="25"/>
        <v>0</v>
      </c>
      <c r="N50" s="23">
        <f t="shared" si="25"/>
        <v>0</v>
      </c>
      <c r="O50" s="23">
        <f t="shared" si="25"/>
        <v>0</v>
      </c>
      <c r="P50" s="23">
        <f t="shared" si="25"/>
        <v>0</v>
      </c>
      <c r="Q50" s="23">
        <f t="shared" si="25"/>
        <v>0</v>
      </c>
      <c r="R50" s="23">
        <f t="shared" si="25"/>
        <v>0</v>
      </c>
      <c r="S50" s="23">
        <f t="shared" si="25"/>
        <v>0</v>
      </c>
      <c r="T50" s="23">
        <f t="shared" si="25"/>
        <v>0</v>
      </c>
      <c r="U50" s="23">
        <f t="shared" si="25"/>
        <v>0</v>
      </c>
      <c r="V50" s="23">
        <f t="shared" si="25"/>
        <v>0</v>
      </c>
      <c r="W50" s="23">
        <f t="shared" si="25"/>
        <v>0</v>
      </c>
      <c r="X50" s="23">
        <f t="shared" si="25"/>
        <v>0</v>
      </c>
      <c r="Y50" s="23">
        <f t="shared" si="25"/>
        <v>0</v>
      </c>
    </row>
    <row r="51" spans="1:35" x14ac:dyDescent="0.25">
      <c r="B51" s="5" t="str">
        <f t="shared" si="8"/>
        <v>M+17</v>
      </c>
      <c r="C51" s="22"/>
      <c r="D51" s="23">
        <f t="shared" ref="D51:Y51" si="26">D22/D$28</f>
        <v>0</v>
      </c>
      <c r="E51" s="23">
        <f t="shared" si="26"/>
        <v>0</v>
      </c>
      <c r="F51" s="23">
        <f t="shared" si="26"/>
        <v>0</v>
      </c>
      <c r="G51" s="23">
        <f t="shared" si="26"/>
        <v>0</v>
      </c>
      <c r="H51" s="23">
        <f t="shared" si="26"/>
        <v>0</v>
      </c>
      <c r="I51" s="23">
        <f t="shared" si="26"/>
        <v>0</v>
      </c>
      <c r="J51" s="23">
        <f t="shared" si="26"/>
        <v>0</v>
      </c>
      <c r="K51" s="23">
        <f t="shared" si="26"/>
        <v>0</v>
      </c>
      <c r="L51" s="23">
        <f t="shared" si="26"/>
        <v>0</v>
      </c>
      <c r="M51" s="23">
        <f t="shared" si="26"/>
        <v>0</v>
      </c>
      <c r="N51" s="23">
        <f t="shared" si="26"/>
        <v>0</v>
      </c>
      <c r="O51" s="23">
        <f t="shared" si="26"/>
        <v>0</v>
      </c>
      <c r="P51" s="23">
        <f t="shared" si="26"/>
        <v>0</v>
      </c>
      <c r="Q51" s="23">
        <f t="shared" si="26"/>
        <v>0</v>
      </c>
      <c r="R51" s="23">
        <f t="shared" si="26"/>
        <v>0</v>
      </c>
      <c r="S51" s="23">
        <f t="shared" si="26"/>
        <v>0</v>
      </c>
      <c r="T51" s="23">
        <f t="shared" si="26"/>
        <v>0</v>
      </c>
      <c r="U51" s="23">
        <f t="shared" si="26"/>
        <v>0</v>
      </c>
      <c r="V51" s="23">
        <f t="shared" si="26"/>
        <v>0</v>
      </c>
      <c r="W51" s="23">
        <f t="shared" si="26"/>
        <v>0</v>
      </c>
      <c r="X51" s="23">
        <f t="shared" si="26"/>
        <v>0</v>
      </c>
      <c r="Y51" s="23">
        <f t="shared" si="26"/>
        <v>0</v>
      </c>
      <c r="Z51" s="22"/>
      <c r="AA51" s="44"/>
      <c r="AB51" s="19"/>
      <c r="AC51" s="19"/>
      <c r="AD51" s="19"/>
    </row>
    <row r="52" spans="1:35" x14ac:dyDescent="0.25">
      <c r="B52" s="5" t="str">
        <f t="shared" si="8"/>
        <v>M+18</v>
      </c>
      <c r="C52" s="22"/>
      <c r="D52" s="23">
        <f t="shared" ref="D52:Y52" si="27">D23/D$28</f>
        <v>0</v>
      </c>
      <c r="E52" s="23">
        <f t="shared" si="27"/>
        <v>0</v>
      </c>
      <c r="F52" s="23">
        <f t="shared" si="27"/>
        <v>0</v>
      </c>
      <c r="G52" s="23">
        <f t="shared" si="27"/>
        <v>0</v>
      </c>
      <c r="H52" s="23">
        <f t="shared" si="27"/>
        <v>0</v>
      </c>
      <c r="I52" s="23">
        <f t="shared" si="27"/>
        <v>0</v>
      </c>
      <c r="J52" s="23">
        <f t="shared" si="27"/>
        <v>0</v>
      </c>
      <c r="K52" s="23">
        <f t="shared" si="27"/>
        <v>0</v>
      </c>
      <c r="L52" s="23">
        <f t="shared" si="27"/>
        <v>0</v>
      </c>
      <c r="M52" s="23">
        <f t="shared" si="27"/>
        <v>0</v>
      </c>
      <c r="N52" s="23">
        <f t="shared" si="27"/>
        <v>0</v>
      </c>
      <c r="O52" s="23">
        <f t="shared" si="27"/>
        <v>0</v>
      </c>
      <c r="P52" s="23">
        <f t="shared" si="27"/>
        <v>0</v>
      </c>
      <c r="Q52" s="23">
        <f t="shared" si="27"/>
        <v>0</v>
      </c>
      <c r="R52" s="23">
        <f t="shared" si="27"/>
        <v>0</v>
      </c>
      <c r="S52" s="23">
        <f t="shared" si="27"/>
        <v>0</v>
      </c>
      <c r="T52" s="23">
        <f t="shared" si="27"/>
        <v>0</v>
      </c>
      <c r="U52" s="23">
        <f t="shared" si="27"/>
        <v>0</v>
      </c>
      <c r="V52" s="23">
        <f t="shared" si="27"/>
        <v>0</v>
      </c>
      <c r="W52" s="23">
        <f t="shared" si="27"/>
        <v>0</v>
      </c>
      <c r="X52" s="23">
        <f t="shared" si="27"/>
        <v>0</v>
      </c>
      <c r="Y52" s="23">
        <f t="shared" si="27"/>
        <v>0</v>
      </c>
      <c r="Z52" s="22"/>
      <c r="AA52" s="44"/>
      <c r="AB52" s="19"/>
      <c r="AC52" s="19"/>
      <c r="AD52" s="19"/>
    </row>
    <row r="53" spans="1:35" x14ac:dyDescent="0.25">
      <c r="B53" s="5" t="str">
        <f t="shared" si="8"/>
        <v>M+19</v>
      </c>
      <c r="C53" s="22"/>
      <c r="D53" s="23">
        <f t="shared" ref="D53:Y53" si="28">D24/D$28</f>
        <v>0</v>
      </c>
      <c r="E53" s="23">
        <f t="shared" si="28"/>
        <v>0</v>
      </c>
      <c r="F53" s="23">
        <f t="shared" si="28"/>
        <v>0</v>
      </c>
      <c r="G53" s="23">
        <f t="shared" si="28"/>
        <v>0</v>
      </c>
      <c r="H53" s="23">
        <f t="shared" si="28"/>
        <v>0</v>
      </c>
      <c r="I53" s="23">
        <f t="shared" si="28"/>
        <v>0</v>
      </c>
      <c r="J53" s="23">
        <f t="shared" si="28"/>
        <v>0</v>
      </c>
      <c r="K53" s="23">
        <f t="shared" si="28"/>
        <v>0</v>
      </c>
      <c r="L53" s="23">
        <f t="shared" si="28"/>
        <v>0</v>
      </c>
      <c r="M53" s="23">
        <f t="shared" si="28"/>
        <v>0</v>
      </c>
      <c r="N53" s="23">
        <f t="shared" si="28"/>
        <v>0</v>
      </c>
      <c r="O53" s="23">
        <f t="shared" si="28"/>
        <v>0</v>
      </c>
      <c r="P53" s="23">
        <f t="shared" si="28"/>
        <v>0</v>
      </c>
      <c r="Q53" s="23">
        <f t="shared" si="28"/>
        <v>0</v>
      </c>
      <c r="R53" s="23">
        <f t="shared" si="28"/>
        <v>0</v>
      </c>
      <c r="S53" s="23">
        <f t="shared" si="28"/>
        <v>0</v>
      </c>
      <c r="T53" s="23">
        <f t="shared" si="28"/>
        <v>0</v>
      </c>
      <c r="U53" s="23">
        <f t="shared" si="28"/>
        <v>0</v>
      </c>
      <c r="V53" s="23">
        <f t="shared" si="28"/>
        <v>0</v>
      </c>
      <c r="W53" s="23">
        <f t="shared" si="28"/>
        <v>0</v>
      </c>
      <c r="X53" s="23">
        <f t="shared" si="28"/>
        <v>0</v>
      </c>
      <c r="Y53" s="23">
        <f t="shared" si="28"/>
        <v>0</v>
      </c>
      <c r="Z53" s="22"/>
      <c r="AA53" s="44"/>
      <c r="AB53" s="19"/>
      <c r="AC53" s="19"/>
      <c r="AD53" s="19"/>
    </row>
    <row r="54" spans="1:35" x14ac:dyDescent="0.25">
      <c r="B54" s="5" t="str">
        <f t="shared" si="8"/>
        <v>M+20</v>
      </c>
      <c r="C54" s="22"/>
      <c r="D54" s="23">
        <f t="shared" ref="D54:Y54" si="29">D25/D$28</f>
        <v>0</v>
      </c>
      <c r="E54" s="23">
        <f t="shared" si="29"/>
        <v>0</v>
      </c>
      <c r="F54" s="23">
        <f t="shared" si="29"/>
        <v>0</v>
      </c>
      <c r="G54" s="23">
        <f t="shared" si="29"/>
        <v>0</v>
      </c>
      <c r="H54" s="23">
        <f t="shared" si="29"/>
        <v>0</v>
      </c>
      <c r="I54" s="23">
        <f t="shared" si="29"/>
        <v>0</v>
      </c>
      <c r="J54" s="23">
        <f t="shared" si="29"/>
        <v>0</v>
      </c>
      <c r="K54" s="23">
        <f t="shared" si="29"/>
        <v>0</v>
      </c>
      <c r="L54" s="23">
        <f t="shared" si="29"/>
        <v>0</v>
      </c>
      <c r="M54" s="23">
        <f t="shared" si="29"/>
        <v>0</v>
      </c>
      <c r="N54" s="23">
        <f t="shared" si="29"/>
        <v>0</v>
      </c>
      <c r="O54" s="23">
        <f t="shared" si="29"/>
        <v>0</v>
      </c>
      <c r="P54" s="23">
        <f t="shared" si="29"/>
        <v>0</v>
      </c>
      <c r="Q54" s="23">
        <f t="shared" si="29"/>
        <v>0</v>
      </c>
      <c r="R54" s="23">
        <f t="shared" si="29"/>
        <v>0</v>
      </c>
      <c r="S54" s="23">
        <f t="shared" si="29"/>
        <v>0</v>
      </c>
      <c r="T54" s="23">
        <f t="shared" si="29"/>
        <v>0</v>
      </c>
      <c r="U54" s="23">
        <f t="shared" si="29"/>
        <v>0</v>
      </c>
      <c r="V54" s="23">
        <f t="shared" si="29"/>
        <v>0</v>
      </c>
      <c r="W54" s="23">
        <f t="shared" si="29"/>
        <v>0</v>
      </c>
      <c r="X54" s="23">
        <f t="shared" si="29"/>
        <v>0</v>
      </c>
      <c r="Y54" s="23">
        <f t="shared" si="29"/>
        <v>0</v>
      </c>
      <c r="Z54" s="22"/>
      <c r="AA54" s="44"/>
      <c r="AB54" s="19"/>
      <c r="AC54" s="19"/>
      <c r="AD54" s="19"/>
    </row>
    <row r="55" spans="1:35" x14ac:dyDescent="0.25">
      <c r="C55" s="22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22"/>
      <c r="AA55" s="44"/>
      <c r="AB55" s="19"/>
      <c r="AC55" s="19"/>
      <c r="AD55" s="19"/>
    </row>
    <row r="56" spans="1:35" s="25" customFormat="1" x14ac:dyDescent="0.25">
      <c r="B56" s="28"/>
      <c r="C56" s="26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6"/>
      <c r="AA56" s="62"/>
      <c r="AB56" s="63"/>
      <c r="AC56" s="63"/>
      <c r="AD56" s="19"/>
    </row>
    <row r="57" spans="1:35" x14ac:dyDescent="0.25">
      <c r="A57" s="8" t="s">
        <v>73</v>
      </c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2"/>
      <c r="AA57" s="44"/>
      <c r="AB57" s="19"/>
      <c r="AC57" s="56"/>
      <c r="AD57" s="19"/>
      <c r="AE57" s="35"/>
      <c r="AF57" s="35"/>
    </row>
    <row r="58" spans="1:35" x14ac:dyDescent="0.25"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2"/>
      <c r="AA58" s="44"/>
      <c r="AB58" s="19"/>
      <c r="AC58" s="19"/>
      <c r="AD58" s="19"/>
      <c r="AF58" s="35"/>
    </row>
    <row r="59" spans="1:35" x14ac:dyDescent="0.25">
      <c r="C59" s="53" t="s">
        <v>67</v>
      </c>
      <c r="D59" s="29">
        <f t="shared" ref="D59:Y59" si="30">SUM(D34:D36)*(SUM($AE8:$AE25)/SUM($AE5:$AE7))</f>
        <v>3.6428048125084875E-3</v>
      </c>
      <c r="E59" s="29">
        <f t="shared" si="30"/>
        <v>2.9884248701248458E-3</v>
      </c>
      <c r="F59" s="29">
        <f t="shared" si="30"/>
        <v>2.7079139868994308E-3</v>
      </c>
      <c r="G59" s="29">
        <f t="shared" si="30"/>
        <v>2.7847730739898307E-3</v>
      </c>
      <c r="H59" s="29">
        <f t="shared" si="30"/>
        <v>4.2953475569139869E-3</v>
      </c>
      <c r="I59" s="29">
        <f t="shared" si="30"/>
        <v>5.650894723668142E-3</v>
      </c>
      <c r="J59" s="29">
        <f t="shared" si="30"/>
        <v>4.9639609108707312E-3</v>
      </c>
      <c r="K59" s="29">
        <f t="shared" si="30"/>
        <v>1.4716070838426784E-2</v>
      </c>
      <c r="L59" s="29">
        <f t="shared" si="30"/>
        <v>8.7116435439194024E-3</v>
      </c>
      <c r="M59" s="29">
        <f t="shared" si="30"/>
        <v>9.8919351092642271E-3</v>
      </c>
      <c r="N59" s="29">
        <f t="shared" si="30"/>
        <v>1.3369360397443087E-2</v>
      </c>
      <c r="O59" s="29">
        <f t="shared" si="30"/>
        <v>1.5167108595156648E-2</v>
      </c>
      <c r="P59" s="29">
        <f t="shared" si="30"/>
        <v>1.6973005605503251E-2</v>
      </c>
      <c r="Q59" s="29">
        <f t="shared" si="30"/>
        <v>3.5737280556321999E-2</v>
      </c>
      <c r="R59" s="29">
        <f t="shared" si="30"/>
        <v>2.8244698205438155E-2</v>
      </c>
      <c r="S59" s="29">
        <f t="shared" si="30"/>
        <v>2.9080617080405307E-2</v>
      </c>
      <c r="T59" s="29">
        <f t="shared" si="30"/>
        <v>5.0127683932157725E-2</v>
      </c>
      <c r="U59" s="29">
        <f t="shared" si="30"/>
        <v>4.2560104084740084E-2</v>
      </c>
      <c r="V59" s="29">
        <f t="shared" si="30"/>
        <v>5.0391993279053436E-2</v>
      </c>
      <c r="W59" s="29">
        <f t="shared" si="30"/>
        <v>6.3527369715750778E-2</v>
      </c>
      <c r="X59" s="29">
        <f t="shared" si="30"/>
        <v>6.0402283412100542E-2</v>
      </c>
      <c r="Y59" s="29">
        <f t="shared" si="30"/>
        <v>5.7037776077614392E-2</v>
      </c>
      <c r="Z59" s="64"/>
      <c r="AA59" s="44"/>
      <c r="AB59" s="19"/>
      <c r="AC59" s="19"/>
      <c r="AD59" s="19"/>
      <c r="AF59" s="35"/>
    </row>
    <row r="60" spans="1:35" x14ac:dyDescent="0.25">
      <c r="Z60" s="22"/>
      <c r="AA60" s="44"/>
      <c r="AB60" s="19"/>
      <c r="AC60" s="19"/>
      <c r="AD60" s="19"/>
      <c r="AF60" s="35"/>
    </row>
    <row r="61" spans="1:35" x14ac:dyDescent="0.25">
      <c r="C61" s="54" t="s">
        <v>71</v>
      </c>
      <c r="D61" s="29">
        <f t="shared" ref="D61:Y61" si="31">SUM(D34:D36)+D59</f>
        <v>6.0161350631181686E-2</v>
      </c>
      <c r="E61" s="29">
        <f t="shared" si="31"/>
        <v>4.935418879133413E-2</v>
      </c>
      <c r="F61" s="29">
        <f t="shared" si="31"/>
        <v>4.4721518508359058E-2</v>
      </c>
      <c r="G61" s="29">
        <f t="shared" si="31"/>
        <v>4.5990855386294598E-2</v>
      </c>
      <c r="H61" s="29">
        <f t="shared" si="31"/>
        <v>7.0938170929983058E-2</v>
      </c>
      <c r="I61" s="29">
        <f t="shared" si="31"/>
        <v>9.3325192083621E-2</v>
      </c>
      <c r="J61" s="29">
        <f t="shared" si="31"/>
        <v>8.1980399238774274E-2</v>
      </c>
      <c r="K61" s="29">
        <f t="shared" si="31"/>
        <v>0.24303764357175223</v>
      </c>
      <c r="L61" s="29">
        <f t="shared" si="31"/>
        <v>0.14387381943165373</v>
      </c>
      <c r="M61" s="29">
        <f t="shared" si="31"/>
        <v>0.16336647368145396</v>
      </c>
      <c r="N61" s="29">
        <f t="shared" si="31"/>
        <v>0.22079656198525294</v>
      </c>
      <c r="O61" s="29">
        <f t="shared" si="31"/>
        <v>0.25048658526013257</v>
      </c>
      <c r="P61" s="29">
        <f t="shared" si="31"/>
        <v>0.28031118713564457</v>
      </c>
      <c r="Q61" s="29">
        <f t="shared" si="31"/>
        <v>0.59020539853555209</v>
      </c>
      <c r="R61" s="29">
        <f t="shared" si="31"/>
        <v>0.46646451832239466</v>
      </c>
      <c r="S61" s="29">
        <f t="shared" si="31"/>
        <v>0.48026981702065002</v>
      </c>
      <c r="T61" s="29">
        <f t="shared" si="31"/>
        <v>0.82786460559628638</v>
      </c>
      <c r="U61" s="29">
        <f t="shared" si="31"/>
        <v>0.70288513289254639</v>
      </c>
      <c r="V61" s="29">
        <f t="shared" si="31"/>
        <v>0.83222970559810105</v>
      </c>
      <c r="W61" s="29">
        <f t="shared" si="31"/>
        <v>1.049161994906388</v>
      </c>
      <c r="X61" s="29">
        <f t="shared" si="31"/>
        <v>0.99755082644053217</v>
      </c>
      <c r="Y61" s="29">
        <f t="shared" si="31"/>
        <v>0.94198559144463934</v>
      </c>
      <c r="Z61" s="22"/>
      <c r="AA61" s="44"/>
      <c r="AB61" s="19"/>
      <c r="AC61" s="19"/>
      <c r="AD61" s="19"/>
    </row>
    <row r="62" spans="1:35" x14ac:dyDescent="0.25">
      <c r="C62" s="54" t="s">
        <v>72</v>
      </c>
      <c r="D62" s="29">
        <f t="shared" ref="D62:Y62" si="32">SUM(D37:D54)-D59</f>
        <v>0.88091159719313938</v>
      </c>
      <c r="E62" s="29">
        <f t="shared" si="32"/>
        <v>0.9389674555669042</v>
      </c>
      <c r="F62" s="29">
        <f t="shared" si="32"/>
        <v>0.96168830252253157</v>
      </c>
      <c r="G62" s="29">
        <f t="shared" si="32"/>
        <v>0.93813959727214258</v>
      </c>
      <c r="H62" s="29">
        <f t="shared" si="32"/>
        <v>0.94063239076534388</v>
      </c>
      <c r="I62" s="29">
        <f t="shared" si="32"/>
        <v>0.70158304506831437</v>
      </c>
      <c r="J62" s="29">
        <f t="shared" si="32"/>
        <v>0.82250749412789814</v>
      </c>
      <c r="K62" s="29">
        <f t="shared" si="32"/>
        <v>0.62199729603425769</v>
      </c>
      <c r="L62" s="29">
        <f t="shared" si="32"/>
        <v>0.78283168370122935</v>
      </c>
      <c r="M62" s="29">
        <f t="shared" si="32"/>
        <v>0.76608344145787244</v>
      </c>
      <c r="N62" s="29">
        <f t="shared" si="32"/>
        <v>0.62781880599381545</v>
      </c>
      <c r="O62" s="29">
        <f t="shared" si="32"/>
        <v>0.57378511914786334</v>
      </c>
      <c r="P62" s="29">
        <f t="shared" si="32"/>
        <v>0.63401073471927094</v>
      </c>
      <c r="Q62" s="29">
        <f t="shared" si="32"/>
        <v>0.56079542931092075</v>
      </c>
      <c r="R62" s="29">
        <f t="shared" si="32"/>
        <v>0.43153690306612136</v>
      </c>
      <c r="S62" s="29">
        <f t="shared" si="32"/>
        <v>0.38697910809048036</v>
      </c>
      <c r="T62" s="29">
        <f t="shared" si="32"/>
        <v>0.22183951150471354</v>
      </c>
      <c r="U62" s="29">
        <f t="shared" si="32"/>
        <v>0.16003288653953421</v>
      </c>
      <c r="V62" s="29">
        <f t="shared" si="32"/>
        <v>0.35201668568055555</v>
      </c>
      <c r="W62" s="29">
        <f t="shared" si="32"/>
        <v>-7.6760604247993122E-3</v>
      </c>
      <c r="X62" s="29">
        <f t="shared" si="32"/>
        <v>1.8490799554405357E-3</v>
      </c>
      <c r="Y62" s="29">
        <f t="shared" si="32"/>
        <v>5.2287239303418984E-3</v>
      </c>
      <c r="Z62" s="22"/>
      <c r="AA62" s="44"/>
      <c r="AB62" s="19"/>
      <c r="AC62" s="19"/>
      <c r="AD62" s="19"/>
    </row>
    <row r="63" spans="1:35" x14ac:dyDescent="0.25">
      <c r="Z63" s="22"/>
      <c r="AA63" s="44"/>
      <c r="AB63" s="19"/>
      <c r="AC63" s="19"/>
      <c r="AD63" s="19"/>
      <c r="AG63" s="36"/>
      <c r="AH63" s="36"/>
      <c r="AI63" s="24"/>
    </row>
    <row r="64" spans="1:35" x14ac:dyDescent="0.25">
      <c r="A64" s="8" t="s">
        <v>69</v>
      </c>
      <c r="Z64" s="22"/>
      <c r="AA64" s="44"/>
      <c r="AB64" s="19"/>
      <c r="AG64" s="35"/>
      <c r="AH64" s="35"/>
      <c r="AI64" s="5"/>
    </row>
    <row r="65" spans="1:35" x14ac:dyDescent="0.25">
      <c r="A65" s="8"/>
      <c r="Z65" s="22"/>
      <c r="AA65" s="44"/>
      <c r="AB65" s="19"/>
      <c r="AG65" s="35"/>
      <c r="AH65" s="35"/>
      <c r="AI65" s="5"/>
    </row>
    <row r="66" spans="1:35" x14ac:dyDescent="0.25">
      <c r="B66" s="28"/>
      <c r="C66" s="46" t="s">
        <v>68</v>
      </c>
      <c r="D66" s="31">
        <v>0.89372324750337795</v>
      </c>
      <c r="E66" s="31">
        <v>0.88422116748564317</v>
      </c>
      <c r="F66" s="31">
        <v>0.87860517548057804</v>
      </c>
      <c r="G66" s="31">
        <v>0.8751631027308393</v>
      </c>
      <c r="H66" s="31">
        <v>0.86747983202567769</v>
      </c>
      <c r="I66" s="31">
        <v>0.83433260237769447</v>
      </c>
      <c r="J66" s="31">
        <v>0.8663964124955652</v>
      </c>
      <c r="K66" s="31">
        <v>0.75537051175298719</v>
      </c>
      <c r="L66" s="31">
        <v>0.81403347607632071</v>
      </c>
      <c r="M66" s="31">
        <v>0.79285701601796943</v>
      </c>
      <c r="N66" s="31">
        <v>0.74441249446391433</v>
      </c>
      <c r="O66" s="31">
        <v>0.70792973904923229</v>
      </c>
      <c r="P66" s="31">
        <v>0.73775222526979445</v>
      </c>
      <c r="Q66" s="31">
        <v>0.68272629022764675</v>
      </c>
      <c r="R66" s="31">
        <v>0.70587252091880148</v>
      </c>
      <c r="S66" s="31">
        <v>0.69566463570645287</v>
      </c>
      <c r="T66" s="31">
        <v>0.59001675684097998</v>
      </c>
      <c r="U66" s="31">
        <v>0.57015770276544953</v>
      </c>
      <c r="V66" s="31">
        <v>0.70691347463527077</v>
      </c>
      <c r="W66" s="29"/>
      <c r="X66" s="29"/>
      <c r="Y66" s="29"/>
      <c r="Z66" s="22"/>
      <c r="AA66" s="44"/>
      <c r="AB66" s="20"/>
    </row>
    <row r="67" spans="1:35" s="13" customFormat="1" x14ac:dyDescent="0.25">
      <c r="B67" s="41"/>
      <c r="C67" s="46" t="s">
        <v>70</v>
      </c>
      <c r="D67" s="32">
        <v>1.1294748121228262E-2</v>
      </c>
      <c r="E67" s="32">
        <v>1.340473805838749E-2</v>
      </c>
      <c r="F67" s="32">
        <v>1.4736703420101251E-2</v>
      </c>
      <c r="G67" s="32">
        <v>1.558425091979098E-2</v>
      </c>
      <c r="H67" s="32">
        <v>1.7561594919942601E-2</v>
      </c>
      <c r="I67" s="32">
        <v>2.7445686634947085E-2</v>
      </c>
      <c r="J67" s="32">
        <v>1.7849918594055166E-2</v>
      </c>
      <c r="K67" s="32">
        <v>5.9843586519995377E-2</v>
      </c>
      <c r="L67" s="32">
        <v>3.4583548020256386E-2</v>
      </c>
      <c r="M67" s="32">
        <v>4.2908215812979773E-2</v>
      </c>
      <c r="N67" s="32">
        <v>6.5324972986158622E-2</v>
      </c>
      <c r="O67" s="32">
        <v>8.5305037331849548E-2</v>
      </c>
      <c r="P67" s="32">
        <v>6.8773895350944636E-2</v>
      </c>
      <c r="Q67" s="32">
        <v>0.10066260691271145</v>
      </c>
      <c r="R67" s="32">
        <v>8.6510973950660874E-2</v>
      </c>
      <c r="S67" s="32">
        <v>9.262001395968604E-2</v>
      </c>
      <c r="T67" s="32">
        <v>0.16808625967118812</v>
      </c>
      <c r="U67" s="32">
        <v>0.18476440049187565</v>
      </c>
      <c r="V67" s="32">
        <v>8.589971135037007E-2</v>
      </c>
      <c r="W67" s="33"/>
      <c r="X67" s="33"/>
      <c r="Y67" s="33"/>
      <c r="Z67" s="22"/>
      <c r="AA67" s="44"/>
      <c r="AB67" s="19"/>
      <c r="AC67" s="5"/>
      <c r="AD67" s="5"/>
      <c r="AE67" s="1"/>
      <c r="AF67" s="34"/>
    </row>
    <row r="68" spans="1:35" s="13" customFormat="1" x14ac:dyDescent="0.25">
      <c r="B68" s="41"/>
      <c r="C68" s="46"/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33"/>
      <c r="X68" s="33"/>
      <c r="Y68" s="33"/>
      <c r="Z68" s="22"/>
      <c r="AA68" s="44"/>
      <c r="AB68" s="19"/>
      <c r="AC68" s="5"/>
      <c r="AD68" s="5"/>
      <c r="AE68" s="1"/>
      <c r="AF68" s="57"/>
    </row>
    <row r="69" spans="1:35" x14ac:dyDescent="0.25">
      <c r="C69" s="53" t="s">
        <v>74</v>
      </c>
      <c r="D69" s="29">
        <f t="shared" ref="D69:Y69" si="33">D61-((D62/(1-D67))*D67)</f>
        <v>5.0098013161841169E-2</v>
      </c>
      <c r="E69" s="29">
        <f t="shared" si="33"/>
        <v>3.6596563377185497E-2</v>
      </c>
      <c r="F69" s="29">
        <f t="shared" si="33"/>
        <v>3.0337429152701337E-2</v>
      </c>
      <c r="G69" s="29">
        <f t="shared" si="33"/>
        <v>3.1139200589689459E-2</v>
      </c>
      <c r="H69" s="29">
        <f t="shared" si="33"/>
        <v>5.4123880151262918E-2</v>
      </c>
      <c r="I69" s="29">
        <f t="shared" si="33"/>
        <v>7.3526371453529055E-2</v>
      </c>
      <c r="J69" s="29">
        <f t="shared" si="33"/>
        <v>6.7031877529987682E-2</v>
      </c>
      <c r="K69" s="29">
        <f t="shared" si="33"/>
        <v>0.20344577516907933</v>
      </c>
      <c r="L69" s="29">
        <f t="shared" si="33"/>
        <v>0.11583089860764889</v>
      </c>
      <c r="M69" s="29">
        <f t="shared" si="33"/>
        <v>0.12902151933128533</v>
      </c>
      <c r="N69" s="29">
        <f t="shared" si="33"/>
        <v>0.17691794604236544</v>
      </c>
      <c r="O69" s="29">
        <f t="shared" si="33"/>
        <v>0.19697501800869466</v>
      </c>
      <c r="P69" s="29">
        <f t="shared" si="33"/>
        <v>0.23348755568537377</v>
      </c>
      <c r="Q69" s="29">
        <f t="shared" si="33"/>
        <v>0.52743570799106987</v>
      </c>
      <c r="R69" s="29">
        <f t="shared" si="33"/>
        <v>0.42559629033572843</v>
      </c>
      <c r="S69" s="29">
        <f t="shared" si="33"/>
        <v>0.44076926494228985</v>
      </c>
      <c r="T69" s="29">
        <f t="shared" si="33"/>
        <v>0.78304244203715012</v>
      </c>
      <c r="U69" s="29">
        <f t="shared" si="33"/>
        <v>0.66661539644052981</v>
      </c>
      <c r="V69" s="29">
        <f t="shared" si="33"/>
        <v>0.7991500401982099</v>
      </c>
      <c r="W69" s="29">
        <f t="shared" si="33"/>
        <v>1.049161994906388</v>
      </c>
      <c r="X69" s="29">
        <f t="shared" si="33"/>
        <v>0.99755082644053217</v>
      </c>
      <c r="Y69" s="29">
        <f t="shared" si="33"/>
        <v>0.94198559144463934</v>
      </c>
      <c r="Z69" s="22"/>
      <c r="AA69" s="44"/>
      <c r="AB69" s="19"/>
      <c r="AG69" s="35"/>
      <c r="AH69" s="35"/>
      <c r="AI69" s="5"/>
    </row>
    <row r="70" spans="1:35" x14ac:dyDescent="0.25">
      <c r="C70" s="53" t="s">
        <v>72</v>
      </c>
      <c r="D70" s="29">
        <f t="shared" ref="D70:Y70" si="34">D62+((D62/(1-D67))*D67)</f>
        <v>0.8909749346624799</v>
      </c>
      <c r="E70" s="29">
        <f t="shared" si="34"/>
        <v>0.9517250809810528</v>
      </c>
      <c r="F70" s="29">
        <f t="shared" si="34"/>
        <v>0.97607239187818928</v>
      </c>
      <c r="G70" s="29">
        <f t="shared" si="34"/>
        <v>0.95299125206874769</v>
      </c>
      <c r="H70" s="29">
        <f t="shared" si="34"/>
        <v>0.95744668154406398</v>
      </c>
      <c r="I70" s="29">
        <f t="shared" si="34"/>
        <v>0.72138186569840634</v>
      </c>
      <c r="J70" s="29">
        <f t="shared" si="34"/>
        <v>0.83745601583668472</v>
      </c>
      <c r="K70" s="29">
        <f t="shared" si="34"/>
        <v>0.66158916443693061</v>
      </c>
      <c r="L70" s="29">
        <f t="shared" si="34"/>
        <v>0.81087460452523419</v>
      </c>
      <c r="M70" s="29">
        <f t="shared" si="34"/>
        <v>0.80042839580804104</v>
      </c>
      <c r="N70" s="29">
        <f t="shared" si="34"/>
        <v>0.67169742193670301</v>
      </c>
      <c r="O70" s="29">
        <f t="shared" si="34"/>
        <v>0.62729668639930125</v>
      </c>
      <c r="P70" s="29">
        <f t="shared" si="34"/>
        <v>0.68083436616954174</v>
      </c>
      <c r="Q70" s="29">
        <f t="shared" si="34"/>
        <v>0.62356511985540297</v>
      </c>
      <c r="R70" s="29">
        <f t="shared" si="34"/>
        <v>0.47240513105278759</v>
      </c>
      <c r="S70" s="29">
        <f t="shared" si="34"/>
        <v>0.42647966016884054</v>
      </c>
      <c r="T70" s="29">
        <f t="shared" si="34"/>
        <v>0.26666167506384975</v>
      </c>
      <c r="U70" s="29">
        <f t="shared" si="34"/>
        <v>0.19630262299155077</v>
      </c>
      <c r="V70" s="29">
        <f t="shared" si="34"/>
        <v>0.38509635108044671</v>
      </c>
      <c r="W70" s="29">
        <f t="shared" si="34"/>
        <v>-7.6760604247993122E-3</v>
      </c>
      <c r="X70" s="29">
        <f t="shared" si="34"/>
        <v>1.8490799554405357E-3</v>
      </c>
      <c r="Y70" s="29">
        <f t="shared" si="34"/>
        <v>5.2287239303418984E-3</v>
      </c>
      <c r="Z70" s="22"/>
      <c r="AA70" s="44"/>
      <c r="AB70" s="19"/>
    </row>
    <row r="71" spans="1:35" x14ac:dyDescent="0.25">
      <c r="D71" s="29"/>
      <c r="Z71" s="22"/>
      <c r="AA71" s="44"/>
      <c r="AB71" s="19"/>
    </row>
    <row r="72" spans="1:35" x14ac:dyDescent="0.25">
      <c r="D72" s="29"/>
      <c r="Z72" s="22"/>
      <c r="AA72" s="44"/>
      <c r="AB72" s="19"/>
    </row>
    <row r="73" spans="1:35" x14ac:dyDescent="0.25">
      <c r="A73" s="8" t="s">
        <v>75</v>
      </c>
      <c r="C73" s="54" t="str">
        <f>C32</f>
        <v>Filename</v>
      </c>
      <c r="D73" s="59" t="str">
        <f t="shared" ref="D73:X73" si="35">D32</f>
        <v>WT_LV_22.raw</v>
      </c>
      <c r="E73" s="59" t="str">
        <f t="shared" si="35"/>
        <v>WT_LV_21.raw</v>
      </c>
      <c r="F73" s="59" t="str">
        <f t="shared" si="35"/>
        <v>WT_LV_20.raw</v>
      </c>
      <c r="G73" s="59" t="str">
        <f t="shared" si="35"/>
        <v>WT_LV_19.raw</v>
      </c>
      <c r="H73" s="59" t="str">
        <f t="shared" si="35"/>
        <v>WT_LV_18.raw</v>
      </c>
      <c r="I73" s="59" t="str">
        <f t="shared" si="35"/>
        <v>WT_LV_17.raw</v>
      </c>
      <c r="J73" s="59" t="str">
        <f t="shared" si="35"/>
        <v>WT_LV_16.raw</v>
      </c>
      <c r="K73" s="59" t="str">
        <f t="shared" si="35"/>
        <v>WT_LV_15.raw</v>
      </c>
      <c r="L73" s="59" t="str">
        <f t="shared" si="35"/>
        <v>WT_LV_14.raw</v>
      </c>
      <c r="M73" s="59" t="str">
        <f t="shared" si="35"/>
        <v>WT_LV_13.raw</v>
      </c>
      <c r="N73" s="59" t="str">
        <f t="shared" si="35"/>
        <v>WT_LV_12.raw</v>
      </c>
      <c r="O73" s="59" t="str">
        <f t="shared" si="35"/>
        <v>WT_LV_11.raw</v>
      </c>
      <c r="P73" s="59" t="str">
        <f t="shared" si="35"/>
        <v>WT_LV_10.raw</v>
      </c>
      <c r="Q73" s="59" t="str">
        <f t="shared" si="35"/>
        <v>WT_LV_9.raw</v>
      </c>
      <c r="R73" s="59" t="str">
        <f t="shared" si="35"/>
        <v>WT_LV_8.raw</v>
      </c>
      <c r="S73" s="59" t="str">
        <f t="shared" si="35"/>
        <v>WT_LV_7.raw</v>
      </c>
      <c r="T73" s="59" t="str">
        <f t="shared" si="35"/>
        <v>WT_LV_6.raw</v>
      </c>
      <c r="U73" s="59" t="str">
        <f t="shared" si="35"/>
        <v>WT_LV_5.raw</v>
      </c>
      <c r="V73" s="59" t="str">
        <f t="shared" si="35"/>
        <v>WT_LV_4.raw</v>
      </c>
      <c r="W73" s="59" t="str">
        <f t="shared" si="35"/>
        <v>WT_LV_3.raw</v>
      </c>
      <c r="X73" s="59" t="str">
        <f t="shared" si="35"/>
        <v>WT_LV_2.raw</v>
      </c>
      <c r="Y73" s="59" t="str">
        <f>Y32</f>
        <v>WT_LV_1.raw</v>
      </c>
      <c r="Z73" s="22"/>
      <c r="AA73" s="44"/>
      <c r="AB73" s="19"/>
    </row>
    <row r="74" spans="1:35" x14ac:dyDescent="0.25">
      <c r="C74" s="54" t="str">
        <f>C33</f>
        <v>Time (day)</v>
      </c>
      <c r="D74" s="59">
        <f t="shared" ref="D74:X74" si="36">D33</f>
        <v>56</v>
      </c>
      <c r="E74" s="59">
        <f t="shared" si="36"/>
        <v>56</v>
      </c>
      <c r="F74" s="59">
        <f t="shared" si="36"/>
        <v>56</v>
      </c>
      <c r="G74" s="59">
        <f t="shared" si="36"/>
        <v>56</v>
      </c>
      <c r="H74" s="59">
        <f t="shared" si="36"/>
        <v>42</v>
      </c>
      <c r="I74" s="59">
        <f t="shared" si="36"/>
        <v>42</v>
      </c>
      <c r="J74" s="59">
        <f t="shared" si="36"/>
        <v>42</v>
      </c>
      <c r="K74" s="59">
        <f t="shared" si="36"/>
        <v>28</v>
      </c>
      <c r="L74" s="59">
        <f t="shared" si="36"/>
        <v>28</v>
      </c>
      <c r="M74" s="59">
        <f t="shared" si="36"/>
        <v>28</v>
      </c>
      <c r="N74" s="59">
        <f t="shared" si="36"/>
        <v>18</v>
      </c>
      <c r="O74" s="59">
        <f t="shared" si="36"/>
        <v>18</v>
      </c>
      <c r="P74" s="59">
        <f t="shared" si="36"/>
        <v>18</v>
      </c>
      <c r="Q74" s="59">
        <f t="shared" si="36"/>
        <v>10</v>
      </c>
      <c r="R74" s="59">
        <f t="shared" si="36"/>
        <v>10</v>
      </c>
      <c r="S74" s="59">
        <f t="shared" si="36"/>
        <v>10</v>
      </c>
      <c r="T74" s="59">
        <f t="shared" si="36"/>
        <v>5</v>
      </c>
      <c r="U74" s="59">
        <f t="shared" si="36"/>
        <v>5</v>
      </c>
      <c r="V74" s="59">
        <f t="shared" si="36"/>
        <v>5</v>
      </c>
      <c r="W74" s="59">
        <f t="shared" si="36"/>
        <v>0</v>
      </c>
      <c r="X74" s="59">
        <f t="shared" si="36"/>
        <v>0</v>
      </c>
      <c r="Y74" s="59">
        <f>Y33</f>
        <v>0</v>
      </c>
      <c r="Z74" s="22"/>
      <c r="AA74" s="44"/>
      <c r="AB74" s="19"/>
    </row>
    <row r="75" spans="1:35" x14ac:dyDescent="0.25">
      <c r="C75" s="53" t="s">
        <v>74</v>
      </c>
      <c r="D75" s="61">
        <f t="shared" ref="D75:Y75" si="37">D69/AVERAGE($W69:$Y69)</f>
        <v>5.0287455851105126E-2</v>
      </c>
      <c r="E75" s="61">
        <f t="shared" si="37"/>
        <v>3.6734951128444132E-2</v>
      </c>
      <c r="F75" s="61">
        <f t="shared" si="37"/>
        <v>3.0452148356145115E-2</v>
      </c>
      <c r="G75" s="61">
        <f t="shared" si="37"/>
        <v>3.125695164465013E-2</v>
      </c>
      <c r="H75" s="61">
        <f t="shared" si="37"/>
        <v>5.4328546419686215E-2</v>
      </c>
      <c r="I75" s="61">
        <f t="shared" si="37"/>
        <v>7.3804407101269801E-2</v>
      </c>
      <c r="J75" s="61">
        <f t="shared" si="37"/>
        <v>6.7285354631058933E-2</v>
      </c>
      <c r="K75" s="61">
        <f t="shared" si="37"/>
        <v>0.2042150933981858</v>
      </c>
      <c r="L75" s="61">
        <f t="shared" si="37"/>
        <v>0.11626890633584373</v>
      </c>
      <c r="M75" s="61">
        <f t="shared" si="37"/>
        <v>0.12950940661567883</v>
      </c>
      <c r="N75" s="61">
        <f t="shared" si="37"/>
        <v>0.17758695084638926</v>
      </c>
      <c r="O75" s="61">
        <f t="shared" si="37"/>
        <v>0.19771986745030495</v>
      </c>
      <c r="P75" s="61">
        <f t="shared" si="37"/>
        <v>0.23437047513999987</v>
      </c>
      <c r="Q75" s="61">
        <f t="shared" si="37"/>
        <v>0.52943017508925361</v>
      </c>
      <c r="R75" s="61">
        <f t="shared" si="37"/>
        <v>0.4272056576677522</v>
      </c>
      <c r="S75" s="61">
        <f t="shared" si="37"/>
        <v>0.44243600798508909</v>
      </c>
      <c r="T75" s="61">
        <f t="shared" si="37"/>
        <v>0.7860034709615531</v>
      </c>
      <c r="U75" s="61">
        <f t="shared" si="37"/>
        <v>0.66913616334197334</v>
      </c>
      <c r="V75" s="61">
        <f t="shared" si="37"/>
        <v>0.80217197905737125</v>
      </c>
      <c r="W75" s="61">
        <f t="shared" si="37"/>
        <v>1.0531293392628702</v>
      </c>
      <c r="X75" s="61">
        <f t="shared" si="37"/>
        <v>1.0013230061999945</v>
      </c>
      <c r="Y75" s="61">
        <f t="shared" si="37"/>
        <v>0.9455476545371353</v>
      </c>
      <c r="Z75" s="22"/>
      <c r="AA75" s="44"/>
      <c r="AB75" s="19"/>
    </row>
    <row r="76" spans="1:35" x14ac:dyDescent="0.25">
      <c r="C76" s="53" t="s">
        <v>72</v>
      </c>
      <c r="D76" s="61">
        <f t="shared" ref="D76:Y76" si="38">D70/AVERAGE($W69:$Y69)</f>
        <v>0.89434410395755681</v>
      </c>
      <c r="E76" s="61">
        <f t="shared" si="38"/>
        <v>0.95532397338020958</v>
      </c>
      <c r="F76" s="61">
        <f t="shared" si="38"/>
        <v>0.97976335220103394</v>
      </c>
      <c r="G76" s="61">
        <f t="shared" si="38"/>
        <v>0.95659493241937765</v>
      </c>
      <c r="H76" s="61">
        <f t="shared" si="38"/>
        <v>0.96106720983912042</v>
      </c>
      <c r="I76" s="61">
        <f t="shared" si="38"/>
        <v>0.72410972878117319</v>
      </c>
      <c r="J76" s="61">
        <f t="shared" si="38"/>
        <v>0.84062280648899779</v>
      </c>
      <c r="K76" s="61">
        <f t="shared" si="38"/>
        <v>0.66409092493777</v>
      </c>
      <c r="L76" s="61">
        <f t="shared" si="38"/>
        <v>0.81394087913458557</v>
      </c>
      <c r="M76" s="61">
        <f t="shared" si="38"/>
        <v>0.80345516869372913</v>
      </c>
      <c r="N76" s="61">
        <f t="shared" si="38"/>
        <v>0.67423740621856021</v>
      </c>
      <c r="O76" s="61">
        <f t="shared" si="38"/>
        <v>0.62966877191203308</v>
      </c>
      <c r="P76" s="61">
        <f t="shared" si="38"/>
        <v>0.683408901268445</v>
      </c>
      <c r="Q76" s="61">
        <f t="shared" si="38"/>
        <v>0.62592309466879503</v>
      </c>
      <c r="R76" s="61">
        <f t="shared" si="38"/>
        <v>0.47419150326199322</v>
      </c>
      <c r="S76" s="61">
        <f t="shared" si="38"/>
        <v>0.42809236791191529</v>
      </c>
      <c r="T76" s="61">
        <f t="shared" si="38"/>
        <v>0.26767004049911225</v>
      </c>
      <c r="U76" s="61">
        <f t="shared" si="38"/>
        <v>0.19704492981096397</v>
      </c>
      <c r="V76" s="61">
        <f t="shared" si="38"/>
        <v>0.38655257027498324</v>
      </c>
      <c r="W76" s="61">
        <f t="shared" si="38"/>
        <v>-7.7050869956760632E-3</v>
      </c>
      <c r="X76" s="61">
        <f t="shared" si="38"/>
        <v>1.8560721425017492E-3</v>
      </c>
      <c r="Y76" s="61">
        <f t="shared" si="38"/>
        <v>5.2484960422534586E-3</v>
      </c>
    </row>
    <row r="78" spans="1:35" x14ac:dyDescent="0.25">
      <c r="D78" s="29"/>
      <c r="E78" s="29"/>
      <c r="F78" s="29"/>
      <c r="G78" s="29"/>
      <c r="H78" s="29"/>
      <c r="I78" s="29"/>
      <c r="J78" s="29"/>
    </row>
    <row r="79" spans="1:35" x14ac:dyDescent="0.25">
      <c r="D79" s="29"/>
      <c r="E79" s="29"/>
      <c r="F79" s="29"/>
      <c r="G79" s="29"/>
      <c r="H79" s="29"/>
      <c r="I79" s="29"/>
      <c r="J79" s="29"/>
    </row>
    <row r="80" spans="1:35" x14ac:dyDescent="0.25">
      <c r="D80" s="29"/>
      <c r="E80" s="29"/>
      <c r="F80" s="29"/>
      <c r="G80" s="29"/>
      <c r="H80" s="29"/>
      <c r="I80" s="29"/>
      <c r="J80" s="29"/>
    </row>
    <row r="81" spans="4:10" x14ac:dyDescent="0.25">
      <c r="D81" s="29"/>
      <c r="E81" s="29"/>
      <c r="F81" s="29"/>
      <c r="G81" s="29"/>
      <c r="H81" s="29"/>
      <c r="I81" s="29"/>
      <c r="J81" s="29"/>
    </row>
    <row r="82" spans="4:10" x14ac:dyDescent="0.25">
      <c r="D82" s="29"/>
      <c r="E82" s="29"/>
      <c r="F82" s="29"/>
      <c r="G82" s="29"/>
      <c r="H82" s="29"/>
      <c r="I82" s="29"/>
      <c r="J82" s="29"/>
    </row>
    <row r="83" spans="4:10" x14ac:dyDescent="0.25">
      <c r="D83" s="29"/>
      <c r="E83" s="29"/>
      <c r="F83" s="29"/>
      <c r="G83" s="29"/>
      <c r="H83" s="29"/>
      <c r="I83" s="29"/>
      <c r="J83" s="29"/>
    </row>
    <row r="84" spans="4:10" x14ac:dyDescent="0.25">
      <c r="D84" s="29"/>
      <c r="E84" s="29"/>
      <c r="F84" s="29"/>
      <c r="G84" s="29"/>
      <c r="H84" s="29"/>
      <c r="I84" s="29"/>
      <c r="J84" s="29"/>
    </row>
    <row r="85" spans="4:10" x14ac:dyDescent="0.25">
      <c r="D85" s="29"/>
      <c r="E85" s="29"/>
      <c r="F85" s="29"/>
      <c r="G85" s="29"/>
      <c r="H85" s="29"/>
      <c r="I85" s="29"/>
      <c r="J85" s="29"/>
    </row>
    <row r="86" spans="4:10" x14ac:dyDescent="0.25">
      <c r="D86" s="29"/>
      <c r="E86" s="29"/>
      <c r="F86" s="29"/>
      <c r="G86" s="29"/>
      <c r="H86" s="29"/>
      <c r="I86" s="29"/>
      <c r="J86" s="29"/>
    </row>
    <row r="87" spans="4:10" x14ac:dyDescent="0.25">
      <c r="D87" s="29"/>
      <c r="E87" s="29"/>
      <c r="F87" s="29"/>
      <c r="G87" s="29"/>
      <c r="H87" s="29"/>
      <c r="I87" s="29"/>
      <c r="J87" s="29"/>
    </row>
    <row r="88" spans="4:10" x14ac:dyDescent="0.25">
      <c r="D88" s="29"/>
      <c r="E88" s="29"/>
      <c r="F88" s="29"/>
      <c r="G88" s="29"/>
      <c r="H88" s="29"/>
      <c r="I88" s="29"/>
      <c r="J88" s="29"/>
    </row>
    <row r="89" spans="4:10" x14ac:dyDescent="0.25">
      <c r="D89" s="29"/>
      <c r="E89" s="29"/>
      <c r="F89" s="29"/>
      <c r="G89" s="29"/>
      <c r="H89" s="29"/>
      <c r="I89" s="29"/>
      <c r="J89" s="29"/>
    </row>
    <row r="90" spans="4:10" x14ac:dyDescent="0.25">
      <c r="D90" s="29"/>
      <c r="E90" s="29"/>
      <c r="F90" s="29"/>
      <c r="G90" s="29"/>
      <c r="H90" s="29"/>
      <c r="I90" s="29"/>
      <c r="J90" s="29"/>
    </row>
    <row r="91" spans="4:10" x14ac:dyDescent="0.25">
      <c r="D91" s="29"/>
      <c r="E91" s="29"/>
      <c r="F91" s="29"/>
      <c r="G91" s="29"/>
      <c r="H91" s="29"/>
      <c r="I91" s="29"/>
      <c r="J91" s="29"/>
    </row>
    <row r="92" spans="4:10" x14ac:dyDescent="0.25">
      <c r="D92" s="29"/>
      <c r="E92" s="29"/>
      <c r="F92" s="29"/>
      <c r="G92" s="29"/>
      <c r="H92" s="29"/>
      <c r="I92" s="29"/>
      <c r="J92" s="29"/>
    </row>
    <row r="93" spans="4:10" x14ac:dyDescent="0.25">
      <c r="D93" s="29"/>
      <c r="E93" s="29"/>
      <c r="F93" s="29"/>
      <c r="G93" s="29"/>
      <c r="H93" s="29"/>
      <c r="I93" s="29"/>
      <c r="J93" s="29"/>
    </row>
    <row r="94" spans="4:10" x14ac:dyDescent="0.25">
      <c r="D94" s="29"/>
      <c r="E94" s="29"/>
      <c r="F94" s="29"/>
      <c r="G94" s="29"/>
      <c r="H94" s="29"/>
      <c r="I94" s="29"/>
      <c r="J94" s="29"/>
    </row>
    <row r="95" spans="4:10" x14ac:dyDescent="0.25">
      <c r="D95" s="29"/>
      <c r="E95" s="29"/>
      <c r="F95" s="29"/>
      <c r="G95" s="29"/>
      <c r="H95" s="29"/>
      <c r="I95" s="29"/>
      <c r="J95" s="29"/>
    </row>
    <row r="96" spans="4:10" x14ac:dyDescent="0.25">
      <c r="D96" s="29"/>
      <c r="E96" s="29"/>
      <c r="F96" s="29"/>
      <c r="G96" s="29"/>
      <c r="H96" s="29"/>
      <c r="I96" s="29"/>
      <c r="J96" s="29"/>
    </row>
    <row r="97" spans="4:10" x14ac:dyDescent="0.25">
      <c r="D97" s="29"/>
      <c r="E97" s="29"/>
      <c r="F97" s="29"/>
      <c r="G97" s="29"/>
      <c r="H97" s="29"/>
      <c r="I97" s="29"/>
      <c r="J97" s="29"/>
    </row>
    <row r="98" spans="4:10" x14ac:dyDescent="0.25">
      <c r="D98" s="29"/>
      <c r="E98" s="29"/>
      <c r="F98" s="29"/>
      <c r="G98" s="29"/>
      <c r="H98" s="29"/>
      <c r="I98" s="29"/>
      <c r="J98" s="29"/>
    </row>
    <row r="99" spans="4:10" x14ac:dyDescent="0.25">
      <c r="D99" s="29"/>
      <c r="E99" s="29"/>
      <c r="F99" s="29"/>
      <c r="G99" s="29"/>
      <c r="H99" s="29"/>
      <c r="I99" s="29"/>
      <c r="J99" s="29"/>
    </row>
    <row r="100" spans="4:10" x14ac:dyDescent="0.25">
      <c r="D100" s="29"/>
      <c r="E100" s="29"/>
      <c r="F100" s="29"/>
      <c r="G100" s="29"/>
      <c r="H100" s="29"/>
      <c r="I100" s="29"/>
      <c r="J100" s="29"/>
    </row>
    <row r="101" spans="4:10" x14ac:dyDescent="0.25">
      <c r="D101" s="29"/>
      <c r="E101" s="29"/>
      <c r="F101" s="29"/>
      <c r="G101" s="29"/>
      <c r="H101" s="29"/>
      <c r="I101" s="29"/>
      <c r="J101" s="29"/>
    </row>
    <row r="102" spans="4:10" x14ac:dyDescent="0.25">
      <c r="D102" s="29"/>
      <c r="E102" s="29"/>
      <c r="F102" s="29"/>
      <c r="G102" s="29"/>
      <c r="H102" s="29"/>
      <c r="I102" s="29"/>
      <c r="J102" s="29"/>
    </row>
    <row r="103" spans="4:10" x14ac:dyDescent="0.25">
      <c r="D103" s="29"/>
      <c r="E103" s="29"/>
      <c r="F103" s="29"/>
      <c r="G103" s="29"/>
      <c r="H103" s="29"/>
      <c r="I103" s="29"/>
      <c r="J103" s="29"/>
    </row>
    <row r="104" spans="4:10" x14ac:dyDescent="0.25">
      <c r="D104" s="29"/>
      <c r="E104" s="29"/>
      <c r="F104" s="29"/>
      <c r="G104" s="29"/>
      <c r="H104" s="29"/>
      <c r="I104" s="29"/>
      <c r="J104" s="29"/>
    </row>
    <row r="105" spans="4:10" x14ac:dyDescent="0.25">
      <c r="D105" s="29"/>
      <c r="E105" s="29"/>
      <c r="F105" s="29"/>
      <c r="G105" s="29"/>
      <c r="H105" s="29"/>
      <c r="I105" s="29"/>
      <c r="J105" s="29"/>
    </row>
    <row r="106" spans="4:10" x14ac:dyDescent="0.25">
      <c r="D106" s="29"/>
      <c r="E106" s="29"/>
      <c r="F106" s="29"/>
      <c r="G106" s="29"/>
      <c r="H106" s="29"/>
      <c r="I106" s="29"/>
      <c r="J106" s="29"/>
    </row>
    <row r="107" spans="4:10" x14ac:dyDescent="0.25">
      <c r="D107" s="29"/>
      <c r="E107" s="29"/>
      <c r="F107" s="29"/>
      <c r="G107" s="29"/>
      <c r="H107" s="29"/>
      <c r="I107" s="29"/>
      <c r="J107" s="29"/>
    </row>
    <row r="108" spans="4:10" x14ac:dyDescent="0.25">
      <c r="D108" s="29"/>
      <c r="E108" s="29"/>
      <c r="F108" s="29"/>
      <c r="G108" s="29"/>
      <c r="H108" s="29"/>
      <c r="I108" s="29"/>
      <c r="J108" s="29"/>
    </row>
    <row r="109" spans="4:10" x14ac:dyDescent="0.25">
      <c r="D109" s="29"/>
      <c r="E109" s="29"/>
      <c r="F109" s="29"/>
      <c r="G109" s="29"/>
      <c r="H109" s="29"/>
      <c r="I109" s="29"/>
      <c r="J109" s="29"/>
    </row>
    <row r="110" spans="4:10" x14ac:dyDescent="0.25">
      <c r="D110" s="29"/>
      <c r="E110" s="29"/>
      <c r="F110" s="29"/>
      <c r="G110" s="29"/>
      <c r="H110" s="29"/>
      <c r="I110" s="29"/>
      <c r="J110" s="29"/>
    </row>
    <row r="111" spans="4:10" x14ac:dyDescent="0.25">
      <c r="D111" s="29"/>
      <c r="E111" s="29"/>
      <c r="F111" s="29"/>
      <c r="G111" s="29"/>
      <c r="H111" s="29"/>
      <c r="I111" s="29"/>
      <c r="J111" s="29"/>
    </row>
    <row r="112" spans="4:10" x14ac:dyDescent="0.25">
      <c r="D112" s="29"/>
      <c r="E112" s="29"/>
      <c r="F112" s="29"/>
      <c r="G112" s="29"/>
      <c r="H112" s="29"/>
      <c r="I112" s="29"/>
      <c r="J112" s="29"/>
    </row>
    <row r="113" spans="4:10" x14ac:dyDescent="0.25">
      <c r="D113" s="29"/>
      <c r="E113" s="29"/>
      <c r="F113" s="29"/>
      <c r="G113" s="29"/>
      <c r="H113" s="29"/>
      <c r="I113" s="29"/>
      <c r="J113" s="29"/>
    </row>
    <row r="114" spans="4:10" x14ac:dyDescent="0.25">
      <c r="D114" s="29"/>
      <c r="E114" s="29"/>
      <c r="F114" s="29"/>
      <c r="G114" s="29"/>
      <c r="H114" s="29"/>
      <c r="I114" s="29"/>
      <c r="J114" s="29"/>
    </row>
    <row r="115" spans="4:10" x14ac:dyDescent="0.25">
      <c r="D115" s="29"/>
    </row>
    <row r="116" spans="4:10" x14ac:dyDescent="0.25">
      <c r="D116" s="29"/>
    </row>
    <row r="117" spans="4:10" x14ac:dyDescent="0.25">
      <c r="D117" s="29"/>
    </row>
    <row r="118" spans="4:10" x14ac:dyDescent="0.25">
      <c r="D118" s="29"/>
    </row>
    <row r="119" spans="4:10" x14ac:dyDescent="0.25">
      <c r="D119" s="29"/>
    </row>
    <row r="120" spans="4:10" x14ac:dyDescent="0.25">
      <c r="D120" s="29"/>
    </row>
    <row r="121" spans="4:10" x14ac:dyDescent="0.25">
      <c r="D121" s="29"/>
    </row>
    <row r="122" spans="4:10" x14ac:dyDescent="0.25">
      <c r="D122" s="29"/>
    </row>
    <row r="123" spans="4:10" x14ac:dyDescent="0.25">
      <c r="D123" s="29"/>
    </row>
    <row r="124" spans="4:10" x14ac:dyDescent="0.25">
      <c r="D124" s="29"/>
    </row>
    <row r="125" spans="4:10" x14ac:dyDescent="0.25">
      <c r="D125" s="29"/>
    </row>
    <row r="126" spans="4:10" x14ac:dyDescent="0.25">
      <c r="D126" s="29"/>
    </row>
    <row r="127" spans="4:10" x14ac:dyDescent="0.25">
      <c r="D127" s="29"/>
    </row>
  </sheetData>
  <mergeCells count="2">
    <mergeCell ref="AB2:AD2"/>
    <mergeCell ref="D1:Y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AI127"/>
  <sheetViews>
    <sheetView topLeftCell="V1" zoomScale="106" zoomScaleNormal="106" workbookViewId="0">
      <selection activeCell="B84" sqref="B84"/>
    </sheetView>
  </sheetViews>
  <sheetFormatPr defaultRowHeight="15" x14ac:dyDescent="0.25"/>
  <cols>
    <col min="1" max="1" width="35" style="1" customWidth="1"/>
    <col min="2" max="2" width="16.85546875" style="5" customWidth="1"/>
    <col min="3" max="3" width="12.140625" style="1" customWidth="1"/>
    <col min="4" max="25" width="19.42578125" style="5" customWidth="1"/>
    <col min="26" max="26" width="4.42578125" style="1" customWidth="1"/>
    <col min="27" max="27" width="25.140625" style="2" customWidth="1"/>
    <col min="28" max="30" width="25.140625" style="5" customWidth="1"/>
    <col min="31" max="32" width="25.140625" style="1" customWidth="1"/>
    <col min="33" max="16384" width="9.140625" style="1"/>
  </cols>
  <sheetData>
    <row r="1" spans="1:35" x14ac:dyDescent="0.25">
      <c r="A1" s="3" t="s">
        <v>59</v>
      </c>
      <c r="D1" s="76" t="s">
        <v>65</v>
      </c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</row>
    <row r="2" spans="1:35" x14ac:dyDescent="0.25">
      <c r="A2" s="8" t="s">
        <v>26</v>
      </c>
      <c r="C2" s="4" t="s">
        <v>60</v>
      </c>
      <c r="D2" s="72" t="s">
        <v>37</v>
      </c>
      <c r="E2" s="72" t="s">
        <v>38</v>
      </c>
      <c r="F2" s="72" t="s">
        <v>39</v>
      </c>
      <c r="G2" s="72" t="s">
        <v>40</v>
      </c>
      <c r="H2" s="72" t="s">
        <v>41</v>
      </c>
      <c r="I2" s="72" t="s">
        <v>42</v>
      </c>
      <c r="J2" s="72" t="s">
        <v>43</v>
      </c>
      <c r="K2" s="72" t="s">
        <v>44</v>
      </c>
      <c r="L2" s="72" t="s">
        <v>45</v>
      </c>
      <c r="M2" s="72" t="s">
        <v>46</v>
      </c>
      <c r="N2" s="72" t="s">
        <v>47</v>
      </c>
      <c r="O2" s="72" t="s">
        <v>48</v>
      </c>
      <c r="P2" s="72" t="s">
        <v>49</v>
      </c>
      <c r="Q2" s="72" t="s">
        <v>50</v>
      </c>
      <c r="R2" s="72" t="s">
        <v>51</v>
      </c>
      <c r="S2" s="72" t="s">
        <v>52</v>
      </c>
      <c r="T2" s="72" t="s">
        <v>53</v>
      </c>
      <c r="U2" s="72" t="s">
        <v>54</v>
      </c>
      <c r="V2" s="72" t="s">
        <v>55</v>
      </c>
      <c r="W2" s="72" t="s">
        <v>56</v>
      </c>
      <c r="X2" s="72" t="s">
        <v>57</v>
      </c>
      <c r="Y2" s="72" t="s">
        <v>58</v>
      </c>
      <c r="AB2" s="74" t="s">
        <v>65</v>
      </c>
      <c r="AC2" s="74"/>
      <c r="AD2" s="74"/>
    </row>
    <row r="3" spans="1:35" x14ac:dyDescent="0.25">
      <c r="C3" s="4" t="s">
        <v>62</v>
      </c>
      <c r="D3" s="52">
        <v>56</v>
      </c>
      <c r="E3" s="52">
        <v>56</v>
      </c>
      <c r="F3" s="52">
        <v>56</v>
      </c>
      <c r="G3" s="52">
        <v>56</v>
      </c>
      <c r="H3" s="52">
        <v>42</v>
      </c>
      <c r="I3" s="52">
        <v>42</v>
      </c>
      <c r="J3" s="52">
        <v>42</v>
      </c>
      <c r="K3" s="52">
        <v>28</v>
      </c>
      <c r="L3" s="52">
        <v>28</v>
      </c>
      <c r="M3" s="52">
        <v>28</v>
      </c>
      <c r="N3" s="52">
        <v>18</v>
      </c>
      <c r="O3" s="52">
        <v>18</v>
      </c>
      <c r="P3" s="52">
        <v>18</v>
      </c>
      <c r="Q3" s="52">
        <v>10</v>
      </c>
      <c r="R3" s="52">
        <v>10</v>
      </c>
      <c r="S3" s="52">
        <v>10</v>
      </c>
      <c r="T3" s="52">
        <v>5</v>
      </c>
      <c r="U3" s="52">
        <v>5</v>
      </c>
      <c r="V3" s="52">
        <v>5</v>
      </c>
      <c r="W3" s="52">
        <v>0</v>
      </c>
      <c r="X3" s="52">
        <v>0</v>
      </c>
      <c r="Y3" s="52">
        <v>0</v>
      </c>
      <c r="AA3" s="45" t="s">
        <v>60</v>
      </c>
      <c r="AB3" s="9" t="s">
        <v>56</v>
      </c>
      <c r="AC3" s="9" t="s">
        <v>57</v>
      </c>
      <c r="AD3" s="9" t="s">
        <v>58</v>
      </c>
      <c r="AE3" s="73"/>
      <c r="AF3" s="5"/>
    </row>
    <row r="4" spans="1:35" x14ac:dyDescent="0.25">
      <c r="B4" s="6" t="s">
        <v>0</v>
      </c>
      <c r="C4" s="4" t="s">
        <v>61</v>
      </c>
      <c r="D4" s="52" t="s">
        <v>22</v>
      </c>
      <c r="E4" s="52" t="s">
        <v>23</v>
      </c>
      <c r="F4" s="52" t="s">
        <v>22</v>
      </c>
      <c r="G4" s="52" t="s">
        <v>23</v>
      </c>
      <c r="H4" s="52" t="s">
        <v>22</v>
      </c>
      <c r="I4" s="52" t="s">
        <v>23</v>
      </c>
      <c r="J4" s="52" t="s">
        <v>22</v>
      </c>
      <c r="K4" s="52" t="s">
        <v>23</v>
      </c>
      <c r="L4" s="52" t="s">
        <v>22</v>
      </c>
      <c r="M4" s="52" t="s">
        <v>23</v>
      </c>
      <c r="N4" s="52" t="s">
        <v>22</v>
      </c>
      <c r="O4" s="52" t="s">
        <v>23</v>
      </c>
      <c r="P4" s="52" t="s">
        <v>22</v>
      </c>
      <c r="Q4" s="52" t="s">
        <v>23</v>
      </c>
      <c r="R4" s="52" t="s">
        <v>22</v>
      </c>
      <c r="S4" s="52" t="s">
        <v>23</v>
      </c>
      <c r="T4" s="52" t="s">
        <v>22</v>
      </c>
      <c r="U4" s="52" t="s">
        <v>23</v>
      </c>
      <c r="V4" s="52" t="s">
        <v>22</v>
      </c>
      <c r="W4" s="52" t="s">
        <v>23</v>
      </c>
      <c r="X4" s="52" t="s">
        <v>22</v>
      </c>
      <c r="Y4" s="52" t="s">
        <v>23</v>
      </c>
      <c r="AA4" s="6" t="s">
        <v>0</v>
      </c>
      <c r="AB4" s="7"/>
      <c r="AC4" s="7"/>
      <c r="AD4" s="7"/>
      <c r="AE4" s="6" t="s">
        <v>63</v>
      </c>
      <c r="AF4" s="6" t="s">
        <v>64</v>
      </c>
    </row>
    <row r="5" spans="1:35" s="13" customFormat="1" x14ac:dyDescent="0.25">
      <c r="B5" s="42" t="s">
        <v>1</v>
      </c>
      <c r="C5" s="14"/>
      <c r="D5" s="69">
        <v>6593880.2768999999</v>
      </c>
      <c r="E5" s="69">
        <v>7455321.8367799995</v>
      </c>
      <c r="F5" s="69">
        <v>4695150.9812899996</v>
      </c>
      <c r="G5" s="69">
        <v>8466284.3979000002</v>
      </c>
      <c r="H5" s="69">
        <v>17914834.235599998</v>
      </c>
      <c r="I5" s="69">
        <v>16349246.221000001</v>
      </c>
      <c r="J5" s="69">
        <v>50962595.673600003</v>
      </c>
      <c r="K5" s="69">
        <v>134307608.28099999</v>
      </c>
      <c r="L5" s="69">
        <v>93849555.120000005</v>
      </c>
      <c r="M5" s="69">
        <v>96227618.865999997</v>
      </c>
      <c r="N5" s="69">
        <v>86395134.312000006</v>
      </c>
      <c r="O5" s="69">
        <v>128882858.28</v>
      </c>
      <c r="P5" s="69">
        <v>109330732.192</v>
      </c>
      <c r="Q5" s="69">
        <v>136359004.76800001</v>
      </c>
      <c r="R5" s="69">
        <v>231580237.81200001</v>
      </c>
      <c r="S5" s="69">
        <v>171469614.12</v>
      </c>
      <c r="T5" s="69">
        <v>244465391.61199999</v>
      </c>
      <c r="U5" s="69">
        <v>364118601.583</v>
      </c>
      <c r="V5" s="69">
        <v>185580881.023</v>
      </c>
      <c r="W5" s="69">
        <v>473282119.31900001</v>
      </c>
      <c r="X5" s="69">
        <v>648813539.94000006</v>
      </c>
      <c r="Y5" s="69">
        <v>843623872.20000005</v>
      </c>
      <c r="AA5" s="42" t="s">
        <v>1</v>
      </c>
      <c r="AB5" s="10">
        <f t="shared" ref="AB5:AB25" si="0">W5</f>
        <v>473282119.31900001</v>
      </c>
      <c r="AC5" s="10">
        <f t="shared" ref="AC5:AC25" si="1">X5</f>
        <v>648813539.94000006</v>
      </c>
      <c r="AD5" s="10">
        <f t="shared" ref="AD5:AD25" si="2">Y5</f>
        <v>843623872.20000005</v>
      </c>
      <c r="AE5" s="11">
        <f t="shared" ref="AE5:AE25" si="3">AVERAGE((AB5/SUM(AB$5:AB$25)),(AC5/SUM(AC$5:AC$25)),(AD5/SUM(AD$5:AD$25)))*100</f>
        <v>36.742619407731986</v>
      </c>
      <c r="AF5" s="12">
        <f t="shared" ref="AF5:AF25" si="4">AE5/MAX(AE$5:AE$25)*100</f>
        <v>100</v>
      </c>
      <c r="AG5" s="16"/>
      <c r="AH5" s="16"/>
      <c r="AI5" s="16"/>
    </row>
    <row r="6" spans="1:35" s="13" customFormat="1" x14ac:dyDescent="0.25">
      <c r="B6" s="41" t="s">
        <v>2</v>
      </c>
      <c r="D6" s="70">
        <v>7065117.1206</v>
      </c>
      <c r="E6" s="70">
        <v>7932926.4941199999</v>
      </c>
      <c r="F6" s="70">
        <v>4393464.46894</v>
      </c>
      <c r="G6" s="70">
        <v>8702945.6034999993</v>
      </c>
      <c r="H6" s="70">
        <v>18957721.595199998</v>
      </c>
      <c r="I6" s="70">
        <v>16504020.7918</v>
      </c>
      <c r="J6" s="70">
        <v>47701077.555200003</v>
      </c>
      <c r="K6" s="70">
        <v>136195477.11000001</v>
      </c>
      <c r="L6" s="70">
        <v>93959846.306999996</v>
      </c>
      <c r="M6" s="70">
        <v>96507086.672000006</v>
      </c>
      <c r="N6" s="70">
        <v>86703007.535999998</v>
      </c>
      <c r="O6" s="70">
        <v>126397322.37</v>
      </c>
      <c r="P6" s="70">
        <v>106890550.096</v>
      </c>
      <c r="Q6" s="70">
        <v>133433945.652</v>
      </c>
      <c r="R6" s="70">
        <v>220593569.13</v>
      </c>
      <c r="S6" s="70">
        <v>169713052.48800001</v>
      </c>
      <c r="T6" s="70">
        <v>240364792.54800001</v>
      </c>
      <c r="U6" s="70">
        <v>353113043.49800003</v>
      </c>
      <c r="V6" s="70">
        <v>176325173.324</v>
      </c>
      <c r="W6" s="70">
        <v>434210109.15100002</v>
      </c>
      <c r="X6" s="70">
        <v>604595562.77999997</v>
      </c>
      <c r="Y6" s="70">
        <v>836058178.98000002</v>
      </c>
      <c r="AA6" s="41" t="s">
        <v>2</v>
      </c>
      <c r="AB6" s="15">
        <f t="shared" si="0"/>
        <v>434210109.15100002</v>
      </c>
      <c r="AC6" s="15">
        <f t="shared" si="1"/>
        <v>604595562.77999997</v>
      </c>
      <c r="AD6" s="15">
        <f t="shared" si="2"/>
        <v>836058178.98000002</v>
      </c>
      <c r="AE6" s="12">
        <f t="shared" si="3"/>
        <v>34.768570981227747</v>
      </c>
      <c r="AF6" s="12">
        <f t="shared" si="4"/>
        <v>94.627360655487649</v>
      </c>
      <c r="AG6" s="16"/>
      <c r="AH6" s="16"/>
      <c r="AI6" s="16"/>
    </row>
    <row r="7" spans="1:35" s="13" customFormat="1" x14ac:dyDescent="0.25">
      <c r="B7" s="41" t="s">
        <v>3</v>
      </c>
      <c r="D7" s="70">
        <v>4106804.8675500001</v>
      </c>
      <c r="E7" s="70">
        <v>4672992.1822899999</v>
      </c>
      <c r="F7" s="70">
        <v>2772800.7143899999</v>
      </c>
      <c r="G7" s="70">
        <v>4933046.5722599998</v>
      </c>
      <c r="H7" s="70">
        <v>10748397.5232</v>
      </c>
      <c r="I7" s="70">
        <v>9149700.0244999994</v>
      </c>
      <c r="J7" s="70">
        <v>27265106.796799999</v>
      </c>
      <c r="K7" s="70">
        <v>70659283.148300007</v>
      </c>
      <c r="L7" s="70">
        <v>51407819.586999997</v>
      </c>
      <c r="M7" s="70">
        <v>51399158.4353</v>
      </c>
      <c r="N7" s="70">
        <v>46889596.411200002</v>
      </c>
      <c r="O7" s="70">
        <v>66455999.478</v>
      </c>
      <c r="P7" s="70">
        <v>57923442.456</v>
      </c>
      <c r="Q7" s="70">
        <v>69892906.414800003</v>
      </c>
      <c r="R7" s="70">
        <v>120716251.92</v>
      </c>
      <c r="S7" s="70">
        <v>90989288.040000007</v>
      </c>
      <c r="T7" s="70">
        <v>128312106.419</v>
      </c>
      <c r="U7" s="70">
        <v>182559266.704</v>
      </c>
      <c r="V7" s="70">
        <v>95576095.707100004</v>
      </c>
      <c r="W7" s="70">
        <v>237650516.47099999</v>
      </c>
      <c r="X7" s="70">
        <v>328338396.92500001</v>
      </c>
      <c r="Y7" s="70">
        <v>442022600.50199997</v>
      </c>
      <c r="AA7" s="41" t="s">
        <v>3</v>
      </c>
      <c r="AB7" s="15">
        <f t="shared" si="0"/>
        <v>237650516.47099999</v>
      </c>
      <c r="AC7" s="15">
        <f t="shared" si="1"/>
        <v>328338396.92500001</v>
      </c>
      <c r="AD7" s="15">
        <f t="shared" si="2"/>
        <v>442022600.50199997</v>
      </c>
      <c r="AE7" s="12">
        <f t="shared" si="3"/>
        <v>18.759572798893142</v>
      </c>
      <c r="AF7" s="12">
        <f t="shared" si="4"/>
        <v>51.05671043949971</v>
      </c>
      <c r="AG7" s="16"/>
      <c r="AH7" s="16"/>
      <c r="AI7" s="16"/>
    </row>
    <row r="8" spans="1:35" s="13" customFormat="1" x14ac:dyDescent="0.25">
      <c r="B8" s="42" t="s">
        <v>4</v>
      </c>
      <c r="C8" s="14"/>
      <c r="D8" s="69">
        <v>15882526.976399999</v>
      </c>
      <c r="E8" s="69">
        <v>16983562.173</v>
      </c>
      <c r="F8" s="69">
        <v>11097870.3038</v>
      </c>
      <c r="G8" s="69">
        <v>18066260.171399999</v>
      </c>
      <c r="H8" s="69">
        <v>24789507.6928</v>
      </c>
      <c r="I8" s="69">
        <v>24769491.905900002</v>
      </c>
      <c r="J8" s="69">
        <v>62223397.696000002</v>
      </c>
      <c r="K8" s="69">
        <v>128003661.17</v>
      </c>
      <c r="L8" s="69">
        <v>96547891.659999996</v>
      </c>
      <c r="M8" s="69">
        <v>87656106.112000003</v>
      </c>
      <c r="N8" s="69">
        <v>65124707.961599998</v>
      </c>
      <c r="O8" s="69">
        <v>93897836.208000004</v>
      </c>
      <c r="P8" s="69">
        <v>82289839.095200002</v>
      </c>
      <c r="Q8" s="69">
        <v>61650916.294799998</v>
      </c>
      <c r="R8" s="69">
        <v>107409173.84999999</v>
      </c>
      <c r="S8" s="69">
        <v>75010858.742400005</v>
      </c>
      <c r="T8" s="69">
        <v>81788537.062999994</v>
      </c>
      <c r="U8" s="69">
        <v>118886949.058</v>
      </c>
      <c r="V8" s="69">
        <v>54585317.096600004</v>
      </c>
      <c r="W8" s="69">
        <v>88717470.568000004</v>
      </c>
      <c r="X8" s="69">
        <v>122338945.668</v>
      </c>
      <c r="Y8" s="69">
        <v>160211007.75600001</v>
      </c>
      <c r="AA8" s="42" t="s">
        <v>4</v>
      </c>
      <c r="AB8" s="10">
        <f t="shared" si="0"/>
        <v>88717470.568000004</v>
      </c>
      <c r="AC8" s="10">
        <f t="shared" si="1"/>
        <v>122338945.668</v>
      </c>
      <c r="AD8" s="10">
        <f t="shared" si="2"/>
        <v>160211007.75600001</v>
      </c>
      <c r="AE8" s="11">
        <f t="shared" si="3"/>
        <v>6.9305351919887404</v>
      </c>
      <c r="AF8" s="12">
        <f t="shared" si="4"/>
        <v>18.862387341198389</v>
      </c>
      <c r="AG8" s="16"/>
      <c r="AH8" s="16"/>
      <c r="AI8" s="16"/>
    </row>
    <row r="9" spans="1:35" s="13" customFormat="1" x14ac:dyDescent="0.25">
      <c r="B9" s="41" t="s">
        <v>5</v>
      </c>
      <c r="D9" s="70">
        <v>14438271.216600001</v>
      </c>
      <c r="E9" s="70">
        <v>15505612.380999999</v>
      </c>
      <c r="F9" s="70">
        <v>11015950.5725</v>
      </c>
      <c r="G9" s="70">
        <v>16338912.5823</v>
      </c>
      <c r="H9" s="70">
        <v>23505658.822000001</v>
      </c>
      <c r="I9" s="70">
        <v>22733304.073899999</v>
      </c>
      <c r="J9" s="70">
        <v>57447325.631999999</v>
      </c>
      <c r="K9" s="70">
        <v>104552716.807</v>
      </c>
      <c r="L9" s="70">
        <v>78135008.680000007</v>
      </c>
      <c r="M9" s="70">
        <v>73098556.109899998</v>
      </c>
      <c r="N9" s="70">
        <v>52166169.259199999</v>
      </c>
      <c r="O9" s="70">
        <v>71417780.675999999</v>
      </c>
      <c r="P9" s="70">
        <v>65127891.699199997</v>
      </c>
      <c r="Q9" s="70">
        <v>40942940.691799998</v>
      </c>
      <c r="R9" s="70">
        <v>72322044.761999995</v>
      </c>
      <c r="S9" s="70">
        <v>48238748.166000001</v>
      </c>
      <c r="T9" s="70">
        <v>46308676.048</v>
      </c>
      <c r="U9" s="70">
        <v>66682585.906000003</v>
      </c>
      <c r="V9" s="70">
        <v>27307858.913899999</v>
      </c>
      <c r="W9" s="70">
        <v>26535743.717799999</v>
      </c>
      <c r="X9" s="70">
        <v>37898091.134300001</v>
      </c>
      <c r="Y9" s="70">
        <v>49888959.598800004</v>
      </c>
      <c r="AA9" s="41" t="s">
        <v>5</v>
      </c>
      <c r="AB9" s="15">
        <f t="shared" si="0"/>
        <v>26535743.717799999</v>
      </c>
      <c r="AC9" s="15">
        <f t="shared" si="1"/>
        <v>37898091.134300001</v>
      </c>
      <c r="AD9" s="15">
        <f t="shared" si="2"/>
        <v>49888959.598800004</v>
      </c>
      <c r="AE9" s="12">
        <f t="shared" si="3"/>
        <v>2.1257369106877473</v>
      </c>
      <c r="AF9" s="12">
        <f t="shared" si="4"/>
        <v>5.7854800364081136</v>
      </c>
      <c r="AG9" s="16"/>
      <c r="AH9" s="16"/>
      <c r="AI9" s="16"/>
    </row>
    <row r="10" spans="1:35" s="13" customFormat="1" x14ac:dyDescent="0.25">
      <c r="B10" s="41" t="s">
        <v>6</v>
      </c>
      <c r="D10" s="70">
        <v>8409712.6512000002</v>
      </c>
      <c r="E10" s="70">
        <v>8830431.5112999994</v>
      </c>
      <c r="F10" s="70">
        <v>5711841.6985900002</v>
      </c>
      <c r="G10" s="70">
        <v>9109261.5358000007</v>
      </c>
      <c r="H10" s="70">
        <v>12312719.826400001</v>
      </c>
      <c r="I10" s="70">
        <v>12859380.992000001</v>
      </c>
      <c r="J10" s="70">
        <v>33872778.6624</v>
      </c>
      <c r="K10" s="70">
        <v>57732680.682599999</v>
      </c>
      <c r="L10" s="70">
        <v>44709463.569499999</v>
      </c>
      <c r="M10" s="70">
        <v>39370527.398800001</v>
      </c>
      <c r="N10" s="70">
        <v>27012713.205600001</v>
      </c>
      <c r="O10" s="70">
        <v>40339304.247000001</v>
      </c>
      <c r="P10" s="70">
        <v>35622969.632799998</v>
      </c>
      <c r="Q10" s="70">
        <v>21838133.545200001</v>
      </c>
      <c r="R10" s="70">
        <v>35581776.040799998</v>
      </c>
      <c r="S10" s="70">
        <v>25532980.787999999</v>
      </c>
      <c r="T10" s="70">
        <v>22160245.621300001</v>
      </c>
      <c r="U10" s="70">
        <v>32368710.8013</v>
      </c>
      <c r="V10" s="70">
        <v>12387627.112</v>
      </c>
      <c r="W10" s="70">
        <v>6799678.7823700001</v>
      </c>
      <c r="X10" s="70">
        <v>9657207.6622000001</v>
      </c>
      <c r="Y10" s="70">
        <v>11963210.387399999</v>
      </c>
      <c r="AA10" s="41" t="s">
        <v>6</v>
      </c>
      <c r="AB10" s="15">
        <f t="shared" si="0"/>
        <v>6799678.7823700001</v>
      </c>
      <c r="AC10" s="15">
        <f t="shared" si="1"/>
        <v>9657207.6622000001</v>
      </c>
      <c r="AD10" s="15">
        <f t="shared" si="2"/>
        <v>11963210.387399999</v>
      </c>
      <c r="AE10" s="12">
        <f t="shared" si="3"/>
        <v>0.53203021045210619</v>
      </c>
      <c r="AF10" s="12">
        <f t="shared" si="4"/>
        <v>1.4479920567126132</v>
      </c>
    </row>
    <row r="11" spans="1:35" s="13" customFormat="1" x14ac:dyDescent="0.25">
      <c r="B11" s="42" t="s">
        <v>7</v>
      </c>
      <c r="C11" s="14"/>
      <c r="D11" s="69">
        <v>95128843.697999999</v>
      </c>
      <c r="E11" s="69">
        <v>94085788.428000003</v>
      </c>
      <c r="F11" s="69">
        <v>65122228.104500003</v>
      </c>
      <c r="G11" s="69">
        <v>91108252.822999999</v>
      </c>
      <c r="H11" s="69">
        <v>117259227.472</v>
      </c>
      <c r="I11" s="69">
        <v>89424143.709999993</v>
      </c>
      <c r="J11" s="69">
        <v>293612313.92000002</v>
      </c>
      <c r="K11" s="69">
        <v>241601107.20899999</v>
      </c>
      <c r="L11" s="69">
        <v>262852094.92199999</v>
      </c>
      <c r="M11" s="69">
        <v>208727881.58199999</v>
      </c>
      <c r="N11" s="69">
        <v>110685168.072</v>
      </c>
      <c r="O11" s="69">
        <v>132018893.292</v>
      </c>
      <c r="P11" s="69">
        <v>139448762.11199999</v>
      </c>
      <c r="Q11" s="69">
        <v>57708225.717799999</v>
      </c>
      <c r="R11" s="69">
        <v>111008405.904</v>
      </c>
      <c r="S11" s="69">
        <v>75272743.224000007</v>
      </c>
      <c r="T11" s="69">
        <v>33445631.760400001</v>
      </c>
      <c r="U11" s="69">
        <v>43820787.257600002</v>
      </c>
      <c r="V11" s="69">
        <v>31052884.267499998</v>
      </c>
      <c r="W11" s="69">
        <v>1035399.65078</v>
      </c>
      <c r="X11" s="69">
        <v>1298033.3444399999</v>
      </c>
      <c r="Y11" s="69">
        <v>1598815.60614</v>
      </c>
      <c r="AA11" s="42" t="s">
        <v>7</v>
      </c>
      <c r="AB11" s="10">
        <f t="shared" si="0"/>
        <v>1035399.65078</v>
      </c>
      <c r="AC11" s="10">
        <f t="shared" si="1"/>
        <v>1298033.3444399999</v>
      </c>
      <c r="AD11" s="10">
        <f t="shared" si="2"/>
        <v>1598815.60614</v>
      </c>
      <c r="AE11" s="11">
        <f t="shared" si="3"/>
        <v>7.4570438076476203E-2</v>
      </c>
      <c r="AF11" s="12">
        <f t="shared" si="4"/>
        <v>0.20295351632111419</v>
      </c>
    </row>
    <row r="12" spans="1:35" s="13" customFormat="1" x14ac:dyDescent="0.25">
      <c r="B12" s="41" t="s">
        <v>8</v>
      </c>
      <c r="D12" s="70">
        <v>95823996.912</v>
      </c>
      <c r="E12" s="70">
        <v>97193923.623999998</v>
      </c>
      <c r="F12" s="70">
        <v>65831644.790899999</v>
      </c>
      <c r="G12" s="70">
        <v>92073885.566</v>
      </c>
      <c r="H12" s="70">
        <v>114763445.91599999</v>
      </c>
      <c r="I12" s="70">
        <v>88623384.518000007</v>
      </c>
      <c r="J12" s="70">
        <v>284388619.13599998</v>
      </c>
      <c r="K12" s="70">
        <v>231145113.58399999</v>
      </c>
      <c r="L12" s="70">
        <v>260822183.19600001</v>
      </c>
      <c r="M12" s="70">
        <v>202874827.15799999</v>
      </c>
      <c r="N12" s="70">
        <v>107364830.112</v>
      </c>
      <c r="O12" s="70">
        <v>119668400.082</v>
      </c>
      <c r="P12" s="70">
        <v>130423782.72</v>
      </c>
      <c r="Q12" s="70">
        <v>51783612.834799998</v>
      </c>
      <c r="R12" s="70">
        <v>100723546.902</v>
      </c>
      <c r="S12" s="70">
        <v>70274115.248400003</v>
      </c>
      <c r="T12" s="70">
        <v>28501056.724800002</v>
      </c>
      <c r="U12" s="70">
        <v>34620740.673799999</v>
      </c>
      <c r="V12" s="70">
        <v>28249596.984200001</v>
      </c>
      <c r="W12" s="70">
        <v>389819.70931399998</v>
      </c>
      <c r="X12" s="70">
        <v>426351.52872300002</v>
      </c>
      <c r="Y12" s="70">
        <v>1102725.1974599999</v>
      </c>
      <c r="AA12" s="41" t="s">
        <v>8</v>
      </c>
      <c r="AB12" s="15">
        <f t="shared" si="0"/>
        <v>389819.70931399998</v>
      </c>
      <c r="AC12" s="15">
        <f t="shared" si="1"/>
        <v>426351.52872300002</v>
      </c>
      <c r="AD12" s="15">
        <f t="shared" si="2"/>
        <v>1102725.1974599999</v>
      </c>
      <c r="AE12" s="12">
        <f t="shared" si="3"/>
        <v>3.4002450131428413E-2</v>
      </c>
      <c r="AF12" s="12">
        <f t="shared" si="4"/>
        <v>9.2542259315004247E-2</v>
      </c>
    </row>
    <row r="13" spans="1:35" s="13" customFormat="1" x14ac:dyDescent="0.25">
      <c r="B13" s="41" t="s">
        <v>9</v>
      </c>
      <c r="D13" s="70">
        <v>55619581.959899999</v>
      </c>
      <c r="E13" s="70">
        <v>55854658.336400002</v>
      </c>
      <c r="F13" s="70">
        <v>39036275.047399998</v>
      </c>
      <c r="G13" s="70">
        <v>54073631.1941</v>
      </c>
      <c r="H13" s="70">
        <v>66252743.9256</v>
      </c>
      <c r="I13" s="70">
        <v>49127808.0414</v>
      </c>
      <c r="J13" s="70">
        <v>155645008.83199999</v>
      </c>
      <c r="K13" s="70">
        <v>130238872.302</v>
      </c>
      <c r="L13" s="70">
        <v>146500808.215</v>
      </c>
      <c r="M13" s="70">
        <v>113315765.68700001</v>
      </c>
      <c r="N13" s="70">
        <v>58267315.677599996</v>
      </c>
      <c r="O13" s="70">
        <v>66504452.454000004</v>
      </c>
      <c r="P13" s="70">
        <v>72365785.342399999</v>
      </c>
      <c r="Q13" s="70">
        <v>28267392.293000001</v>
      </c>
      <c r="R13" s="70">
        <v>53792605.211400002</v>
      </c>
      <c r="S13" s="70">
        <v>37304350.4652</v>
      </c>
      <c r="T13" s="70">
        <v>14408728.0473</v>
      </c>
      <c r="U13" s="70">
        <v>18743528.316</v>
      </c>
      <c r="V13" s="70">
        <v>14460590.6962</v>
      </c>
      <c r="W13" s="70">
        <v>328223.36153599998</v>
      </c>
      <c r="X13" s="70">
        <v>554847.319563</v>
      </c>
      <c r="Y13" s="70">
        <v>500442.67578599998</v>
      </c>
      <c r="AA13" s="41" t="s">
        <v>9</v>
      </c>
      <c r="AB13" s="15">
        <f t="shared" si="0"/>
        <v>328223.36153599998</v>
      </c>
      <c r="AC13" s="15">
        <f t="shared" si="1"/>
        <v>554847.319563</v>
      </c>
      <c r="AD13" s="15">
        <f t="shared" si="2"/>
        <v>500442.67578599998</v>
      </c>
      <c r="AE13" s="12">
        <f t="shared" si="3"/>
        <v>2.6272851859026843E-2</v>
      </c>
      <c r="AF13" s="12">
        <f t="shared" si="4"/>
        <v>7.1505113904584819E-2</v>
      </c>
    </row>
    <row r="14" spans="1:35" s="13" customFormat="1" x14ac:dyDescent="0.25">
      <c r="B14" s="42" t="s">
        <v>10</v>
      </c>
      <c r="C14" s="14"/>
      <c r="D14" s="69">
        <v>317890687.90499997</v>
      </c>
      <c r="E14" s="69">
        <v>283475791.33999997</v>
      </c>
      <c r="F14" s="69">
        <v>221288363.33899999</v>
      </c>
      <c r="G14" s="69">
        <v>252929086.79899999</v>
      </c>
      <c r="H14" s="69">
        <v>310193993.54000002</v>
      </c>
      <c r="I14" s="69">
        <v>175145229.19499999</v>
      </c>
      <c r="J14" s="69">
        <v>745451390.72000003</v>
      </c>
      <c r="K14" s="69">
        <v>286654029.43099999</v>
      </c>
      <c r="L14" s="69">
        <v>475396837.95200002</v>
      </c>
      <c r="M14" s="69">
        <v>295810216.91100001</v>
      </c>
      <c r="N14" s="69">
        <v>131971696.632</v>
      </c>
      <c r="O14" s="69">
        <v>121044347.75399999</v>
      </c>
      <c r="P14" s="69">
        <v>154524864.648</v>
      </c>
      <c r="Q14" s="69">
        <v>42303934.213799998</v>
      </c>
      <c r="R14" s="69">
        <v>98480958.576000005</v>
      </c>
      <c r="S14" s="69">
        <v>64363854.895199999</v>
      </c>
      <c r="T14" s="69">
        <v>16070999.524900001</v>
      </c>
      <c r="U14" s="69">
        <v>17117782.6985</v>
      </c>
      <c r="V14" s="69">
        <v>22170918.509399999</v>
      </c>
      <c r="W14" s="69">
        <v>96784.776268999994</v>
      </c>
      <c r="X14" s="69">
        <v>97890.514576000001</v>
      </c>
      <c r="Y14" s="69">
        <v>118733.84562599999</v>
      </c>
      <c r="AA14" s="42" t="s">
        <v>10</v>
      </c>
      <c r="AB14" s="10">
        <f t="shared" si="0"/>
        <v>96784.776268999994</v>
      </c>
      <c r="AC14" s="10">
        <f t="shared" si="1"/>
        <v>97890.514576000001</v>
      </c>
      <c r="AD14" s="10">
        <f t="shared" si="2"/>
        <v>118733.84562599999</v>
      </c>
      <c r="AE14" s="11">
        <f t="shared" si="3"/>
        <v>6.088758951592152E-3</v>
      </c>
      <c r="AF14" s="12">
        <f t="shared" si="4"/>
        <v>1.6571379639609623E-2</v>
      </c>
    </row>
    <row r="15" spans="1:35" x14ac:dyDescent="0.25">
      <c r="B15" s="5" t="s">
        <v>11</v>
      </c>
      <c r="D15" s="71">
        <v>288445594.43699998</v>
      </c>
      <c r="E15" s="71">
        <v>256388413.40700001</v>
      </c>
      <c r="F15" s="71">
        <v>201846765.87</v>
      </c>
      <c r="G15" s="71">
        <v>233317885.366</v>
      </c>
      <c r="H15" s="71">
        <v>280063113.11199999</v>
      </c>
      <c r="I15" s="71">
        <v>158431569.748</v>
      </c>
      <c r="J15" s="71">
        <v>685039101.44000006</v>
      </c>
      <c r="K15" s="71">
        <v>240635639.86000001</v>
      </c>
      <c r="L15" s="71">
        <v>416944909.70700002</v>
      </c>
      <c r="M15" s="71">
        <v>256529272.458</v>
      </c>
      <c r="N15" s="71">
        <v>110413882.08</v>
      </c>
      <c r="O15" s="71">
        <v>99811624.044</v>
      </c>
      <c r="P15" s="71">
        <v>130601085.56</v>
      </c>
      <c r="Q15" s="71">
        <v>33839648.126199998</v>
      </c>
      <c r="R15" s="71">
        <v>80213903.219999999</v>
      </c>
      <c r="S15" s="71">
        <v>51101362.090800002</v>
      </c>
      <c r="T15" s="71">
        <v>11264648.2073</v>
      </c>
      <c r="U15" s="71">
        <v>11586215.7674</v>
      </c>
      <c r="V15" s="71">
        <v>17006063.813499998</v>
      </c>
      <c r="W15" s="71"/>
      <c r="X15" s="71"/>
      <c r="Y15" s="71"/>
      <c r="Z15" s="13"/>
      <c r="AA15" s="5" t="s">
        <v>11</v>
      </c>
      <c r="AB15" s="15">
        <f t="shared" si="0"/>
        <v>0</v>
      </c>
      <c r="AC15" s="15">
        <f t="shared" si="1"/>
        <v>0</v>
      </c>
      <c r="AD15" s="15">
        <f t="shared" si="2"/>
        <v>0</v>
      </c>
      <c r="AE15" s="12">
        <f t="shared" si="3"/>
        <v>0</v>
      </c>
      <c r="AF15" s="12">
        <f t="shared" si="4"/>
        <v>0</v>
      </c>
    </row>
    <row r="16" spans="1:35" x14ac:dyDescent="0.25">
      <c r="B16" s="5" t="s">
        <v>12</v>
      </c>
      <c r="D16" s="71">
        <v>158409948.375</v>
      </c>
      <c r="E16" s="71">
        <v>141106318.62400001</v>
      </c>
      <c r="F16" s="71">
        <v>109858627.09999999</v>
      </c>
      <c r="G16" s="71">
        <v>129355878.04899999</v>
      </c>
      <c r="H16" s="71">
        <v>150276782.08000001</v>
      </c>
      <c r="I16" s="71">
        <v>86761892.474999994</v>
      </c>
      <c r="J16" s="71">
        <v>379315813.824</v>
      </c>
      <c r="K16" s="71">
        <v>126756897.19</v>
      </c>
      <c r="L16" s="71">
        <v>217471997.551</v>
      </c>
      <c r="M16" s="71">
        <v>133697121.602</v>
      </c>
      <c r="N16" s="71">
        <v>57570257.073600002</v>
      </c>
      <c r="O16" s="71">
        <v>51413055.586199999</v>
      </c>
      <c r="P16" s="71">
        <v>67101513.362400003</v>
      </c>
      <c r="Q16" s="71">
        <v>16810984.092</v>
      </c>
      <c r="R16" s="71">
        <v>43048624.891800001</v>
      </c>
      <c r="S16" s="71">
        <v>25330508.498399999</v>
      </c>
      <c r="T16" s="71">
        <v>5389703.49278</v>
      </c>
      <c r="U16" s="71">
        <v>5022802.3243100001</v>
      </c>
      <c r="V16" s="71">
        <v>9066609.6560800001</v>
      </c>
      <c r="W16" s="70"/>
      <c r="X16" s="70"/>
      <c r="Y16" s="70"/>
      <c r="Z16" s="13"/>
      <c r="AA16" s="5" t="s">
        <v>12</v>
      </c>
      <c r="AB16" s="19">
        <f t="shared" si="0"/>
        <v>0</v>
      </c>
      <c r="AC16" s="19">
        <f t="shared" si="1"/>
        <v>0</v>
      </c>
      <c r="AD16" s="19">
        <f t="shared" si="2"/>
        <v>0</v>
      </c>
      <c r="AE16" s="12">
        <f t="shared" si="3"/>
        <v>0</v>
      </c>
      <c r="AF16" s="12">
        <f t="shared" si="4"/>
        <v>0</v>
      </c>
    </row>
    <row r="17" spans="1:32" x14ac:dyDescent="0.25">
      <c r="B17" s="5" t="s">
        <v>13</v>
      </c>
      <c r="D17" s="71">
        <v>64025235.098999999</v>
      </c>
      <c r="E17" s="71">
        <v>53976365.780000001</v>
      </c>
      <c r="F17" s="71">
        <v>43547465.719899997</v>
      </c>
      <c r="G17" s="71">
        <v>51865310.0484</v>
      </c>
      <c r="H17" s="71">
        <v>60873887.747199997</v>
      </c>
      <c r="I17" s="71">
        <v>33717506.077699997</v>
      </c>
      <c r="J17" s="71">
        <v>147300339.32800001</v>
      </c>
      <c r="K17" s="71">
        <v>50133039.949299999</v>
      </c>
      <c r="L17" s="71">
        <v>88682571.512999997</v>
      </c>
      <c r="M17" s="71">
        <v>54852785.1734</v>
      </c>
      <c r="N17" s="71">
        <v>22417255.533599999</v>
      </c>
      <c r="O17" s="71">
        <v>18787340.543400001</v>
      </c>
      <c r="P17" s="71">
        <v>25322817.722399998</v>
      </c>
      <c r="Q17" s="71">
        <v>6364967.9489200003</v>
      </c>
      <c r="R17" s="71">
        <v>16006922.5536</v>
      </c>
      <c r="S17" s="71">
        <v>9852701.7875999995</v>
      </c>
      <c r="T17" s="71">
        <v>1960396.44358</v>
      </c>
      <c r="U17" s="71">
        <v>1834511.7167700001</v>
      </c>
      <c r="V17" s="71">
        <v>3130728.7418800001</v>
      </c>
      <c r="W17" s="70"/>
      <c r="X17" s="70"/>
      <c r="Y17" s="70"/>
      <c r="Z17" s="13"/>
      <c r="AA17" s="5" t="s">
        <v>13</v>
      </c>
      <c r="AB17" s="19">
        <f t="shared" si="0"/>
        <v>0</v>
      </c>
      <c r="AC17" s="19">
        <f t="shared" si="1"/>
        <v>0</v>
      </c>
      <c r="AD17" s="19">
        <f t="shared" si="2"/>
        <v>0</v>
      </c>
      <c r="AE17" s="12">
        <f t="shared" si="3"/>
        <v>0</v>
      </c>
      <c r="AF17" s="12">
        <f t="shared" si="4"/>
        <v>0</v>
      </c>
    </row>
    <row r="18" spans="1:32" x14ac:dyDescent="0.25">
      <c r="B18" s="5" t="s">
        <v>14</v>
      </c>
      <c r="D18" s="71">
        <v>21279229.612199999</v>
      </c>
      <c r="E18" s="71">
        <v>17898507.991799999</v>
      </c>
      <c r="F18" s="71">
        <v>14036521.9571</v>
      </c>
      <c r="G18" s="71">
        <v>16623619.400800001</v>
      </c>
      <c r="H18" s="71">
        <v>19641130.117600001</v>
      </c>
      <c r="I18" s="71">
        <v>10536762.804500001</v>
      </c>
      <c r="J18" s="71">
        <v>49499039.628799997</v>
      </c>
      <c r="K18" s="71">
        <v>15195859.3017</v>
      </c>
      <c r="L18" s="71">
        <v>28432792.819699999</v>
      </c>
      <c r="M18" s="71">
        <v>16294622.225099999</v>
      </c>
      <c r="N18" s="71">
        <v>7082783.1900000004</v>
      </c>
      <c r="O18" s="71">
        <v>6190415.3856600001</v>
      </c>
      <c r="P18" s="71">
        <v>7816048.00856</v>
      </c>
      <c r="Q18" s="71">
        <v>1608962.3761400001</v>
      </c>
      <c r="R18" s="71">
        <v>5041537.8776399996</v>
      </c>
      <c r="S18" s="71">
        <v>2592042.81</v>
      </c>
      <c r="T18" s="71">
        <v>397871.828836</v>
      </c>
      <c r="U18" s="71">
        <v>444284.98751100001</v>
      </c>
      <c r="V18" s="71">
        <v>790605.07126500004</v>
      </c>
      <c r="W18" s="70"/>
      <c r="X18" s="70"/>
      <c r="Y18" s="70"/>
      <c r="Z18" s="13"/>
      <c r="AA18" s="5" t="s">
        <v>14</v>
      </c>
      <c r="AB18" s="19">
        <f t="shared" si="0"/>
        <v>0</v>
      </c>
      <c r="AC18" s="19">
        <f t="shared" si="1"/>
        <v>0</v>
      </c>
      <c r="AD18" s="19">
        <f t="shared" si="2"/>
        <v>0</v>
      </c>
      <c r="AE18" s="12">
        <f t="shared" si="3"/>
        <v>0</v>
      </c>
      <c r="AF18" s="12">
        <f t="shared" si="4"/>
        <v>0</v>
      </c>
    </row>
    <row r="19" spans="1:32" x14ac:dyDescent="0.25">
      <c r="B19" s="5" t="s">
        <v>15</v>
      </c>
      <c r="D19" s="71">
        <v>5153868.1082699997</v>
      </c>
      <c r="E19" s="71">
        <v>4428811.1556500001</v>
      </c>
      <c r="F19" s="71">
        <v>3636626.5905300002</v>
      </c>
      <c r="G19" s="71">
        <v>4561299.8929599999</v>
      </c>
      <c r="H19" s="71">
        <v>5009277.1866800003</v>
      </c>
      <c r="I19" s="71">
        <v>2269371.2604200002</v>
      </c>
      <c r="J19" s="71">
        <v>13313308.716800001</v>
      </c>
      <c r="K19" s="71">
        <v>3311109.8481999999</v>
      </c>
      <c r="L19" s="71">
        <v>6673406.9632700002</v>
      </c>
      <c r="M19" s="71">
        <v>4109863.34057</v>
      </c>
      <c r="N19" s="71">
        <v>1656728.5334399999</v>
      </c>
      <c r="O19" s="71">
        <v>1231496.6023800001</v>
      </c>
      <c r="P19" s="71">
        <v>1998312.9812799999</v>
      </c>
      <c r="Q19" s="71">
        <v>180474.67486999999</v>
      </c>
      <c r="R19" s="71">
        <v>708806.55449999997</v>
      </c>
      <c r="S19" s="71">
        <v>160830.51053999999</v>
      </c>
      <c r="T19" s="71"/>
      <c r="U19" s="71">
        <v>27221.894037999999</v>
      </c>
      <c r="V19" s="71">
        <v>43011.471794999998</v>
      </c>
      <c r="W19" s="70"/>
      <c r="X19" s="70"/>
      <c r="Y19" s="70"/>
      <c r="Z19" s="13"/>
      <c r="AA19" s="5" t="s">
        <v>15</v>
      </c>
      <c r="AB19" s="19">
        <f t="shared" si="0"/>
        <v>0</v>
      </c>
      <c r="AC19" s="19">
        <f t="shared" si="1"/>
        <v>0</v>
      </c>
      <c r="AD19" s="19">
        <f t="shared" si="2"/>
        <v>0</v>
      </c>
      <c r="AE19" s="12">
        <f t="shared" si="3"/>
        <v>0</v>
      </c>
      <c r="AF19" s="12">
        <f t="shared" si="4"/>
        <v>0</v>
      </c>
    </row>
    <row r="20" spans="1:32" x14ac:dyDescent="0.25">
      <c r="B20" s="5" t="s">
        <v>16</v>
      </c>
      <c r="D20" s="71">
        <v>2253194.6976000001</v>
      </c>
      <c r="E20" s="71">
        <v>2027880.0475900001</v>
      </c>
      <c r="F20" s="71">
        <v>1655442.0539299999</v>
      </c>
      <c r="G20" s="71">
        <v>1607164.7860399999</v>
      </c>
      <c r="H20" s="71">
        <v>2443158.4674399998</v>
      </c>
      <c r="I20" s="71">
        <v>1231838.26202</v>
      </c>
      <c r="J20" s="71">
        <v>5722037.9718399998</v>
      </c>
      <c r="K20" s="71">
        <v>1889402.74523</v>
      </c>
      <c r="L20" s="71">
        <v>2964255.9455400002</v>
      </c>
      <c r="M20" s="71">
        <v>2308653.6311699999</v>
      </c>
      <c r="N20" s="71">
        <v>1017692.97984</v>
      </c>
      <c r="O20" s="71">
        <v>732511.68605999998</v>
      </c>
      <c r="P20" s="71">
        <v>590735.38004800002</v>
      </c>
      <c r="Q20" s="70">
        <v>493733.07734800002</v>
      </c>
      <c r="R20" s="70">
        <v>634718.89516199997</v>
      </c>
      <c r="S20" s="70">
        <v>291327.25339199998</v>
      </c>
      <c r="T20" s="70"/>
      <c r="U20" s="71"/>
      <c r="V20" s="71"/>
      <c r="W20" s="70"/>
      <c r="X20" s="70"/>
      <c r="Y20" s="70"/>
      <c r="Z20" s="13"/>
      <c r="AA20" s="5" t="s">
        <v>16</v>
      </c>
      <c r="AB20" s="19">
        <f t="shared" si="0"/>
        <v>0</v>
      </c>
      <c r="AC20" s="19">
        <f t="shared" si="1"/>
        <v>0</v>
      </c>
      <c r="AD20" s="19">
        <f t="shared" si="2"/>
        <v>0</v>
      </c>
      <c r="AE20" s="12">
        <f t="shared" si="3"/>
        <v>0</v>
      </c>
      <c r="AF20" s="12">
        <f t="shared" si="4"/>
        <v>0</v>
      </c>
    </row>
    <row r="21" spans="1:32" x14ac:dyDescent="0.25">
      <c r="B21" s="5" t="s">
        <v>17</v>
      </c>
      <c r="D21" s="71"/>
      <c r="E21" s="71"/>
      <c r="F21" s="71"/>
      <c r="G21" s="71"/>
      <c r="H21" s="71"/>
      <c r="I21" s="71"/>
      <c r="J21" s="71"/>
      <c r="K21" s="71"/>
      <c r="L21" s="71"/>
      <c r="M21" s="71"/>
      <c r="N21" s="71"/>
      <c r="O21" s="71"/>
      <c r="P21" s="71"/>
      <c r="Q21" s="70"/>
      <c r="R21" s="70"/>
      <c r="S21" s="70"/>
      <c r="T21" s="70"/>
      <c r="U21" s="70"/>
      <c r="V21" s="71"/>
      <c r="W21" s="70"/>
      <c r="X21" s="70"/>
      <c r="Y21" s="70"/>
      <c r="Z21" s="13"/>
      <c r="AA21" s="5" t="s">
        <v>17</v>
      </c>
      <c r="AB21" s="19">
        <f t="shared" si="0"/>
        <v>0</v>
      </c>
      <c r="AC21" s="19">
        <f t="shared" si="1"/>
        <v>0</v>
      </c>
      <c r="AD21" s="19">
        <f t="shared" si="2"/>
        <v>0</v>
      </c>
      <c r="AE21" s="12">
        <f t="shared" si="3"/>
        <v>0</v>
      </c>
      <c r="AF21" s="12">
        <f t="shared" si="4"/>
        <v>0</v>
      </c>
    </row>
    <row r="22" spans="1:32" x14ac:dyDescent="0.25">
      <c r="B22" s="5" t="s">
        <v>18</v>
      </c>
      <c r="D22" s="71"/>
      <c r="E22" s="71"/>
      <c r="F22" s="71"/>
      <c r="G22" s="71"/>
      <c r="H22" s="71"/>
      <c r="I22" s="71"/>
      <c r="J22" s="71"/>
      <c r="K22" s="71"/>
      <c r="L22" s="71"/>
      <c r="M22" s="71"/>
      <c r="N22" s="71"/>
      <c r="O22" s="71"/>
      <c r="P22" s="71"/>
      <c r="Q22" s="71"/>
      <c r="R22" s="71"/>
      <c r="S22" s="71"/>
      <c r="T22" s="71"/>
      <c r="U22" s="71"/>
      <c r="V22" s="71"/>
      <c r="W22" s="71"/>
      <c r="X22" s="71"/>
      <c r="Y22" s="71"/>
      <c r="Z22" s="13"/>
      <c r="AA22" s="5" t="s">
        <v>18</v>
      </c>
      <c r="AB22" s="19">
        <f t="shared" si="0"/>
        <v>0</v>
      </c>
      <c r="AC22" s="19">
        <f t="shared" si="1"/>
        <v>0</v>
      </c>
      <c r="AD22" s="19">
        <f t="shared" si="2"/>
        <v>0</v>
      </c>
      <c r="AE22" s="12">
        <f t="shared" si="3"/>
        <v>0</v>
      </c>
      <c r="AF22" s="12">
        <f t="shared" si="4"/>
        <v>0</v>
      </c>
    </row>
    <row r="23" spans="1:32" x14ac:dyDescent="0.25">
      <c r="B23" s="5" t="s">
        <v>19</v>
      </c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  <c r="Q23" s="71"/>
      <c r="R23" s="71"/>
      <c r="S23" s="71"/>
      <c r="T23" s="71"/>
      <c r="U23" s="71"/>
      <c r="V23" s="71"/>
      <c r="W23" s="71"/>
      <c r="X23" s="71"/>
      <c r="Y23" s="71"/>
      <c r="Z23" s="13"/>
      <c r="AA23" s="5" t="s">
        <v>19</v>
      </c>
      <c r="AB23" s="19">
        <f t="shared" si="0"/>
        <v>0</v>
      </c>
      <c r="AC23" s="19">
        <f t="shared" si="1"/>
        <v>0</v>
      </c>
      <c r="AD23" s="19">
        <f t="shared" si="2"/>
        <v>0</v>
      </c>
      <c r="AE23" s="12">
        <f t="shared" si="3"/>
        <v>0</v>
      </c>
      <c r="AF23" s="12">
        <f t="shared" si="4"/>
        <v>0</v>
      </c>
    </row>
    <row r="24" spans="1:32" x14ac:dyDescent="0.25">
      <c r="B24" s="5" t="s">
        <v>20</v>
      </c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13"/>
      <c r="AA24" s="5" t="s">
        <v>20</v>
      </c>
      <c r="AB24" s="19">
        <f t="shared" si="0"/>
        <v>0</v>
      </c>
      <c r="AC24" s="19">
        <f t="shared" si="1"/>
        <v>0</v>
      </c>
      <c r="AD24" s="19">
        <f t="shared" si="2"/>
        <v>0</v>
      </c>
      <c r="AE24" s="12">
        <f t="shared" si="3"/>
        <v>0</v>
      </c>
      <c r="AF24" s="12">
        <f t="shared" si="4"/>
        <v>0</v>
      </c>
    </row>
    <row r="25" spans="1:32" x14ac:dyDescent="0.25">
      <c r="B25" s="5" t="s">
        <v>21</v>
      </c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  <c r="S25" s="71"/>
      <c r="T25" s="71"/>
      <c r="U25" s="71"/>
      <c r="V25" s="71"/>
      <c r="W25" s="71"/>
      <c r="X25" s="71"/>
      <c r="Y25" s="71"/>
      <c r="Z25" s="13"/>
      <c r="AA25" s="5" t="s">
        <v>21</v>
      </c>
      <c r="AB25" s="19">
        <f t="shared" si="0"/>
        <v>0</v>
      </c>
      <c r="AC25" s="19">
        <f t="shared" si="1"/>
        <v>0</v>
      </c>
      <c r="AD25" s="19">
        <f t="shared" si="2"/>
        <v>0</v>
      </c>
      <c r="AE25" s="12">
        <f t="shared" si="3"/>
        <v>0</v>
      </c>
      <c r="AF25" s="12">
        <f t="shared" si="4"/>
        <v>0</v>
      </c>
    </row>
    <row r="26" spans="1:32" x14ac:dyDescent="0.25">
      <c r="C26" s="54" t="s">
        <v>76</v>
      </c>
      <c r="D26" s="21">
        <f>SUM(D5:D25)</f>
        <v>1160526493.9132197</v>
      </c>
      <c r="E26" s="21">
        <f t="shared" ref="E26:Y26" si="5">SUM(E5:E25)</f>
        <v>1067817305.3129301</v>
      </c>
      <c r="F26" s="21">
        <f t="shared" si="5"/>
        <v>805547039.31277013</v>
      </c>
      <c r="G26" s="21">
        <f t="shared" si="5"/>
        <v>993132724.7884599</v>
      </c>
      <c r="H26" s="21">
        <f t="shared" si="5"/>
        <v>1235005599.2597198</v>
      </c>
      <c r="I26" s="21">
        <f t="shared" si="5"/>
        <v>797634650.10114002</v>
      </c>
      <c r="J26" s="21">
        <f t="shared" si="5"/>
        <v>3038759255.5334401</v>
      </c>
      <c r="K26" s="21">
        <f t="shared" si="5"/>
        <v>1959012498.6193302</v>
      </c>
      <c r="L26" s="21">
        <f t="shared" si="5"/>
        <v>2365351443.7080097</v>
      </c>
      <c r="M26" s="21">
        <f t="shared" si="5"/>
        <v>1732780063.3622401</v>
      </c>
      <c r="N26" s="21">
        <f t="shared" si="5"/>
        <v>972738938.56968009</v>
      </c>
      <c r="O26" s="21">
        <f t="shared" si="5"/>
        <v>1144793638.6887</v>
      </c>
      <c r="P26" s="21">
        <f t="shared" si="5"/>
        <v>1187379133.0082879</v>
      </c>
      <c r="Q26" s="21">
        <f t="shared" si="5"/>
        <v>703479782.72147787</v>
      </c>
      <c r="R26" s="21">
        <f t="shared" si="5"/>
        <v>1297863084.1009023</v>
      </c>
      <c r="S26" s="21">
        <f t="shared" si="5"/>
        <v>917498379.12793195</v>
      </c>
      <c r="T26" s="21">
        <f t="shared" si="5"/>
        <v>874838785.34119582</v>
      </c>
      <c r="U26" s="21">
        <f t="shared" si="5"/>
        <v>1250947033.186229</v>
      </c>
      <c r="V26" s="21">
        <f t="shared" si="5"/>
        <v>677733962.3884201</v>
      </c>
      <c r="W26" s="21">
        <f t="shared" si="5"/>
        <v>1269045865.5070691</v>
      </c>
      <c r="X26" s="21">
        <f t="shared" si="5"/>
        <v>1754018866.8168018</v>
      </c>
      <c r="Y26" s="21">
        <f t="shared" si="5"/>
        <v>2347088546.7492127</v>
      </c>
      <c r="Z26" s="13"/>
      <c r="AA26" s="20"/>
      <c r="AB26" s="19"/>
      <c r="AC26" s="19"/>
      <c r="AD26" s="19"/>
      <c r="AE26" s="12"/>
      <c r="AF26" s="12"/>
    </row>
    <row r="27" spans="1:32" x14ac:dyDescent="0.25"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3"/>
    </row>
    <row r="28" spans="1:32" x14ac:dyDescent="0.25">
      <c r="B28" s="67"/>
      <c r="C28" s="68" t="s">
        <v>77</v>
      </c>
      <c r="D28" s="37">
        <v>336172728.069776</v>
      </c>
      <c r="E28" s="37">
        <v>300631620.26116902</v>
      </c>
      <c r="F28" s="37">
        <v>219425769.27745402</v>
      </c>
      <c r="G28" s="37">
        <v>283646756.27463204</v>
      </c>
      <c r="H28" s="37">
        <v>322117880.555987</v>
      </c>
      <c r="I28" s="37">
        <v>247702272.48481798</v>
      </c>
      <c r="J28" s="37">
        <v>702935664.39290404</v>
      </c>
      <c r="K28" s="37">
        <v>476207948.22306401</v>
      </c>
      <c r="L28" s="37">
        <v>576304301.172979</v>
      </c>
      <c r="M28" s="37">
        <v>419192272.99151397</v>
      </c>
      <c r="N28" s="37">
        <v>286964317.18769395</v>
      </c>
      <c r="O28" s="37">
        <v>360554480.79588598</v>
      </c>
      <c r="P28" s="37">
        <v>336788331.15754902</v>
      </c>
      <c r="Q28" s="37">
        <v>165422003.10791501</v>
      </c>
      <c r="R28" s="37">
        <v>388291137.13338399</v>
      </c>
      <c r="S28" s="37">
        <v>281993585.11296505</v>
      </c>
      <c r="T28" s="37">
        <v>195183193.22488901</v>
      </c>
      <c r="U28" s="37">
        <v>339727611.21901</v>
      </c>
      <c r="V28" s="37">
        <v>143119475.179445</v>
      </c>
      <c r="W28" s="37">
        <v>354742535.06909102</v>
      </c>
      <c r="X28" s="37">
        <v>483280864.74788398</v>
      </c>
      <c r="Y28" s="37">
        <v>657632697.94460404</v>
      </c>
    </row>
    <row r="29" spans="1:32" s="13" customFormat="1" x14ac:dyDescent="0.25">
      <c r="B29" s="41"/>
      <c r="C29" s="3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AA29" s="30"/>
      <c r="AB29" s="41"/>
      <c r="AC29" s="41"/>
      <c r="AD29" s="41"/>
    </row>
    <row r="30" spans="1:32" s="13" customFormat="1" x14ac:dyDescent="0.25">
      <c r="B30" s="41"/>
      <c r="C30" s="3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AA30" s="30"/>
      <c r="AB30" s="41"/>
      <c r="AC30" s="41"/>
      <c r="AD30" s="41"/>
    </row>
    <row r="31" spans="1:32" x14ac:dyDescent="0.25">
      <c r="A31" s="49" t="s">
        <v>66</v>
      </c>
      <c r="B31" s="1"/>
      <c r="C31" s="22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</row>
    <row r="32" spans="1:32" x14ac:dyDescent="0.25">
      <c r="C32" s="46" t="str">
        <f>C2</f>
        <v>Filename</v>
      </c>
      <c r="D32" s="48" t="str">
        <f>D2</f>
        <v>WT_LV_22.raw</v>
      </c>
      <c r="E32" s="48" t="str">
        <f t="shared" ref="E32:Y32" si="6">E2</f>
        <v>WT_LV_21.raw</v>
      </c>
      <c r="F32" s="48" t="str">
        <f t="shared" si="6"/>
        <v>WT_LV_20.raw</v>
      </c>
      <c r="G32" s="48" t="str">
        <f t="shared" si="6"/>
        <v>WT_LV_19.raw</v>
      </c>
      <c r="H32" s="48" t="str">
        <f t="shared" si="6"/>
        <v>WT_LV_18.raw</v>
      </c>
      <c r="I32" s="48" t="str">
        <f t="shared" si="6"/>
        <v>WT_LV_17.raw</v>
      </c>
      <c r="J32" s="48" t="str">
        <f t="shared" si="6"/>
        <v>WT_LV_16.raw</v>
      </c>
      <c r="K32" s="48" t="str">
        <f t="shared" si="6"/>
        <v>WT_LV_15.raw</v>
      </c>
      <c r="L32" s="48" t="str">
        <f t="shared" si="6"/>
        <v>WT_LV_14.raw</v>
      </c>
      <c r="M32" s="48" t="str">
        <f t="shared" si="6"/>
        <v>WT_LV_13.raw</v>
      </c>
      <c r="N32" s="48" t="str">
        <f t="shared" si="6"/>
        <v>WT_LV_12.raw</v>
      </c>
      <c r="O32" s="48" t="str">
        <f t="shared" si="6"/>
        <v>WT_LV_11.raw</v>
      </c>
      <c r="P32" s="48" t="str">
        <f t="shared" si="6"/>
        <v>WT_LV_10.raw</v>
      </c>
      <c r="Q32" s="48" t="str">
        <f t="shared" si="6"/>
        <v>WT_LV_9.raw</v>
      </c>
      <c r="R32" s="48" t="str">
        <f t="shared" si="6"/>
        <v>WT_LV_8.raw</v>
      </c>
      <c r="S32" s="48" t="str">
        <f t="shared" si="6"/>
        <v>WT_LV_7.raw</v>
      </c>
      <c r="T32" s="48" t="str">
        <f t="shared" si="6"/>
        <v>WT_LV_6.raw</v>
      </c>
      <c r="U32" s="48" t="str">
        <f t="shared" si="6"/>
        <v>WT_LV_5.raw</v>
      </c>
      <c r="V32" s="48" t="str">
        <f t="shared" si="6"/>
        <v>WT_LV_4.raw</v>
      </c>
      <c r="W32" s="48" t="str">
        <f t="shared" si="6"/>
        <v>WT_LV_3.raw</v>
      </c>
      <c r="X32" s="48" t="str">
        <f t="shared" si="6"/>
        <v>WT_LV_2.raw</v>
      </c>
      <c r="Y32" s="48" t="str">
        <f t="shared" si="6"/>
        <v>WT_LV_1.raw</v>
      </c>
    </row>
    <row r="33" spans="2:25" x14ac:dyDescent="0.25">
      <c r="B33" s="6" t="s">
        <v>0</v>
      </c>
      <c r="C33" s="46" t="str">
        <f>C3</f>
        <v>Time (day)</v>
      </c>
      <c r="D33" s="48">
        <f>D3</f>
        <v>56</v>
      </c>
      <c r="E33" s="48">
        <f t="shared" ref="E33:Y33" si="7">E3</f>
        <v>56</v>
      </c>
      <c r="F33" s="48">
        <f t="shared" si="7"/>
        <v>56</v>
      </c>
      <c r="G33" s="48">
        <f t="shared" si="7"/>
        <v>56</v>
      </c>
      <c r="H33" s="48">
        <f t="shared" si="7"/>
        <v>42</v>
      </c>
      <c r="I33" s="48">
        <f t="shared" si="7"/>
        <v>42</v>
      </c>
      <c r="J33" s="48">
        <f t="shared" si="7"/>
        <v>42</v>
      </c>
      <c r="K33" s="48">
        <f t="shared" si="7"/>
        <v>28</v>
      </c>
      <c r="L33" s="48">
        <f t="shared" si="7"/>
        <v>28</v>
      </c>
      <c r="M33" s="48">
        <f t="shared" si="7"/>
        <v>28</v>
      </c>
      <c r="N33" s="48">
        <f t="shared" si="7"/>
        <v>18</v>
      </c>
      <c r="O33" s="48">
        <f t="shared" si="7"/>
        <v>18</v>
      </c>
      <c r="P33" s="48">
        <f t="shared" si="7"/>
        <v>18</v>
      </c>
      <c r="Q33" s="48">
        <f t="shared" si="7"/>
        <v>10</v>
      </c>
      <c r="R33" s="48">
        <f t="shared" si="7"/>
        <v>10</v>
      </c>
      <c r="S33" s="48">
        <f t="shared" si="7"/>
        <v>10</v>
      </c>
      <c r="T33" s="48">
        <f t="shared" si="7"/>
        <v>5</v>
      </c>
      <c r="U33" s="48">
        <f t="shared" si="7"/>
        <v>5</v>
      </c>
      <c r="V33" s="48">
        <f t="shared" si="7"/>
        <v>5</v>
      </c>
      <c r="W33" s="48">
        <f t="shared" si="7"/>
        <v>0</v>
      </c>
      <c r="X33" s="48">
        <f t="shared" si="7"/>
        <v>0</v>
      </c>
      <c r="Y33" s="48">
        <f t="shared" si="7"/>
        <v>0</v>
      </c>
    </row>
    <row r="34" spans="2:25" x14ac:dyDescent="0.25">
      <c r="B34" s="5" t="str">
        <f t="shared" ref="B34:B54" si="8">B5</f>
        <v>M+0</v>
      </c>
      <c r="C34" s="22"/>
      <c r="D34" s="23">
        <f t="shared" ref="D34:Y34" si="9">D5/D$28</f>
        <v>1.9614560392095144E-2</v>
      </c>
      <c r="E34" s="23">
        <f t="shared" si="9"/>
        <v>2.4798861245212016E-2</v>
      </c>
      <c r="F34" s="23">
        <f t="shared" si="9"/>
        <v>2.1397445690862282E-2</v>
      </c>
      <c r="G34" s="23">
        <f t="shared" si="9"/>
        <v>2.9847985956528222E-2</v>
      </c>
      <c r="H34" s="23">
        <f t="shared" si="9"/>
        <v>5.5615770862140139E-2</v>
      </c>
      <c r="I34" s="23">
        <f t="shared" si="9"/>
        <v>6.6003618202582576E-2</v>
      </c>
      <c r="J34" s="23">
        <f t="shared" si="9"/>
        <v>7.2499658582004453E-2</v>
      </c>
      <c r="K34" s="23">
        <f t="shared" si="9"/>
        <v>0.28203562914512292</v>
      </c>
      <c r="L34" s="23">
        <f t="shared" si="9"/>
        <v>0.16284722312324171</v>
      </c>
      <c r="M34" s="23">
        <f t="shared" si="9"/>
        <v>0.22955484885082317</v>
      </c>
      <c r="N34" s="23">
        <f t="shared" si="9"/>
        <v>0.3010657741655447</v>
      </c>
      <c r="O34" s="23">
        <f t="shared" si="9"/>
        <v>0.3574573750838006</v>
      </c>
      <c r="P34" s="23">
        <f t="shared" si="9"/>
        <v>0.32462743532778537</v>
      </c>
      <c r="Q34" s="23">
        <f t="shared" si="9"/>
        <v>0.82430996001810342</v>
      </c>
      <c r="R34" s="23">
        <f t="shared" si="9"/>
        <v>0.59640876565371781</v>
      </c>
      <c r="S34" s="23">
        <f t="shared" si="9"/>
        <v>0.60806210911255387</v>
      </c>
      <c r="T34" s="23">
        <f t="shared" si="9"/>
        <v>1.2524920182565529</v>
      </c>
      <c r="U34" s="23">
        <f t="shared" si="9"/>
        <v>1.0717957256299253</v>
      </c>
      <c r="V34" s="23">
        <f t="shared" si="9"/>
        <v>1.2966850303937767</v>
      </c>
      <c r="W34" s="23">
        <f t="shared" si="9"/>
        <v>1.3341566700672693</v>
      </c>
      <c r="X34" s="23">
        <f t="shared" si="9"/>
        <v>1.3425185792912999</v>
      </c>
      <c r="Y34" s="23">
        <f t="shared" si="9"/>
        <v>1.2828192315204239</v>
      </c>
    </row>
    <row r="35" spans="2:25" x14ac:dyDescent="0.25">
      <c r="B35" s="5" t="str">
        <f t="shared" si="8"/>
        <v>M+1</v>
      </c>
      <c r="C35" s="22"/>
      <c r="D35" s="23">
        <f t="shared" ref="D35:Y35" si="10">D6/D$28</f>
        <v>2.1016330388149644E-2</v>
      </c>
      <c r="E35" s="23">
        <f t="shared" si="10"/>
        <v>2.6387531980928667E-2</v>
      </c>
      <c r="F35" s="23">
        <f t="shared" si="10"/>
        <v>2.0022554704523614E-2</v>
      </c>
      <c r="G35" s="23">
        <f t="shared" si="10"/>
        <v>3.068233784092227E-2</v>
      </c>
      <c r="H35" s="23">
        <f t="shared" si="10"/>
        <v>5.8853366234989164E-2</v>
      </c>
      <c r="I35" s="23">
        <f t="shared" si="10"/>
        <v>6.6628459344520358E-2</v>
      </c>
      <c r="J35" s="23">
        <f t="shared" si="10"/>
        <v>6.7859805628723388E-2</v>
      </c>
      <c r="K35" s="23">
        <f t="shared" si="10"/>
        <v>0.28600000822792587</v>
      </c>
      <c r="L35" s="23">
        <f t="shared" si="10"/>
        <v>0.1630385997740415</v>
      </c>
      <c r="M35" s="23">
        <f t="shared" si="10"/>
        <v>0.23022153052414129</v>
      </c>
      <c r="N35" s="23">
        <f t="shared" si="10"/>
        <v>0.30213863655839274</v>
      </c>
      <c r="O35" s="23">
        <f t="shared" si="10"/>
        <v>0.3505637264332182</v>
      </c>
      <c r="P35" s="23">
        <f t="shared" si="10"/>
        <v>0.31738198805348983</v>
      </c>
      <c r="Q35" s="23">
        <f t="shared" si="10"/>
        <v>0.80662755343950687</v>
      </c>
      <c r="R35" s="23">
        <f t="shared" si="10"/>
        <v>0.56811384045117341</v>
      </c>
      <c r="S35" s="23">
        <f t="shared" si="10"/>
        <v>0.60183302545699369</v>
      </c>
      <c r="T35" s="23">
        <f t="shared" si="10"/>
        <v>1.231483042041704</v>
      </c>
      <c r="U35" s="23">
        <f t="shared" si="10"/>
        <v>1.0394004839081534</v>
      </c>
      <c r="V35" s="23">
        <f t="shared" si="10"/>
        <v>1.2320138339168816</v>
      </c>
      <c r="W35" s="23">
        <f t="shared" si="10"/>
        <v>1.224014788828274</v>
      </c>
      <c r="X35" s="23">
        <f t="shared" si="10"/>
        <v>1.2510231769581917</v>
      </c>
      <c r="Y35" s="23">
        <f t="shared" si="10"/>
        <v>1.2713147956192801</v>
      </c>
    </row>
    <row r="36" spans="2:25" x14ac:dyDescent="0.25">
      <c r="B36" s="5" t="str">
        <f t="shared" si="8"/>
        <v>M+2</v>
      </c>
      <c r="C36" s="22"/>
      <c r="D36" s="23">
        <f t="shared" ref="D36:Y36" si="11">D7/D$28</f>
        <v>1.2216353453566262E-2</v>
      </c>
      <c r="E36" s="23">
        <f t="shared" si="11"/>
        <v>1.5543914436646454E-2</v>
      </c>
      <c r="F36" s="23">
        <f t="shared" si="11"/>
        <v>1.2636622961471394E-2</v>
      </c>
      <c r="G36" s="23">
        <f t="shared" si="11"/>
        <v>1.7391514139099593E-2</v>
      </c>
      <c r="H36" s="23">
        <f t="shared" si="11"/>
        <v>3.3367900920768141E-2</v>
      </c>
      <c r="I36" s="23">
        <f t="shared" si="11"/>
        <v>3.6938296660402249E-2</v>
      </c>
      <c r="J36" s="23">
        <f t="shared" si="11"/>
        <v>3.878748536730986E-2</v>
      </c>
      <c r="K36" s="23">
        <f t="shared" si="11"/>
        <v>0.14837905039586188</v>
      </c>
      <c r="L36" s="23">
        <f t="shared" si="11"/>
        <v>8.9202561012241735E-2</v>
      </c>
      <c r="M36" s="23">
        <f t="shared" si="11"/>
        <v>0.12261475639447322</v>
      </c>
      <c r="N36" s="23">
        <f t="shared" si="11"/>
        <v>0.16339870012664695</v>
      </c>
      <c r="O36" s="23">
        <f t="shared" si="11"/>
        <v>0.18431611037340428</v>
      </c>
      <c r="P36" s="23">
        <f t="shared" si="11"/>
        <v>0.17198767622653621</v>
      </c>
      <c r="Q36" s="23">
        <f t="shared" si="11"/>
        <v>0.42251275587084103</v>
      </c>
      <c r="R36" s="23">
        <f t="shared" si="11"/>
        <v>0.31089108242646318</v>
      </c>
      <c r="S36" s="23">
        <f t="shared" si="11"/>
        <v>0.32266438970074518</v>
      </c>
      <c r="T36" s="23">
        <f t="shared" si="11"/>
        <v>0.65739321249427196</v>
      </c>
      <c r="U36" s="23">
        <f t="shared" si="11"/>
        <v>0.53736952980931152</v>
      </c>
      <c r="V36" s="23">
        <f t="shared" si="11"/>
        <v>0.6678063595975704</v>
      </c>
      <c r="W36" s="23">
        <f t="shared" si="11"/>
        <v>0.66992393913155712</v>
      </c>
      <c r="X36" s="23">
        <f t="shared" si="11"/>
        <v>0.6793945733735729</v>
      </c>
      <c r="Y36" s="23">
        <f t="shared" si="11"/>
        <v>0.6721420663594101</v>
      </c>
    </row>
    <row r="37" spans="2:25" x14ac:dyDescent="0.25">
      <c r="B37" s="5" t="str">
        <f t="shared" si="8"/>
        <v>M+3</v>
      </c>
      <c r="C37" s="22"/>
      <c r="D37" s="23">
        <f t="shared" ref="D37:Y37" si="12">D8/D$28</f>
        <v>4.7245138139532315E-2</v>
      </c>
      <c r="E37" s="23">
        <f t="shared" si="12"/>
        <v>5.649293363833717E-2</v>
      </c>
      <c r="F37" s="23">
        <f t="shared" si="12"/>
        <v>5.0576877731107514E-2</v>
      </c>
      <c r="G37" s="23">
        <f t="shared" si="12"/>
        <v>6.3692814290137387E-2</v>
      </c>
      <c r="H37" s="23">
        <f t="shared" si="12"/>
        <v>7.6957875328163783E-2</v>
      </c>
      <c r="I37" s="23">
        <f t="shared" si="12"/>
        <v>9.9997031345032003E-2</v>
      </c>
      <c r="J37" s="23">
        <f t="shared" si="12"/>
        <v>8.8519335193697604E-2</v>
      </c>
      <c r="K37" s="23">
        <f t="shared" si="12"/>
        <v>0.26879782592381446</v>
      </c>
      <c r="L37" s="23">
        <f t="shared" si="12"/>
        <v>0.16752936159506632</v>
      </c>
      <c r="M37" s="23">
        <f t="shared" si="12"/>
        <v>0.20910716098475055</v>
      </c>
      <c r="N37" s="23">
        <f t="shared" si="12"/>
        <v>0.22694357472676319</v>
      </c>
      <c r="O37" s="23">
        <f t="shared" si="12"/>
        <v>0.26042620799145372</v>
      </c>
      <c r="P37" s="23">
        <f t="shared" si="12"/>
        <v>0.24433696622554585</v>
      </c>
      <c r="Q37" s="23">
        <f t="shared" si="12"/>
        <v>0.37268873025664723</v>
      </c>
      <c r="R37" s="23">
        <f t="shared" si="12"/>
        <v>0.27662020473339644</v>
      </c>
      <c r="S37" s="23">
        <f t="shared" si="12"/>
        <v>0.2660020039546328</v>
      </c>
      <c r="T37" s="23">
        <f t="shared" si="12"/>
        <v>0.41903473199541152</v>
      </c>
      <c r="U37" s="23">
        <f t="shared" si="12"/>
        <v>0.34994785567004716</v>
      </c>
      <c r="V37" s="23">
        <f t="shared" si="12"/>
        <v>0.38139685062539702</v>
      </c>
      <c r="W37" s="23">
        <f t="shared" si="12"/>
        <v>0.25008974621755198</v>
      </c>
      <c r="X37" s="23">
        <f t="shared" si="12"/>
        <v>0.25314254006688491</v>
      </c>
      <c r="Y37" s="23">
        <f t="shared" si="12"/>
        <v>0.24361776453137288</v>
      </c>
    </row>
    <row r="38" spans="2:25" x14ac:dyDescent="0.25">
      <c r="B38" s="5" t="str">
        <f t="shared" si="8"/>
        <v>M+4</v>
      </c>
      <c r="C38" s="22"/>
      <c r="D38" s="23">
        <f t="shared" ref="D38:Y38" si="13">D9/D$28</f>
        <v>4.2948966442046405E-2</v>
      </c>
      <c r="E38" s="23">
        <f t="shared" si="13"/>
        <v>5.157678479572355E-2</v>
      </c>
      <c r="F38" s="23">
        <f t="shared" si="13"/>
        <v>5.0203540854724428E-2</v>
      </c>
      <c r="G38" s="23">
        <f t="shared" si="13"/>
        <v>5.7603029898499393E-2</v>
      </c>
      <c r="H38" s="23">
        <f t="shared" si="13"/>
        <v>7.2972226134818699E-2</v>
      </c>
      <c r="I38" s="23">
        <f t="shared" si="13"/>
        <v>9.1776727947836464E-2</v>
      </c>
      <c r="J38" s="23">
        <f t="shared" si="13"/>
        <v>8.1724869773985409E-2</v>
      </c>
      <c r="K38" s="23">
        <f t="shared" si="13"/>
        <v>0.21955264962949694</v>
      </c>
      <c r="L38" s="23">
        <f t="shared" si="13"/>
        <v>0.13557943003543124</v>
      </c>
      <c r="M38" s="23">
        <f t="shared" si="13"/>
        <v>0.17437954089239566</v>
      </c>
      <c r="N38" s="23">
        <f t="shared" si="13"/>
        <v>0.18178625750559718</v>
      </c>
      <c r="O38" s="23">
        <f t="shared" si="13"/>
        <v>0.19807764007911588</v>
      </c>
      <c r="P38" s="23">
        <f t="shared" si="13"/>
        <v>0.19337929991622327</v>
      </c>
      <c r="Q38" s="23">
        <f t="shared" si="13"/>
        <v>0.24750601445135678</v>
      </c>
      <c r="R38" s="23">
        <f t="shared" si="13"/>
        <v>0.18625726380449487</v>
      </c>
      <c r="S38" s="23">
        <f t="shared" si="13"/>
        <v>0.17106328197741033</v>
      </c>
      <c r="T38" s="23">
        <f t="shared" si="13"/>
        <v>0.23725749785558328</v>
      </c>
      <c r="U38" s="23">
        <f t="shared" si="13"/>
        <v>0.19628250311103554</v>
      </c>
      <c r="V38" s="23">
        <f t="shared" si="13"/>
        <v>0.19080463284022711</v>
      </c>
      <c r="W38" s="23">
        <f t="shared" si="13"/>
        <v>7.4802824850512484E-2</v>
      </c>
      <c r="X38" s="23">
        <f t="shared" si="13"/>
        <v>7.8418356485251126E-2</v>
      </c>
      <c r="Y38" s="23">
        <f t="shared" si="13"/>
        <v>7.5861434132951863E-2</v>
      </c>
    </row>
    <row r="39" spans="2:25" x14ac:dyDescent="0.25">
      <c r="B39" s="5" t="str">
        <f t="shared" si="8"/>
        <v>M+5</v>
      </c>
      <c r="C39" s="22"/>
      <c r="D39" s="23">
        <f t="shared" ref="D39:Y39" si="14">D10/D$28</f>
        <v>2.5016046659961304E-2</v>
      </c>
      <c r="E39" s="23">
        <f t="shared" si="14"/>
        <v>2.9372929912125346E-2</v>
      </c>
      <c r="F39" s="23">
        <f t="shared" si="14"/>
        <v>2.6030860994123408E-2</v>
      </c>
      <c r="G39" s="23">
        <f t="shared" si="14"/>
        <v>3.2114809474430392E-2</v>
      </c>
      <c r="H39" s="23">
        <f t="shared" si="14"/>
        <v>3.8224266858914523E-2</v>
      </c>
      <c r="I39" s="23">
        <f t="shared" si="14"/>
        <v>5.1914667003259606E-2</v>
      </c>
      <c r="J39" s="23">
        <f t="shared" si="14"/>
        <v>4.8187594367764076E-2</v>
      </c>
      <c r="K39" s="23">
        <f t="shared" si="14"/>
        <v>0.12123418119757425</v>
      </c>
      <c r="L39" s="23">
        <f t="shared" si="14"/>
        <v>7.7579611116038422E-2</v>
      </c>
      <c r="M39" s="23">
        <f t="shared" si="14"/>
        <v>9.3919974043980073E-2</v>
      </c>
      <c r="N39" s="23">
        <f t="shared" si="14"/>
        <v>9.4132655482499841E-2</v>
      </c>
      <c r="O39" s="23">
        <f t="shared" si="14"/>
        <v>0.11188130059555838</v>
      </c>
      <c r="P39" s="23">
        <f t="shared" si="14"/>
        <v>0.10577257682997226</v>
      </c>
      <c r="Q39" s="23">
        <f t="shared" si="14"/>
        <v>0.13201468447310261</v>
      </c>
      <c r="R39" s="23">
        <f t="shared" si="14"/>
        <v>9.1636848328518788E-2</v>
      </c>
      <c r="S39" s="23">
        <f t="shared" si="14"/>
        <v>9.0544544755412182E-2</v>
      </c>
      <c r="T39" s="23">
        <f t="shared" si="14"/>
        <v>0.11353562391904863</v>
      </c>
      <c r="U39" s="23">
        <f t="shared" si="14"/>
        <v>9.5278422278232411E-2</v>
      </c>
      <c r="V39" s="23">
        <f t="shared" si="14"/>
        <v>8.6554447579326552E-2</v>
      </c>
      <c r="W39" s="23">
        <f t="shared" si="14"/>
        <v>1.916792634141172E-2</v>
      </c>
      <c r="X39" s="23">
        <f t="shared" si="14"/>
        <v>1.9982598870820042E-2</v>
      </c>
      <c r="Y39" s="23">
        <f t="shared" si="14"/>
        <v>1.8191325377814052E-2</v>
      </c>
    </row>
    <row r="40" spans="2:25" x14ac:dyDescent="0.25">
      <c r="B40" s="5" t="str">
        <f t="shared" si="8"/>
        <v>M+6</v>
      </c>
      <c r="C40" s="22"/>
      <c r="D40" s="23">
        <f t="shared" ref="D40:Y40" si="15">D11/D$28</f>
        <v>0.28297608864409446</v>
      </c>
      <c r="E40" s="23">
        <f t="shared" si="15"/>
        <v>0.31296038768731127</v>
      </c>
      <c r="F40" s="23">
        <f t="shared" si="15"/>
        <v>0.29678477746228554</v>
      </c>
      <c r="G40" s="23">
        <f t="shared" si="15"/>
        <v>0.32120322481243996</v>
      </c>
      <c r="H40" s="23">
        <f t="shared" si="15"/>
        <v>0.3640258257927389</v>
      </c>
      <c r="I40" s="23">
        <f t="shared" si="15"/>
        <v>0.36101462781485349</v>
      </c>
      <c r="J40" s="23">
        <f t="shared" si="15"/>
        <v>0.41769443320759747</v>
      </c>
      <c r="K40" s="23">
        <f t="shared" si="15"/>
        <v>0.50734371005464585</v>
      </c>
      <c r="L40" s="23">
        <f t="shared" si="15"/>
        <v>0.4560994849196941</v>
      </c>
      <c r="M40" s="23">
        <f t="shared" si="15"/>
        <v>0.49792874303822254</v>
      </c>
      <c r="N40" s="23">
        <f t="shared" si="15"/>
        <v>0.38571056205432142</v>
      </c>
      <c r="O40" s="23">
        <f t="shared" si="15"/>
        <v>0.36615518686824311</v>
      </c>
      <c r="P40" s="23">
        <f t="shared" si="15"/>
        <v>0.41405461297519269</v>
      </c>
      <c r="Q40" s="23">
        <f t="shared" si="15"/>
        <v>0.34885459390884871</v>
      </c>
      <c r="R40" s="23">
        <f t="shared" si="15"/>
        <v>0.28588962066849055</v>
      </c>
      <c r="S40" s="23">
        <f t="shared" si="15"/>
        <v>0.26693069345476839</v>
      </c>
      <c r="T40" s="23">
        <f t="shared" si="15"/>
        <v>0.17135508036219146</v>
      </c>
      <c r="U40" s="23">
        <f t="shared" si="15"/>
        <v>0.12898800630411622</v>
      </c>
      <c r="V40" s="23">
        <f t="shared" si="15"/>
        <v>0.21697175893473269</v>
      </c>
      <c r="W40" s="23">
        <f t="shared" si="15"/>
        <v>2.9187355572636406E-3</v>
      </c>
      <c r="X40" s="23">
        <f t="shared" si="15"/>
        <v>2.6858777972042255E-3</v>
      </c>
      <c r="Y40" s="23">
        <f t="shared" si="15"/>
        <v>2.4311680534392726E-3</v>
      </c>
    </row>
    <row r="41" spans="2:25" x14ac:dyDescent="0.25">
      <c r="B41" s="5" t="str">
        <f t="shared" si="8"/>
        <v>M+7</v>
      </c>
      <c r="C41" s="22"/>
      <c r="D41" s="23">
        <f t="shared" ref="D41:Y41" si="16">D12/D$28</f>
        <v>0.28504393399844968</v>
      </c>
      <c r="E41" s="23">
        <f t="shared" si="16"/>
        <v>0.32329907126723495</v>
      </c>
      <c r="F41" s="23">
        <f t="shared" si="16"/>
        <v>0.30001783750229832</v>
      </c>
      <c r="G41" s="23">
        <f t="shared" si="16"/>
        <v>0.32460757448906752</v>
      </c>
      <c r="H41" s="23">
        <f t="shared" si="16"/>
        <v>0.35627778786422593</v>
      </c>
      <c r="I41" s="23">
        <f t="shared" si="16"/>
        <v>0.3577818791445761</v>
      </c>
      <c r="J41" s="23">
        <f t="shared" si="16"/>
        <v>0.40457275614492327</v>
      </c>
      <c r="K41" s="23">
        <f t="shared" si="16"/>
        <v>0.48538692906429115</v>
      </c>
      <c r="L41" s="23">
        <f t="shared" si="16"/>
        <v>0.4525771934464769</v>
      </c>
      <c r="M41" s="23">
        <f t="shared" si="16"/>
        <v>0.48396604667879206</v>
      </c>
      <c r="N41" s="23">
        <f t="shared" si="16"/>
        <v>0.3741400016705777</v>
      </c>
      <c r="O41" s="23">
        <f t="shared" si="16"/>
        <v>0.33190102038905361</v>
      </c>
      <c r="P41" s="23">
        <f t="shared" si="16"/>
        <v>0.38725742745222358</v>
      </c>
      <c r="Q41" s="23">
        <f t="shared" si="16"/>
        <v>0.31303944978237475</v>
      </c>
      <c r="R41" s="23">
        <f t="shared" si="16"/>
        <v>0.25940212708846844</v>
      </c>
      <c r="S41" s="23">
        <f t="shared" si="16"/>
        <v>0.24920465910686793</v>
      </c>
      <c r="T41" s="23">
        <f t="shared" si="16"/>
        <v>0.14602208445253398</v>
      </c>
      <c r="U41" s="23">
        <f t="shared" si="16"/>
        <v>0.10190735027269029</v>
      </c>
      <c r="V41" s="23">
        <f t="shared" si="16"/>
        <v>0.19738471615257322</v>
      </c>
      <c r="W41" s="23">
        <f t="shared" si="16"/>
        <v>1.0988806550589632E-3</v>
      </c>
      <c r="X41" s="23">
        <f t="shared" si="16"/>
        <v>8.822023792425909E-4</v>
      </c>
      <c r="Y41" s="23">
        <f t="shared" si="16"/>
        <v>1.6768101721622249E-3</v>
      </c>
    </row>
    <row r="42" spans="2:25" x14ac:dyDescent="0.25">
      <c r="B42" s="5" t="str">
        <f t="shared" si="8"/>
        <v>M+8</v>
      </c>
      <c r="C42" s="22"/>
      <c r="D42" s="23">
        <f t="shared" ref="D42:Y42" si="17">D13/D$28</f>
        <v>0.16544941726610138</v>
      </c>
      <c r="E42" s="23">
        <f t="shared" si="17"/>
        <v>0.18579102985865939</v>
      </c>
      <c r="F42" s="23">
        <f t="shared" si="17"/>
        <v>0.17790196281841619</v>
      </c>
      <c r="G42" s="23">
        <f t="shared" si="17"/>
        <v>0.19063722745958325</v>
      </c>
      <c r="H42" s="23">
        <f t="shared" si="17"/>
        <v>0.20567856652740105</v>
      </c>
      <c r="I42" s="23">
        <f t="shared" si="17"/>
        <v>0.19833410306888127</v>
      </c>
      <c r="J42" s="23">
        <f t="shared" si="17"/>
        <v>0.2214214141011383</v>
      </c>
      <c r="K42" s="23">
        <f t="shared" si="17"/>
        <v>0.27349159708059695</v>
      </c>
      <c r="L42" s="23">
        <f t="shared" si="17"/>
        <v>0.25420738300377088</v>
      </c>
      <c r="M42" s="23">
        <f t="shared" si="17"/>
        <v>0.27031930927146158</v>
      </c>
      <c r="N42" s="23">
        <f t="shared" si="17"/>
        <v>0.20304725078236557</v>
      </c>
      <c r="O42" s="23">
        <f t="shared" si="17"/>
        <v>0.18445049499093297</v>
      </c>
      <c r="P42" s="23">
        <f t="shared" si="17"/>
        <v>0.21487022752147372</v>
      </c>
      <c r="Q42" s="23">
        <f t="shared" si="17"/>
        <v>0.17088048604126399</v>
      </c>
      <c r="R42" s="23">
        <f t="shared" si="17"/>
        <v>0.13853678352931711</v>
      </c>
      <c r="S42" s="23">
        <f t="shared" si="17"/>
        <v>0.13228793999074867</v>
      </c>
      <c r="T42" s="23">
        <f t="shared" si="17"/>
        <v>7.3821561217611298E-2</v>
      </c>
      <c r="U42" s="23">
        <f t="shared" si="17"/>
        <v>5.5172225327062778E-2</v>
      </c>
      <c r="V42" s="23">
        <f t="shared" si="17"/>
        <v>0.1010385950484316</v>
      </c>
      <c r="W42" s="23">
        <f t="shared" si="17"/>
        <v>9.2524388560304431E-4</v>
      </c>
      <c r="X42" s="23">
        <f t="shared" si="17"/>
        <v>1.1480846026305025E-3</v>
      </c>
      <c r="Y42" s="23">
        <f t="shared" si="17"/>
        <v>7.6097596325442284E-4</v>
      </c>
    </row>
    <row r="43" spans="2:25" x14ac:dyDescent="0.25">
      <c r="B43" s="5" t="str">
        <f t="shared" si="8"/>
        <v>M+9</v>
      </c>
      <c r="C43" s="22"/>
      <c r="D43" s="23">
        <f t="shared" ref="D43:Y43" si="18">D14/D$28</f>
        <v>0.94561712287089095</v>
      </c>
      <c r="E43" s="23">
        <f t="shared" si="18"/>
        <v>0.94293405029628896</v>
      </c>
      <c r="F43" s="23">
        <f t="shared" si="18"/>
        <v>1.0084884927949862</v>
      </c>
      <c r="G43" s="23">
        <f t="shared" si="18"/>
        <v>0.89170449230912185</v>
      </c>
      <c r="H43" s="23">
        <f t="shared" si="18"/>
        <v>0.96298284654237165</v>
      </c>
      <c r="I43" s="23">
        <f t="shared" si="18"/>
        <v>0.70707962199149743</v>
      </c>
      <c r="J43" s="23">
        <f t="shared" si="18"/>
        <v>1.0604830975019812</v>
      </c>
      <c r="K43" s="23">
        <f t="shared" si="18"/>
        <v>0.60195137544559907</v>
      </c>
      <c r="L43" s="23">
        <f t="shared" si="18"/>
        <v>0.82490593421635527</v>
      </c>
      <c r="M43" s="23">
        <f t="shared" si="18"/>
        <v>0.70566715078020614</v>
      </c>
      <c r="N43" s="23">
        <f t="shared" si="18"/>
        <v>0.45988887372948756</v>
      </c>
      <c r="O43" s="23">
        <f t="shared" si="18"/>
        <v>0.33571721945268124</v>
      </c>
      <c r="P43" s="23">
        <f t="shared" si="18"/>
        <v>0.45881893863987089</v>
      </c>
      <c r="Q43" s="23">
        <f t="shared" si="18"/>
        <v>0.25573341767722713</v>
      </c>
      <c r="R43" s="23">
        <f t="shared" si="18"/>
        <v>0.25362659396001169</v>
      </c>
      <c r="S43" s="23">
        <f t="shared" si="18"/>
        <v>0.22824581229185126</v>
      </c>
      <c r="T43" s="23">
        <f t="shared" si="18"/>
        <v>8.2338029516624833E-2</v>
      </c>
      <c r="U43" s="23">
        <f t="shared" si="18"/>
        <v>5.0386786746823439E-2</v>
      </c>
      <c r="V43" s="23">
        <f t="shared" si="18"/>
        <v>0.15491196066504451</v>
      </c>
      <c r="W43" s="23">
        <f t="shared" si="18"/>
        <v>2.7283104421112008E-4</v>
      </c>
      <c r="X43" s="23">
        <f t="shared" si="18"/>
        <v>2.0255408752230887E-4</v>
      </c>
      <c r="Y43" s="23">
        <f t="shared" si="18"/>
        <v>1.8054735720577202E-4</v>
      </c>
    </row>
    <row r="44" spans="2:25" x14ac:dyDescent="0.25">
      <c r="B44" s="5" t="str">
        <f t="shared" si="8"/>
        <v>M+10</v>
      </c>
      <c r="C44" s="22"/>
      <c r="D44" s="23">
        <f t="shared" ref="D44:Y44" si="19">D15/D$28</f>
        <v>0.85802794323378373</v>
      </c>
      <c r="E44" s="23">
        <f t="shared" si="19"/>
        <v>0.85283249042222031</v>
      </c>
      <c r="F44" s="23">
        <f t="shared" si="19"/>
        <v>0.91988633119373431</v>
      </c>
      <c r="G44" s="23">
        <f t="shared" si="19"/>
        <v>0.82256496929616674</v>
      </c>
      <c r="H44" s="23">
        <f t="shared" si="19"/>
        <v>0.86944292762823672</v>
      </c>
      <c r="I44" s="23">
        <f t="shared" si="19"/>
        <v>0.63960482945391828</v>
      </c>
      <c r="J44" s="23">
        <f t="shared" si="19"/>
        <v>0.97454025473531702</v>
      </c>
      <c r="K44" s="23">
        <f t="shared" si="19"/>
        <v>0.50531630300988206</v>
      </c>
      <c r="L44" s="23">
        <f t="shared" si="19"/>
        <v>0.72348047525998438</v>
      </c>
      <c r="M44" s="23">
        <f t="shared" si="19"/>
        <v>0.61196088045065922</v>
      </c>
      <c r="N44" s="23">
        <f t="shared" si="19"/>
        <v>0.38476519715788182</v>
      </c>
      <c r="O44" s="23">
        <f t="shared" si="19"/>
        <v>0.27682813377794213</v>
      </c>
      <c r="P44" s="23">
        <f t="shared" si="19"/>
        <v>0.38778387930223457</v>
      </c>
      <c r="Q44" s="23">
        <f t="shared" si="19"/>
        <v>0.20456558069922717</v>
      </c>
      <c r="R44" s="23">
        <f t="shared" si="19"/>
        <v>0.20658185456456937</v>
      </c>
      <c r="S44" s="23">
        <f t="shared" si="19"/>
        <v>0.18121462610693462</v>
      </c>
      <c r="T44" s="23">
        <f t="shared" si="19"/>
        <v>5.7713207890399319E-2</v>
      </c>
      <c r="U44" s="23">
        <f t="shared" si="19"/>
        <v>3.4104427737934997E-2</v>
      </c>
      <c r="V44" s="23">
        <f t="shared" si="19"/>
        <v>0.11882424661058588</v>
      </c>
      <c r="W44" s="23">
        <f t="shared" si="19"/>
        <v>0</v>
      </c>
      <c r="X44" s="23">
        <f t="shared" si="19"/>
        <v>0</v>
      </c>
      <c r="Y44" s="23">
        <f t="shared" si="19"/>
        <v>0</v>
      </c>
    </row>
    <row r="45" spans="2:25" x14ac:dyDescent="0.25">
      <c r="B45" s="5" t="str">
        <f t="shared" si="8"/>
        <v>M+11</v>
      </c>
      <c r="C45" s="22"/>
      <c r="D45" s="23">
        <f t="shared" ref="D45:Y45" si="20">D16/D$28</f>
        <v>0.47121594093772068</v>
      </c>
      <c r="E45" s="23">
        <f t="shared" si="20"/>
        <v>0.46936619142529357</v>
      </c>
      <c r="F45" s="23">
        <f t="shared" si="20"/>
        <v>0.5006641993862111</v>
      </c>
      <c r="G45" s="23">
        <f t="shared" si="20"/>
        <v>0.45604568071899698</v>
      </c>
      <c r="H45" s="23">
        <f t="shared" si="20"/>
        <v>0.46652729063228937</v>
      </c>
      <c r="I45" s="23">
        <f t="shared" si="20"/>
        <v>0.35026684093226373</v>
      </c>
      <c r="J45" s="23">
        <f t="shared" si="20"/>
        <v>0.53961668618933867</v>
      </c>
      <c r="K45" s="23">
        <f t="shared" si="20"/>
        <v>0.26617971762752873</v>
      </c>
      <c r="L45" s="23">
        <f t="shared" si="20"/>
        <v>0.37735619378229368</v>
      </c>
      <c r="M45" s="23">
        <f t="shared" si="20"/>
        <v>0.31893985222553595</v>
      </c>
      <c r="N45" s="23">
        <f t="shared" si="20"/>
        <v>0.20061817315058439</v>
      </c>
      <c r="O45" s="23">
        <f t="shared" si="20"/>
        <v>0.14259441589163196</v>
      </c>
      <c r="P45" s="23">
        <f t="shared" si="20"/>
        <v>0.19923942475017054</v>
      </c>
      <c r="Q45" s="23">
        <f t="shared" si="20"/>
        <v>0.10162483693921391</v>
      </c>
      <c r="R45" s="23">
        <f t="shared" si="20"/>
        <v>0.11086687481360702</v>
      </c>
      <c r="S45" s="23">
        <f t="shared" si="20"/>
        <v>8.982654157984743E-2</v>
      </c>
      <c r="T45" s="23">
        <f t="shared" si="20"/>
        <v>2.7613563461737267E-2</v>
      </c>
      <c r="U45" s="23">
        <f t="shared" si="20"/>
        <v>1.4784792752897504E-2</v>
      </c>
      <c r="V45" s="23">
        <f t="shared" si="20"/>
        <v>6.3349936440950272E-2</v>
      </c>
      <c r="W45" s="23">
        <f t="shared" si="20"/>
        <v>0</v>
      </c>
      <c r="X45" s="23">
        <f t="shared" si="20"/>
        <v>0</v>
      </c>
      <c r="Y45" s="23">
        <f t="shared" si="20"/>
        <v>0</v>
      </c>
    </row>
    <row r="46" spans="2:25" x14ac:dyDescent="0.25">
      <c r="B46" s="5" t="str">
        <f t="shared" si="8"/>
        <v>M+12</v>
      </c>
      <c r="C46" s="22"/>
      <c r="D46" s="23">
        <f t="shared" ref="D46:Y46" si="21">D17/D$28</f>
        <v>0.19045338825257391</v>
      </c>
      <c r="E46" s="23">
        <f t="shared" si="21"/>
        <v>0.17954320883847441</v>
      </c>
      <c r="F46" s="23">
        <f t="shared" si="21"/>
        <v>0.19846103702084408</v>
      </c>
      <c r="G46" s="23">
        <f t="shared" si="21"/>
        <v>0.1828517650953958</v>
      </c>
      <c r="H46" s="23">
        <f t="shared" si="21"/>
        <v>0.18898015733286674</v>
      </c>
      <c r="I46" s="23">
        <f t="shared" si="21"/>
        <v>0.13612110110845507</v>
      </c>
      <c r="J46" s="23">
        <f t="shared" si="21"/>
        <v>0.20955024305846981</v>
      </c>
      <c r="K46" s="23">
        <f t="shared" si="21"/>
        <v>0.10527552120112203</v>
      </c>
      <c r="L46" s="23">
        <f t="shared" si="21"/>
        <v>0.1538815020684389</v>
      </c>
      <c r="M46" s="23">
        <f t="shared" si="21"/>
        <v>0.1308535216595236</v>
      </c>
      <c r="N46" s="23">
        <f t="shared" si="21"/>
        <v>7.8118616813732999E-2</v>
      </c>
      <c r="O46" s="23">
        <f t="shared" si="21"/>
        <v>5.2106800897131905E-2</v>
      </c>
      <c r="P46" s="23">
        <f t="shared" si="21"/>
        <v>7.5189118445300365E-2</v>
      </c>
      <c r="Q46" s="23">
        <f t="shared" si="21"/>
        <v>3.8477154364814081E-2</v>
      </c>
      <c r="R46" s="23">
        <f t="shared" si="21"/>
        <v>4.1224022448138893E-2</v>
      </c>
      <c r="S46" s="23">
        <f t="shared" si="21"/>
        <v>3.4939453617900781E-2</v>
      </c>
      <c r="T46" s="23">
        <f t="shared" si="21"/>
        <v>1.0043879348368083E-2</v>
      </c>
      <c r="U46" s="23">
        <f t="shared" si="21"/>
        <v>5.3999488301448573E-3</v>
      </c>
      <c r="V46" s="23">
        <f t="shared" si="21"/>
        <v>2.187493168176206E-2</v>
      </c>
      <c r="W46" s="23">
        <f t="shared" si="21"/>
        <v>0</v>
      </c>
      <c r="X46" s="23">
        <f t="shared" si="21"/>
        <v>0</v>
      </c>
      <c r="Y46" s="23">
        <f t="shared" si="21"/>
        <v>0</v>
      </c>
    </row>
    <row r="47" spans="2:25" x14ac:dyDescent="0.25">
      <c r="B47" s="5" t="str">
        <f t="shared" si="8"/>
        <v>M+13</v>
      </c>
      <c r="C47" s="22"/>
      <c r="D47" s="23">
        <f t="shared" ref="D47:Y47" si="22">D18/D$28</f>
        <v>6.3298500548751482E-2</v>
      </c>
      <c r="E47" s="23">
        <f t="shared" si="22"/>
        <v>5.9536345432496258E-2</v>
      </c>
      <c r="F47" s="23">
        <f t="shared" si="22"/>
        <v>6.3969341446634964E-2</v>
      </c>
      <c r="G47" s="23">
        <f t="shared" si="22"/>
        <v>5.8606767160434947E-2</v>
      </c>
      <c r="H47" s="23">
        <f t="shared" si="22"/>
        <v>6.0974976253099354E-2</v>
      </c>
      <c r="I47" s="23">
        <f t="shared" si="22"/>
        <v>4.2538014281422523E-2</v>
      </c>
      <c r="J47" s="23">
        <f t="shared" si="22"/>
        <v>7.0417595999415161E-2</v>
      </c>
      <c r="K47" s="23">
        <f t="shared" si="22"/>
        <v>3.1910133710288259E-2</v>
      </c>
      <c r="L47" s="23">
        <f t="shared" si="22"/>
        <v>4.9336423069946574E-2</v>
      </c>
      <c r="M47" s="23">
        <f t="shared" si="22"/>
        <v>3.8871475632924805E-2</v>
      </c>
      <c r="N47" s="23">
        <f t="shared" si="22"/>
        <v>2.4681755764663187E-2</v>
      </c>
      <c r="O47" s="23">
        <f t="shared" si="22"/>
        <v>1.7169153943102609E-2</v>
      </c>
      <c r="P47" s="23">
        <f t="shared" si="22"/>
        <v>2.3207597429804258E-2</v>
      </c>
      <c r="Q47" s="23">
        <f t="shared" si="22"/>
        <v>9.7264109121588515E-3</v>
      </c>
      <c r="R47" s="23">
        <f t="shared" si="22"/>
        <v>1.2983911800974622E-2</v>
      </c>
      <c r="S47" s="23">
        <f t="shared" si="22"/>
        <v>9.1918502648265649E-3</v>
      </c>
      <c r="T47" s="23">
        <f t="shared" si="22"/>
        <v>2.0384533230664702E-3</v>
      </c>
      <c r="U47" s="23">
        <f t="shared" si="22"/>
        <v>1.3077682615105007E-3</v>
      </c>
      <c r="V47" s="23">
        <f t="shared" si="22"/>
        <v>5.5240914646572693E-3</v>
      </c>
      <c r="W47" s="23">
        <f t="shared" si="22"/>
        <v>0</v>
      </c>
      <c r="X47" s="23">
        <f t="shared" si="22"/>
        <v>0</v>
      </c>
      <c r="Y47" s="23">
        <f t="shared" si="22"/>
        <v>0</v>
      </c>
    </row>
    <row r="48" spans="2:25" x14ac:dyDescent="0.25">
      <c r="B48" s="5" t="str">
        <f t="shared" si="8"/>
        <v>M+14</v>
      </c>
      <c r="C48" s="22"/>
      <c r="D48" s="23">
        <f t="shared" ref="D48:Y48" si="23">D19/D$28</f>
        <v>1.5331011940981314E-2</v>
      </c>
      <c r="E48" s="23">
        <f t="shared" si="23"/>
        <v>1.4731687743965653E-2</v>
      </c>
      <c r="F48" s="23">
        <f t="shared" si="23"/>
        <v>1.6573379701504656E-2</v>
      </c>
      <c r="G48" s="23">
        <f t="shared" si="23"/>
        <v>1.6080916816632533E-2</v>
      </c>
      <c r="H48" s="23">
        <f t="shared" si="23"/>
        <v>1.5551068379171652E-2</v>
      </c>
      <c r="I48" s="23">
        <f t="shared" si="23"/>
        <v>9.1616893040781175E-3</v>
      </c>
      <c r="J48" s="23">
        <f t="shared" si="23"/>
        <v>1.8939583508397095E-2</v>
      </c>
      <c r="K48" s="23">
        <f t="shared" si="23"/>
        <v>6.9530755640580342E-3</v>
      </c>
      <c r="L48" s="23">
        <f t="shared" si="23"/>
        <v>1.1579658436848907E-2</v>
      </c>
      <c r="M48" s="23">
        <f t="shared" si="23"/>
        <v>9.804244031600266E-3</v>
      </c>
      <c r="N48" s="23">
        <f t="shared" si="23"/>
        <v>5.7732910825856725E-3</v>
      </c>
      <c r="O48" s="23">
        <f t="shared" si="23"/>
        <v>3.4155631616658907E-3</v>
      </c>
      <c r="P48" s="23">
        <f t="shared" si="23"/>
        <v>5.9334388884904462E-3</v>
      </c>
      <c r="Q48" s="23">
        <f t="shared" si="23"/>
        <v>1.0909955838962074E-3</v>
      </c>
      <c r="R48" s="23">
        <f t="shared" si="23"/>
        <v>1.8254512831090296E-3</v>
      </c>
      <c r="S48" s="23">
        <f t="shared" si="23"/>
        <v>5.7033393321898507E-4</v>
      </c>
      <c r="T48" s="23">
        <f t="shared" si="23"/>
        <v>0</v>
      </c>
      <c r="U48" s="23">
        <f t="shared" si="23"/>
        <v>8.0128588725309811E-5</v>
      </c>
      <c r="V48" s="23">
        <f t="shared" si="23"/>
        <v>3.0052843431036674E-4</v>
      </c>
      <c r="W48" s="23">
        <f t="shared" si="23"/>
        <v>0</v>
      </c>
      <c r="X48" s="23">
        <f t="shared" si="23"/>
        <v>0</v>
      </c>
      <c r="Y48" s="23">
        <f t="shared" si="23"/>
        <v>0</v>
      </c>
    </row>
    <row r="49" spans="1:35" x14ac:dyDescent="0.25">
      <c r="B49" s="5" t="str">
        <f t="shared" si="8"/>
        <v>M+15</v>
      </c>
      <c r="C49" s="22"/>
      <c r="D49" s="23">
        <f t="shared" ref="D49:Y49" si="24">D20/D$28</f>
        <v>6.7024910394644713E-3</v>
      </c>
      <c r="E49" s="23">
        <f t="shared" si="24"/>
        <v>6.7453983909886491E-3</v>
      </c>
      <c r="F49" s="23">
        <f t="shared" si="24"/>
        <v>7.5444286210375223E-3</v>
      </c>
      <c r="G49" s="23">
        <f t="shared" si="24"/>
        <v>5.666078495478768E-3</v>
      </c>
      <c r="H49" s="23">
        <f t="shared" si="24"/>
        <v>7.5846719940632313E-3</v>
      </c>
      <c r="I49" s="23">
        <f t="shared" si="24"/>
        <v>4.9730599952226969E-3</v>
      </c>
      <c r="J49" s="23">
        <f t="shared" si="24"/>
        <v>8.1402015315041425E-3</v>
      </c>
      <c r="K49" s="23">
        <f t="shared" si="24"/>
        <v>3.9676001886994362E-3</v>
      </c>
      <c r="L49" s="23">
        <f t="shared" si="24"/>
        <v>5.1435603369725195E-3</v>
      </c>
      <c r="M49" s="23">
        <f t="shared" si="24"/>
        <v>5.5073859417650471E-3</v>
      </c>
      <c r="N49" s="23">
        <f t="shared" si="24"/>
        <v>3.546409497228049E-3</v>
      </c>
      <c r="O49" s="23">
        <f t="shared" si="24"/>
        <v>2.0316255242288426E-3</v>
      </c>
      <c r="P49" s="23">
        <f t="shared" si="24"/>
        <v>1.75402567546693E-3</v>
      </c>
      <c r="Q49" s="23">
        <f t="shared" si="24"/>
        <v>2.9846880588545854E-3</v>
      </c>
      <c r="R49" s="23">
        <f t="shared" si="24"/>
        <v>1.6346468782365339E-3</v>
      </c>
      <c r="S49" s="23">
        <f t="shared" si="24"/>
        <v>1.0330988673919511E-3</v>
      </c>
      <c r="T49" s="23">
        <f t="shared" si="24"/>
        <v>0</v>
      </c>
      <c r="U49" s="23">
        <f t="shared" si="24"/>
        <v>0</v>
      </c>
      <c r="V49" s="23">
        <f t="shared" si="24"/>
        <v>0</v>
      </c>
      <c r="W49" s="23">
        <f t="shared" si="24"/>
        <v>0</v>
      </c>
      <c r="X49" s="23">
        <f t="shared" si="24"/>
        <v>0</v>
      </c>
      <c r="Y49" s="23">
        <f t="shared" si="24"/>
        <v>0</v>
      </c>
    </row>
    <row r="50" spans="1:35" x14ac:dyDescent="0.25">
      <c r="B50" s="5" t="str">
        <f t="shared" si="8"/>
        <v>M+16</v>
      </c>
      <c r="C50" s="22"/>
      <c r="D50" s="23">
        <f t="shared" ref="D50:Y50" si="25">D21/D$28</f>
        <v>0</v>
      </c>
      <c r="E50" s="23">
        <f t="shared" si="25"/>
        <v>0</v>
      </c>
      <c r="F50" s="23">
        <f t="shared" si="25"/>
        <v>0</v>
      </c>
      <c r="G50" s="23">
        <f t="shared" si="25"/>
        <v>0</v>
      </c>
      <c r="H50" s="23">
        <f t="shared" si="25"/>
        <v>0</v>
      </c>
      <c r="I50" s="23">
        <f t="shared" si="25"/>
        <v>0</v>
      </c>
      <c r="J50" s="23">
        <f t="shared" si="25"/>
        <v>0</v>
      </c>
      <c r="K50" s="23">
        <f t="shared" si="25"/>
        <v>0</v>
      </c>
      <c r="L50" s="23">
        <f t="shared" si="25"/>
        <v>0</v>
      </c>
      <c r="M50" s="23">
        <f t="shared" si="25"/>
        <v>0</v>
      </c>
      <c r="N50" s="23">
        <f t="shared" si="25"/>
        <v>0</v>
      </c>
      <c r="O50" s="23">
        <f t="shared" si="25"/>
        <v>0</v>
      </c>
      <c r="P50" s="23">
        <f t="shared" si="25"/>
        <v>0</v>
      </c>
      <c r="Q50" s="23">
        <f t="shared" si="25"/>
        <v>0</v>
      </c>
      <c r="R50" s="23">
        <f t="shared" si="25"/>
        <v>0</v>
      </c>
      <c r="S50" s="23">
        <f t="shared" si="25"/>
        <v>0</v>
      </c>
      <c r="T50" s="23">
        <f t="shared" si="25"/>
        <v>0</v>
      </c>
      <c r="U50" s="23">
        <f t="shared" si="25"/>
        <v>0</v>
      </c>
      <c r="V50" s="23">
        <f t="shared" si="25"/>
        <v>0</v>
      </c>
      <c r="W50" s="23">
        <f t="shared" si="25"/>
        <v>0</v>
      </c>
      <c r="X50" s="23">
        <f t="shared" si="25"/>
        <v>0</v>
      </c>
      <c r="Y50" s="23">
        <f t="shared" si="25"/>
        <v>0</v>
      </c>
    </row>
    <row r="51" spans="1:35" x14ac:dyDescent="0.25">
      <c r="B51" s="5" t="str">
        <f t="shared" si="8"/>
        <v>M+17</v>
      </c>
      <c r="C51" s="22"/>
      <c r="D51" s="23">
        <f t="shared" ref="D51:Y51" si="26">D22/D$28</f>
        <v>0</v>
      </c>
      <c r="E51" s="23">
        <f t="shared" si="26"/>
        <v>0</v>
      </c>
      <c r="F51" s="23">
        <f t="shared" si="26"/>
        <v>0</v>
      </c>
      <c r="G51" s="23">
        <f t="shared" si="26"/>
        <v>0</v>
      </c>
      <c r="H51" s="23">
        <f t="shared" si="26"/>
        <v>0</v>
      </c>
      <c r="I51" s="23">
        <f t="shared" si="26"/>
        <v>0</v>
      </c>
      <c r="J51" s="23">
        <f t="shared" si="26"/>
        <v>0</v>
      </c>
      <c r="K51" s="23">
        <f t="shared" si="26"/>
        <v>0</v>
      </c>
      <c r="L51" s="23">
        <f t="shared" si="26"/>
        <v>0</v>
      </c>
      <c r="M51" s="23">
        <f t="shared" si="26"/>
        <v>0</v>
      </c>
      <c r="N51" s="23">
        <f t="shared" si="26"/>
        <v>0</v>
      </c>
      <c r="O51" s="23">
        <f t="shared" si="26"/>
        <v>0</v>
      </c>
      <c r="P51" s="23">
        <f t="shared" si="26"/>
        <v>0</v>
      </c>
      <c r="Q51" s="23">
        <f t="shared" si="26"/>
        <v>0</v>
      </c>
      <c r="R51" s="23">
        <f t="shared" si="26"/>
        <v>0</v>
      </c>
      <c r="S51" s="23">
        <f t="shared" si="26"/>
        <v>0</v>
      </c>
      <c r="T51" s="23">
        <f t="shared" si="26"/>
        <v>0</v>
      </c>
      <c r="U51" s="23">
        <f t="shared" si="26"/>
        <v>0</v>
      </c>
      <c r="V51" s="23">
        <f t="shared" si="26"/>
        <v>0</v>
      </c>
      <c r="W51" s="23">
        <f t="shared" si="26"/>
        <v>0</v>
      </c>
      <c r="X51" s="23">
        <f t="shared" si="26"/>
        <v>0</v>
      </c>
      <c r="Y51" s="23">
        <f t="shared" si="26"/>
        <v>0</v>
      </c>
      <c r="Z51" s="22"/>
      <c r="AA51" s="44"/>
      <c r="AB51" s="19"/>
      <c r="AC51" s="19"/>
      <c r="AD51" s="19"/>
    </row>
    <row r="52" spans="1:35" x14ac:dyDescent="0.25">
      <c r="B52" s="5" t="str">
        <f t="shared" si="8"/>
        <v>M+18</v>
      </c>
      <c r="C52" s="22"/>
      <c r="D52" s="23">
        <f t="shared" ref="D52:Y52" si="27">D23/D$28</f>
        <v>0</v>
      </c>
      <c r="E52" s="23">
        <f t="shared" si="27"/>
        <v>0</v>
      </c>
      <c r="F52" s="23">
        <f t="shared" si="27"/>
        <v>0</v>
      </c>
      <c r="G52" s="23">
        <f t="shared" si="27"/>
        <v>0</v>
      </c>
      <c r="H52" s="23">
        <f t="shared" si="27"/>
        <v>0</v>
      </c>
      <c r="I52" s="23">
        <f t="shared" si="27"/>
        <v>0</v>
      </c>
      <c r="J52" s="23">
        <f t="shared" si="27"/>
        <v>0</v>
      </c>
      <c r="K52" s="23">
        <f t="shared" si="27"/>
        <v>0</v>
      </c>
      <c r="L52" s="23">
        <f t="shared" si="27"/>
        <v>0</v>
      </c>
      <c r="M52" s="23">
        <f t="shared" si="27"/>
        <v>0</v>
      </c>
      <c r="N52" s="23">
        <f t="shared" si="27"/>
        <v>0</v>
      </c>
      <c r="O52" s="23">
        <f t="shared" si="27"/>
        <v>0</v>
      </c>
      <c r="P52" s="23">
        <f t="shared" si="27"/>
        <v>0</v>
      </c>
      <c r="Q52" s="23">
        <f t="shared" si="27"/>
        <v>0</v>
      </c>
      <c r="R52" s="23">
        <f t="shared" si="27"/>
        <v>0</v>
      </c>
      <c r="S52" s="23">
        <f t="shared" si="27"/>
        <v>0</v>
      </c>
      <c r="T52" s="23">
        <f t="shared" si="27"/>
        <v>0</v>
      </c>
      <c r="U52" s="23">
        <f t="shared" si="27"/>
        <v>0</v>
      </c>
      <c r="V52" s="23">
        <f t="shared" si="27"/>
        <v>0</v>
      </c>
      <c r="W52" s="23">
        <f t="shared" si="27"/>
        <v>0</v>
      </c>
      <c r="X52" s="23">
        <f t="shared" si="27"/>
        <v>0</v>
      </c>
      <c r="Y52" s="23">
        <f t="shared" si="27"/>
        <v>0</v>
      </c>
      <c r="Z52" s="22"/>
      <c r="AA52" s="44"/>
      <c r="AB52" s="19"/>
      <c r="AC52" s="19"/>
      <c r="AD52" s="19"/>
    </row>
    <row r="53" spans="1:35" x14ac:dyDescent="0.25">
      <c r="B53" s="5" t="str">
        <f t="shared" si="8"/>
        <v>M+19</v>
      </c>
      <c r="C53" s="22"/>
      <c r="D53" s="23">
        <f t="shared" ref="D53:Y53" si="28">D24/D$28</f>
        <v>0</v>
      </c>
      <c r="E53" s="23">
        <f t="shared" si="28"/>
        <v>0</v>
      </c>
      <c r="F53" s="23">
        <f t="shared" si="28"/>
        <v>0</v>
      </c>
      <c r="G53" s="23">
        <f t="shared" si="28"/>
        <v>0</v>
      </c>
      <c r="H53" s="23">
        <f t="shared" si="28"/>
        <v>0</v>
      </c>
      <c r="I53" s="23">
        <f t="shared" si="28"/>
        <v>0</v>
      </c>
      <c r="J53" s="23">
        <f t="shared" si="28"/>
        <v>0</v>
      </c>
      <c r="K53" s="23">
        <f t="shared" si="28"/>
        <v>0</v>
      </c>
      <c r="L53" s="23">
        <f t="shared" si="28"/>
        <v>0</v>
      </c>
      <c r="M53" s="23">
        <f t="shared" si="28"/>
        <v>0</v>
      </c>
      <c r="N53" s="23">
        <f t="shared" si="28"/>
        <v>0</v>
      </c>
      <c r="O53" s="23">
        <f t="shared" si="28"/>
        <v>0</v>
      </c>
      <c r="P53" s="23">
        <f t="shared" si="28"/>
        <v>0</v>
      </c>
      <c r="Q53" s="23">
        <f t="shared" si="28"/>
        <v>0</v>
      </c>
      <c r="R53" s="23">
        <f t="shared" si="28"/>
        <v>0</v>
      </c>
      <c r="S53" s="23">
        <f t="shared" si="28"/>
        <v>0</v>
      </c>
      <c r="T53" s="23">
        <f t="shared" si="28"/>
        <v>0</v>
      </c>
      <c r="U53" s="23">
        <f t="shared" si="28"/>
        <v>0</v>
      </c>
      <c r="V53" s="23">
        <f t="shared" si="28"/>
        <v>0</v>
      </c>
      <c r="W53" s="23">
        <f t="shared" si="28"/>
        <v>0</v>
      </c>
      <c r="X53" s="23">
        <f t="shared" si="28"/>
        <v>0</v>
      </c>
      <c r="Y53" s="23">
        <f t="shared" si="28"/>
        <v>0</v>
      </c>
      <c r="Z53" s="22"/>
      <c r="AA53" s="44"/>
      <c r="AB53" s="19"/>
      <c r="AC53" s="19"/>
      <c r="AD53" s="19"/>
    </row>
    <row r="54" spans="1:35" x14ac:dyDescent="0.25">
      <c r="B54" s="5" t="str">
        <f t="shared" si="8"/>
        <v>M+20</v>
      </c>
      <c r="C54" s="22"/>
      <c r="D54" s="23">
        <f t="shared" ref="D54:Y54" si="29">D25/D$28</f>
        <v>0</v>
      </c>
      <c r="E54" s="23">
        <f t="shared" si="29"/>
        <v>0</v>
      </c>
      <c r="F54" s="23">
        <f t="shared" si="29"/>
        <v>0</v>
      </c>
      <c r="G54" s="23">
        <f t="shared" si="29"/>
        <v>0</v>
      </c>
      <c r="H54" s="23">
        <f t="shared" si="29"/>
        <v>0</v>
      </c>
      <c r="I54" s="23">
        <f t="shared" si="29"/>
        <v>0</v>
      </c>
      <c r="J54" s="23">
        <f t="shared" si="29"/>
        <v>0</v>
      </c>
      <c r="K54" s="23">
        <f t="shared" si="29"/>
        <v>0</v>
      </c>
      <c r="L54" s="23">
        <f t="shared" si="29"/>
        <v>0</v>
      </c>
      <c r="M54" s="23">
        <f t="shared" si="29"/>
        <v>0</v>
      </c>
      <c r="N54" s="23">
        <f t="shared" si="29"/>
        <v>0</v>
      </c>
      <c r="O54" s="23">
        <f t="shared" si="29"/>
        <v>0</v>
      </c>
      <c r="P54" s="23">
        <f t="shared" si="29"/>
        <v>0</v>
      </c>
      <c r="Q54" s="23">
        <f t="shared" si="29"/>
        <v>0</v>
      </c>
      <c r="R54" s="23">
        <f t="shared" si="29"/>
        <v>0</v>
      </c>
      <c r="S54" s="23">
        <f t="shared" si="29"/>
        <v>0</v>
      </c>
      <c r="T54" s="23">
        <f t="shared" si="29"/>
        <v>0</v>
      </c>
      <c r="U54" s="23">
        <f t="shared" si="29"/>
        <v>0</v>
      </c>
      <c r="V54" s="23">
        <f t="shared" si="29"/>
        <v>0</v>
      </c>
      <c r="W54" s="23">
        <f t="shared" si="29"/>
        <v>0</v>
      </c>
      <c r="X54" s="23">
        <f t="shared" si="29"/>
        <v>0</v>
      </c>
      <c r="Y54" s="23">
        <f t="shared" si="29"/>
        <v>0</v>
      </c>
      <c r="Z54" s="22"/>
      <c r="AA54" s="44"/>
      <c r="AB54" s="19"/>
      <c r="AC54" s="19"/>
      <c r="AD54" s="19"/>
    </row>
    <row r="55" spans="1:35" x14ac:dyDescent="0.25">
      <c r="C55" s="22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22"/>
      <c r="AA55" s="44"/>
      <c r="AB55" s="19"/>
      <c r="AC55" s="19"/>
      <c r="AD55" s="19"/>
    </row>
    <row r="56" spans="1:35" s="25" customFormat="1" x14ac:dyDescent="0.25">
      <c r="B56" s="28"/>
      <c r="C56" s="26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6"/>
      <c r="AA56" s="62"/>
      <c r="AB56" s="63"/>
      <c r="AC56" s="63"/>
      <c r="AD56" s="19"/>
    </row>
    <row r="57" spans="1:35" x14ac:dyDescent="0.25">
      <c r="A57" s="8" t="s">
        <v>73</v>
      </c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2"/>
      <c r="AA57" s="44"/>
      <c r="AB57" s="19"/>
      <c r="AC57" s="56"/>
      <c r="AD57" s="19"/>
      <c r="AE57" s="35"/>
      <c r="AF57" s="35"/>
    </row>
    <row r="58" spans="1:35" x14ac:dyDescent="0.25"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2"/>
      <c r="AA58" s="44"/>
      <c r="AB58" s="19"/>
      <c r="AC58" s="19"/>
      <c r="AD58" s="19"/>
      <c r="AF58" s="35"/>
    </row>
    <row r="59" spans="1:35" x14ac:dyDescent="0.25">
      <c r="C59" s="53" t="s">
        <v>67</v>
      </c>
      <c r="D59" s="29">
        <f t="shared" ref="D59:Y59" si="30">SUM(D34:D36)*(SUM($AE8:$AE25)/SUM($AE5:$AE7))</f>
        <v>5.6957904847902219E-3</v>
      </c>
      <c r="E59" s="29">
        <f t="shared" si="30"/>
        <v>7.1920846004994744E-3</v>
      </c>
      <c r="F59" s="29">
        <f t="shared" si="30"/>
        <v>5.8261354100823462E-3</v>
      </c>
      <c r="G59" s="29">
        <f t="shared" si="30"/>
        <v>8.3982896272273878E-3</v>
      </c>
      <c r="H59" s="29">
        <f t="shared" si="30"/>
        <v>1.5933636779932179E-2</v>
      </c>
      <c r="I59" s="29">
        <f t="shared" si="30"/>
        <v>1.827602059324588E-2</v>
      </c>
      <c r="J59" s="29">
        <f t="shared" si="30"/>
        <v>1.9308168393252782E-2</v>
      </c>
      <c r="K59" s="29">
        <f t="shared" si="30"/>
        <v>7.7214015998727001E-2</v>
      </c>
      <c r="L59" s="29">
        <f t="shared" si="30"/>
        <v>4.4737554468473099E-2</v>
      </c>
      <c r="M59" s="29">
        <f t="shared" si="30"/>
        <v>6.2769174393760382E-2</v>
      </c>
      <c r="N59" s="29">
        <f t="shared" si="30"/>
        <v>8.2623243041304389E-2</v>
      </c>
      <c r="O59" s="29">
        <f t="shared" si="30"/>
        <v>9.6174661032900982E-2</v>
      </c>
      <c r="P59" s="29">
        <f t="shared" si="30"/>
        <v>8.7731290473358758E-2</v>
      </c>
      <c r="Q59" s="29">
        <f t="shared" si="30"/>
        <v>0.22131754786085769</v>
      </c>
      <c r="R59" s="29">
        <f t="shared" si="30"/>
        <v>0.1590177003570146</v>
      </c>
      <c r="S59" s="29">
        <f t="shared" si="30"/>
        <v>0.16517678607976613</v>
      </c>
      <c r="T59" s="29">
        <f t="shared" si="30"/>
        <v>0.33857159018986505</v>
      </c>
      <c r="U59" s="29">
        <f t="shared" si="30"/>
        <v>0.28545813041400953</v>
      </c>
      <c r="V59" s="29">
        <f t="shared" si="30"/>
        <v>0.34451416157799086</v>
      </c>
      <c r="W59" s="29">
        <f t="shared" si="30"/>
        <v>0.34791889943646981</v>
      </c>
      <c r="X59" s="29">
        <f t="shared" si="30"/>
        <v>0.35275178249813788</v>
      </c>
      <c r="Y59" s="29">
        <f t="shared" si="30"/>
        <v>0.34772281773779889</v>
      </c>
      <c r="Z59" s="64"/>
      <c r="AA59" s="44"/>
      <c r="AB59" s="19"/>
      <c r="AC59" s="19"/>
      <c r="AD59" s="19"/>
      <c r="AF59" s="35"/>
    </row>
    <row r="60" spans="1:35" x14ac:dyDescent="0.25">
      <c r="Z60" s="22"/>
      <c r="AA60" s="44"/>
      <c r="AB60" s="19"/>
      <c r="AC60" s="19"/>
      <c r="AD60" s="19"/>
      <c r="AF60" s="35"/>
    </row>
    <row r="61" spans="1:35" x14ac:dyDescent="0.25">
      <c r="C61" s="54" t="s">
        <v>71</v>
      </c>
      <c r="D61" s="29">
        <f t="shared" ref="D61:Y61" si="31">SUM(D34:D36)+D59</f>
        <v>5.854303471860127E-2</v>
      </c>
      <c r="E61" s="29">
        <f t="shared" si="31"/>
        <v>7.3922392263286618E-2</v>
      </c>
      <c r="F61" s="29">
        <f t="shared" si="31"/>
        <v>5.9882758766939638E-2</v>
      </c>
      <c r="G61" s="29">
        <f t="shared" si="31"/>
        <v>8.6320127563777466E-2</v>
      </c>
      <c r="H61" s="29">
        <f t="shared" si="31"/>
        <v>0.16377067479782961</v>
      </c>
      <c r="I61" s="29">
        <f t="shared" si="31"/>
        <v>0.18784639480075105</v>
      </c>
      <c r="J61" s="29">
        <f t="shared" si="31"/>
        <v>0.19845511797129048</v>
      </c>
      <c r="K61" s="29">
        <f t="shared" si="31"/>
        <v>0.79362870376763772</v>
      </c>
      <c r="L61" s="29">
        <f t="shared" si="31"/>
        <v>0.45982593837799801</v>
      </c>
      <c r="M61" s="29">
        <f t="shared" si="31"/>
        <v>0.64516031016319808</v>
      </c>
      <c r="N61" s="29">
        <f t="shared" si="31"/>
        <v>0.84922635389188872</v>
      </c>
      <c r="O61" s="29">
        <f t="shared" si="31"/>
        <v>0.9885118729233241</v>
      </c>
      <c r="P61" s="29">
        <f t="shared" si="31"/>
        <v>0.90172839008117012</v>
      </c>
      <c r="Q61" s="29">
        <f t="shared" si="31"/>
        <v>2.2747678171893089</v>
      </c>
      <c r="R61" s="29">
        <f t="shared" si="31"/>
        <v>1.634431388888369</v>
      </c>
      <c r="S61" s="29">
        <f t="shared" si="31"/>
        <v>1.6977363103500587</v>
      </c>
      <c r="T61" s="29">
        <f t="shared" si="31"/>
        <v>3.4799398629823939</v>
      </c>
      <c r="U61" s="29">
        <f t="shared" si="31"/>
        <v>2.9340238697614001</v>
      </c>
      <c r="V61" s="29">
        <f t="shared" si="31"/>
        <v>3.5410193854862193</v>
      </c>
      <c r="W61" s="29">
        <f t="shared" si="31"/>
        <v>3.5760142974635705</v>
      </c>
      <c r="X61" s="29">
        <f t="shared" si="31"/>
        <v>3.6256881121212023</v>
      </c>
      <c r="Y61" s="29">
        <f t="shared" si="31"/>
        <v>3.573998911236913</v>
      </c>
      <c r="Z61" s="22"/>
      <c r="AA61" s="44"/>
      <c r="AB61" s="19"/>
      <c r="AC61" s="19"/>
      <c r="AD61" s="19"/>
    </row>
    <row r="62" spans="1:35" x14ac:dyDescent="0.25">
      <c r="C62" s="54" t="s">
        <v>72</v>
      </c>
      <c r="D62" s="29">
        <f t="shared" ref="D62:Y62" si="32">SUM(D37:D54)-D59</f>
        <v>3.3936301994895617</v>
      </c>
      <c r="E62" s="29">
        <f t="shared" si="32"/>
        <v>3.47799042510862</v>
      </c>
      <c r="F62" s="29">
        <f t="shared" si="32"/>
        <v>3.6112769321178262</v>
      </c>
      <c r="G62" s="29">
        <f t="shared" si="32"/>
        <v>3.4149810606891586</v>
      </c>
      <c r="H62" s="29">
        <f t="shared" si="32"/>
        <v>3.6702468504884291</v>
      </c>
      <c r="I62" s="29">
        <f t="shared" si="32"/>
        <v>3.0322881727980509</v>
      </c>
      <c r="J62" s="29">
        <f t="shared" si="32"/>
        <v>4.1244998969202769</v>
      </c>
      <c r="K62" s="29">
        <f t="shared" si="32"/>
        <v>3.3201466036988698</v>
      </c>
      <c r="L62" s="29">
        <f t="shared" si="32"/>
        <v>3.6445186568188452</v>
      </c>
      <c r="M62" s="29">
        <f t="shared" si="32"/>
        <v>3.4884561112380572</v>
      </c>
      <c r="N62" s="29">
        <f t="shared" si="32"/>
        <v>2.5405293763769841</v>
      </c>
      <c r="O62" s="29">
        <f t="shared" si="32"/>
        <v>2.1865801025298417</v>
      </c>
      <c r="P62" s="29">
        <f t="shared" si="32"/>
        <v>2.6238662435786102</v>
      </c>
      <c r="Q62" s="29">
        <f t="shared" si="32"/>
        <v>1.9778694952881282</v>
      </c>
      <c r="R62" s="29">
        <f t="shared" si="32"/>
        <v>1.7080685035443188</v>
      </c>
      <c r="S62" s="29">
        <f t="shared" si="32"/>
        <v>1.5558780538220454</v>
      </c>
      <c r="T62" s="29">
        <f t="shared" si="32"/>
        <v>1.0022021231527107</v>
      </c>
      <c r="U62" s="29">
        <f t="shared" si="32"/>
        <v>0.74818208546721143</v>
      </c>
      <c r="V62" s="29">
        <f t="shared" si="32"/>
        <v>1.1944225349000077</v>
      </c>
      <c r="W62" s="29">
        <f t="shared" si="32"/>
        <v>1.3572891151431565E-3</v>
      </c>
      <c r="X62" s="29">
        <f t="shared" si="32"/>
        <v>3.7104317914178342E-3</v>
      </c>
      <c r="Y62" s="29">
        <f t="shared" si="32"/>
        <v>-5.0027921495984229E-3</v>
      </c>
      <c r="Z62" s="22"/>
      <c r="AA62" s="44"/>
      <c r="AB62" s="19"/>
      <c r="AC62" s="19"/>
      <c r="AD62" s="19"/>
    </row>
    <row r="63" spans="1:35" x14ac:dyDescent="0.25">
      <c r="Z63" s="22"/>
      <c r="AA63" s="44"/>
      <c r="AB63" s="19"/>
      <c r="AC63" s="19"/>
      <c r="AD63" s="19"/>
      <c r="AG63" s="36"/>
      <c r="AH63" s="36"/>
      <c r="AI63" s="24"/>
    </row>
    <row r="64" spans="1:35" x14ac:dyDescent="0.25">
      <c r="A64" s="8" t="s">
        <v>69</v>
      </c>
      <c r="Z64" s="22"/>
      <c r="AA64" s="44"/>
      <c r="AB64" s="19"/>
      <c r="AG64" s="35"/>
      <c r="AH64" s="35"/>
      <c r="AI64" s="5"/>
    </row>
    <row r="65" spans="1:35" x14ac:dyDescent="0.25">
      <c r="A65" s="8"/>
      <c r="Z65" s="22"/>
      <c r="AA65" s="44"/>
      <c r="AB65" s="19"/>
      <c r="AG65" s="35"/>
      <c r="AH65" s="35"/>
      <c r="AI65" s="5"/>
    </row>
    <row r="66" spans="1:35" x14ac:dyDescent="0.25">
      <c r="B66" s="28"/>
      <c r="C66" s="46" t="s">
        <v>68</v>
      </c>
      <c r="D66" s="31">
        <v>0.89372324750337795</v>
      </c>
      <c r="E66" s="31">
        <v>0.88422116748564317</v>
      </c>
      <c r="F66" s="31">
        <v>0.87860517548057804</v>
      </c>
      <c r="G66" s="31">
        <v>0.8751631027308393</v>
      </c>
      <c r="H66" s="31">
        <v>0.86747983202567769</v>
      </c>
      <c r="I66" s="31">
        <v>0.83433260237769447</v>
      </c>
      <c r="J66" s="31">
        <v>0.8663964124955652</v>
      </c>
      <c r="K66" s="31">
        <v>0.75537051175298719</v>
      </c>
      <c r="L66" s="31">
        <v>0.81403347607632071</v>
      </c>
      <c r="M66" s="31">
        <v>0.79285701601796943</v>
      </c>
      <c r="N66" s="31">
        <v>0.74441249446391433</v>
      </c>
      <c r="O66" s="31">
        <v>0.70792973904923229</v>
      </c>
      <c r="P66" s="31">
        <v>0.73775222526979445</v>
      </c>
      <c r="Q66" s="31">
        <v>0.68272629022764675</v>
      </c>
      <c r="R66" s="31">
        <v>0.70587252091880148</v>
      </c>
      <c r="S66" s="31">
        <v>0.69566463570645287</v>
      </c>
      <c r="T66" s="31">
        <v>0.59001675684097998</v>
      </c>
      <c r="U66" s="31">
        <v>0.57015770276544953</v>
      </c>
      <c r="V66" s="31">
        <v>0.70691347463527077</v>
      </c>
      <c r="W66" s="29"/>
      <c r="X66" s="29"/>
      <c r="Y66" s="29"/>
      <c r="Z66" s="22"/>
      <c r="AA66" s="44"/>
      <c r="AB66" s="20"/>
    </row>
    <row r="67" spans="1:35" s="13" customFormat="1" x14ac:dyDescent="0.25">
      <c r="B67" s="41"/>
      <c r="C67" s="46" t="s">
        <v>70</v>
      </c>
      <c r="D67" s="32">
        <v>1.2003691505914629E-3</v>
      </c>
      <c r="E67" s="32">
        <v>1.5519849225608701E-3</v>
      </c>
      <c r="F67" s="32">
        <v>1.7889595256779568E-3</v>
      </c>
      <c r="G67" s="32">
        <v>1.9454895310907698E-3</v>
      </c>
      <c r="H67" s="32">
        <v>2.3272655086877987E-3</v>
      </c>
      <c r="I67" s="32">
        <v>4.5468554807689757E-3</v>
      </c>
      <c r="J67" s="32">
        <v>2.384813160827887E-3</v>
      </c>
      <c r="K67" s="32">
        <v>1.4639505945252302E-2</v>
      </c>
      <c r="L67" s="32">
        <v>6.4313822102747206E-3</v>
      </c>
      <c r="M67" s="32">
        <v>8.8881358608455807E-3</v>
      </c>
      <c r="N67" s="32">
        <v>1.6696246894744464E-2</v>
      </c>
      <c r="O67" s="32">
        <v>2.4915064513928279E-2</v>
      </c>
      <c r="P67" s="32">
        <v>1.8035801015313258E-2</v>
      </c>
      <c r="Q67" s="32">
        <v>3.1937598730552096E-2</v>
      </c>
      <c r="R67" s="32">
        <v>2.5445254680967117E-2</v>
      </c>
      <c r="S67" s="32">
        <v>2.818754568929447E-2</v>
      </c>
      <c r="T67" s="32">
        <v>6.89125498704629E-2</v>
      </c>
      <c r="U67" s="32">
        <v>7.9419554354592331E-2</v>
      </c>
      <c r="V67" s="32">
        <v>2.5176047929513157E-2</v>
      </c>
      <c r="W67" s="33"/>
      <c r="X67" s="33"/>
      <c r="Y67" s="33"/>
      <c r="Z67" s="22"/>
      <c r="AA67" s="44"/>
      <c r="AB67" s="19"/>
      <c r="AC67" s="5"/>
      <c r="AD67" s="5"/>
      <c r="AE67" s="1"/>
      <c r="AF67" s="34"/>
    </row>
    <row r="68" spans="1:35" s="13" customFormat="1" x14ac:dyDescent="0.25">
      <c r="B68" s="41"/>
      <c r="C68" s="46"/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33"/>
      <c r="X68" s="33"/>
      <c r="Y68" s="33"/>
      <c r="Z68" s="22"/>
      <c r="AA68" s="44"/>
      <c r="AB68" s="19"/>
      <c r="AC68" s="5"/>
      <c r="AD68" s="5"/>
      <c r="AE68" s="1"/>
      <c r="AF68" s="57"/>
    </row>
    <row r="69" spans="1:35" x14ac:dyDescent="0.25">
      <c r="C69" s="53" t="s">
        <v>74</v>
      </c>
      <c r="D69" s="29">
        <f t="shared" ref="D69:Y69" si="33">D61-((D62/(1-D67))*D67)</f>
        <v>5.4464530007382557E-2</v>
      </c>
      <c r="E69" s="29">
        <f t="shared" si="33"/>
        <v>6.851621325439651E-2</v>
      </c>
      <c r="F69" s="29">
        <f t="shared" si="33"/>
        <v>5.3410752341821924E-2</v>
      </c>
      <c r="G69" s="29">
        <f t="shared" si="33"/>
        <v>7.9663367003352165E-2</v>
      </c>
      <c r="H69" s="29">
        <f t="shared" si="33"/>
        <v>0.15520911086186928</v>
      </c>
      <c r="I69" s="29">
        <f t="shared" si="33"/>
        <v>0.17399604315570544</v>
      </c>
      <c r="J69" s="29">
        <f t="shared" si="33"/>
        <v>0.18859544285229649</v>
      </c>
      <c r="K69" s="29">
        <f t="shared" si="33"/>
        <v>0.7443012685424355</v>
      </c>
      <c r="L69" s="29">
        <f t="shared" si="33"/>
        <v>0.43623492308745704</v>
      </c>
      <c r="M69" s="29">
        <f t="shared" si="33"/>
        <v>0.61387638250260901</v>
      </c>
      <c r="N69" s="29">
        <f t="shared" si="33"/>
        <v>0.8060888131498869</v>
      </c>
      <c r="O69" s="29">
        <f t="shared" si="33"/>
        <v>0.93264106378991696</v>
      </c>
      <c r="P69" s="29">
        <f t="shared" si="33"/>
        <v>0.85353566624366972</v>
      </c>
      <c r="Q69" s="29">
        <f t="shared" si="33"/>
        <v>2.2095154097008276</v>
      </c>
      <c r="R69" s="29">
        <f t="shared" si="33"/>
        <v>1.5898343682551201</v>
      </c>
      <c r="S69" s="29">
        <f t="shared" si="33"/>
        <v>1.6526078665494632</v>
      </c>
      <c r="T69" s="29">
        <f t="shared" si="33"/>
        <v>3.4057639047709105</v>
      </c>
      <c r="U69" s="29">
        <f t="shared" si="33"/>
        <v>2.86947732406301</v>
      </c>
      <c r="V69" s="29">
        <f t="shared" si="33"/>
        <v>3.5101719294682749</v>
      </c>
      <c r="W69" s="29">
        <f t="shared" si="33"/>
        <v>3.5760142974635705</v>
      </c>
      <c r="X69" s="29">
        <f t="shared" si="33"/>
        <v>3.6256881121212023</v>
      </c>
      <c r="Y69" s="29">
        <f t="shared" si="33"/>
        <v>3.573998911236913</v>
      </c>
      <c r="Z69" s="22"/>
      <c r="AA69" s="44"/>
      <c r="AB69" s="19"/>
      <c r="AG69" s="35"/>
      <c r="AH69" s="35"/>
      <c r="AI69" s="5"/>
    </row>
    <row r="70" spans="1:35" x14ac:dyDescent="0.25">
      <c r="C70" s="53" t="s">
        <v>72</v>
      </c>
      <c r="D70" s="29">
        <f t="shared" ref="D70:Y70" si="34">D62+((D62/(1-D67))*D67)</f>
        <v>3.3977087042007805</v>
      </c>
      <c r="E70" s="29">
        <f t="shared" si="34"/>
        <v>3.4833966041175102</v>
      </c>
      <c r="F70" s="29">
        <f t="shared" si="34"/>
        <v>3.617748938542944</v>
      </c>
      <c r="G70" s="29">
        <f t="shared" si="34"/>
        <v>3.4216378212495839</v>
      </c>
      <c r="H70" s="29">
        <f t="shared" si="34"/>
        <v>3.6788084144243896</v>
      </c>
      <c r="I70" s="29">
        <f t="shared" si="34"/>
        <v>3.0461385244430965</v>
      </c>
      <c r="J70" s="29">
        <f t="shared" si="34"/>
        <v>4.134359572039271</v>
      </c>
      <c r="K70" s="29">
        <f t="shared" si="34"/>
        <v>3.3694740389240723</v>
      </c>
      <c r="L70" s="29">
        <f t="shared" si="34"/>
        <v>3.6681096721093862</v>
      </c>
      <c r="M70" s="29">
        <f t="shared" si="34"/>
        <v>3.5197400388986462</v>
      </c>
      <c r="N70" s="29">
        <f t="shared" si="34"/>
        <v>2.5836669171189861</v>
      </c>
      <c r="O70" s="29">
        <f t="shared" si="34"/>
        <v>2.2424509116632487</v>
      </c>
      <c r="P70" s="29">
        <f t="shared" si="34"/>
        <v>2.6720589674161106</v>
      </c>
      <c r="Q70" s="29">
        <f t="shared" si="34"/>
        <v>2.0431219027766097</v>
      </c>
      <c r="R70" s="29">
        <f t="shared" si="34"/>
        <v>1.7526655241775677</v>
      </c>
      <c r="S70" s="29">
        <f t="shared" si="34"/>
        <v>1.6010064976226408</v>
      </c>
      <c r="T70" s="29">
        <f t="shared" si="34"/>
        <v>1.0763780813641939</v>
      </c>
      <c r="U70" s="29">
        <f t="shared" si="34"/>
        <v>0.81272863116560135</v>
      </c>
      <c r="V70" s="29">
        <f t="shared" si="34"/>
        <v>1.2252699909179523</v>
      </c>
      <c r="W70" s="29">
        <f t="shared" si="34"/>
        <v>1.3572891151431565E-3</v>
      </c>
      <c r="X70" s="29">
        <f t="shared" si="34"/>
        <v>3.7104317914178342E-3</v>
      </c>
      <c r="Y70" s="29">
        <f t="shared" si="34"/>
        <v>-5.0027921495984229E-3</v>
      </c>
      <c r="Z70" s="22"/>
      <c r="AA70" s="44"/>
      <c r="AB70" s="19"/>
    </row>
    <row r="71" spans="1:35" x14ac:dyDescent="0.25">
      <c r="D71" s="29"/>
      <c r="Z71" s="22"/>
      <c r="AA71" s="44"/>
      <c r="AB71" s="19"/>
    </row>
    <row r="72" spans="1:35" x14ac:dyDescent="0.25">
      <c r="D72" s="29"/>
      <c r="Z72" s="22"/>
      <c r="AA72" s="44"/>
      <c r="AB72" s="19"/>
    </row>
    <row r="73" spans="1:35" x14ac:dyDescent="0.25">
      <c r="A73" s="8" t="s">
        <v>75</v>
      </c>
      <c r="C73" s="54" t="str">
        <f>C32</f>
        <v>Filename</v>
      </c>
      <c r="D73" s="59" t="str">
        <f t="shared" ref="D73:X73" si="35">D32</f>
        <v>WT_LV_22.raw</v>
      </c>
      <c r="E73" s="59" t="str">
        <f t="shared" si="35"/>
        <v>WT_LV_21.raw</v>
      </c>
      <c r="F73" s="59" t="str">
        <f t="shared" si="35"/>
        <v>WT_LV_20.raw</v>
      </c>
      <c r="G73" s="59" t="str">
        <f t="shared" si="35"/>
        <v>WT_LV_19.raw</v>
      </c>
      <c r="H73" s="59" t="str">
        <f t="shared" si="35"/>
        <v>WT_LV_18.raw</v>
      </c>
      <c r="I73" s="59" t="str">
        <f t="shared" si="35"/>
        <v>WT_LV_17.raw</v>
      </c>
      <c r="J73" s="59" t="str">
        <f t="shared" si="35"/>
        <v>WT_LV_16.raw</v>
      </c>
      <c r="K73" s="59" t="str">
        <f t="shared" si="35"/>
        <v>WT_LV_15.raw</v>
      </c>
      <c r="L73" s="59" t="str">
        <f t="shared" si="35"/>
        <v>WT_LV_14.raw</v>
      </c>
      <c r="M73" s="59" t="str">
        <f t="shared" si="35"/>
        <v>WT_LV_13.raw</v>
      </c>
      <c r="N73" s="59" t="str">
        <f t="shared" si="35"/>
        <v>WT_LV_12.raw</v>
      </c>
      <c r="O73" s="59" t="str">
        <f t="shared" si="35"/>
        <v>WT_LV_11.raw</v>
      </c>
      <c r="P73" s="59" t="str">
        <f t="shared" si="35"/>
        <v>WT_LV_10.raw</v>
      </c>
      <c r="Q73" s="59" t="str">
        <f t="shared" si="35"/>
        <v>WT_LV_9.raw</v>
      </c>
      <c r="R73" s="59" t="str">
        <f t="shared" si="35"/>
        <v>WT_LV_8.raw</v>
      </c>
      <c r="S73" s="59" t="str">
        <f t="shared" si="35"/>
        <v>WT_LV_7.raw</v>
      </c>
      <c r="T73" s="59" t="str">
        <f t="shared" si="35"/>
        <v>WT_LV_6.raw</v>
      </c>
      <c r="U73" s="59" t="str">
        <f t="shared" si="35"/>
        <v>WT_LV_5.raw</v>
      </c>
      <c r="V73" s="59" t="str">
        <f t="shared" si="35"/>
        <v>WT_LV_4.raw</v>
      </c>
      <c r="W73" s="59" t="str">
        <f t="shared" si="35"/>
        <v>WT_LV_3.raw</v>
      </c>
      <c r="X73" s="59" t="str">
        <f t="shared" si="35"/>
        <v>WT_LV_2.raw</v>
      </c>
      <c r="Y73" s="59" t="str">
        <f>Y32</f>
        <v>WT_LV_1.raw</v>
      </c>
      <c r="Z73" s="22"/>
      <c r="AA73" s="44"/>
      <c r="AB73" s="19"/>
    </row>
    <row r="74" spans="1:35" x14ac:dyDescent="0.25">
      <c r="C74" s="54" t="str">
        <f>C33</f>
        <v>Time (day)</v>
      </c>
      <c r="D74" s="59">
        <f t="shared" ref="D74:X74" si="36">D33</f>
        <v>56</v>
      </c>
      <c r="E74" s="59">
        <f t="shared" si="36"/>
        <v>56</v>
      </c>
      <c r="F74" s="59">
        <f t="shared" si="36"/>
        <v>56</v>
      </c>
      <c r="G74" s="59">
        <f t="shared" si="36"/>
        <v>56</v>
      </c>
      <c r="H74" s="59">
        <f t="shared" si="36"/>
        <v>42</v>
      </c>
      <c r="I74" s="59">
        <f t="shared" si="36"/>
        <v>42</v>
      </c>
      <c r="J74" s="59">
        <f t="shared" si="36"/>
        <v>42</v>
      </c>
      <c r="K74" s="59">
        <f t="shared" si="36"/>
        <v>28</v>
      </c>
      <c r="L74" s="59">
        <f t="shared" si="36"/>
        <v>28</v>
      </c>
      <c r="M74" s="59">
        <f t="shared" si="36"/>
        <v>28</v>
      </c>
      <c r="N74" s="59">
        <f t="shared" si="36"/>
        <v>18</v>
      </c>
      <c r="O74" s="59">
        <f t="shared" si="36"/>
        <v>18</v>
      </c>
      <c r="P74" s="59">
        <f t="shared" si="36"/>
        <v>18</v>
      </c>
      <c r="Q74" s="59">
        <f t="shared" si="36"/>
        <v>10</v>
      </c>
      <c r="R74" s="59">
        <f t="shared" si="36"/>
        <v>10</v>
      </c>
      <c r="S74" s="59">
        <f t="shared" si="36"/>
        <v>10</v>
      </c>
      <c r="T74" s="59">
        <f t="shared" si="36"/>
        <v>5</v>
      </c>
      <c r="U74" s="59">
        <f t="shared" si="36"/>
        <v>5</v>
      </c>
      <c r="V74" s="59">
        <f t="shared" si="36"/>
        <v>5</v>
      </c>
      <c r="W74" s="59">
        <f t="shared" si="36"/>
        <v>0</v>
      </c>
      <c r="X74" s="59">
        <f t="shared" si="36"/>
        <v>0</v>
      </c>
      <c r="Y74" s="59">
        <f>Y33</f>
        <v>0</v>
      </c>
      <c r="Z74" s="22"/>
      <c r="AA74" s="44"/>
      <c r="AB74" s="19"/>
    </row>
    <row r="75" spans="1:35" x14ac:dyDescent="0.25">
      <c r="C75" s="53" t="s">
        <v>74</v>
      </c>
      <c r="D75" s="61">
        <f t="shared" ref="D75:Y75" si="37">D69/AVERAGE($W69:$Y69)</f>
        <v>1.5163151349269982E-2</v>
      </c>
      <c r="E75" s="61">
        <f t="shared" si="37"/>
        <v>1.9075198322916743E-2</v>
      </c>
      <c r="F75" s="61">
        <f t="shared" si="37"/>
        <v>1.4869775270761448E-2</v>
      </c>
      <c r="G75" s="61">
        <f t="shared" si="37"/>
        <v>2.21786122215786E-2</v>
      </c>
      <c r="H75" s="61">
        <f t="shared" si="37"/>
        <v>4.3210861058842163E-2</v>
      </c>
      <c r="I75" s="61">
        <f t="shared" si="37"/>
        <v>4.844122103296316E-2</v>
      </c>
      <c r="J75" s="61">
        <f t="shared" si="37"/>
        <v>5.2505754540879038E-2</v>
      </c>
      <c r="K75" s="61">
        <f t="shared" si="37"/>
        <v>0.20721656430034011</v>
      </c>
      <c r="L75" s="61">
        <f t="shared" si="37"/>
        <v>0.12144961430339439</v>
      </c>
      <c r="M75" s="61">
        <f t="shared" si="37"/>
        <v>0.17090573436267037</v>
      </c>
      <c r="N75" s="61">
        <f t="shared" si="37"/>
        <v>0.22441847332728962</v>
      </c>
      <c r="O75" s="61">
        <f t="shared" si="37"/>
        <v>0.25965114548631524</v>
      </c>
      <c r="P75" s="61">
        <f t="shared" si="37"/>
        <v>0.23762787427888302</v>
      </c>
      <c r="Q75" s="61">
        <f t="shared" si="37"/>
        <v>0.61513826634135338</v>
      </c>
      <c r="R75" s="61">
        <f t="shared" si="37"/>
        <v>0.4426164908217472</v>
      </c>
      <c r="S75" s="61">
        <f t="shared" si="37"/>
        <v>0.46009289344986581</v>
      </c>
      <c r="T75" s="61">
        <f t="shared" si="37"/>
        <v>0.94817881547719318</v>
      </c>
      <c r="U75" s="61">
        <f t="shared" si="37"/>
        <v>0.79887440417034561</v>
      </c>
      <c r="V75" s="61">
        <f t="shared" si="37"/>
        <v>0.97724644316717535</v>
      </c>
      <c r="W75" s="61">
        <f t="shared" si="37"/>
        <v>0.99557723186528158</v>
      </c>
      <c r="X75" s="61">
        <f t="shared" si="37"/>
        <v>1.0094066281649863</v>
      </c>
      <c r="Y75" s="61">
        <f t="shared" si="37"/>
        <v>0.99501613996973237</v>
      </c>
      <c r="Z75" s="22"/>
      <c r="AA75" s="44"/>
      <c r="AB75" s="19"/>
    </row>
    <row r="76" spans="1:35" x14ac:dyDescent="0.25">
      <c r="C76" s="53" t="s">
        <v>72</v>
      </c>
      <c r="D76" s="61">
        <f t="shared" ref="D76:Y76" si="38">D70/AVERAGE($W69:$Y69)</f>
        <v>0.94593621418462626</v>
      </c>
      <c r="E76" s="61">
        <f t="shared" si="38"/>
        <v>0.96979208138961914</v>
      </c>
      <c r="F76" s="61">
        <f t="shared" si="38"/>
        <v>1.0071963292688251</v>
      </c>
      <c r="G76" s="61">
        <f t="shared" si="38"/>
        <v>0.95259817975040317</v>
      </c>
      <c r="H76" s="61">
        <f t="shared" si="38"/>
        <v>1.0241955409387316</v>
      </c>
      <c r="I76" s="61">
        <f t="shared" si="38"/>
        <v>0.8480576160431712</v>
      </c>
      <c r="J76" s="61">
        <f t="shared" si="38"/>
        <v>1.151022875156309</v>
      </c>
      <c r="K76" s="61">
        <f t="shared" si="38"/>
        <v>0.93807556611094101</v>
      </c>
      <c r="L76" s="61">
        <f t="shared" si="38"/>
        <v>1.0212169666455677</v>
      </c>
      <c r="M76" s="61">
        <f t="shared" si="38"/>
        <v>0.97991024456965559</v>
      </c>
      <c r="N76" s="61">
        <f t="shared" si="38"/>
        <v>0.7193035998854056</v>
      </c>
      <c r="O76" s="61">
        <f t="shared" si="38"/>
        <v>0.62430764687126294</v>
      </c>
      <c r="P76" s="61">
        <f t="shared" si="38"/>
        <v>0.74391231378683664</v>
      </c>
      <c r="Q76" s="61">
        <f t="shared" si="38"/>
        <v>0.56881362296913063</v>
      </c>
      <c r="R76" s="61">
        <f t="shared" si="38"/>
        <v>0.48794936088037028</v>
      </c>
      <c r="S76" s="61">
        <f t="shared" si="38"/>
        <v>0.44572685803634315</v>
      </c>
      <c r="T76" s="61">
        <f t="shared" si="38"/>
        <v>0.29966812812944121</v>
      </c>
      <c r="U76" s="61">
        <f t="shared" si="38"/>
        <v>0.22626702623851899</v>
      </c>
      <c r="V76" s="61">
        <f t="shared" si="38"/>
        <v>0.34112025410830182</v>
      </c>
      <c r="W76" s="61">
        <f t="shared" si="38"/>
        <v>3.7787492657776964E-4</v>
      </c>
      <c r="X76" s="61">
        <f t="shared" si="38"/>
        <v>1.0329996204279262E-3</v>
      </c>
      <c r="Y76" s="61">
        <f t="shared" si="38"/>
        <v>-1.392798111413395E-3</v>
      </c>
    </row>
    <row r="78" spans="1:35" x14ac:dyDescent="0.25">
      <c r="D78" s="29"/>
      <c r="E78" s="29"/>
      <c r="F78" s="29"/>
      <c r="G78" s="29"/>
      <c r="H78" s="29"/>
      <c r="I78" s="29"/>
      <c r="J78" s="29"/>
    </row>
    <row r="79" spans="1:35" x14ac:dyDescent="0.25">
      <c r="D79" s="29"/>
      <c r="E79" s="29"/>
      <c r="F79" s="29"/>
      <c r="G79" s="29"/>
      <c r="H79" s="29"/>
      <c r="I79" s="29"/>
      <c r="J79" s="29"/>
    </row>
    <row r="80" spans="1:35" x14ac:dyDescent="0.25">
      <c r="D80" s="29"/>
      <c r="E80" s="29"/>
      <c r="F80" s="29"/>
      <c r="G80" s="29"/>
      <c r="H80" s="29"/>
      <c r="I80" s="29"/>
      <c r="J80" s="29"/>
    </row>
    <row r="81" spans="4:10" x14ac:dyDescent="0.25">
      <c r="D81" s="29"/>
      <c r="E81" s="29"/>
      <c r="F81" s="29"/>
      <c r="G81" s="29"/>
      <c r="H81" s="29"/>
      <c r="I81" s="29"/>
      <c r="J81" s="29"/>
    </row>
    <row r="82" spans="4:10" x14ac:dyDescent="0.25">
      <c r="D82" s="29"/>
      <c r="E82" s="29"/>
      <c r="F82" s="29"/>
      <c r="G82" s="29"/>
      <c r="H82" s="29"/>
      <c r="I82" s="29"/>
      <c r="J82" s="29"/>
    </row>
    <row r="83" spans="4:10" x14ac:dyDescent="0.25">
      <c r="D83" s="29"/>
      <c r="E83" s="29"/>
      <c r="F83" s="29"/>
      <c r="G83" s="29"/>
      <c r="H83" s="29"/>
      <c r="I83" s="29"/>
      <c r="J83" s="29"/>
    </row>
    <row r="84" spans="4:10" x14ac:dyDescent="0.25">
      <c r="D84" s="29"/>
      <c r="E84" s="29"/>
      <c r="F84" s="29"/>
      <c r="G84" s="29"/>
      <c r="H84" s="29"/>
      <c r="I84" s="29"/>
      <c r="J84" s="29"/>
    </row>
    <row r="85" spans="4:10" x14ac:dyDescent="0.25">
      <c r="D85" s="29"/>
      <c r="E85" s="29"/>
      <c r="F85" s="29"/>
      <c r="G85" s="29"/>
      <c r="H85" s="29"/>
      <c r="I85" s="29"/>
      <c r="J85" s="29"/>
    </row>
    <row r="86" spans="4:10" x14ac:dyDescent="0.25">
      <c r="D86" s="29"/>
      <c r="E86" s="29"/>
      <c r="F86" s="29"/>
      <c r="G86" s="29"/>
      <c r="H86" s="29"/>
      <c r="I86" s="29"/>
      <c r="J86" s="29"/>
    </row>
    <row r="87" spans="4:10" x14ac:dyDescent="0.25">
      <c r="D87" s="29"/>
      <c r="E87" s="29"/>
      <c r="F87" s="29"/>
      <c r="G87" s="29"/>
      <c r="H87" s="29"/>
      <c r="I87" s="29"/>
      <c r="J87" s="29"/>
    </row>
    <row r="88" spans="4:10" x14ac:dyDescent="0.25">
      <c r="D88" s="29"/>
      <c r="E88" s="29"/>
      <c r="F88" s="29"/>
      <c r="G88" s="29"/>
      <c r="H88" s="29"/>
      <c r="I88" s="29"/>
      <c r="J88" s="29"/>
    </row>
    <row r="89" spans="4:10" x14ac:dyDescent="0.25">
      <c r="D89" s="29"/>
      <c r="E89" s="29"/>
      <c r="F89" s="29"/>
      <c r="G89" s="29"/>
      <c r="H89" s="29"/>
      <c r="I89" s="29"/>
      <c r="J89" s="29"/>
    </row>
    <row r="90" spans="4:10" x14ac:dyDescent="0.25">
      <c r="D90" s="29"/>
      <c r="E90" s="29"/>
      <c r="F90" s="29"/>
      <c r="G90" s="29"/>
      <c r="H90" s="29"/>
      <c r="I90" s="29"/>
      <c r="J90" s="29"/>
    </row>
    <row r="91" spans="4:10" x14ac:dyDescent="0.25">
      <c r="D91" s="29"/>
      <c r="E91" s="29"/>
      <c r="F91" s="29"/>
      <c r="G91" s="29"/>
      <c r="H91" s="29"/>
      <c r="I91" s="29"/>
      <c r="J91" s="29"/>
    </row>
    <row r="92" spans="4:10" x14ac:dyDescent="0.25">
      <c r="D92" s="29"/>
      <c r="E92" s="29"/>
      <c r="F92" s="29"/>
      <c r="G92" s="29"/>
      <c r="H92" s="29"/>
      <c r="I92" s="29"/>
      <c r="J92" s="29"/>
    </row>
    <row r="93" spans="4:10" x14ac:dyDescent="0.25">
      <c r="D93" s="29"/>
      <c r="E93" s="29"/>
      <c r="F93" s="29"/>
      <c r="G93" s="29"/>
      <c r="H93" s="29"/>
      <c r="I93" s="29"/>
      <c r="J93" s="29"/>
    </row>
    <row r="94" spans="4:10" x14ac:dyDescent="0.25">
      <c r="D94" s="29"/>
      <c r="E94" s="29"/>
      <c r="F94" s="29"/>
      <c r="G94" s="29"/>
      <c r="H94" s="29"/>
      <c r="I94" s="29"/>
      <c r="J94" s="29"/>
    </row>
    <row r="95" spans="4:10" x14ac:dyDescent="0.25">
      <c r="D95" s="29"/>
      <c r="E95" s="29"/>
      <c r="F95" s="29"/>
      <c r="G95" s="29"/>
      <c r="H95" s="29"/>
      <c r="I95" s="29"/>
      <c r="J95" s="29"/>
    </row>
    <row r="96" spans="4:10" x14ac:dyDescent="0.25">
      <c r="D96" s="29"/>
      <c r="E96" s="29"/>
      <c r="F96" s="29"/>
      <c r="G96" s="29"/>
      <c r="H96" s="29"/>
      <c r="I96" s="29"/>
      <c r="J96" s="29"/>
    </row>
    <row r="97" spans="4:10" x14ac:dyDescent="0.25">
      <c r="D97" s="29"/>
      <c r="E97" s="29"/>
      <c r="F97" s="29"/>
      <c r="G97" s="29"/>
      <c r="H97" s="29"/>
      <c r="I97" s="29"/>
      <c r="J97" s="29"/>
    </row>
    <row r="98" spans="4:10" x14ac:dyDescent="0.25">
      <c r="D98" s="29"/>
      <c r="E98" s="29"/>
      <c r="F98" s="29"/>
      <c r="G98" s="29"/>
      <c r="H98" s="29"/>
      <c r="I98" s="29"/>
      <c r="J98" s="29"/>
    </row>
    <row r="99" spans="4:10" x14ac:dyDescent="0.25">
      <c r="D99" s="29"/>
      <c r="E99" s="29"/>
      <c r="F99" s="29"/>
      <c r="G99" s="29"/>
      <c r="H99" s="29"/>
      <c r="I99" s="29"/>
      <c r="J99" s="29"/>
    </row>
    <row r="100" spans="4:10" x14ac:dyDescent="0.25">
      <c r="D100" s="29"/>
      <c r="E100" s="29"/>
      <c r="F100" s="29"/>
      <c r="G100" s="29"/>
      <c r="H100" s="29"/>
      <c r="I100" s="29"/>
      <c r="J100" s="29"/>
    </row>
    <row r="101" spans="4:10" x14ac:dyDescent="0.25">
      <c r="D101" s="29"/>
      <c r="E101" s="29"/>
      <c r="F101" s="29"/>
      <c r="G101" s="29"/>
      <c r="H101" s="29"/>
      <c r="I101" s="29"/>
      <c r="J101" s="29"/>
    </row>
    <row r="102" spans="4:10" x14ac:dyDescent="0.25">
      <c r="D102" s="29"/>
      <c r="E102" s="29"/>
      <c r="F102" s="29"/>
      <c r="G102" s="29"/>
      <c r="H102" s="29"/>
      <c r="I102" s="29"/>
      <c r="J102" s="29"/>
    </row>
    <row r="103" spans="4:10" x14ac:dyDescent="0.25">
      <c r="D103" s="29"/>
      <c r="E103" s="29"/>
      <c r="F103" s="29"/>
      <c r="G103" s="29"/>
      <c r="H103" s="29"/>
      <c r="I103" s="29"/>
      <c r="J103" s="29"/>
    </row>
    <row r="104" spans="4:10" x14ac:dyDescent="0.25">
      <c r="D104" s="29"/>
      <c r="E104" s="29"/>
      <c r="F104" s="29"/>
      <c r="G104" s="29"/>
      <c r="H104" s="29"/>
      <c r="I104" s="29"/>
      <c r="J104" s="29"/>
    </row>
    <row r="105" spans="4:10" x14ac:dyDescent="0.25">
      <c r="D105" s="29"/>
      <c r="E105" s="29"/>
      <c r="F105" s="29"/>
      <c r="G105" s="29"/>
      <c r="H105" s="29"/>
      <c r="I105" s="29"/>
      <c r="J105" s="29"/>
    </row>
    <row r="106" spans="4:10" x14ac:dyDescent="0.25">
      <c r="D106" s="29"/>
      <c r="E106" s="29"/>
      <c r="F106" s="29"/>
      <c r="G106" s="29"/>
      <c r="H106" s="29"/>
      <c r="I106" s="29"/>
      <c r="J106" s="29"/>
    </row>
    <row r="107" spans="4:10" x14ac:dyDescent="0.25">
      <c r="D107" s="29"/>
      <c r="E107" s="29"/>
      <c r="F107" s="29"/>
      <c r="G107" s="29"/>
      <c r="H107" s="29"/>
      <c r="I107" s="29"/>
      <c r="J107" s="29"/>
    </row>
    <row r="108" spans="4:10" x14ac:dyDescent="0.25">
      <c r="D108" s="29"/>
      <c r="E108" s="29"/>
      <c r="F108" s="29"/>
      <c r="G108" s="29"/>
      <c r="H108" s="29"/>
      <c r="I108" s="29"/>
      <c r="J108" s="29"/>
    </row>
    <row r="109" spans="4:10" x14ac:dyDescent="0.25">
      <c r="D109" s="29"/>
      <c r="E109" s="29"/>
      <c r="F109" s="29"/>
      <c r="G109" s="29"/>
      <c r="H109" s="29"/>
      <c r="I109" s="29"/>
      <c r="J109" s="29"/>
    </row>
    <row r="110" spans="4:10" x14ac:dyDescent="0.25">
      <c r="D110" s="29"/>
      <c r="E110" s="29"/>
      <c r="F110" s="29"/>
      <c r="G110" s="29"/>
      <c r="H110" s="29"/>
      <c r="I110" s="29"/>
      <c r="J110" s="29"/>
    </row>
    <row r="111" spans="4:10" x14ac:dyDescent="0.25">
      <c r="D111" s="29"/>
      <c r="E111" s="29"/>
      <c r="F111" s="29"/>
      <c r="G111" s="29"/>
      <c r="H111" s="29"/>
      <c r="I111" s="29"/>
      <c r="J111" s="29"/>
    </row>
    <row r="112" spans="4:10" x14ac:dyDescent="0.25">
      <c r="D112" s="29"/>
      <c r="E112" s="29"/>
      <c r="F112" s="29"/>
      <c r="G112" s="29"/>
      <c r="H112" s="29"/>
      <c r="I112" s="29"/>
      <c r="J112" s="29"/>
    </row>
    <row r="113" spans="4:10" x14ac:dyDescent="0.25">
      <c r="D113" s="29"/>
      <c r="E113" s="29"/>
      <c r="F113" s="29"/>
      <c r="G113" s="29"/>
      <c r="H113" s="29"/>
      <c r="I113" s="29"/>
      <c r="J113" s="29"/>
    </row>
    <row r="114" spans="4:10" x14ac:dyDescent="0.25">
      <c r="D114" s="29"/>
      <c r="E114" s="29"/>
      <c r="F114" s="29"/>
      <c r="G114" s="29"/>
      <c r="H114" s="29"/>
      <c r="I114" s="29"/>
      <c r="J114" s="29"/>
    </row>
    <row r="115" spans="4:10" x14ac:dyDescent="0.25">
      <c r="D115" s="29"/>
    </row>
    <row r="116" spans="4:10" x14ac:dyDescent="0.25">
      <c r="D116" s="29"/>
    </row>
    <row r="117" spans="4:10" x14ac:dyDescent="0.25">
      <c r="D117" s="29"/>
    </row>
    <row r="118" spans="4:10" x14ac:dyDescent="0.25">
      <c r="D118" s="29"/>
    </row>
    <row r="119" spans="4:10" x14ac:dyDescent="0.25">
      <c r="D119" s="29"/>
    </row>
    <row r="120" spans="4:10" x14ac:dyDescent="0.25">
      <c r="D120" s="29"/>
    </row>
    <row r="121" spans="4:10" x14ac:dyDescent="0.25">
      <c r="D121" s="29"/>
    </row>
    <row r="122" spans="4:10" x14ac:dyDescent="0.25">
      <c r="D122" s="29"/>
    </row>
    <row r="123" spans="4:10" x14ac:dyDescent="0.25">
      <c r="D123" s="29"/>
    </row>
    <row r="124" spans="4:10" x14ac:dyDescent="0.25">
      <c r="D124" s="29"/>
    </row>
    <row r="125" spans="4:10" x14ac:dyDescent="0.25">
      <c r="D125" s="29"/>
    </row>
    <row r="126" spans="4:10" x14ac:dyDescent="0.25">
      <c r="D126" s="29"/>
    </row>
    <row r="127" spans="4:10" x14ac:dyDescent="0.25">
      <c r="D127" s="29"/>
    </row>
  </sheetData>
  <mergeCells count="2">
    <mergeCell ref="AB2:AD2"/>
    <mergeCell ref="D1:Y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AI127"/>
  <sheetViews>
    <sheetView zoomScaleNormal="100" workbookViewId="0">
      <selection activeCell="B84" sqref="B84"/>
    </sheetView>
  </sheetViews>
  <sheetFormatPr defaultRowHeight="15" x14ac:dyDescent="0.25"/>
  <cols>
    <col min="1" max="1" width="35" style="1" customWidth="1"/>
    <col min="2" max="2" width="16.85546875" style="5" customWidth="1"/>
    <col min="3" max="3" width="12.140625" style="1" customWidth="1"/>
    <col min="4" max="25" width="19.42578125" style="5" customWidth="1"/>
    <col min="26" max="26" width="4.42578125" style="1" customWidth="1"/>
    <col min="27" max="27" width="25.140625" style="2" customWidth="1"/>
    <col min="28" max="30" width="25.140625" style="5" customWidth="1"/>
    <col min="31" max="32" width="25.140625" style="1" customWidth="1"/>
    <col min="33" max="16384" width="9.140625" style="1"/>
  </cols>
  <sheetData>
    <row r="1" spans="1:35" x14ac:dyDescent="0.25">
      <c r="A1" s="3" t="s">
        <v>59</v>
      </c>
      <c r="D1" s="75" t="s">
        <v>65</v>
      </c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</row>
    <row r="2" spans="1:35" x14ac:dyDescent="0.25">
      <c r="A2" s="8" t="s">
        <v>28</v>
      </c>
      <c r="C2" s="4" t="s">
        <v>60</v>
      </c>
      <c r="D2" s="52" t="s">
        <v>37</v>
      </c>
      <c r="E2" s="52" t="s">
        <v>38</v>
      </c>
      <c r="F2" s="52" t="s">
        <v>39</v>
      </c>
      <c r="G2" s="52" t="s">
        <v>40</v>
      </c>
      <c r="H2" s="52" t="s">
        <v>41</v>
      </c>
      <c r="I2" s="52" t="s">
        <v>42</v>
      </c>
      <c r="J2" s="52" t="s">
        <v>43</v>
      </c>
      <c r="K2" s="52" t="s">
        <v>44</v>
      </c>
      <c r="L2" s="52" t="s">
        <v>45</v>
      </c>
      <c r="M2" s="52" t="s">
        <v>46</v>
      </c>
      <c r="N2" s="52" t="s">
        <v>47</v>
      </c>
      <c r="O2" s="52" t="s">
        <v>48</v>
      </c>
      <c r="P2" s="52" t="s">
        <v>49</v>
      </c>
      <c r="Q2" s="52" t="s">
        <v>50</v>
      </c>
      <c r="R2" s="52" t="s">
        <v>51</v>
      </c>
      <c r="S2" s="52" t="s">
        <v>52</v>
      </c>
      <c r="T2" s="52" t="s">
        <v>53</v>
      </c>
      <c r="U2" s="52" t="s">
        <v>54</v>
      </c>
      <c r="V2" s="52" t="s">
        <v>55</v>
      </c>
      <c r="W2" s="52" t="s">
        <v>56</v>
      </c>
      <c r="X2" s="52" t="s">
        <v>57</v>
      </c>
      <c r="Y2" s="52" t="s">
        <v>58</v>
      </c>
      <c r="AB2" s="74" t="s">
        <v>65</v>
      </c>
      <c r="AC2" s="74"/>
      <c r="AD2" s="74"/>
    </row>
    <row r="3" spans="1:35" x14ac:dyDescent="0.25">
      <c r="C3" s="4" t="s">
        <v>62</v>
      </c>
      <c r="D3" s="52">
        <v>56</v>
      </c>
      <c r="E3" s="52">
        <v>56</v>
      </c>
      <c r="F3" s="52">
        <v>56</v>
      </c>
      <c r="G3" s="52">
        <v>56</v>
      </c>
      <c r="H3" s="52">
        <v>42</v>
      </c>
      <c r="I3" s="52">
        <v>42</v>
      </c>
      <c r="J3" s="52">
        <v>42</v>
      </c>
      <c r="K3" s="52">
        <v>28</v>
      </c>
      <c r="L3" s="52">
        <v>28</v>
      </c>
      <c r="M3" s="52">
        <v>28</v>
      </c>
      <c r="N3" s="52">
        <v>18</v>
      </c>
      <c r="O3" s="52">
        <v>18</v>
      </c>
      <c r="P3" s="52">
        <v>18</v>
      </c>
      <c r="Q3" s="52">
        <v>10</v>
      </c>
      <c r="R3" s="52">
        <v>10</v>
      </c>
      <c r="S3" s="52">
        <v>10</v>
      </c>
      <c r="T3" s="52">
        <v>5</v>
      </c>
      <c r="U3" s="52">
        <v>5</v>
      </c>
      <c r="V3" s="52">
        <v>5</v>
      </c>
      <c r="W3" s="52">
        <v>0</v>
      </c>
      <c r="X3" s="52">
        <v>0</v>
      </c>
      <c r="Y3" s="52">
        <v>0</v>
      </c>
      <c r="AA3" s="45" t="s">
        <v>60</v>
      </c>
      <c r="AB3" s="9" t="s">
        <v>56</v>
      </c>
      <c r="AC3" s="9" t="s">
        <v>57</v>
      </c>
      <c r="AD3" s="9" t="s">
        <v>58</v>
      </c>
      <c r="AE3" s="73"/>
      <c r="AF3" s="5"/>
    </row>
    <row r="4" spans="1:35" x14ac:dyDescent="0.25">
      <c r="B4" s="6" t="s">
        <v>0</v>
      </c>
      <c r="C4" s="4" t="s">
        <v>61</v>
      </c>
      <c r="D4" s="52" t="s">
        <v>22</v>
      </c>
      <c r="E4" s="52" t="s">
        <v>23</v>
      </c>
      <c r="F4" s="52" t="s">
        <v>22</v>
      </c>
      <c r="G4" s="52" t="s">
        <v>23</v>
      </c>
      <c r="H4" s="52" t="s">
        <v>22</v>
      </c>
      <c r="I4" s="52" t="s">
        <v>23</v>
      </c>
      <c r="J4" s="52" t="s">
        <v>22</v>
      </c>
      <c r="K4" s="52" t="s">
        <v>23</v>
      </c>
      <c r="L4" s="52" t="s">
        <v>22</v>
      </c>
      <c r="M4" s="52" t="s">
        <v>23</v>
      </c>
      <c r="N4" s="52" t="s">
        <v>22</v>
      </c>
      <c r="O4" s="52" t="s">
        <v>23</v>
      </c>
      <c r="P4" s="52" t="s">
        <v>22</v>
      </c>
      <c r="Q4" s="52" t="s">
        <v>23</v>
      </c>
      <c r="R4" s="52" t="s">
        <v>22</v>
      </c>
      <c r="S4" s="52" t="s">
        <v>23</v>
      </c>
      <c r="T4" s="52" t="s">
        <v>22</v>
      </c>
      <c r="U4" s="52" t="s">
        <v>23</v>
      </c>
      <c r="V4" s="52" t="s">
        <v>22</v>
      </c>
      <c r="W4" s="52" t="s">
        <v>23</v>
      </c>
      <c r="X4" s="52" t="s">
        <v>22</v>
      </c>
      <c r="Y4" s="52" t="s">
        <v>23</v>
      </c>
      <c r="AA4" s="6" t="s">
        <v>0</v>
      </c>
      <c r="AB4" s="7"/>
      <c r="AC4" s="7"/>
      <c r="AD4" s="7"/>
      <c r="AE4" s="6" t="s">
        <v>63</v>
      </c>
      <c r="AF4" s="6" t="s">
        <v>64</v>
      </c>
    </row>
    <row r="5" spans="1:35" s="13" customFormat="1" x14ac:dyDescent="0.25">
      <c r="B5" s="42" t="s">
        <v>1</v>
      </c>
      <c r="C5" s="14"/>
      <c r="D5" s="69">
        <v>4811784.0220799996</v>
      </c>
      <c r="E5" s="69">
        <v>6075584.23355</v>
      </c>
      <c r="F5" s="69">
        <v>2936364.89035</v>
      </c>
      <c r="G5" s="69">
        <v>6202079.2104000002</v>
      </c>
      <c r="H5" s="69">
        <v>14963308.454</v>
      </c>
      <c r="I5" s="69">
        <v>12267069.8409</v>
      </c>
      <c r="J5" s="69">
        <v>39827282.880000003</v>
      </c>
      <c r="K5" s="69">
        <v>107930443.736</v>
      </c>
      <c r="L5" s="69">
        <v>78265713.097000003</v>
      </c>
      <c r="M5" s="69">
        <v>78093289.716000006</v>
      </c>
      <c r="N5" s="69">
        <v>73166621.368000001</v>
      </c>
      <c r="O5" s="69">
        <v>98086883.028999999</v>
      </c>
      <c r="P5" s="69">
        <v>87010976.400000006</v>
      </c>
      <c r="Q5" s="69">
        <v>94988002.283999994</v>
      </c>
      <c r="R5" s="69">
        <v>180156764.34</v>
      </c>
      <c r="S5" s="69">
        <v>142932296.18399999</v>
      </c>
      <c r="T5" s="69">
        <v>230777014.84599999</v>
      </c>
      <c r="U5" s="69">
        <v>320703167.963</v>
      </c>
      <c r="V5" s="69">
        <v>167053054.164</v>
      </c>
      <c r="W5" s="69">
        <v>421480741.35799998</v>
      </c>
      <c r="X5" s="69">
        <v>598125851.45700002</v>
      </c>
      <c r="Y5" s="69">
        <v>793176711.32000005</v>
      </c>
      <c r="AA5" s="42" t="s">
        <v>1</v>
      </c>
      <c r="AB5" s="10">
        <f t="shared" ref="AB5:AB25" si="0">W5</f>
        <v>421480741.35799998</v>
      </c>
      <c r="AC5" s="10">
        <f t="shared" ref="AC5:AC25" si="1">X5</f>
        <v>598125851.45700002</v>
      </c>
      <c r="AD5" s="10">
        <f t="shared" ref="AD5:AD25" si="2">Y5</f>
        <v>793176711.32000005</v>
      </c>
      <c r="AE5" s="11">
        <f t="shared" ref="AE5:AE25" si="3">AVERAGE((AB5/SUM(AB$5:AB$25)),(AC5/SUM(AC$5:AC$25)),(AD5/SUM(AD$5:AD$25)))*100</f>
        <v>21.98209790287892</v>
      </c>
      <c r="AF5" s="12">
        <f t="shared" ref="AF5:AF25" si="4">AE5/MAX(AE$5:AE$25)*100</f>
        <v>69.490568822724015</v>
      </c>
      <c r="AG5" s="16"/>
      <c r="AH5" s="16"/>
      <c r="AI5" s="16"/>
    </row>
    <row r="6" spans="1:35" s="13" customFormat="1" x14ac:dyDescent="0.25">
      <c r="B6" s="41" t="s">
        <v>2</v>
      </c>
      <c r="D6" s="71">
        <v>8107336.3559999997</v>
      </c>
      <c r="E6" s="71">
        <v>8642991.0905000009</v>
      </c>
      <c r="F6" s="71">
        <v>5003906.1249500001</v>
      </c>
      <c r="G6" s="71">
        <v>9152947.2653999999</v>
      </c>
      <c r="H6" s="71">
        <v>21332628.787599999</v>
      </c>
      <c r="I6" s="71">
        <v>18298853.3259</v>
      </c>
      <c r="J6" s="71">
        <v>57371752.044</v>
      </c>
      <c r="K6" s="71">
        <v>159066740.66499999</v>
      </c>
      <c r="L6" s="71">
        <v>116105661.98800001</v>
      </c>
      <c r="M6" s="71">
        <v>116324473.182</v>
      </c>
      <c r="N6" s="71">
        <v>106246668.13600001</v>
      </c>
      <c r="O6" s="71">
        <v>140640390.61399999</v>
      </c>
      <c r="P6" s="71">
        <v>127593593.52</v>
      </c>
      <c r="Q6" s="71">
        <v>139324240.44</v>
      </c>
      <c r="R6" s="71">
        <v>264430779.85800001</v>
      </c>
      <c r="S6" s="71">
        <v>208451315.37900001</v>
      </c>
      <c r="T6" s="71">
        <v>338125684.43000001</v>
      </c>
      <c r="U6" s="71">
        <v>470334985.29500002</v>
      </c>
      <c r="V6" s="71">
        <v>245073379.99000001</v>
      </c>
      <c r="W6" s="71">
        <v>601887363.90799999</v>
      </c>
      <c r="X6" s="71">
        <v>859705563.97000003</v>
      </c>
      <c r="Y6" s="71">
        <v>1151586836.0999999</v>
      </c>
      <c r="AA6" s="41" t="s">
        <v>2</v>
      </c>
      <c r="AB6" s="15">
        <f t="shared" si="0"/>
        <v>601887363.90799999</v>
      </c>
      <c r="AC6" s="15">
        <f t="shared" si="1"/>
        <v>859705563.97000003</v>
      </c>
      <c r="AD6" s="15">
        <f t="shared" si="2"/>
        <v>1151586836.0999999</v>
      </c>
      <c r="AE6" s="12">
        <f t="shared" si="3"/>
        <v>31.633210484946535</v>
      </c>
      <c r="AF6" s="12">
        <f t="shared" si="4"/>
        <v>100</v>
      </c>
      <c r="AG6" s="16"/>
      <c r="AH6" s="16"/>
      <c r="AI6" s="16"/>
    </row>
    <row r="7" spans="1:35" s="13" customFormat="1" x14ac:dyDescent="0.25">
      <c r="B7" s="41" t="s">
        <v>3</v>
      </c>
      <c r="D7" s="71">
        <v>7479886.1311999997</v>
      </c>
      <c r="E7" s="71">
        <v>8670352.0344999991</v>
      </c>
      <c r="F7" s="71">
        <v>4690985.25177</v>
      </c>
      <c r="G7" s="71">
        <v>8971682.2664999999</v>
      </c>
      <c r="H7" s="71">
        <v>19977378.0616</v>
      </c>
      <c r="I7" s="71">
        <v>15409634.807700001</v>
      </c>
      <c r="J7" s="71">
        <v>49480389.228</v>
      </c>
      <c r="K7" s="71">
        <v>125086554.858</v>
      </c>
      <c r="L7" s="71">
        <v>92000075.071999997</v>
      </c>
      <c r="M7" s="71">
        <v>91625412.209000006</v>
      </c>
      <c r="N7" s="71">
        <v>85546398.224000007</v>
      </c>
      <c r="O7" s="71">
        <v>113576625.29000001</v>
      </c>
      <c r="P7" s="71">
        <v>101874136.31999999</v>
      </c>
      <c r="Q7" s="71">
        <v>108070056.024</v>
      </c>
      <c r="R7" s="71">
        <v>210395962.66499999</v>
      </c>
      <c r="S7" s="71">
        <v>164304957.146</v>
      </c>
      <c r="T7" s="71">
        <v>265838459.93799999</v>
      </c>
      <c r="U7" s="71">
        <v>366094443.43300003</v>
      </c>
      <c r="V7" s="71">
        <v>191597258.16999999</v>
      </c>
      <c r="W7" s="71">
        <v>465320643.32999998</v>
      </c>
      <c r="X7" s="71">
        <v>654741201.33099997</v>
      </c>
      <c r="Y7" s="71">
        <v>885857394.29999995</v>
      </c>
      <c r="AA7" s="41" t="s">
        <v>3</v>
      </c>
      <c r="AB7" s="15">
        <f t="shared" si="0"/>
        <v>465320643.32999998</v>
      </c>
      <c r="AC7" s="15">
        <f t="shared" si="1"/>
        <v>654741201.33099997</v>
      </c>
      <c r="AD7" s="15">
        <f t="shared" si="2"/>
        <v>885857394.29999995</v>
      </c>
      <c r="AE7" s="12">
        <f t="shared" si="3"/>
        <v>24.293497318933511</v>
      </c>
      <c r="AF7" s="12">
        <f t="shared" si="4"/>
        <v>76.797444668141381</v>
      </c>
      <c r="AG7" s="16"/>
      <c r="AH7" s="16"/>
      <c r="AI7" s="16"/>
    </row>
    <row r="8" spans="1:35" s="13" customFormat="1" x14ac:dyDescent="0.25">
      <c r="B8" s="42" t="s">
        <v>4</v>
      </c>
      <c r="C8" s="14"/>
      <c r="D8" s="69">
        <v>6464975.9720000001</v>
      </c>
      <c r="E8" s="69">
        <v>6935787.9759999998</v>
      </c>
      <c r="F8" s="69">
        <v>3973264.8564499998</v>
      </c>
      <c r="G8" s="69">
        <v>7202249.0390999997</v>
      </c>
      <c r="H8" s="69">
        <v>14146136.658600001</v>
      </c>
      <c r="I8" s="69">
        <v>13317185.3409</v>
      </c>
      <c r="J8" s="69">
        <v>38724381.156000003</v>
      </c>
      <c r="K8" s="69">
        <v>100066060.604</v>
      </c>
      <c r="L8" s="69">
        <v>75811249.509000003</v>
      </c>
      <c r="M8" s="69">
        <v>73753852.092999995</v>
      </c>
      <c r="N8" s="69">
        <v>63407146.175999999</v>
      </c>
      <c r="O8" s="69">
        <v>87519895.729000002</v>
      </c>
      <c r="P8" s="69">
        <v>77470198.711999997</v>
      </c>
      <c r="Q8" s="69">
        <v>72944660.720400006</v>
      </c>
      <c r="R8" s="69">
        <v>138762573.64199999</v>
      </c>
      <c r="S8" s="69">
        <v>105403247.083</v>
      </c>
      <c r="T8" s="69">
        <v>171954536.53</v>
      </c>
      <c r="U8" s="69">
        <v>238969427.539</v>
      </c>
      <c r="V8" s="69">
        <v>112348874.102</v>
      </c>
      <c r="W8" s="69">
        <v>250665683.15599999</v>
      </c>
      <c r="X8" s="69">
        <v>359467368.06699997</v>
      </c>
      <c r="Y8" s="69">
        <v>480980006.92000002</v>
      </c>
      <c r="AA8" s="42" t="s">
        <v>4</v>
      </c>
      <c r="AB8" s="10">
        <f t="shared" si="0"/>
        <v>250665683.15599999</v>
      </c>
      <c r="AC8" s="10">
        <f t="shared" si="1"/>
        <v>359467368.06699997</v>
      </c>
      <c r="AD8" s="10">
        <f t="shared" si="2"/>
        <v>480980006.92000002</v>
      </c>
      <c r="AE8" s="11">
        <f t="shared" si="3"/>
        <v>13.204407319636754</v>
      </c>
      <c r="AF8" s="12">
        <f t="shared" si="4"/>
        <v>41.742229502504671</v>
      </c>
      <c r="AG8" s="16"/>
      <c r="AH8" s="16"/>
      <c r="AI8" s="16"/>
    </row>
    <row r="9" spans="1:35" s="13" customFormat="1" x14ac:dyDescent="0.25">
      <c r="B9" s="41" t="s">
        <v>5</v>
      </c>
      <c r="D9" s="71">
        <v>5728865.7775999997</v>
      </c>
      <c r="E9" s="71">
        <v>6350357.4205499999</v>
      </c>
      <c r="F9" s="71">
        <v>4558772.9349400001</v>
      </c>
      <c r="G9" s="71">
        <v>7446333.5442000004</v>
      </c>
      <c r="H9" s="71">
        <v>13300520.602600001</v>
      </c>
      <c r="I9" s="71">
        <v>12683197.6173</v>
      </c>
      <c r="J9" s="71">
        <v>33570881.952</v>
      </c>
      <c r="K9" s="71">
        <v>88127828.643999994</v>
      </c>
      <c r="L9" s="71">
        <v>60323065.950499997</v>
      </c>
      <c r="M9" s="71">
        <v>54390533.9256</v>
      </c>
      <c r="N9" s="71">
        <v>48465199.536799997</v>
      </c>
      <c r="O9" s="71">
        <v>67398319.951000005</v>
      </c>
      <c r="P9" s="71">
        <v>58694669.039999999</v>
      </c>
      <c r="Q9" s="71">
        <v>45235626.2064</v>
      </c>
      <c r="R9" s="71">
        <v>88302805.731000006</v>
      </c>
      <c r="S9" s="71">
        <v>62763538.922499999</v>
      </c>
      <c r="T9" s="71">
        <v>97524107.585999995</v>
      </c>
      <c r="U9" s="71">
        <v>140445895.65200001</v>
      </c>
      <c r="V9" s="71">
        <v>57091919.098399997</v>
      </c>
      <c r="W9" s="71">
        <v>111093420.13</v>
      </c>
      <c r="X9" s="71">
        <v>160949141.081</v>
      </c>
      <c r="Y9" s="71">
        <v>206427056.15000001</v>
      </c>
      <c r="AA9" s="41" t="s">
        <v>5</v>
      </c>
      <c r="AB9" s="15">
        <f t="shared" si="0"/>
        <v>111093420.13</v>
      </c>
      <c r="AC9" s="15">
        <f t="shared" si="1"/>
        <v>160949141.081</v>
      </c>
      <c r="AD9" s="15">
        <f t="shared" si="2"/>
        <v>206427056.15000001</v>
      </c>
      <c r="AE9" s="12">
        <f t="shared" si="3"/>
        <v>5.8101820426156756</v>
      </c>
      <c r="AF9" s="12">
        <f t="shared" si="4"/>
        <v>18.367348598336545</v>
      </c>
      <c r="AG9" s="16"/>
      <c r="AH9" s="16"/>
      <c r="AI9" s="16"/>
    </row>
    <row r="10" spans="1:35" s="13" customFormat="1" x14ac:dyDescent="0.25">
      <c r="B10" s="41" t="s">
        <v>6</v>
      </c>
      <c r="D10" s="71">
        <v>5037639.9819200002</v>
      </c>
      <c r="E10" s="71">
        <v>5202200.6452000001</v>
      </c>
      <c r="F10" s="71">
        <v>3384763.6982800001</v>
      </c>
      <c r="G10" s="71">
        <v>5677503.7472999999</v>
      </c>
      <c r="H10" s="71">
        <v>9365877.9467999991</v>
      </c>
      <c r="I10" s="71">
        <v>9893625.8903999999</v>
      </c>
      <c r="J10" s="71">
        <v>23625401.442000002</v>
      </c>
      <c r="K10" s="71">
        <v>59702756.526799999</v>
      </c>
      <c r="L10" s="71">
        <v>42568542.328199998</v>
      </c>
      <c r="M10" s="71">
        <v>36875854.618199997</v>
      </c>
      <c r="N10" s="71">
        <v>32725673.716800001</v>
      </c>
      <c r="O10" s="71">
        <v>45569572.0101</v>
      </c>
      <c r="P10" s="71">
        <v>40088970.472000003</v>
      </c>
      <c r="Q10" s="71">
        <v>27019502.378400002</v>
      </c>
      <c r="R10" s="71">
        <v>50971299.560999997</v>
      </c>
      <c r="S10" s="71">
        <v>35400388.343599997</v>
      </c>
      <c r="T10" s="71">
        <v>51218863.540200002</v>
      </c>
      <c r="U10" s="71">
        <v>76513332.303000003</v>
      </c>
      <c r="V10" s="71">
        <v>27243268.7872</v>
      </c>
      <c r="W10" s="71">
        <v>41897788.206799999</v>
      </c>
      <c r="X10" s="71">
        <v>59933027.649999999</v>
      </c>
      <c r="Y10" s="71">
        <v>74057274.480000004</v>
      </c>
      <c r="AA10" s="41" t="s">
        <v>6</v>
      </c>
      <c r="AB10" s="15">
        <f t="shared" si="0"/>
        <v>41897788.206799999</v>
      </c>
      <c r="AC10" s="15">
        <f t="shared" si="1"/>
        <v>59933027.649999999</v>
      </c>
      <c r="AD10" s="15">
        <f t="shared" si="2"/>
        <v>74057274.480000004</v>
      </c>
      <c r="AE10" s="12">
        <f t="shared" si="3"/>
        <v>2.1469446451124292</v>
      </c>
      <c r="AF10" s="12">
        <f t="shared" si="4"/>
        <v>6.7869957307498314</v>
      </c>
    </row>
    <row r="11" spans="1:35" s="13" customFormat="1" x14ac:dyDescent="0.25">
      <c r="B11" s="42" t="s">
        <v>7</v>
      </c>
      <c r="C11" s="14"/>
      <c r="D11" s="69">
        <v>22869844.8664</v>
      </c>
      <c r="E11" s="69">
        <v>24061974.885000002</v>
      </c>
      <c r="F11" s="69">
        <v>15306219.942399999</v>
      </c>
      <c r="G11" s="69">
        <v>23963597.754900001</v>
      </c>
      <c r="H11" s="69">
        <v>32720943.687800001</v>
      </c>
      <c r="I11" s="69">
        <v>28849528.852200001</v>
      </c>
      <c r="J11" s="69">
        <v>81077320.319999993</v>
      </c>
      <c r="K11" s="69">
        <v>130581368.749</v>
      </c>
      <c r="L11" s="69">
        <v>108825190.781</v>
      </c>
      <c r="M11" s="69">
        <v>95698512.106000006</v>
      </c>
      <c r="N11" s="69">
        <v>63912829.019199997</v>
      </c>
      <c r="O11" s="69">
        <v>81559747.195999995</v>
      </c>
      <c r="P11" s="69">
        <v>75202287.488000005</v>
      </c>
      <c r="Q11" s="69">
        <v>37153006.489200003</v>
      </c>
      <c r="R11" s="69">
        <v>76205340.981000006</v>
      </c>
      <c r="S11" s="69">
        <v>48532145.266999997</v>
      </c>
      <c r="T11" s="69">
        <v>50116377.914399996</v>
      </c>
      <c r="U11" s="69">
        <v>67999371.372999996</v>
      </c>
      <c r="V11" s="69">
        <v>29687213.467599999</v>
      </c>
      <c r="W11" s="69">
        <v>11909750.1964</v>
      </c>
      <c r="X11" s="69">
        <v>18597802.2031</v>
      </c>
      <c r="Y11" s="69">
        <v>21915361.335000001</v>
      </c>
      <c r="AA11" s="42" t="s">
        <v>7</v>
      </c>
      <c r="AB11" s="10">
        <f t="shared" si="0"/>
        <v>11909750.1964</v>
      </c>
      <c r="AC11" s="10">
        <f t="shared" si="1"/>
        <v>18597802.2031</v>
      </c>
      <c r="AD11" s="10">
        <f t="shared" si="2"/>
        <v>21915361.335000001</v>
      </c>
      <c r="AE11" s="11">
        <f t="shared" si="3"/>
        <v>0.63738051911091009</v>
      </c>
      <c r="AF11" s="12">
        <f t="shared" si="4"/>
        <v>2.0149093605728821</v>
      </c>
    </row>
    <row r="12" spans="1:35" s="13" customFormat="1" x14ac:dyDescent="0.25">
      <c r="B12" s="41" t="s">
        <v>8</v>
      </c>
      <c r="D12" s="70">
        <v>30944214.6272</v>
      </c>
      <c r="E12" s="70">
        <v>32915634.375</v>
      </c>
      <c r="F12" s="70">
        <v>21933582.077300001</v>
      </c>
      <c r="G12" s="70">
        <v>33271049.4597</v>
      </c>
      <c r="H12" s="71">
        <v>46336637.1206</v>
      </c>
      <c r="I12" s="70">
        <v>39172192.667999998</v>
      </c>
      <c r="J12" s="71">
        <v>109851558.59999999</v>
      </c>
      <c r="K12" s="71">
        <v>161063379.94999999</v>
      </c>
      <c r="L12" s="71">
        <v>149448204.58700001</v>
      </c>
      <c r="M12" s="71">
        <v>121826422.59199999</v>
      </c>
      <c r="N12" s="71">
        <v>78913430.703999996</v>
      </c>
      <c r="O12" s="71">
        <v>96663371.717999995</v>
      </c>
      <c r="P12" s="71">
        <v>92082850.159999996</v>
      </c>
      <c r="Q12" s="71">
        <v>41668726.075199999</v>
      </c>
      <c r="R12" s="71">
        <v>85216571.432999998</v>
      </c>
      <c r="S12" s="71">
        <v>56922701.755400002</v>
      </c>
      <c r="T12" s="71">
        <v>47881839.114600003</v>
      </c>
      <c r="U12" s="71">
        <v>61102488.357000001</v>
      </c>
      <c r="V12" s="71">
        <v>31552067</v>
      </c>
      <c r="W12" s="71">
        <v>3693183.7634999999</v>
      </c>
      <c r="X12" s="71">
        <v>5259425.6013200004</v>
      </c>
      <c r="Y12" s="71">
        <v>7586828.7649999997</v>
      </c>
      <c r="AA12" s="41" t="s">
        <v>8</v>
      </c>
      <c r="AB12" s="15">
        <f t="shared" si="0"/>
        <v>3693183.7634999999</v>
      </c>
      <c r="AC12" s="15">
        <f t="shared" si="1"/>
        <v>5259425.6013200004</v>
      </c>
      <c r="AD12" s="15">
        <f t="shared" si="2"/>
        <v>7586828.7649999997</v>
      </c>
      <c r="AE12" s="12">
        <f t="shared" si="3"/>
        <v>0.19869700635238891</v>
      </c>
      <c r="AF12" s="12">
        <f t="shared" si="4"/>
        <v>0.62812785457531706</v>
      </c>
    </row>
    <row r="13" spans="1:35" s="13" customFormat="1" x14ac:dyDescent="0.25">
      <c r="B13" s="41" t="s">
        <v>9</v>
      </c>
      <c r="D13" s="71">
        <v>26854847.829599999</v>
      </c>
      <c r="E13" s="71">
        <v>29352177.3675</v>
      </c>
      <c r="F13" s="71">
        <v>19852243.545499999</v>
      </c>
      <c r="G13" s="71">
        <v>28511008.968600001</v>
      </c>
      <c r="H13" s="71">
        <v>39156846.350199997</v>
      </c>
      <c r="I13" s="71">
        <v>32789836.680300001</v>
      </c>
      <c r="J13" s="71">
        <v>92867250.840000004</v>
      </c>
      <c r="K13" s="71">
        <v>129311311.54700001</v>
      </c>
      <c r="L13" s="71">
        <v>118370903.942</v>
      </c>
      <c r="M13" s="71">
        <v>102869790.69499999</v>
      </c>
      <c r="N13" s="71">
        <v>63335423.366400003</v>
      </c>
      <c r="O13" s="71">
        <v>77009566.693000004</v>
      </c>
      <c r="P13" s="71">
        <v>74055973.408000007</v>
      </c>
      <c r="Q13" s="71">
        <v>33070857.0024</v>
      </c>
      <c r="R13" s="71">
        <v>68190938.802000001</v>
      </c>
      <c r="S13" s="71">
        <v>45872430.961400002</v>
      </c>
      <c r="T13" s="71">
        <v>36043212.990800001</v>
      </c>
      <c r="U13" s="71">
        <v>45223617.884999998</v>
      </c>
      <c r="V13" s="71">
        <v>25093444.751800001</v>
      </c>
      <c r="W13" s="71">
        <v>2999652.3363800002</v>
      </c>
      <c r="X13" s="71">
        <v>1087686.0783299999</v>
      </c>
      <c r="Y13" s="70">
        <v>2765469.88044</v>
      </c>
      <c r="AA13" s="41" t="s">
        <v>9</v>
      </c>
      <c r="AB13" s="15">
        <f t="shared" si="0"/>
        <v>2999652.3363800002</v>
      </c>
      <c r="AC13" s="15">
        <f t="shared" si="1"/>
        <v>1087686.0783299999</v>
      </c>
      <c r="AD13" s="15">
        <f t="shared" si="2"/>
        <v>2765469.88044</v>
      </c>
      <c r="AE13" s="12">
        <f t="shared" si="3"/>
        <v>9.1096174833043816E-2</v>
      </c>
      <c r="AF13" s="12">
        <f t="shared" si="4"/>
        <v>0.28797638126675207</v>
      </c>
    </row>
    <row r="14" spans="1:35" s="13" customFormat="1" x14ac:dyDescent="0.25">
      <c r="B14" s="42" t="s">
        <v>10</v>
      </c>
      <c r="C14" s="14"/>
      <c r="D14" s="69">
        <v>111237998.088</v>
      </c>
      <c r="E14" s="69">
        <v>107420041.755</v>
      </c>
      <c r="F14" s="69">
        <v>73836038.216000006</v>
      </c>
      <c r="G14" s="69">
        <v>103165073.26199999</v>
      </c>
      <c r="H14" s="69">
        <v>130084372.154</v>
      </c>
      <c r="I14" s="69">
        <v>89813466.791999996</v>
      </c>
      <c r="J14" s="69">
        <v>299457736.07999998</v>
      </c>
      <c r="K14" s="69">
        <v>244688440.583</v>
      </c>
      <c r="L14" s="69">
        <v>287382791.78799999</v>
      </c>
      <c r="M14" s="69">
        <v>207193619.845</v>
      </c>
      <c r="N14" s="69">
        <v>107997379</v>
      </c>
      <c r="O14" s="69">
        <v>114054332.333</v>
      </c>
      <c r="P14" s="69">
        <v>125260006.95999999</v>
      </c>
      <c r="Q14" s="69">
        <v>44006366.275200002</v>
      </c>
      <c r="R14" s="69">
        <v>97936620.893999994</v>
      </c>
      <c r="S14" s="69">
        <v>65453431.891000003</v>
      </c>
      <c r="T14" s="69">
        <v>33977725.388599999</v>
      </c>
      <c r="U14" s="69">
        <v>39765173.990199998</v>
      </c>
      <c r="V14" s="69">
        <v>32803787.402399998</v>
      </c>
      <c r="W14" s="69"/>
      <c r="X14" s="69"/>
      <c r="Y14" s="69">
        <v>270388.08294200001</v>
      </c>
      <c r="AA14" s="42" t="s">
        <v>10</v>
      </c>
      <c r="AB14" s="10">
        <f t="shared" si="0"/>
        <v>0</v>
      </c>
      <c r="AC14" s="10">
        <f t="shared" si="1"/>
        <v>0</v>
      </c>
      <c r="AD14" s="10">
        <f t="shared" si="2"/>
        <v>270388.08294200001</v>
      </c>
      <c r="AE14" s="11">
        <f t="shared" si="3"/>
        <v>2.4865855798311153E-3</v>
      </c>
      <c r="AF14" s="12">
        <f t="shared" si="4"/>
        <v>7.8606804105906987E-3</v>
      </c>
    </row>
    <row r="15" spans="1:35" x14ac:dyDescent="0.25">
      <c r="B15" s="5" t="s">
        <v>11</v>
      </c>
      <c r="D15" s="71">
        <v>149702662.75999999</v>
      </c>
      <c r="E15" s="71">
        <v>144254704.42500001</v>
      </c>
      <c r="F15" s="71">
        <v>103191826.507</v>
      </c>
      <c r="G15" s="71">
        <v>138043657.00799999</v>
      </c>
      <c r="H15" s="71">
        <v>173598734.086</v>
      </c>
      <c r="I15" s="71">
        <v>115524068.184</v>
      </c>
      <c r="J15" s="71">
        <v>398793347.75999999</v>
      </c>
      <c r="K15" s="71">
        <v>291148839.30299997</v>
      </c>
      <c r="L15" s="71">
        <v>364460255.324</v>
      </c>
      <c r="M15" s="71">
        <v>253958078.01300001</v>
      </c>
      <c r="N15" s="71">
        <v>124099053.848</v>
      </c>
      <c r="O15" s="71">
        <v>128553745.755</v>
      </c>
      <c r="P15" s="71">
        <v>144913667.68000001</v>
      </c>
      <c r="Q15" s="71">
        <v>47026151.474399999</v>
      </c>
      <c r="R15" s="71">
        <v>110721039.84900001</v>
      </c>
      <c r="S15" s="71">
        <v>72193278.127599999</v>
      </c>
      <c r="T15" s="71">
        <v>32616422.565000001</v>
      </c>
      <c r="U15" s="71">
        <v>34822380.047300003</v>
      </c>
      <c r="V15" s="71">
        <v>35476355.729800001</v>
      </c>
      <c r="W15" s="71"/>
      <c r="X15" s="71"/>
      <c r="Y15" s="71"/>
      <c r="Z15" s="13"/>
      <c r="AA15" s="5" t="s">
        <v>11</v>
      </c>
      <c r="AB15" s="15">
        <f t="shared" si="0"/>
        <v>0</v>
      </c>
      <c r="AC15" s="15">
        <f t="shared" si="1"/>
        <v>0</v>
      </c>
      <c r="AD15" s="15">
        <f t="shared" si="2"/>
        <v>0</v>
      </c>
      <c r="AE15" s="12">
        <f t="shared" si="3"/>
        <v>0</v>
      </c>
      <c r="AF15" s="12">
        <f t="shared" si="4"/>
        <v>0</v>
      </c>
    </row>
    <row r="16" spans="1:35" x14ac:dyDescent="0.25">
      <c r="B16" s="5" t="s">
        <v>12</v>
      </c>
      <c r="D16" s="71">
        <v>127603522.648</v>
      </c>
      <c r="E16" s="71">
        <v>121961989.045</v>
      </c>
      <c r="F16" s="71">
        <v>86773655.217999995</v>
      </c>
      <c r="G16" s="71">
        <v>114684184.281</v>
      </c>
      <c r="H16" s="71">
        <v>142543940.928</v>
      </c>
      <c r="I16" s="71">
        <v>92367321.290999994</v>
      </c>
      <c r="J16" s="71">
        <v>326139059.63999999</v>
      </c>
      <c r="K16" s="71">
        <v>221829974.56799999</v>
      </c>
      <c r="L16" s="71">
        <v>282213055.14700001</v>
      </c>
      <c r="M16" s="71">
        <v>205376451.796</v>
      </c>
      <c r="N16" s="71">
        <v>98127494.519999996</v>
      </c>
      <c r="O16" s="71">
        <v>97337649.370000005</v>
      </c>
      <c r="P16" s="71">
        <v>110408219.44</v>
      </c>
      <c r="Q16" s="71">
        <v>35566408.726800002</v>
      </c>
      <c r="R16" s="71">
        <v>81619177.878000006</v>
      </c>
      <c r="S16" s="71">
        <v>54188603.056500003</v>
      </c>
      <c r="T16" s="71">
        <v>23004477.0856</v>
      </c>
      <c r="U16" s="71">
        <v>23729616.783199999</v>
      </c>
      <c r="V16" s="71">
        <v>26362545.771400001</v>
      </c>
      <c r="W16" s="70"/>
      <c r="X16" s="70"/>
      <c r="Y16" s="70"/>
      <c r="Z16" s="13"/>
      <c r="AA16" s="5" t="s">
        <v>12</v>
      </c>
      <c r="AB16" s="19">
        <f t="shared" si="0"/>
        <v>0</v>
      </c>
      <c r="AC16" s="19">
        <f t="shared" si="1"/>
        <v>0</v>
      </c>
      <c r="AD16" s="19">
        <f t="shared" si="2"/>
        <v>0</v>
      </c>
      <c r="AE16" s="12">
        <f t="shared" si="3"/>
        <v>0</v>
      </c>
      <c r="AF16" s="12">
        <f t="shared" si="4"/>
        <v>0</v>
      </c>
    </row>
    <row r="17" spans="1:32" x14ac:dyDescent="0.25">
      <c r="B17" s="5" t="s">
        <v>13</v>
      </c>
      <c r="D17" s="71">
        <v>304848498.24800003</v>
      </c>
      <c r="E17" s="71">
        <v>260628138.35499999</v>
      </c>
      <c r="F17" s="71">
        <v>205350900.505</v>
      </c>
      <c r="G17" s="71">
        <v>242198630.17500001</v>
      </c>
      <c r="H17" s="71">
        <v>286524691.60799998</v>
      </c>
      <c r="I17" s="71">
        <v>151396593.70500001</v>
      </c>
      <c r="J17" s="71">
        <v>671757175.20000005</v>
      </c>
      <c r="K17" s="71">
        <v>264144822.91800001</v>
      </c>
      <c r="L17" s="71">
        <v>438126299.89899999</v>
      </c>
      <c r="M17" s="71">
        <v>264571838.553</v>
      </c>
      <c r="N17" s="71">
        <v>109727622.068</v>
      </c>
      <c r="O17" s="71">
        <v>100047431.63</v>
      </c>
      <c r="P17" s="71">
        <v>122834619.59999999</v>
      </c>
      <c r="Q17" s="71">
        <v>33423938.772</v>
      </c>
      <c r="R17" s="71">
        <v>87858587.502000004</v>
      </c>
      <c r="S17" s="71">
        <v>53998740.958499998</v>
      </c>
      <c r="T17" s="71">
        <v>17891249.372400001</v>
      </c>
      <c r="U17" s="71">
        <v>17114818.049699999</v>
      </c>
      <c r="V17" s="71">
        <v>23260169.4734</v>
      </c>
      <c r="W17" s="70"/>
      <c r="X17" s="70"/>
      <c r="Y17" s="70"/>
      <c r="Z17" s="13"/>
      <c r="AA17" s="5" t="s">
        <v>13</v>
      </c>
      <c r="AB17" s="19">
        <f t="shared" si="0"/>
        <v>0</v>
      </c>
      <c r="AC17" s="19">
        <f t="shared" si="1"/>
        <v>0</v>
      </c>
      <c r="AD17" s="19">
        <f t="shared" si="2"/>
        <v>0</v>
      </c>
      <c r="AE17" s="12">
        <f t="shared" si="3"/>
        <v>0</v>
      </c>
      <c r="AF17" s="12">
        <f t="shared" si="4"/>
        <v>0</v>
      </c>
    </row>
    <row r="18" spans="1:32" x14ac:dyDescent="0.25">
      <c r="B18" s="5" t="s">
        <v>14</v>
      </c>
      <c r="D18" s="71">
        <v>378486284.12</v>
      </c>
      <c r="E18" s="71">
        <v>320509074.73000002</v>
      </c>
      <c r="F18" s="71">
        <v>254012952.421</v>
      </c>
      <c r="G18" s="71">
        <v>293664758.04299998</v>
      </c>
      <c r="H18" s="71">
        <v>341457312.148</v>
      </c>
      <c r="I18" s="71">
        <v>172791567.081</v>
      </c>
      <c r="J18" s="71">
        <v>801876726</v>
      </c>
      <c r="K18" s="71">
        <v>266581064.48199999</v>
      </c>
      <c r="L18" s="71">
        <v>481954056.67500001</v>
      </c>
      <c r="M18" s="71">
        <v>279819246.86400002</v>
      </c>
      <c r="N18" s="71">
        <v>107713474.852</v>
      </c>
      <c r="O18" s="71">
        <v>93619965.818000004</v>
      </c>
      <c r="P18" s="71">
        <v>121666875.68000001</v>
      </c>
      <c r="Q18" s="71">
        <v>28861540.570799999</v>
      </c>
      <c r="R18" s="71">
        <v>80875150.965000004</v>
      </c>
      <c r="S18" s="71">
        <v>48731201.429899998</v>
      </c>
      <c r="T18" s="71">
        <v>12715522.466399999</v>
      </c>
      <c r="U18" s="71">
        <v>11727790.5088</v>
      </c>
      <c r="V18" s="71">
        <v>19296357.2764</v>
      </c>
      <c r="W18" s="70"/>
      <c r="X18" s="70"/>
      <c r="Y18" s="70"/>
      <c r="Z18" s="13"/>
      <c r="AA18" s="5" t="s">
        <v>14</v>
      </c>
      <c r="AB18" s="19">
        <f t="shared" si="0"/>
        <v>0</v>
      </c>
      <c r="AC18" s="19">
        <f t="shared" si="1"/>
        <v>0</v>
      </c>
      <c r="AD18" s="19">
        <f t="shared" si="2"/>
        <v>0</v>
      </c>
      <c r="AE18" s="12">
        <f t="shared" si="3"/>
        <v>0</v>
      </c>
      <c r="AF18" s="12">
        <f t="shared" si="4"/>
        <v>0</v>
      </c>
    </row>
    <row r="19" spans="1:32" x14ac:dyDescent="0.25">
      <c r="B19" s="5" t="s">
        <v>15</v>
      </c>
      <c r="D19" s="71">
        <v>288110348.34399998</v>
      </c>
      <c r="E19" s="71">
        <v>243350688.88</v>
      </c>
      <c r="F19" s="71">
        <v>195911891.71599999</v>
      </c>
      <c r="G19" s="71">
        <v>219618114.03299999</v>
      </c>
      <c r="H19" s="71">
        <v>257487403.51800001</v>
      </c>
      <c r="I19" s="71">
        <v>128843750.63699999</v>
      </c>
      <c r="J19" s="71">
        <v>591545194.01999998</v>
      </c>
      <c r="K19" s="71">
        <v>188721835.39899999</v>
      </c>
      <c r="L19" s="71">
        <v>355478677.97100002</v>
      </c>
      <c r="M19" s="71">
        <v>209679982.544</v>
      </c>
      <c r="N19" s="71">
        <v>78984499.340000004</v>
      </c>
      <c r="O19" s="71">
        <v>63663689.318000004</v>
      </c>
      <c r="P19" s="71">
        <v>83263312.480000004</v>
      </c>
      <c r="Q19" s="71">
        <v>20526903.709199999</v>
      </c>
      <c r="R19" s="71">
        <v>56948269.933799997</v>
      </c>
      <c r="S19" s="71">
        <v>33490315.831500001</v>
      </c>
      <c r="T19" s="71">
        <v>8377125.0599800004</v>
      </c>
      <c r="U19" s="71">
        <v>7045474.9655999998</v>
      </c>
      <c r="V19" s="71">
        <v>12386023.3134</v>
      </c>
      <c r="W19" s="70"/>
      <c r="X19" s="70"/>
      <c r="Y19" s="70"/>
      <c r="Z19" s="13"/>
      <c r="AA19" s="5" t="s">
        <v>15</v>
      </c>
      <c r="AB19" s="19">
        <f t="shared" si="0"/>
        <v>0</v>
      </c>
      <c r="AC19" s="19">
        <f t="shared" si="1"/>
        <v>0</v>
      </c>
      <c r="AD19" s="19">
        <f t="shared" si="2"/>
        <v>0</v>
      </c>
      <c r="AE19" s="12">
        <f t="shared" si="3"/>
        <v>0</v>
      </c>
      <c r="AF19" s="12">
        <f t="shared" si="4"/>
        <v>0</v>
      </c>
    </row>
    <row r="20" spans="1:32" x14ac:dyDescent="0.25">
      <c r="B20" s="5" t="s">
        <v>16</v>
      </c>
      <c r="D20" s="71">
        <v>166209703.352</v>
      </c>
      <c r="E20" s="71">
        <v>139673191.58000001</v>
      </c>
      <c r="F20" s="71">
        <v>114817387.433</v>
      </c>
      <c r="G20" s="71">
        <v>127262091.333</v>
      </c>
      <c r="H20" s="71">
        <v>148765635.00600001</v>
      </c>
      <c r="I20" s="71">
        <v>71104455.953999996</v>
      </c>
      <c r="J20" s="71">
        <v>339159671.10000002</v>
      </c>
      <c r="K20" s="71">
        <v>102627318.51100001</v>
      </c>
      <c r="L20" s="71">
        <v>205088481.18900001</v>
      </c>
      <c r="M20" s="71">
        <v>118544731.536</v>
      </c>
      <c r="N20" s="71">
        <v>41958295.108800001</v>
      </c>
      <c r="O20" s="71">
        <v>35165121.845299996</v>
      </c>
      <c r="P20" s="71">
        <v>46203216.311999999</v>
      </c>
      <c r="Q20" s="70">
        <v>9843304.5563999992</v>
      </c>
      <c r="R20" s="70">
        <v>30162588.756299999</v>
      </c>
      <c r="S20" s="70">
        <v>16353688.2696</v>
      </c>
      <c r="T20" s="70">
        <v>3931767.2080999999</v>
      </c>
      <c r="U20" s="71">
        <v>3367187.69386</v>
      </c>
      <c r="V20" s="71">
        <v>6090075.1125400001</v>
      </c>
      <c r="W20" s="70"/>
      <c r="X20" s="70"/>
      <c r="Y20" s="70"/>
      <c r="Z20" s="13"/>
      <c r="AA20" s="5" t="s">
        <v>16</v>
      </c>
      <c r="AB20" s="19">
        <f t="shared" si="0"/>
        <v>0</v>
      </c>
      <c r="AC20" s="19">
        <f t="shared" si="1"/>
        <v>0</v>
      </c>
      <c r="AD20" s="19">
        <f t="shared" si="2"/>
        <v>0</v>
      </c>
      <c r="AE20" s="12">
        <f t="shared" si="3"/>
        <v>0</v>
      </c>
      <c r="AF20" s="12">
        <f t="shared" si="4"/>
        <v>0</v>
      </c>
    </row>
    <row r="21" spans="1:32" x14ac:dyDescent="0.25">
      <c r="B21" s="5" t="s">
        <v>17</v>
      </c>
      <c r="D21" s="71">
        <v>76902830.200000003</v>
      </c>
      <c r="E21" s="71">
        <v>64530477.582999997</v>
      </c>
      <c r="F21" s="71">
        <v>53013617.700000003</v>
      </c>
      <c r="G21" s="71">
        <v>59951912.921999998</v>
      </c>
      <c r="H21" s="71">
        <v>68103473.584399998</v>
      </c>
      <c r="I21" s="71">
        <v>32552714.262600001</v>
      </c>
      <c r="J21" s="71">
        <v>159745965.06</v>
      </c>
      <c r="K21" s="71">
        <v>46444077.052199997</v>
      </c>
      <c r="L21" s="71">
        <v>91793285.377000004</v>
      </c>
      <c r="M21" s="71">
        <v>52529957.193099998</v>
      </c>
      <c r="N21" s="71">
        <v>18566731.920400001</v>
      </c>
      <c r="O21" s="71">
        <v>15440491.916300001</v>
      </c>
      <c r="P21" s="71">
        <v>20195399.568</v>
      </c>
      <c r="Q21" s="70">
        <v>4319258.3859599996</v>
      </c>
      <c r="R21" s="70">
        <v>13059629.837099999</v>
      </c>
      <c r="S21" s="70">
        <v>7845380.9657699997</v>
      </c>
      <c r="T21" s="70">
        <v>1278318.9356199999</v>
      </c>
      <c r="U21" s="70">
        <v>1154177.4595600001</v>
      </c>
      <c r="V21" s="71">
        <v>2566381.7047799998</v>
      </c>
      <c r="W21" s="70"/>
      <c r="X21" s="70"/>
      <c r="Y21" s="70"/>
      <c r="Z21" s="13"/>
      <c r="AA21" s="5" t="s">
        <v>17</v>
      </c>
      <c r="AB21" s="19">
        <f t="shared" si="0"/>
        <v>0</v>
      </c>
      <c r="AC21" s="19">
        <f t="shared" si="1"/>
        <v>0</v>
      </c>
      <c r="AD21" s="19">
        <f t="shared" si="2"/>
        <v>0</v>
      </c>
      <c r="AE21" s="12">
        <f t="shared" si="3"/>
        <v>0</v>
      </c>
      <c r="AF21" s="12">
        <f t="shared" si="4"/>
        <v>0</v>
      </c>
    </row>
    <row r="22" spans="1:32" x14ac:dyDescent="0.25">
      <c r="B22" s="5" t="s">
        <v>18</v>
      </c>
      <c r="D22" s="71">
        <v>30328020.027199998</v>
      </c>
      <c r="E22" s="71">
        <v>24658802.48</v>
      </c>
      <c r="F22" s="71">
        <v>19486158.444400001</v>
      </c>
      <c r="G22" s="71">
        <v>22832498.823600002</v>
      </c>
      <c r="H22" s="71">
        <v>26128375.381200001</v>
      </c>
      <c r="I22" s="71">
        <v>12235608.7434</v>
      </c>
      <c r="J22" s="71">
        <v>58923709.811999999</v>
      </c>
      <c r="K22" s="71">
        <v>16386502.195900001</v>
      </c>
      <c r="L22" s="71">
        <v>33515853.969000001</v>
      </c>
      <c r="M22" s="71">
        <v>18557414.862500001</v>
      </c>
      <c r="N22" s="71">
        <v>6577979.0820000004</v>
      </c>
      <c r="O22" s="71">
        <v>5488087.4700499997</v>
      </c>
      <c r="P22" s="71">
        <v>7322748.4072000002</v>
      </c>
      <c r="Q22" s="71">
        <v>1428419.5816800001</v>
      </c>
      <c r="R22" s="71">
        <v>4243169.6149500003</v>
      </c>
      <c r="S22" s="71">
        <v>2553125.1234599999</v>
      </c>
      <c r="T22" s="71">
        <v>245933.80087400001</v>
      </c>
      <c r="U22" s="71">
        <v>170781.94912400001</v>
      </c>
      <c r="V22" s="71">
        <v>714810.30564000004</v>
      </c>
      <c r="W22" s="71"/>
      <c r="X22" s="71"/>
      <c r="Y22" s="71"/>
      <c r="Z22" s="13"/>
      <c r="AA22" s="5" t="s">
        <v>18</v>
      </c>
      <c r="AB22" s="19">
        <f t="shared" si="0"/>
        <v>0</v>
      </c>
      <c r="AC22" s="19">
        <f t="shared" si="1"/>
        <v>0</v>
      </c>
      <c r="AD22" s="19">
        <f t="shared" si="2"/>
        <v>0</v>
      </c>
      <c r="AE22" s="12">
        <f t="shared" si="3"/>
        <v>0</v>
      </c>
      <c r="AF22" s="12">
        <f t="shared" si="4"/>
        <v>0</v>
      </c>
    </row>
    <row r="23" spans="1:32" x14ac:dyDescent="0.25">
      <c r="B23" s="5" t="s">
        <v>19</v>
      </c>
      <c r="D23" s="71">
        <v>8572385.0576000009</v>
      </c>
      <c r="E23" s="71">
        <v>7037720.6445000004</v>
      </c>
      <c r="F23" s="71">
        <v>5749558.4300300004</v>
      </c>
      <c r="G23" s="71">
        <v>6501370.4499000004</v>
      </c>
      <c r="H23" s="71">
        <v>7822526.4135999996</v>
      </c>
      <c r="I23" s="71">
        <v>3449933.5178700001</v>
      </c>
      <c r="J23" s="71">
        <v>17903718.774</v>
      </c>
      <c r="K23" s="71">
        <v>5123412.7153200004</v>
      </c>
      <c r="L23" s="71">
        <v>9910563.9271000009</v>
      </c>
      <c r="M23" s="71">
        <v>5300019.3409099998</v>
      </c>
      <c r="N23" s="71">
        <v>1798743.25764</v>
      </c>
      <c r="O23" s="71">
        <v>1292635.96533</v>
      </c>
      <c r="P23" s="71">
        <v>2072959.9391999999</v>
      </c>
      <c r="Q23" s="71">
        <v>245720.97941999999</v>
      </c>
      <c r="R23" s="71">
        <v>1017623.79684</v>
      </c>
      <c r="S23" s="71">
        <v>392472.49450099998</v>
      </c>
      <c r="T23" s="71"/>
      <c r="U23" s="71"/>
      <c r="V23" s="71">
        <v>60260.586397999999</v>
      </c>
      <c r="W23" s="71"/>
      <c r="X23" s="71"/>
      <c r="Y23" s="71"/>
      <c r="Z23" s="13"/>
      <c r="AA23" s="5" t="s">
        <v>19</v>
      </c>
      <c r="AB23" s="19">
        <f t="shared" si="0"/>
        <v>0</v>
      </c>
      <c r="AC23" s="19">
        <f t="shared" si="1"/>
        <v>0</v>
      </c>
      <c r="AD23" s="19">
        <f t="shared" si="2"/>
        <v>0</v>
      </c>
      <c r="AE23" s="12">
        <f t="shared" si="3"/>
        <v>0</v>
      </c>
      <c r="AF23" s="12">
        <f t="shared" si="4"/>
        <v>0</v>
      </c>
    </row>
    <row r="24" spans="1:32" x14ac:dyDescent="0.25">
      <c r="B24" s="5" t="s">
        <v>20</v>
      </c>
      <c r="D24" s="71">
        <v>2210285.0532</v>
      </c>
      <c r="E24" s="71">
        <v>1758565.9077999999</v>
      </c>
      <c r="F24" s="71">
        <v>1597750.9045800001</v>
      </c>
      <c r="G24" s="71">
        <v>1727561.7906299999</v>
      </c>
      <c r="H24" s="71">
        <v>1621993.44368</v>
      </c>
      <c r="I24" s="71">
        <v>660893.56577999995</v>
      </c>
      <c r="J24" s="71">
        <v>5769453.0137999998</v>
      </c>
      <c r="K24" s="71">
        <v>772223.85222200002</v>
      </c>
      <c r="L24" s="71">
        <v>2587742.8369200001</v>
      </c>
      <c r="M24" s="71">
        <v>1321864.02574</v>
      </c>
      <c r="N24" s="71">
        <v>135232.943</v>
      </c>
      <c r="O24" s="71">
        <v>43651.382596000003</v>
      </c>
      <c r="P24" s="71">
        <v>422680.45215999999</v>
      </c>
      <c r="Q24" s="71"/>
      <c r="R24" s="71">
        <v>96347.601062999995</v>
      </c>
      <c r="S24" s="71">
        <v>21618.28512</v>
      </c>
      <c r="T24" s="71"/>
      <c r="U24" s="71"/>
      <c r="V24" s="71"/>
      <c r="W24" s="71"/>
      <c r="X24" s="71"/>
      <c r="Y24" s="71"/>
      <c r="Z24" s="13"/>
      <c r="AA24" s="5" t="s">
        <v>20</v>
      </c>
      <c r="AB24" s="19">
        <f t="shared" si="0"/>
        <v>0</v>
      </c>
      <c r="AC24" s="19">
        <f t="shared" si="1"/>
        <v>0</v>
      </c>
      <c r="AD24" s="19">
        <f t="shared" si="2"/>
        <v>0</v>
      </c>
      <c r="AE24" s="12">
        <f t="shared" si="3"/>
        <v>0</v>
      </c>
      <c r="AF24" s="12">
        <f t="shared" si="4"/>
        <v>0</v>
      </c>
    </row>
    <row r="25" spans="1:32" x14ac:dyDescent="0.25">
      <c r="B25" s="5" t="s">
        <v>21</v>
      </c>
      <c r="D25" s="71">
        <v>529414.83218400006</v>
      </c>
      <c r="E25" s="71">
        <v>673903.5355</v>
      </c>
      <c r="F25" s="71">
        <v>1067509.0652099999</v>
      </c>
      <c r="G25" s="71">
        <v>691060.37511000002</v>
      </c>
      <c r="H25" s="71">
        <v>1011562.7654</v>
      </c>
      <c r="I25" s="71">
        <v>2629945.34712</v>
      </c>
      <c r="J25" s="71">
        <v>1266221.4678</v>
      </c>
      <c r="K25" s="71">
        <v>2696426.7784600002</v>
      </c>
      <c r="L25" s="71">
        <v>1650310.50477</v>
      </c>
      <c r="M25" s="71">
        <v>1537459.19478</v>
      </c>
      <c r="N25" s="71">
        <v>1046611.74492</v>
      </c>
      <c r="O25" s="71">
        <v>666393.38064999995</v>
      </c>
      <c r="P25" s="71">
        <v>741852.36528000003</v>
      </c>
      <c r="Q25" s="71">
        <v>1325984.9467199999</v>
      </c>
      <c r="R25" s="71">
        <v>229668.267654</v>
      </c>
      <c r="S25" s="71">
        <v>629357.07704799995</v>
      </c>
      <c r="T25" s="71"/>
      <c r="U25" s="71"/>
      <c r="V25" s="71"/>
      <c r="W25" s="71"/>
      <c r="X25" s="71"/>
      <c r="Y25" s="71"/>
      <c r="Z25" s="13"/>
      <c r="AA25" s="5" t="s">
        <v>21</v>
      </c>
      <c r="AB25" s="19">
        <f t="shared" si="0"/>
        <v>0</v>
      </c>
      <c r="AC25" s="19">
        <f t="shared" si="1"/>
        <v>0</v>
      </c>
      <c r="AD25" s="19">
        <f t="shared" si="2"/>
        <v>0</v>
      </c>
      <c r="AE25" s="12">
        <f t="shared" si="3"/>
        <v>0</v>
      </c>
      <c r="AF25" s="12">
        <f t="shared" si="4"/>
        <v>0</v>
      </c>
    </row>
    <row r="26" spans="1:32" x14ac:dyDescent="0.25">
      <c r="C26" s="54" t="s">
        <v>76</v>
      </c>
      <c r="D26" s="21">
        <f>SUM(D5:D25)</f>
        <v>1763041348.294184</v>
      </c>
      <c r="E26" s="21">
        <f t="shared" ref="E26:Y26" si="5">SUM(E5:E25)</f>
        <v>1564664358.9486001</v>
      </c>
      <c r="F26" s="21">
        <f t="shared" si="5"/>
        <v>1196449349.8821604</v>
      </c>
      <c r="G26" s="21">
        <f t="shared" si="5"/>
        <v>1460739363.7523398</v>
      </c>
      <c r="H26" s="21">
        <f t="shared" si="5"/>
        <v>1796450298.7060797</v>
      </c>
      <c r="I26" s="21">
        <f t="shared" si="5"/>
        <v>1056051444.1043699</v>
      </c>
      <c r="J26" s="21">
        <f t="shared" si="5"/>
        <v>4198734196.3896003</v>
      </c>
      <c r="K26" s="21">
        <f t="shared" si="5"/>
        <v>2712101383.6379023</v>
      </c>
      <c r="L26" s="21">
        <f t="shared" si="5"/>
        <v>3395879981.8624902</v>
      </c>
      <c r="M26" s="21">
        <f t="shared" si="5"/>
        <v>2389848804.90483</v>
      </c>
      <c r="N26" s="21">
        <f t="shared" si="5"/>
        <v>1312452507.9319599</v>
      </c>
      <c r="O26" s="21">
        <f t="shared" si="5"/>
        <v>1463397568.4143262</v>
      </c>
      <c r="P26" s="21">
        <f t="shared" si="5"/>
        <v>1519379214.4038401</v>
      </c>
      <c r="Q26" s="21">
        <f t="shared" si="5"/>
        <v>826048675.59857988</v>
      </c>
      <c r="R26" s="21">
        <f t="shared" si="5"/>
        <v>1727400911.9087071</v>
      </c>
      <c r="S26" s="21">
        <f t="shared" si="5"/>
        <v>1226434234.5523992</v>
      </c>
      <c r="T26" s="21">
        <f t="shared" si="5"/>
        <v>1423518638.7725739</v>
      </c>
      <c r="U26" s="21">
        <f t="shared" si="5"/>
        <v>1926284131.2473443</v>
      </c>
      <c r="V26" s="21">
        <f t="shared" si="5"/>
        <v>1045757246.2071579</v>
      </c>
      <c r="W26" s="21">
        <f t="shared" si="5"/>
        <v>1910948226.3850799</v>
      </c>
      <c r="X26" s="21">
        <f t="shared" si="5"/>
        <v>2717867067.4387498</v>
      </c>
      <c r="Y26" s="21">
        <f t="shared" si="5"/>
        <v>3624623327.3333826</v>
      </c>
      <c r="Z26" s="13"/>
      <c r="AA26" s="20"/>
      <c r="AB26" s="19"/>
      <c r="AC26" s="19"/>
      <c r="AD26" s="19"/>
      <c r="AE26" s="12"/>
      <c r="AF26" s="12"/>
    </row>
    <row r="27" spans="1:32" x14ac:dyDescent="0.25"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3"/>
    </row>
    <row r="28" spans="1:32" x14ac:dyDescent="0.25">
      <c r="B28" s="67"/>
      <c r="C28" s="68" t="s">
        <v>77</v>
      </c>
      <c r="D28" s="37">
        <v>336172728.069776</v>
      </c>
      <c r="E28" s="37">
        <v>300631620.26116902</v>
      </c>
      <c r="F28" s="37">
        <v>219425769.27745402</v>
      </c>
      <c r="G28" s="37">
        <v>283646756.27463204</v>
      </c>
      <c r="H28" s="37">
        <v>322117880.555987</v>
      </c>
      <c r="I28" s="37">
        <v>247702272.48481798</v>
      </c>
      <c r="J28" s="37">
        <v>702935664.39290404</v>
      </c>
      <c r="K28" s="37">
        <v>476207948.22306401</v>
      </c>
      <c r="L28" s="37">
        <v>576304301.172979</v>
      </c>
      <c r="M28" s="37">
        <v>419192272.99151397</v>
      </c>
      <c r="N28" s="37">
        <v>286964317.18769395</v>
      </c>
      <c r="O28" s="37">
        <v>360554480.79588598</v>
      </c>
      <c r="P28" s="37">
        <v>336788331.15754902</v>
      </c>
      <c r="Q28" s="37">
        <v>165422003.10791501</v>
      </c>
      <c r="R28" s="37">
        <v>388291137.13338399</v>
      </c>
      <c r="S28" s="37">
        <v>281993585.11296505</v>
      </c>
      <c r="T28" s="37">
        <v>195183193.22488901</v>
      </c>
      <c r="U28" s="37">
        <v>339727611.21901</v>
      </c>
      <c r="V28" s="37">
        <v>143119475.179445</v>
      </c>
      <c r="W28" s="37">
        <v>354742535.06909102</v>
      </c>
      <c r="X28" s="37">
        <v>483280864.74788398</v>
      </c>
      <c r="Y28" s="37">
        <v>657632697.94460404</v>
      </c>
    </row>
    <row r="29" spans="1:32" s="13" customFormat="1" x14ac:dyDescent="0.25">
      <c r="B29" s="41"/>
      <c r="C29" s="3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AA29" s="30"/>
      <c r="AB29" s="41"/>
      <c r="AC29" s="41"/>
      <c r="AD29" s="41"/>
    </row>
    <row r="30" spans="1:32" s="13" customFormat="1" x14ac:dyDescent="0.25">
      <c r="B30" s="41"/>
      <c r="C30" s="3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AA30" s="30"/>
      <c r="AB30" s="41"/>
      <c r="AC30" s="41"/>
      <c r="AD30" s="41"/>
    </row>
    <row r="31" spans="1:32" x14ac:dyDescent="0.25">
      <c r="A31" s="49" t="s">
        <v>66</v>
      </c>
      <c r="B31" s="1"/>
      <c r="C31" s="22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</row>
    <row r="32" spans="1:32" x14ac:dyDescent="0.25">
      <c r="C32" s="46" t="str">
        <f>C2</f>
        <v>Filename</v>
      </c>
      <c r="D32" s="48" t="str">
        <f>D2</f>
        <v>WT_LV_22.raw</v>
      </c>
      <c r="E32" s="48" t="str">
        <f t="shared" ref="E32:Y32" si="6">E2</f>
        <v>WT_LV_21.raw</v>
      </c>
      <c r="F32" s="48" t="str">
        <f t="shared" si="6"/>
        <v>WT_LV_20.raw</v>
      </c>
      <c r="G32" s="48" t="str">
        <f t="shared" si="6"/>
        <v>WT_LV_19.raw</v>
      </c>
      <c r="H32" s="48" t="str">
        <f t="shared" si="6"/>
        <v>WT_LV_18.raw</v>
      </c>
      <c r="I32" s="48" t="str">
        <f t="shared" si="6"/>
        <v>WT_LV_17.raw</v>
      </c>
      <c r="J32" s="48" t="str">
        <f t="shared" si="6"/>
        <v>WT_LV_16.raw</v>
      </c>
      <c r="K32" s="48" t="str">
        <f t="shared" si="6"/>
        <v>WT_LV_15.raw</v>
      </c>
      <c r="L32" s="48" t="str">
        <f t="shared" si="6"/>
        <v>WT_LV_14.raw</v>
      </c>
      <c r="M32" s="48" t="str">
        <f t="shared" si="6"/>
        <v>WT_LV_13.raw</v>
      </c>
      <c r="N32" s="48" t="str">
        <f t="shared" si="6"/>
        <v>WT_LV_12.raw</v>
      </c>
      <c r="O32" s="48" t="str">
        <f t="shared" si="6"/>
        <v>WT_LV_11.raw</v>
      </c>
      <c r="P32" s="48" t="str">
        <f t="shared" si="6"/>
        <v>WT_LV_10.raw</v>
      </c>
      <c r="Q32" s="48" t="str">
        <f t="shared" si="6"/>
        <v>WT_LV_9.raw</v>
      </c>
      <c r="R32" s="48" t="str">
        <f t="shared" si="6"/>
        <v>WT_LV_8.raw</v>
      </c>
      <c r="S32" s="48" t="str">
        <f t="shared" si="6"/>
        <v>WT_LV_7.raw</v>
      </c>
      <c r="T32" s="48" t="str">
        <f t="shared" si="6"/>
        <v>WT_LV_6.raw</v>
      </c>
      <c r="U32" s="48" t="str">
        <f t="shared" si="6"/>
        <v>WT_LV_5.raw</v>
      </c>
      <c r="V32" s="48" t="str">
        <f t="shared" si="6"/>
        <v>WT_LV_4.raw</v>
      </c>
      <c r="W32" s="48" t="str">
        <f t="shared" si="6"/>
        <v>WT_LV_3.raw</v>
      </c>
      <c r="X32" s="48" t="str">
        <f t="shared" si="6"/>
        <v>WT_LV_2.raw</v>
      </c>
      <c r="Y32" s="48" t="str">
        <f t="shared" si="6"/>
        <v>WT_LV_1.raw</v>
      </c>
    </row>
    <row r="33" spans="2:25" x14ac:dyDescent="0.25">
      <c r="B33" s="6" t="s">
        <v>0</v>
      </c>
      <c r="C33" s="46" t="str">
        <f>C3</f>
        <v>Time (day)</v>
      </c>
      <c r="D33" s="48">
        <f>D3</f>
        <v>56</v>
      </c>
      <c r="E33" s="48">
        <f t="shared" ref="E33:Y33" si="7">E3</f>
        <v>56</v>
      </c>
      <c r="F33" s="48">
        <f t="shared" si="7"/>
        <v>56</v>
      </c>
      <c r="G33" s="48">
        <f t="shared" si="7"/>
        <v>56</v>
      </c>
      <c r="H33" s="48">
        <f t="shared" si="7"/>
        <v>42</v>
      </c>
      <c r="I33" s="48">
        <f t="shared" si="7"/>
        <v>42</v>
      </c>
      <c r="J33" s="48">
        <f t="shared" si="7"/>
        <v>42</v>
      </c>
      <c r="K33" s="48">
        <f t="shared" si="7"/>
        <v>28</v>
      </c>
      <c r="L33" s="48">
        <f t="shared" si="7"/>
        <v>28</v>
      </c>
      <c r="M33" s="48">
        <f t="shared" si="7"/>
        <v>28</v>
      </c>
      <c r="N33" s="48">
        <f t="shared" si="7"/>
        <v>18</v>
      </c>
      <c r="O33" s="48">
        <f t="shared" si="7"/>
        <v>18</v>
      </c>
      <c r="P33" s="48">
        <f t="shared" si="7"/>
        <v>18</v>
      </c>
      <c r="Q33" s="48">
        <f t="shared" si="7"/>
        <v>10</v>
      </c>
      <c r="R33" s="48">
        <f t="shared" si="7"/>
        <v>10</v>
      </c>
      <c r="S33" s="48">
        <f t="shared" si="7"/>
        <v>10</v>
      </c>
      <c r="T33" s="48">
        <f t="shared" si="7"/>
        <v>5</v>
      </c>
      <c r="U33" s="48">
        <f t="shared" si="7"/>
        <v>5</v>
      </c>
      <c r="V33" s="48">
        <f t="shared" si="7"/>
        <v>5</v>
      </c>
      <c r="W33" s="48">
        <f t="shared" si="7"/>
        <v>0</v>
      </c>
      <c r="X33" s="48">
        <f t="shared" si="7"/>
        <v>0</v>
      </c>
      <c r="Y33" s="48">
        <f t="shared" si="7"/>
        <v>0</v>
      </c>
    </row>
    <row r="34" spans="2:25" x14ac:dyDescent="0.25">
      <c r="B34" s="5" t="str">
        <f t="shared" ref="B34:B54" si="8">B5</f>
        <v>M+0</v>
      </c>
      <c r="C34" s="22"/>
      <c r="D34" s="23">
        <f t="shared" ref="D34:Y34" si="9">D5/D$28</f>
        <v>1.4313427652826335E-2</v>
      </c>
      <c r="E34" s="23">
        <f t="shared" si="9"/>
        <v>2.0209398559845205E-2</v>
      </c>
      <c r="F34" s="23">
        <f t="shared" si="9"/>
        <v>1.3382042136705916E-2</v>
      </c>
      <c r="G34" s="23">
        <f t="shared" si="9"/>
        <v>2.1865503740839655E-2</v>
      </c>
      <c r="H34" s="23">
        <f t="shared" si="9"/>
        <v>4.6452896151473473E-2</v>
      </c>
      <c r="I34" s="23">
        <f t="shared" si="9"/>
        <v>4.9523444891495155E-2</v>
      </c>
      <c r="J34" s="23">
        <f t="shared" si="9"/>
        <v>5.6658503611987238E-2</v>
      </c>
      <c r="K34" s="23">
        <f t="shared" si="9"/>
        <v>0.22664561593046642</v>
      </c>
      <c r="L34" s="23">
        <f t="shared" si="9"/>
        <v>0.13580622760875141</v>
      </c>
      <c r="M34" s="23">
        <f t="shared" si="9"/>
        <v>0.18629467847462186</v>
      </c>
      <c r="N34" s="23">
        <f t="shared" si="9"/>
        <v>0.25496766317515396</v>
      </c>
      <c r="O34" s="23">
        <f t="shared" si="9"/>
        <v>0.27204455430004243</v>
      </c>
      <c r="P34" s="23">
        <f t="shared" si="9"/>
        <v>0.25835508047722833</v>
      </c>
      <c r="Q34" s="23">
        <f t="shared" si="9"/>
        <v>0.57421624995094178</v>
      </c>
      <c r="R34" s="23">
        <f t="shared" si="9"/>
        <v>0.46397341353200494</v>
      </c>
      <c r="S34" s="23">
        <f t="shared" si="9"/>
        <v>0.50686364417382801</v>
      </c>
      <c r="T34" s="23">
        <f t="shared" si="9"/>
        <v>1.1823610989912434</v>
      </c>
      <c r="U34" s="23">
        <f t="shared" si="9"/>
        <v>0.94400089180933355</v>
      </c>
      <c r="V34" s="23">
        <f t="shared" si="9"/>
        <v>1.1672279677838868</v>
      </c>
      <c r="W34" s="23">
        <f t="shared" si="9"/>
        <v>1.1881313902092705</v>
      </c>
      <c r="X34" s="23">
        <f t="shared" si="9"/>
        <v>1.2376361140824972</v>
      </c>
      <c r="Y34" s="23">
        <f t="shared" si="9"/>
        <v>1.2061089933621483</v>
      </c>
    </row>
    <row r="35" spans="2:25" x14ac:dyDescent="0.25">
      <c r="B35" s="5" t="str">
        <f t="shared" si="8"/>
        <v>M+1</v>
      </c>
      <c r="C35" s="22"/>
      <c r="D35" s="23">
        <f t="shared" ref="D35:Y35" si="10">D6/D$28</f>
        <v>2.4116579600464323E-2</v>
      </c>
      <c r="E35" s="23">
        <f t="shared" si="10"/>
        <v>2.8749441203129389E-2</v>
      </c>
      <c r="F35" s="23">
        <f t="shared" si="10"/>
        <v>2.2804550903147505E-2</v>
      </c>
      <c r="G35" s="23">
        <f t="shared" si="10"/>
        <v>3.2268824031740195E-2</v>
      </c>
      <c r="H35" s="23">
        <f t="shared" si="10"/>
        <v>6.6226155315498525E-2</v>
      </c>
      <c r="I35" s="23">
        <f t="shared" si="10"/>
        <v>7.3874386142426543E-2</v>
      </c>
      <c r="J35" s="23">
        <f t="shared" si="10"/>
        <v>8.1617358387341993E-2</v>
      </c>
      <c r="K35" s="23">
        <f t="shared" si="10"/>
        <v>0.33402789948917522</v>
      </c>
      <c r="L35" s="23">
        <f t="shared" si="10"/>
        <v>0.20146589527734696</v>
      </c>
      <c r="M35" s="23">
        <f t="shared" si="10"/>
        <v>0.2774967018162447</v>
      </c>
      <c r="N35" s="23">
        <f t="shared" si="10"/>
        <v>0.37024348245537281</v>
      </c>
      <c r="O35" s="23">
        <f t="shared" si="10"/>
        <v>0.39006696104164668</v>
      </c>
      <c r="P35" s="23">
        <f t="shared" si="10"/>
        <v>0.37885396171968894</v>
      </c>
      <c r="Q35" s="23">
        <f t="shared" si="10"/>
        <v>0.84223523970454017</v>
      </c>
      <c r="R35" s="23">
        <f t="shared" si="10"/>
        <v>0.68101162908378199</v>
      </c>
      <c r="S35" s="23">
        <f t="shared" si="10"/>
        <v>0.73920587695459661</v>
      </c>
      <c r="T35" s="23">
        <f t="shared" si="10"/>
        <v>1.7323504080620991</v>
      </c>
      <c r="U35" s="23">
        <f t="shared" si="10"/>
        <v>1.3844473329893465</v>
      </c>
      <c r="V35" s="23">
        <f t="shared" si="10"/>
        <v>1.7123691914236265</v>
      </c>
      <c r="W35" s="23">
        <f t="shared" si="10"/>
        <v>1.6966878916585915</v>
      </c>
      <c r="X35" s="23">
        <f t="shared" si="10"/>
        <v>1.7788942759372188</v>
      </c>
      <c r="Y35" s="23">
        <f t="shared" si="10"/>
        <v>1.7511094562347997</v>
      </c>
    </row>
    <row r="36" spans="2:25" x14ac:dyDescent="0.25">
      <c r="B36" s="5" t="str">
        <f t="shared" si="8"/>
        <v>M+2</v>
      </c>
      <c r="C36" s="22"/>
      <c r="D36" s="23">
        <f t="shared" ref="D36:Y36" si="11">D7/D$28</f>
        <v>2.2250127707109765E-2</v>
      </c>
      <c r="E36" s="23">
        <f t="shared" si="11"/>
        <v>2.8840452734039641E-2</v>
      </c>
      <c r="F36" s="23">
        <f t="shared" si="11"/>
        <v>2.1378461003996572E-2</v>
      </c>
      <c r="G36" s="23">
        <f t="shared" si="11"/>
        <v>3.1629772130422146E-2</v>
      </c>
      <c r="H36" s="23">
        <f t="shared" si="11"/>
        <v>6.2018842378815886E-2</v>
      </c>
      <c r="I36" s="23">
        <f t="shared" si="11"/>
        <v>6.2210308581825705E-2</v>
      </c>
      <c r="J36" s="23">
        <f t="shared" si="11"/>
        <v>7.0391063840435711E-2</v>
      </c>
      <c r="K36" s="23">
        <f t="shared" si="11"/>
        <v>0.26267212742826229</v>
      </c>
      <c r="L36" s="23">
        <f t="shared" si="11"/>
        <v>0.15963801568849645</v>
      </c>
      <c r="M36" s="23">
        <f t="shared" si="11"/>
        <v>0.21857610006770056</v>
      </c>
      <c r="N36" s="23">
        <f t="shared" si="11"/>
        <v>0.2981081378422632</v>
      </c>
      <c r="O36" s="23">
        <f t="shared" si="11"/>
        <v>0.31500544671998415</v>
      </c>
      <c r="P36" s="23">
        <f t="shared" si="11"/>
        <v>0.30248713181319647</v>
      </c>
      <c r="Q36" s="23">
        <f t="shared" si="11"/>
        <v>0.65329916210420458</v>
      </c>
      <c r="R36" s="23">
        <f t="shared" si="11"/>
        <v>0.54185105593261518</v>
      </c>
      <c r="S36" s="23">
        <f t="shared" si="11"/>
        <v>0.58265494614063773</v>
      </c>
      <c r="T36" s="23">
        <f t="shared" si="11"/>
        <v>1.3619946243614447</v>
      </c>
      <c r="U36" s="23">
        <f t="shared" si="11"/>
        <v>1.0776116846063251</v>
      </c>
      <c r="V36" s="23">
        <f t="shared" si="11"/>
        <v>1.3387224759577474</v>
      </c>
      <c r="W36" s="23">
        <f t="shared" si="11"/>
        <v>1.3117137003020298</v>
      </c>
      <c r="X36" s="23">
        <f t="shared" si="11"/>
        <v>1.354784037792522</v>
      </c>
      <c r="Y36" s="23">
        <f t="shared" si="11"/>
        <v>1.3470397640943037</v>
      </c>
    </row>
    <row r="37" spans="2:25" x14ac:dyDescent="0.25">
      <c r="B37" s="5" t="str">
        <f t="shared" si="8"/>
        <v>M+3</v>
      </c>
      <c r="C37" s="22"/>
      <c r="D37" s="23">
        <f t="shared" ref="D37:Y37" si="12">D8/D$28</f>
        <v>1.9231113746556294E-2</v>
      </c>
      <c r="E37" s="23">
        <f t="shared" si="12"/>
        <v>2.3070720139068013E-2</v>
      </c>
      <c r="F37" s="23">
        <f t="shared" si="12"/>
        <v>1.810755805725801E-2</v>
      </c>
      <c r="G37" s="23">
        <f t="shared" si="12"/>
        <v>2.5391614322310983E-2</v>
      </c>
      <c r="H37" s="23">
        <f t="shared" si="12"/>
        <v>4.3916024264729611E-2</v>
      </c>
      <c r="I37" s="23">
        <f t="shared" si="12"/>
        <v>5.3762871076268502E-2</v>
      </c>
      <c r="J37" s="23">
        <f t="shared" si="12"/>
        <v>5.5089509776751221E-2</v>
      </c>
      <c r="K37" s="23">
        <f t="shared" si="12"/>
        <v>0.21013101729483805</v>
      </c>
      <c r="L37" s="23">
        <f t="shared" si="12"/>
        <v>0.1315472561192027</v>
      </c>
      <c r="M37" s="23">
        <f t="shared" si="12"/>
        <v>0.1759427757736676</v>
      </c>
      <c r="N37" s="23">
        <f t="shared" si="12"/>
        <v>0.22095829473644091</v>
      </c>
      <c r="O37" s="23">
        <f t="shared" si="12"/>
        <v>0.24273695208504709</v>
      </c>
      <c r="P37" s="23">
        <f t="shared" si="12"/>
        <v>0.23002637426817371</v>
      </c>
      <c r="Q37" s="23">
        <f t="shared" si="12"/>
        <v>0.44096105324521845</v>
      </c>
      <c r="R37" s="23">
        <f t="shared" si="12"/>
        <v>0.35736734726018976</v>
      </c>
      <c r="S37" s="23">
        <f t="shared" si="12"/>
        <v>0.37377888238406576</v>
      </c>
      <c r="T37" s="23">
        <f t="shared" si="12"/>
        <v>0.88099048739240027</v>
      </c>
      <c r="U37" s="23">
        <f t="shared" si="12"/>
        <v>0.70341479363873405</v>
      </c>
      <c r="V37" s="23">
        <f t="shared" si="12"/>
        <v>0.78500060149840245</v>
      </c>
      <c r="W37" s="23">
        <f t="shared" si="12"/>
        <v>0.70661298935347394</v>
      </c>
      <c r="X37" s="23">
        <f t="shared" si="12"/>
        <v>0.74380633351689907</v>
      </c>
      <c r="Y37" s="23">
        <f t="shared" si="12"/>
        <v>0.73138091889785495</v>
      </c>
    </row>
    <row r="38" spans="2:25" x14ac:dyDescent="0.25">
      <c r="B38" s="5" t="str">
        <f t="shared" si="8"/>
        <v>M+4</v>
      </c>
      <c r="C38" s="22"/>
      <c r="D38" s="23">
        <f t="shared" ref="D38:Y38" si="13">D9/D$28</f>
        <v>1.7041435248164795E-2</v>
      </c>
      <c r="E38" s="23">
        <f t="shared" si="13"/>
        <v>2.1123384875593679E-2</v>
      </c>
      <c r="F38" s="23">
        <f t="shared" si="13"/>
        <v>2.0775923219736495E-2</v>
      </c>
      <c r="G38" s="23">
        <f t="shared" si="13"/>
        <v>2.6252137137046341E-2</v>
      </c>
      <c r="H38" s="23">
        <f t="shared" si="13"/>
        <v>4.1290848491995616E-2</v>
      </c>
      <c r="I38" s="23">
        <f t="shared" si="13"/>
        <v>5.1203396279206004E-2</v>
      </c>
      <c r="J38" s="23">
        <f t="shared" si="13"/>
        <v>4.7758114508237047E-2</v>
      </c>
      <c r="K38" s="23">
        <f t="shared" si="13"/>
        <v>0.18506165000572272</v>
      </c>
      <c r="L38" s="23">
        <f t="shared" si="13"/>
        <v>0.10467224663727417</v>
      </c>
      <c r="M38" s="23">
        <f t="shared" si="13"/>
        <v>0.1297508027460732</v>
      </c>
      <c r="N38" s="23">
        <f t="shared" si="13"/>
        <v>0.16888928913451109</v>
      </c>
      <c r="O38" s="23">
        <f t="shared" si="13"/>
        <v>0.18692964181786154</v>
      </c>
      <c r="P38" s="23">
        <f t="shared" si="13"/>
        <v>0.17427762071882097</v>
      </c>
      <c r="Q38" s="23">
        <f t="shared" si="13"/>
        <v>0.27345592095683907</v>
      </c>
      <c r="R38" s="23">
        <f t="shared" si="13"/>
        <v>0.22741391004417036</v>
      </c>
      <c r="S38" s="23">
        <f t="shared" si="13"/>
        <v>0.22257080386192926</v>
      </c>
      <c r="T38" s="23">
        <f t="shared" si="13"/>
        <v>0.49965422726552716</v>
      </c>
      <c r="U38" s="23">
        <f t="shared" si="13"/>
        <v>0.41340736229255048</v>
      </c>
      <c r="V38" s="23">
        <f t="shared" si="13"/>
        <v>0.39891090312354366</v>
      </c>
      <c r="W38" s="23">
        <f t="shared" si="13"/>
        <v>0.3131663365611429</v>
      </c>
      <c r="X38" s="23">
        <f t="shared" si="13"/>
        <v>0.33303437570399835</v>
      </c>
      <c r="Y38" s="23">
        <f t="shared" si="13"/>
        <v>0.31389414911268371</v>
      </c>
    </row>
    <row r="39" spans="2:25" x14ac:dyDescent="0.25">
      <c r="B39" s="5" t="str">
        <f t="shared" si="8"/>
        <v>M+5</v>
      </c>
      <c r="C39" s="22"/>
      <c r="D39" s="23">
        <f t="shared" ref="D39:Y39" si="14">D10/D$28</f>
        <v>1.4985272633044723E-2</v>
      </c>
      <c r="E39" s="23">
        <f t="shared" si="14"/>
        <v>1.7304236462820078E-2</v>
      </c>
      <c r="F39" s="23">
        <f t="shared" si="14"/>
        <v>1.5425552383503866E-2</v>
      </c>
      <c r="G39" s="23">
        <f t="shared" si="14"/>
        <v>2.0016106730312601E-2</v>
      </c>
      <c r="H39" s="23">
        <f t="shared" si="14"/>
        <v>2.907593310447144E-2</v>
      </c>
      <c r="I39" s="23">
        <f t="shared" si="14"/>
        <v>3.9941603244703354E-2</v>
      </c>
      <c r="J39" s="23">
        <f t="shared" si="14"/>
        <v>3.3609621248061536E-2</v>
      </c>
      <c r="K39" s="23">
        <f t="shared" si="14"/>
        <v>0.12537118867834227</v>
      </c>
      <c r="L39" s="23">
        <f t="shared" si="14"/>
        <v>7.3864696552773002E-2</v>
      </c>
      <c r="M39" s="23">
        <f t="shared" si="14"/>
        <v>8.7968831951600657E-2</v>
      </c>
      <c r="N39" s="23">
        <f t="shared" si="14"/>
        <v>0.11404091643699105</v>
      </c>
      <c r="O39" s="23">
        <f t="shared" si="14"/>
        <v>0.12638747938871811</v>
      </c>
      <c r="P39" s="23">
        <f t="shared" si="14"/>
        <v>0.11903313376153299</v>
      </c>
      <c r="Q39" s="23">
        <f t="shared" si="14"/>
        <v>0.16333681052558352</v>
      </c>
      <c r="R39" s="23">
        <f t="shared" si="14"/>
        <v>0.13127082924761832</v>
      </c>
      <c r="S39" s="23">
        <f t="shared" si="14"/>
        <v>0.12553614767307136</v>
      </c>
      <c r="T39" s="23">
        <f t="shared" si="14"/>
        <v>0.26241431290237122</v>
      </c>
      <c r="U39" s="23">
        <f t="shared" si="14"/>
        <v>0.22521964590530338</v>
      </c>
      <c r="V39" s="23">
        <f t="shared" si="14"/>
        <v>0.19035333069131261</v>
      </c>
      <c r="W39" s="23">
        <f t="shared" si="14"/>
        <v>0.11810759653797881</v>
      </c>
      <c r="X39" s="23">
        <f t="shared" si="14"/>
        <v>0.12401282985053758</v>
      </c>
      <c r="Y39" s="23">
        <f t="shared" si="14"/>
        <v>0.11261191043490093</v>
      </c>
    </row>
    <row r="40" spans="2:25" x14ac:dyDescent="0.25">
      <c r="B40" s="5" t="str">
        <f t="shared" si="8"/>
        <v>M+6</v>
      </c>
      <c r="C40" s="22"/>
      <c r="D40" s="23">
        <f t="shared" ref="D40:Y40" si="15">D11/D$28</f>
        <v>6.8030042168242558E-2</v>
      </c>
      <c r="E40" s="23">
        <f t="shared" si="15"/>
        <v>8.0038070726214813E-2</v>
      </c>
      <c r="F40" s="23">
        <f t="shared" si="15"/>
        <v>6.9755799388566672E-2</v>
      </c>
      <c r="G40" s="23">
        <f t="shared" si="15"/>
        <v>8.4483947814647326E-2</v>
      </c>
      <c r="H40" s="23">
        <f t="shared" si="15"/>
        <v>0.10158065001335065</v>
      </c>
      <c r="I40" s="23">
        <f t="shared" si="15"/>
        <v>0.11646856753794307</v>
      </c>
      <c r="J40" s="23">
        <f t="shared" si="15"/>
        <v>0.11534102539813948</v>
      </c>
      <c r="K40" s="23">
        <f t="shared" si="15"/>
        <v>0.27421081323034413</v>
      </c>
      <c r="L40" s="23">
        <f t="shared" si="15"/>
        <v>0.18883286236022015</v>
      </c>
      <c r="M40" s="23">
        <f t="shared" si="15"/>
        <v>0.2282926434284186</v>
      </c>
      <c r="N40" s="23">
        <f t="shared" si="15"/>
        <v>0.22272047495506805</v>
      </c>
      <c r="O40" s="23">
        <f t="shared" si="15"/>
        <v>0.22620644462929834</v>
      </c>
      <c r="P40" s="23">
        <f t="shared" si="15"/>
        <v>0.2232924378036735</v>
      </c>
      <c r="Q40" s="23">
        <f t="shared" si="15"/>
        <v>0.22459531254111822</v>
      </c>
      <c r="R40" s="23">
        <f t="shared" si="15"/>
        <v>0.19625825493622404</v>
      </c>
      <c r="S40" s="23">
        <f t="shared" si="15"/>
        <v>0.17210372089690726</v>
      </c>
      <c r="T40" s="23">
        <f t="shared" si="15"/>
        <v>0.25676584692748716</v>
      </c>
      <c r="U40" s="23">
        <f t="shared" si="15"/>
        <v>0.20015850677842986</v>
      </c>
      <c r="V40" s="23">
        <f t="shared" si="15"/>
        <v>0.2074295858783565</v>
      </c>
      <c r="W40" s="23">
        <f t="shared" si="15"/>
        <v>3.3572940989668495E-2</v>
      </c>
      <c r="X40" s="23">
        <f t="shared" si="15"/>
        <v>3.8482388937128777E-2</v>
      </c>
      <c r="Y40" s="23">
        <f t="shared" si="15"/>
        <v>3.3324622397115131E-2</v>
      </c>
    </row>
    <row r="41" spans="2:25" x14ac:dyDescent="0.25">
      <c r="B41" s="5" t="str">
        <f t="shared" si="8"/>
        <v>M+7</v>
      </c>
      <c r="C41" s="22"/>
      <c r="D41" s="23">
        <f t="shared" ref="D41:Y41" si="16">D12/D$28</f>
        <v>9.2048557314194798E-2</v>
      </c>
      <c r="E41" s="23">
        <f t="shared" si="16"/>
        <v>0.10948826456247369</v>
      </c>
      <c r="F41" s="23">
        <f t="shared" si="16"/>
        <v>9.9959007319536719E-2</v>
      </c>
      <c r="G41" s="23">
        <f t="shared" si="16"/>
        <v>0.1172974790781191</v>
      </c>
      <c r="H41" s="23">
        <f t="shared" si="16"/>
        <v>0.14384993791906647</v>
      </c>
      <c r="I41" s="23">
        <f t="shared" si="16"/>
        <v>0.1581422417931225</v>
      </c>
      <c r="J41" s="23">
        <f t="shared" si="16"/>
        <v>0.15627540920814448</v>
      </c>
      <c r="K41" s="23">
        <f t="shared" si="16"/>
        <v>0.33822068814894102</v>
      </c>
      <c r="L41" s="23">
        <f t="shared" si="16"/>
        <v>0.25932168870303607</v>
      </c>
      <c r="M41" s="23">
        <f t="shared" si="16"/>
        <v>0.29062182306606166</v>
      </c>
      <c r="N41" s="23">
        <f t="shared" si="16"/>
        <v>0.27499387895110772</v>
      </c>
      <c r="O41" s="23">
        <f t="shared" si="16"/>
        <v>0.26809643720035264</v>
      </c>
      <c r="P41" s="23">
        <f t="shared" si="16"/>
        <v>0.27341460983374688</v>
      </c>
      <c r="Q41" s="23">
        <f t="shared" si="16"/>
        <v>0.2518934923549252</v>
      </c>
      <c r="R41" s="23">
        <f t="shared" si="16"/>
        <v>0.21946566193120909</v>
      </c>
      <c r="S41" s="23">
        <f t="shared" si="16"/>
        <v>0.20185814415812717</v>
      </c>
      <c r="T41" s="23">
        <f t="shared" si="16"/>
        <v>0.24531742883943297</v>
      </c>
      <c r="U41" s="23">
        <f t="shared" si="16"/>
        <v>0.17985729254608468</v>
      </c>
      <c r="V41" s="23">
        <f t="shared" si="16"/>
        <v>0.22045963318716494</v>
      </c>
      <c r="W41" s="23">
        <f t="shared" si="16"/>
        <v>1.0410885074102268E-2</v>
      </c>
      <c r="X41" s="23">
        <f t="shared" si="16"/>
        <v>1.0882751594279894E-2</v>
      </c>
      <c r="Y41" s="23">
        <f t="shared" si="16"/>
        <v>1.1536574730411411E-2</v>
      </c>
    </row>
    <row r="42" spans="2:25" x14ac:dyDescent="0.25">
      <c r="B42" s="5" t="str">
        <f t="shared" si="8"/>
        <v>M+8</v>
      </c>
      <c r="C42" s="22"/>
      <c r="D42" s="23">
        <f t="shared" ref="D42:Y42" si="17">D13/D$28</f>
        <v>7.9884076212232202E-2</v>
      </c>
      <c r="E42" s="23">
        <f t="shared" si="17"/>
        <v>9.7635030347109714E-2</v>
      </c>
      <c r="F42" s="23">
        <f t="shared" si="17"/>
        <v>9.0473619442562964E-2</v>
      </c>
      <c r="G42" s="23">
        <f t="shared" si="17"/>
        <v>0.10051589992799041</v>
      </c>
      <c r="H42" s="23">
        <f t="shared" si="17"/>
        <v>0.12156061092483869</v>
      </c>
      <c r="I42" s="23">
        <f t="shared" si="17"/>
        <v>0.13237600265580823</v>
      </c>
      <c r="J42" s="23">
        <f t="shared" si="17"/>
        <v>0.13211344301360145</v>
      </c>
      <c r="K42" s="23">
        <f t="shared" si="17"/>
        <v>0.27154379096257408</v>
      </c>
      <c r="L42" s="23">
        <f t="shared" si="17"/>
        <v>0.20539653044593661</v>
      </c>
      <c r="M42" s="23">
        <f t="shared" si="17"/>
        <v>0.2454000164671033</v>
      </c>
      <c r="N42" s="23">
        <f t="shared" si="17"/>
        <v>0.22070835840183706</v>
      </c>
      <c r="O42" s="23">
        <f t="shared" si="17"/>
        <v>0.21358649190272025</v>
      </c>
      <c r="P42" s="23">
        <f t="shared" si="17"/>
        <v>0.21988877451148017</v>
      </c>
      <c r="Q42" s="23">
        <f t="shared" si="17"/>
        <v>0.19991812685780277</v>
      </c>
      <c r="R42" s="23">
        <f t="shared" si="17"/>
        <v>0.17561806665336108</v>
      </c>
      <c r="S42" s="23">
        <f t="shared" si="17"/>
        <v>0.16267189533061102</v>
      </c>
      <c r="T42" s="23">
        <f t="shared" si="17"/>
        <v>0.18466350711493487</v>
      </c>
      <c r="U42" s="23">
        <f t="shared" si="17"/>
        <v>0.13311728688383229</v>
      </c>
      <c r="V42" s="23">
        <f t="shared" si="17"/>
        <v>0.17533214623892049</v>
      </c>
      <c r="W42" s="23">
        <f t="shared" si="17"/>
        <v>8.455857530013355E-3</v>
      </c>
      <c r="X42" s="23">
        <f t="shared" si="17"/>
        <v>2.2506293082748467E-3</v>
      </c>
      <c r="Y42" s="23">
        <f t="shared" si="17"/>
        <v>4.2051891414209312E-3</v>
      </c>
    </row>
    <row r="43" spans="2:25" x14ac:dyDescent="0.25">
      <c r="B43" s="5" t="str">
        <f t="shared" si="8"/>
        <v>M+9</v>
      </c>
      <c r="C43" s="22"/>
      <c r="D43" s="23">
        <f t="shared" ref="D43:Y43" si="18">D14/D$28</f>
        <v>0.33089536657747992</v>
      </c>
      <c r="E43" s="23">
        <f t="shared" si="18"/>
        <v>0.35731451555787946</v>
      </c>
      <c r="F43" s="23">
        <f t="shared" si="18"/>
        <v>0.336496658797799</v>
      </c>
      <c r="G43" s="23">
        <f t="shared" si="18"/>
        <v>0.36370968812389187</v>
      </c>
      <c r="H43" s="23">
        <f t="shared" si="18"/>
        <v>0.40384089181721211</v>
      </c>
      <c r="I43" s="23">
        <f t="shared" si="18"/>
        <v>0.36258636584573439</v>
      </c>
      <c r="J43" s="23">
        <f t="shared" si="18"/>
        <v>0.42601016173881151</v>
      </c>
      <c r="K43" s="23">
        <f t="shared" si="18"/>
        <v>0.51382687226460089</v>
      </c>
      <c r="L43" s="23">
        <f t="shared" si="18"/>
        <v>0.49866501291605214</v>
      </c>
      <c r="M43" s="23">
        <f t="shared" si="18"/>
        <v>0.49426870005591533</v>
      </c>
      <c r="N43" s="23">
        <f t="shared" si="18"/>
        <v>0.37634427882321847</v>
      </c>
      <c r="O43" s="23">
        <f t="shared" si="18"/>
        <v>0.31633037004903419</v>
      </c>
      <c r="P43" s="23">
        <f t="shared" si="18"/>
        <v>0.37192502047050902</v>
      </c>
      <c r="Q43" s="23">
        <f t="shared" si="18"/>
        <v>0.26602486639272482</v>
      </c>
      <c r="R43" s="23">
        <f t="shared" si="18"/>
        <v>0.25222471369558264</v>
      </c>
      <c r="S43" s="23">
        <f t="shared" si="18"/>
        <v>0.23210964839778084</v>
      </c>
      <c r="T43" s="23">
        <f t="shared" si="18"/>
        <v>0.174081204570985</v>
      </c>
      <c r="U43" s="23">
        <f t="shared" si="18"/>
        <v>0.11705016806704252</v>
      </c>
      <c r="V43" s="23">
        <f t="shared" si="18"/>
        <v>0.22920561552695884</v>
      </c>
      <c r="W43" s="23">
        <f t="shared" si="18"/>
        <v>0</v>
      </c>
      <c r="X43" s="23">
        <f t="shared" si="18"/>
        <v>0</v>
      </c>
      <c r="Y43" s="23">
        <f t="shared" si="18"/>
        <v>4.1115364820983437E-4</v>
      </c>
    </row>
    <row r="44" spans="2:25" x14ac:dyDescent="0.25">
      <c r="B44" s="5" t="str">
        <f t="shared" si="8"/>
        <v>M+10</v>
      </c>
      <c r="C44" s="22"/>
      <c r="D44" s="23">
        <f t="shared" ref="D44:Y44" si="19">D15/D$28</f>
        <v>0.44531471550222751</v>
      </c>
      <c r="E44" s="23">
        <f t="shared" si="19"/>
        <v>0.47983876180316959</v>
      </c>
      <c r="F44" s="23">
        <f t="shared" si="19"/>
        <v>0.4702812566035422</v>
      </c>
      <c r="G44" s="23">
        <f t="shared" si="19"/>
        <v>0.48667454837503432</v>
      </c>
      <c r="H44" s="23">
        <f t="shared" si="19"/>
        <v>0.53892920748876894</v>
      </c>
      <c r="I44" s="23">
        <f t="shared" si="19"/>
        <v>0.466382754688214</v>
      </c>
      <c r="J44" s="23">
        <f t="shared" si="19"/>
        <v>0.56732552914984191</v>
      </c>
      <c r="K44" s="23">
        <f t="shared" si="19"/>
        <v>0.6113901298569272</v>
      </c>
      <c r="L44" s="23">
        <f t="shared" si="19"/>
        <v>0.63240939653269468</v>
      </c>
      <c r="M44" s="23">
        <f t="shared" si="19"/>
        <v>0.60582719285510556</v>
      </c>
      <c r="N44" s="23">
        <f t="shared" si="19"/>
        <v>0.4324546517288102</v>
      </c>
      <c r="O44" s="23">
        <f t="shared" si="19"/>
        <v>0.35654457953547314</v>
      </c>
      <c r="P44" s="23">
        <f t="shared" si="19"/>
        <v>0.43028114181369792</v>
      </c>
      <c r="Q44" s="23">
        <f t="shared" si="19"/>
        <v>0.28427990588242319</v>
      </c>
      <c r="R44" s="23">
        <f t="shared" si="19"/>
        <v>0.28514954182682162</v>
      </c>
      <c r="S44" s="23">
        <f t="shared" si="19"/>
        <v>0.25601035604650291</v>
      </c>
      <c r="T44" s="23">
        <f t="shared" si="19"/>
        <v>0.16710671664962226</v>
      </c>
      <c r="U44" s="23">
        <f t="shared" si="19"/>
        <v>0.10250088275824977</v>
      </c>
      <c r="V44" s="23">
        <f t="shared" si="19"/>
        <v>0.24787930283645396</v>
      </c>
      <c r="W44" s="23">
        <f t="shared" si="19"/>
        <v>0</v>
      </c>
      <c r="X44" s="23">
        <f t="shared" si="19"/>
        <v>0</v>
      </c>
      <c r="Y44" s="23">
        <f t="shared" si="19"/>
        <v>0</v>
      </c>
    </row>
    <row r="45" spans="2:25" x14ac:dyDescent="0.25">
      <c r="B45" s="5" t="str">
        <f t="shared" si="8"/>
        <v>M+11</v>
      </c>
      <c r="C45" s="22"/>
      <c r="D45" s="23">
        <f t="shared" ref="D45:Y45" si="20">D16/D$28</f>
        <v>0.37957725893075606</v>
      </c>
      <c r="E45" s="23">
        <f t="shared" si="20"/>
        <v>0.40568583217908827</v>
      </c>
      <c r="F45" s="23">
        <f t="shared" si="20"/>
        <v>0.39545790589563168</v>
      </c>
      <c r="G45" s="23">
        <f t="shared" si="20"/>
        <v>0.40432045050414978</v>
      </c>
      <c r="H45" s="23">
        <f t="shared" si="20"/>
        <v>0.4425210444138154</v>
      </c>
      <c r="I45" s="23">
        <f t="shared" si="20"/>
        <v>0.37289654375965126</v>
      </c>
      <c r="J45" s="23">
        <f t="shared" si="20"/>
        <v>0.4639671539808306</v>
      </c>
      <c r="K45" s="23">
        <f t="shared" si="20"/>
        <v>0.46582585485131595</v>
      </c>
      <c r="L45" s="23">
        <f t="shared" si="20"/>
        <v>0.4896945148120509</v>
      </c>
      <c r="M45" s="23">
        <f t="shared" si="20"/>
        <v>0.4899337727061529</v>
      </c>
      <c r="N45" s="23">
        <f t="shared" si="20"/>
        <v>0.34195016119658533</v>
      </c>
      <c r="O45" s="23">
        <f t="shared" si="20"/>
        <v>0.26996655028426608</v>
      </c>
      <c r="P45" s="23">
        <f t="shared" si="20"/>
        <v>0.32782673633770054</v>
      </c>
      <c r="Q45" s="23">
        <f t="shared" si="20"/>
        <v>0.21500409896256564</v>
      </c>
      <c r="R45" s="23">
        <f t="shared" si="20"/>
        <v>0.21020098084279107</v>
      </c>
      <c r="S45" s="23">
        <f t="shared" si="20"/>
        <v>0.19216253814707293</v>
      </c>
      <c r="T45" s="23">
        <f t="shared" si="20"/>
        <v>0.11786095260309819</v>
      </c>
      <c r="U45" s="23">
        <f t="shared" si="20"/>
        <v>6.9848949568901489E-2</v>
      </c>
      <c r="V45" s="23">
        <f t="shared" si="20"/>
        <v>0.18419956989323996</v>
      </c>
      <c r="W45" s="23">
        <f t="shared" si="20"/>
        <v>0</v>
      </c>
      <c r="X45" s="23">
        <f t="shared" si="20"/>
        <v>0</v>
      </c>
      <c r="Y45" s="23">
        <f t="shared" si="20"/>
        <v>0</v>
      </c>
    </row>
    <row r="46" spans="2:25" x14ac:dyDescent="0.25">
      <c r="B46" s="5" t="str">
        <f t="shared" si="8"/>
        <v>M+12</v>
      </c>
      <c r="C46" s="22"/>
      <c r="D46" s="23">
        <f t="shared" ref="D46:Y46" si="21">D17/D$28</f>
        <v>0.90682102619795402</v>
      </c>
      <c r="E46" s="23">
        <f t="shared" si="21"/>
        <v>0.86693521502689364</v>
      </c>
      <c r="F46" s="23">
        <f t="shared" si="21"/>
        <v>0.93585589869958719</v>
      </c>
      <c r="G46" s="23">
        <f t="shared" si="21"/>
        <v>0.85387414034271136</v>
      </c>
      <c r="H46" s="23">
        <f t="shared" si="21"/>
        <v>0.88950259797266795</v>
      </c>
      <c r="I46" s="23">
        <f t="shared" si="21"/>
        <v>0.61120389484629911</v>
      </c>
      <c r="J46" s="23">
        <f t="shared" si="21"/>
        <v>0.95564531610466574</v>
      </c>
      <c r="K46" s="23">
        <f t="shared" si="21"/>
        <v>0.55468377607647579</v>
      </c>
      <c r="L46" s="23">
        <f t="shared" si="21"/>
        <v>0.76023430504901857</v>
      </c>
      <c r="M46" s="23">
        <f t="shared" si="21"/>
        <v>0.63114674482169175</v>
      </c>
      <c r="N46" s="23">
        <f t="shared" si="21"/>
        <v>0.38237374996080353</v>
      </c>
      <c r="O46" s="23">
        <f t="shared" si="21"/>
        <v>0.27748214752221589</v>
      </c>
      <c r="P46" s="23">
        <f t="shared" si="21"/>
        <v>0.3647235020816032</v>
      </c>
      <c r="Q46" s="23">
        <f t="shared" si="21"/>
        <v>0.20205255736261091</v>
      </c>
      <c r="R46" s="23">
        <f t="shared" si="21"/>
        <v>0.226269876131165</v>
      </c>
      <c r="S46" s="23">
        <f t="shared" si="21"/>
        <v>0.191489252980235</v>
      </c>
      <c r="T46" s="23">
        <f t="shared" si="21"/>
        <v>9.1663882923494339E-2</v>
      </c>
      <c r="U46" s="23">
        <f t="shared" si="21"/>
        <v>5.0378060200313539E-2</v>
      </c>
      <c r="V46" s="23">
        <f t="shared" si="21"/>
        <v>0.16252274153630111</v>
      </c>
      <c r="W46" s="23">
        <f t="shared" si="21"/>
        <v>0</v>
      </c>
      <c r="X46" s="23">
        <f t="shared" si="21"/>
        <v>0</v>
      </c>
      <c r="Y46" s="23">
        <f t="shared" si="21"/>
        <v>0</v>
      </c>
    </row>
    <row r="47" spans="2:25" x14ac:dyDescent="0.25">
      <c r="B47" s="5" t="str">
        <f t="shared" si="8"/>
        <v>M+13</v>
      </c>
      <c r="C47" s="22"/>
      <c r="D47" s="23">
        <f t="shared" ref="D47:Y47" si="22">D18/D$28</f>
        <v>1.1258684971061703</v>
      </c>
      <c r="E47" s="23">
        <f t="shared" si="22"/>
        <v>1.0661189746160527</v>
      </c>
      <c r="F47" s="23">
        <f t="shared" si="22"/>
        <v>1.1576258944308955</v>
      </c>
      <c r="G47" s="23">
        <f t="shared" si="22"/>
        <v>1.0353185839314458</v>
      </c>
      <c r="H47" s="23">
        <f t="shared" si="22"/>
        <v>1.0600383671922604</v>
      </c>
      <c r="I47" s="23">
        <f t="shared" si="22"/>
        <v>0.69757764168913972</v>
      </c>
      <c r="J47" s="23">
        <f t="shared" si="22"/>
        <v>1.1407540783871697</v>
      </c>
      <c r="K47" s="23">
        <f t="shared" si="22"/>
        <v>0.55979969565129739</v>
      </c>
      <c r="L47" s="23">
        <f t="shared" si="22"/>
        <v>0.83628398346855382</v>
      </c>
      <c r="M47" s="23">
        <f t="shared" si="22"/>
        <v>0.66752004961137401</v>
      </c>
      <c r="N47" s="23">
        <f t="shared" si="22"/>
        <v>0.37535494275947956</v>
      </c>
      <c r="O47" s="23">
        <f t="shared" si="22"/>
        <v>0.25965553280975406</v>
      </c>
      <c r="P47" s="23">
        <f t="shared" si="22"/>
        <v>0.36125620879389803</v>
      </c>
      <c r="Q47" s="23">
        <f t="shared" si="22"/>
        <v>0.17447219855010357</v>
      </c>
      <c r="R47" s="23">
        <f t="shared" si="22"/>
        <v>0.20828482350143918</v>
      </c>
      <c r="S47" s="23">
        <f t="shared" si="22"/>
        <v>0.17280960987243221</v>
      </c>
      <c r="T47" s="23">
        <f t="shared" si="22"/>
        <v>6.5146605382919651E-2</v>
      </c>
      <c r="U47" s="23">
        <f t="shared" si="22"/>
        <v>3.4521157896817284E-2</v>
      </c>
      <c r="V47" s="23">
        <f t="shared" si="22"/>
        <v>0.13482691473124803</v>
      </c>
      <c r="W47" s="23">
        <f t="shared" si="22"/>
        <v>0</v>
      </c>
      <c r="X47" s="23">
        <f t="shared" si="22"/>
        <v>0</v>
      </c>
      <c r="Y47" s="23">
        <f t="shared" si="22"/>
        <v>0</v>
      </c>
    </row>
    <row r="48" spans="2:25" x14ac:dyDescent="0.25">
      <c r="B48" s="5" t="str">
        <f t="shared" si="8"/>
        <v>M+14</v>
      </c>
      <c r="C48" s="22"/>
      <c r="D48" s="23">
        <f t="shared" ref="D48:Y48" si="23">D19/D$28</f>
        <v>0.85703069965925316</v>
      </c>
      <c r="E48" s="23">
        <f t="shared" si="23"/>
        <v>0.80946471521722463</v>
      </c>
      <c r="F48" s="23">
        <f t="shared" si="23"/>
        <v>0.89283903326905156</v>
      </c>
      <c r="G48" s="23">
        <f t="shared" si="23"/>
        <v>0.77426626314161573</v>
      </c>
      <c r="H48" s="23">
        <f t="shared" si="23"/>
        <v>0.79935768568192345</v>
      </c>
      <c r="I48" s="23">
        <f t="shared" si="23"/>
        <v>0.52015570686739265</v>
      </c>
      <c r="J48" s="23">
        <f t="shared" si="23"/>
        <v>0.84153532675126486</v>
      </c>
      <c r="K48" s="23">
        <f t="shared" si="23"/>
        <v>0.39630131354002396</v>
      </c>
      <c r="L48" s="23">
        <f t="shared" si="23"/>
        <v>0.61682461374568553</v>
      </c>
      <c r="M48" s="23">
        <f t="shared" si="23"/>
        <v>0.50020001811494441</v>
      </c>
      <c r="N48" s="23">
        <f t="shared" si="23"/>
        <v>0.27524153565176129</v>
      </c>
      <c r="O48" s="23">
        <f t="shared" si="23"/>
        <v>0.17657162151325681</v>
      </c>
      <c r="P48" s="23">
        <f t="shared" si="23"/>
        <v>0.24722742677521556</v>
      </c>
      <c r="Q48" s="23">
        <f t="shared" si="23"/>
        <v>0.12408810994634752</v>
      </c>
      <c r="R48" s="23">
        <f t="shared" si="23"/>
        <v>0.14666384186419734</v>
      </c>
      <c r="S48" s="23">
        <f t="shared" si="23"/>
        <v>0.11876268681106333</v>
      </c>
      <c r="T48" s="23">
        <f t="shared" si="23"/>
        <v>4.2919295055942254E-2</v>
      </c>
      <c r="U48" s="23">
        <f t="shared" si="23"/>
        <v>2.0738599786809909E-2</v>
      </c>
      <c r="V48" s="23">
        <f t="shared" si="23"/>
        <v>8.6543241567021173E-2</v>
      </c>
      <c r="W48" s="23">
        <f t="shared" si="23"/>
        <v>0</v>
      </c>
      <c r="X48" s="23">
        <f t="shared" si="23"/>
        <v>0</v>
      </c>
      <c r="Y48" s="23">
        <f t="shared" si="23"/>
        <v>0</v>
      </c>
    </row>
    <row r="49" spans="1:35" x14ac:dyDescent="0.25">
      <c r="B49" s="5" t="str">
        <f t="shared" si="8"/>
        <v>M+15</v>
      </c>
      <c r="C49" s="22"/>
      <c r="D49" s="23">
        <f t="shared" ref="D49:Y49" si="24">D20/D$28</f>
        <v>0.49441757011741155</v>
      </c>
      <c r="E49" s="23">
        <f t="shared" si="24"/>
        <v>0.46459913783740087</v>
      </c>
      <c r="F49" s="23">
        <f t="shared" si="24"/>
        <v>0.52326300512050872</v>
      </c>
      <c r="G49" s="23">
        <f t="shared" si="24"/>
        <v>0.44866401084376406</v>
      </c>
      <c r="H49" s="23">
        <f t="shared" si="24"/>
        <v>0.4618360047235664</v>
      </c>
      <c r="I49" s="23">
        <f t="shared" si="24"/>
        <v>0.28705613089745913</v>
      </c>
      <c r="J49" s="23">
        <f t="shared" si="24"/>
        <v>0.48249034482112663</v>
      </c>
      <c r="K49" s="23">
        <f t="shared" si="24"/>
        <v>0.21550946155759584</v>
      </c>
      <c r="L49" s="23">
        <f t="shared" si="24"/>
        <v>0.35586838545465282</v>
      </c>
      <c r="M49" s="23">
        <f t="shared" si="24"/>
        <v>0.28279321727478451</v>
      </c>
      <c r="N49" s="23">
        <f t="shared" si="24"/>
        <v>0.14621432908453372</v>
      </c>
      <c r="O49" s="23">
        <f t="shared" si="24"/>
        <v>9.7530674886293744E-2</v>
      </c>
      <c r="P49" s="23">
        <f t="shared" si="24"/>
        <v>0.13718769932793845</v>
      </c>
      <c r="Q49" s="23">
        <f t="shared" si="24"/>
        <v>5.950420362144087E-2</v>
      </c>
      <c r="R49" s="23">
        <f t="shared" si="24"/>
        <v>7.7680343102806096E-2</v>
      </c>
      <c r="S49" s="23">
        <f t="shared" si="24"/>
        <v>5.7993121591928432E-2</v>
      </c>
      <c r="T49" s="23">
        <f t="shared" si="24"/>
        <v>2.0143984444243819E-2</v>
      </c>
      <c r="U49" s="23">
        <f t="shared" si="24"/>
        <v>9.9114336976551982E-3</v>
      </c>
      <c r="V49" s="23">
        <f t="shared" si="24"/>
        <v>4.2552385724613562E-2</v>
      </c>
      <c r="W49" s="23">
        <f t="shared" si="24"/>
        <v>0</v>
      </c>
      <c r="X49" s="23">
        <f t="shared" si="24"/>
        <v>0</v>
      </c>
      <c r="Y49" s="23">
        <f t="shared" si="24"/>
        <v>0</v>
      </c>
    </row>
    <row r="50" spans="1:35" x14ac:dyDescent="0.25">
      <c r="B50" s="5" t="str">
        <f t="shared" si="8"/>
        <v>M+16</v>
      </c>
      <c r="C50" s="22"/>
      <c r="D50" s="23">
        <f t="shared" ref="D50:Y50" si="25">D21/D$28</f>
        <v>0.22875987187169464</v>
      </c>
      <c r="E50" s="23">
        <f t="shared" si="25"/>
        <v>0.21464966834473417</v>
      </c>
      <c r="F50" s="23">
        <f t="shared" si="25"/>
        <v>0.24160160346967574</v>
      </c>
      <c r="G50" s="23">
        <f t="shared" si="25"/>
        <v>0.21136117933939441</v>
      </c>
      <c r="H50" s="23">
        <f t="shared" si="25"/>
        <v>0.21142407079933273</v>
      </c>
      <c r="I50" s="23">
        <f t="shared" si="25"/>
        <v>0.13141871463692448</v>
      </c>
      <c r="J50" s="23">
        <f t="shared" si="25"/>
        <v>0.2272554561560991</v>
      </c>
      <c r="K50" s="23">
        <f t="shared" si="25"/>
        <v>9.7528983347511852E-2</v>
      </c>
      <c r="L50" s="23">
        <f t="shared" si="25"/>
        <v>0.15927919536635221</v>
      </c>
      <c r="M50" s="23">
        <f t="shared" si="25"/>
        <v>0.12531232223873412</v>
      </c>
      <c r="N50" s="23">
        <f t="shared" si="25"/>
        <v>6.4700489950658607E-2</v>
      </c>
      <c r="O50" s="23">
        <f t="shared" si="25"/>
        <v>4.2824296295574368E-2</v>
      </c>
      <c r="P50" s="23">
        <f t="shared" si="25"/>
        <v>5.996466533917004E-2</v>
      </c>
      <c r="Q50" s="23">
        <f t="shared" si="25"/>
        <v>2.6110543366726614E-2</v>
      </c>
      <c r="R50" s="23">
        <f t="shared" si="25"/>
        <v>3.3633602696972749E-2</v>
      </c>
      <c r="S50" s="23">
        <f t="shared" si="25"/>
        <v>2.7821132748914072E-2</v>
      </c>
      <c r="T50" s="23">
        <f t="shared" si="25"/>
        <v>6.5493289381075336E-3</v>
      </c>
      <c r="U50" s="23">
        <f t="shared" si="25"/>
        <v>3.397361360822521E-3</v>
      </c>
      <c r="V50" s="23">
        <f t="shared" si="25"/>
        <v>1.7931743402232563E-2</v>
      </c>
      <c r="W50" s="23">
        <f t="shared" si="25"/>
        <v>0</v>
      </c>
      <c r="X50" s="23">
        <f t="shared" si="25"/>
        <v>0</v>
      </c>
      <c r="Y50" s="23">
        <f t="shared" si="25"/>
        <v>0</v>
      </c>
    </row>
    <row r="51" spans="1:35" x14ac:dyDescent="0.25">
      <c r="B51" s="5" t="str">
        <f t="shared" si="8"/>
        <v>M+17</v>
      </c>
      <c r="C51" s="22"/>
      <c r="D51" s="23">
        <f t="shared" ref="D51:Y51" si="26">D22/D$28</f>
        <v>9.0215587092196001E-2</v>
      </c>
      <c r="E51" s="23">
        <f t="shared" si="26"/>
        <v>8.2023316305111393E-2</v>
      </c>
      <c r="F51" s="23">
        <f t="shared" si="26"/>
        <v>8.880524155647658E-2</v>
      </c>
      <c r="G51" s="23">
        <f t="shared" si="26"/>
        <v>8.0496245130662281E-2</v>
      </c>
      <c r="H51" s="23">
        <f t="shared" si="26"/>
        <v>8.1114327885497967E-2</v>
      </c>
      <c r="I51" s="23">
        <f t="shared" si="26"/>
        <v>4.9396433147983886E-2</v>
      </c>
      <c r="J51" s="23">
        <f t="shared" si="26"/>
        <v>8.3825181729667866E-2</v>
      </c>
      <c r="K51" s="23">
        <f t="shared" si="26"/>
        <v>3.4410392050458344E-2</v>
      </c>
      <c r="L51" s="23">
        <f t="shared" si="26"/>
        <v>5.8156522345544914E-2</v>
      </c>
      <c r="M51" s="23">
        <f t="shared" si="26"/>
        <v>4.4269458332490956E-2</v>
      </c>
      <c r="N51" s="23">
        <f t="shared" si="26"/>
        <v>2.2922637721879406E-2</v>
      </c>
      <c r="O51" s="23">
        <f t="shared" si="26"/>
        <v>1.5221243285995573E-2</v>
      </c>
      <c r="P51" s="23">
        <f t="shared" si="26"/>
        <v>2.1742880408093565E-2</v>
      </c>
      <c r="Q51" s="23">
        <f t="shared" si="26"/>
        <v>8.6350035354616859E-3</v>
      </c>
      <c r="R51" s="23">
        <f t="shared" si="26"/>
        <v>1.0927804446621727E-2</v>
      </c>
      <c r="S51" s="23">
        <f t="shared" si="26"/>
        <v>9.0538411447807655E-3</v>
      </c>
      <c r="T51" s="23">
        <f t="shared" si="26"/>
        <v>1.2600152544416897E-3</v>
      </c>
      <c r="U51" s="23">
        <f t="shared" si="26"/>
        <v>5.0270258726160214E-4</v>
      </c>
      <c r="V51" s="23">
        <f t="shared" si="26"/>
        <v>4.994500606879405E-3</v>
      </c>
      <c r="W51" s="23">
        <f t="shared" si="26"/>
        <v>0</v>
      </c>
      <c r="X51" s="23">
        <f t="shared" si="26"/>
        <v>0</v>
      </c>
      <c r="Y51" s="23">
        <f t="shared" si="26"/>
        <v>0</v>
      </c>
      <c r="Z51" s="22"/>
      <c r="AA51" s="44"/>
      <c r="AB51" s="19"/>
      <c r="AC51" s="19"/>
      <c r="AD51" s="19"/>
    </row>
    <row r="52" spans="1:35" x14ac:dyDescent="0.25">
      <c r="B52" s="5" t="str">
        <f t="shared" si="8"/>
        <v>M+18</v>
      </c>
      <c r="C52" s="22"/>
      <c r="D52" s="23">
        <f t="shared" ref="D52:Y52" si="27">D23/D$28</f>
        <v>2.549994196977429E-2</v>
      </c>
      <c r="E52" s="23">
        <f t="shared" si="27"/>
        <v>2.3409781839934505E-2</v>
      </c>
      <c r="F52" s="23">
        <f t="shared" si="27"/>
        <v>2.6202749335060744E-2</v>
      </c>
      <c r="G52" s="23">
        <f t="shared" si="27"/>
        <v>2.2920658551812429E-2</v>
      </c>
      <c r="H52" s="23">
        <f t="shared" si="27"/>
        <v>2.4284669947840332E-2</v>
      </c>
      <c r="I52" s="23">
        <f t="shared" si="27"/>
        <v>1.3927742702003072E-2</v>
      </c>
      <c r="J52" s="23">
        <f t="shared" si="27"/>
        <v>2.5469925173682417E-2</v>
      </c>
      <c r="K52" s="23">
        <f t="shared" si="27"/>
        <v>1.0758771949182389E-2</v>
      </c>
      <c r="L52" s="23">
        <f t="shared" si="27"/>
        <v>1.7196755094363463E-2</v>
      </c>
      <c r="M52" s="23">
        <f t="shared" si="27"/>
        <v>1.2643408961446416E-2</v>
      </c>
      <c r="N52" s="23">
        <f t="shared" si="27"/>
        <v>6.2681774349787923E-3</v>
      </c>
      <c r="O52" s="23">
        <f t="shared" si="27"/>
        <v>3.585133548962261E-3</v>
      </c>
      <c r="P52" s="23">
        <f t="shared" si="27"/>
        <v>6.155082428405967E-3</v>
      </c>
      <c r="Q52" s="23">
        <f t="shared" si="27"/>
        <v>1.4854189575959915E-3</v>
      </c>
      <c r="R52" s="23">
        <f t="shared" si="27"/>
        <v>2.6207752367276684E-3</v>
      </c>
      <c r="S52" s="23">
        <f t="shared" si="27"/>
        <v>1.3917780943271377E-3</v>
      </c>
      <c r="T52" s="23">
        <f t="shared" si="27"/>
        <v>0</v>
      </c>
      <c r="U52" s="23">
        <f t="shared" si="27"/>
        <v>0</v>
      </c>
      <c r="V52" s="23">
        <f t="shared" si="27"/>
        <v>4.2105091793024339E-4</v>
      </c>
      <c r="W52" s="23">
        <f t="shared" si="27"/>
        <v>0</v>
      </c>
      <c r="X52" s="23">
        <f t="shared" si="27"/>
        <v>0</v>
      </c>
      <c r="Y52" s="23">
        <f t="shared" si="27"/>
        <v>0</v>
      </c>
      <c r="Z52" s="22"/>
      <c r="AA52" s="44"/>
      <c r="AB52" s="19"/>
      <c r="AC52" s="19"/>
      <c r="AD52" s="19"/>
    </row>
    <row r="53" spans="1:35" x14ac:dyDescent="0.25">
      <c r="B53" s="5" t="str">
        <f t="shared" si="8"/>
        <v>M+19</v>
      </c>
      <c r="C53" s="22"/>
      <c r="D53" s="23">
        <f t="shared" ref="D53:Y53" si="28">D24/D$28</f>
        <v>6.574849381420474E-3</v>
      </c>
      <c r="E53" s="23">
        <f t="shared" si="28"/>
        <v>5.8495706681561746E-3</v>
      </c>
      <c r="F53" s="23">
        <f t="shared" si="28"/>
        <v>7.2815098693340616E-3</v>
      </c>
      <c r="G53" s="23">
        <f t="shared" si="28"/>
        <v>6.0905395616699482E-3</v>
      </c>
      <c r="H53" s="23">
        <f t="shared" si="28"/>
        <v>5.0354033153340669E-3</v>
      </c>
      <c r="I53" s="23">
        <f t="shared" si="28"/>
        <v>2.668096498067078E-3</v>
      </c>
      <c r="J53" s="23">
        <f t="shared" si="28"/>
        <v>8.2076544213798477E-3</v>
      </c>
      <c r="K53" s="23">
        <f t="shared" si="28"/>
        <v>1.62161059071672E-3</v>
      </c>
      <c r="L53" s="23">
        <f t="shared" si="28"/>
        <v>4.4902368968148367E-3</v>
      </c>
      <c r="M53" s="23">
        <f t="shared" si="28"/>
        <v>3.1533597132091208E-3</v>
      </c>
      <c r="N53" s="23">
        <f t="shared" si="28"/>
        <v>4.7125351446238717E-4</v>
      </c>
      <c r="O53" s="23">
        <f t="shared" si="28"/>
        <v>1.2106736962370896E-4</v>
      </c>
      <c r="P53" s="23">
        <f t="shared" si="28"/>
        <v>1.2550329481643197E-3</v>
      </c>
      <c r="Q53" s="23">
        <f t="shared" si="28"/>
        <v>0</v>
      </c>
      <c r="R53" s="23">
        <f t="shared" si="28"/>
        <v>2.4813237246232355E-4</v>
      </c>
      <c r="S53" s="23">
        <f t="shared" si="28"/>
        <v>7.6662329433273581E-5</v>
      </c>
      <c r="T53" s="23">
        <f t="shared" si="28"/>
        <v>0</v>
      </c>
      <c r="U53" s="23">
        <f t="shared" si="28"/>
        <v>0</v>
      </c>
      <c r="V53" s="23">
        <f t="shared" si="28"/>
        <v>0</v>
      </c>
      <c r="W53" s="23">
        <f t="shared" si="28"/>
        <v>0</v>
      </c>
      <c r="X53" s="23">
        <f t="shared" si="28"/>
        <v>0</v>
      </c>
      <c r="Y53" s="23">
        <f t="shared" si="28"/>
        <v>0</v>
      </c>
      <c r="Z53" s="22"/>
      <c r="AA53" s="44"/>
      <c r="AB53" s="19"/>
      <c r="AC53" s="19"/>
      <c r="AD53" s="19"/>
    </row>
    <row r="54" spans="1:35" x14ac:dyDescent="0.25">
      <c r="B54" s="5" t="str">
        <f t="shared" si="8"/>
        <v>M+20</v>
      </c>
      <c r="C54" s="22"/>
      <c r="D54" s="23">
        <f t="shared" ref="D54:Y54" si="29">D25/D$28</f>
        <v>1.5748298061647485E-3</v>
      </c>
      <c r="E54" s="23">
        <f t="shared" si="29"/>
        <v>2.2416255978481466E-3</v>
      </c>
      <c r="F54" s="23">
        <f t="shared" si="29"/>
        <v>4.8650122942496456E-3</v>
      </c>
      <c r="G54" s="23">
        <f t="shared" si="29"/>
        <v>2.436341540394358E-3</v>
      </c>
      <c r="H54" s="23">
        <f t="shared" si="29"/>
        <v>3.1403496249696118E-3</v>
      </c>
      <c r="I54" s="23">
        <f t="shared" si="29"/>
        <v>1.0617364631893691E-2</v>
      </c>
      <c r="J54" s="23">
        <f t="shared" si="29"/>
        <v>1.8013333679599002E-3</v>
      </c>
      <c r="K54" s="23">
        <f t="shared" si="29"/>
        <v>5.6622884782194932E-3</v>
      </c>
      <c r="L54" s="23">
        <f t="shared" si="29"/>
        <v>2.8636095573311635E-3</v>
      </c>
      <c r="M54" s="23">
        <f t="shared" si="29"/>
        <v>3.6676706462361818E-3</v>
      </c>
      <c r="N54" s="23">
        <f t="shared" si="29"/>
        <v>3.6471842742575047E-3</v>
      </c>
      <c r="O54" s="23">
        <f t="shared" si="29"/>
        <v>1.8482460103643888E-3</v>
      </c>
      <c r="P54" s="23">
        <f t="shared" si="29"/>
        <v>2.2027258567131375E-3</v>
      </c>
      <c r="Q54" s="23">
        <f t="shared" si="29"/>
        <v>8.015771310996506E-3</v>
      </c>
      <c r="R54" s="23">
        <f t="shared" si="29"/>
        <v>5.9148470230240002E-4</v>
      </c>
      <c r="S54" s="23">
        <f t="shared" si="29"/>
        <v>2.2318134534722945E-3</v>
      </c>
      <c r="T54" s="23">
        <f t="shared" si="29"/>
        <v>0</v>
      </c>
      <c r="U54" s="23">
        <f t="shared" si="29"/>
        <v>0</v>
      </c>
      <c r="V54" s="23">
        <f t="shared" si="29"/>
        <v>0</v>
      </c>
      <c r="W54" s="23">
        <f t="shared" si="29"/>
        <v>0</v>
      </c>
      <c r="X54" s="23">
        <f t="shared" si="29"/>
        <v>0</v>
      </c>
      <c r="Y54" s="23">
        <f t="shared" si="29"/>
        <v>0</v>
      </c>
      <c r="Z54" s="22"/>
      <c r="AA54" s="44"/>
      <c r="AB54" s="19"/>
      <c r="AC54" s="19"/>
      <c r="AD54" s="19"/>
    </row>
    <row r="55" spans="1:35" x14ac:dyDescent="0.25">
      <c r="C55" s="22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22"/>
      <c r="AA55" s="44"/>
      <c r="AB55" s="19"/>
      <c r="AC55" s="19"/>
      <c r="AD55" s="19"/>
    </row>
    <row r="56" spans="1:35" s="25" customFormat="1" x14ac:dyDescent="0.25">
      <c r="B56" s="28"/>
      <c r="C56" s="26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6"/>
      <c r="AA56" s="62"/>
      <c r="AB56" s="63"/>
      <c r="AC56" s="63"/>
      <c r="AD56" s="19"/>
    </row>
    <row r="57" spans="1:35" x14ac:dyDescent="0.25">
      <c r="A57" s="8" t="s">
        <v>73</v>
      </c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2"/>
      <c r="AA57" s="44"/>
      <c r="AB57" s="19"/>
      <c r="AC57" s="56"/>
      <c r="AD57" s="19"/>
      <c r="AE57" s="35"/>
      <c r="AF57" s="35"/>
    </row>
    <row r="58" spans="1:35" x14ac:dyDescent="0.25"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2"/>
      <c r="AA58" s="44"/>
      <c r="AB58" s="19"/>
      <c r="AC58" s="19"/>
      <c r="AD58" s="19"/>
      <c r="AF58" s="35"/>
    </row>
    <row r="59" spans="1:35" x14ac:dyDescent="0.25">
      <c r="C59" s="53" t="s">
        <v>67</v>
      </c>
      <c r="D59" s="29">
        <f t="shared" ref="D59:Y59" si="30">SUM(D34:D36)*(SUM($AE8:$AE25)/SUM($AE5:$AE7))</f>
        <v>1.7205970993776885E-2</v>
      </c>
      <c r="E59" s="29">
        <f t="shared" si="30"/>
        <v>2.206014160834617E-2</v>
      </c>
      <c r="F59" s="29">
        <f t="shared" si="30"/>
        <v>1.6322683704972859E-2</v>
      </c>
      <c r="G59" s="29">
        <f t="shared" si="30"/>
        <v>2.4318578332125345E-2</v>
      </c>
      <c r="H59" s="29">
        <f t="shared" si="30"/>
        <v>4.9535929611002706E-2</v>
      </c>
      <c r="I59" s="29">
        <f t="shared" si="30"/>
        <v>5.2629551145882393E-2</v>
      </c>
      <c r="J59" s="29">
        <f t="shared" si="30"/>
        <v>5.9167915096144927E-2</v>
      </c>
      <c r="K59" s="29">
        <f t="shared" si="30"/>
        <v>0.23346126797408387</v>
      </c>
      <c r="L59" s="29">
        <f t="shared" si="30"/>
        <v>0.14089984203904138</v>
      </c>
      <c r="M59" s="29">
        <f t="shared" si="30"/>
        <v>0.19348663416467538</v>
      </c>
      <c r="N59" s="29">
        <f t="shared" si="30"/>
        <v>0.26180898938005343</v>
      </c>
      <c r="O59" s="29">
        <f t="shared" si="30"/>
        <v>0.27706342640358556</v>
      </c>
      <c r="P59" s="29">
        <f t="shared" si="30"/>
        <v>0.2664526887346666</v>
      </c>
      <c r="Q59" s="29">
        <f t="shared" si="30"/>
        <v>0.58688184694658707</v>
      </c>
      <c r="R59" s="29">
        <f t="shared" si="30"/>
        <v>0.47830567617920233</v>
      </c>
      <c r="S59" s="29">
        <f t="shared" si="30"/>
        <v>0.51853840074639712</v>
      </c>
      <c r="T59" s="29">
        <f t="shared" si="30"/>
        <v>1.2126683912956315</v>
      </c>
      <c r="U59" s="29">
        <f t="shared" si="30"/>
        <v>0.96579495155266082</v>
      </c>
      <c r="V59" s="29">
        <f t="shared" si="30"/>
        <v>1.1961127860460188</v>
      </c>
      <c r="W59" s="29">
        <f t="shared" si="30"/>
        <v>1.1899351379617744</v>
      </c>
      <c r="X59" s="29">
        <f t="shared" si="30"/>
        <v>1.2394947588481673</v>
      </c>
      <c r="Y59" s="29">
        <f t="shared" si="30"/>
        <v>1.2204808381330747</v>
      </c>
      <c r="Z59" s="64"/>
      <c r="AA59" s="44"/>
      <c r="AB59" s="19"/>
      <c r="AC59" s="19"/>
      <c r="AD59" s="19"/>
      <c r="AF59" s="35"/>
    </row>
    <row r="60" spans="1:35" x14ac:dyDescent="0.25">
      <c r="Z60" s="22"/>
      <c r="AA60" s="44"/>
      <c r="AB60" s="19"/>
      <c r="AC60" s="19"/>
      <c r="AD60" s="19"/>
      <c r="AF60" s="35"/>
    </row>
    <row r="61" spans="1:35" x14ac:dyDescent="0.25">
      <c r="C61" s="54" t="s">
        <v>71</v>
      </c>
      <c r="D61" s="29">
        <f t="shared" ref="D61:Y61" si="31">SUM(D34:D36)+D59</f>
        <v>7.7886105954177304E-2</v>
      </c>
      <c r="E61" s="29">
        <f t="shared" si="31"/>
        <v>9.9859434105360398E-2</v>
      </c>
      <c r="F61" s="29">
        <f t="shared" si="31"/>
        <v>7.388773774882286E-2</v>
      </c>
      <c r="G61" s="29">
        <f t="shared" si="31"/>
        <v>0.11008267823512734</v>
      </c>
      <c r="H61" s="29">
        <f t="shared" si="31"/>
        <v>0.22423382345679058</v>
      </c>
      <c r="I61" s="29">
        <f t="shared" si="31"/>
        <v>0.23823769076162979</v>
      </c>
      <c r="J61" s="29">
        <f t="shared" si="31"/>
        <v>0.26783484093590987</v>
      </c>
      <c r="K61" s="29">
        <f t="shared" si="31"/>
        <v>1.0568069108219877</v>
      </c>
      <c r="L61" s="29">
        <f t="shared" si="31"/>
        <v>0.63780998061363614</v>
      </c>
      <c r="M61" s="29">
        <f t="shared" si="31"/>
        <v>0.87585411452324247</v>
      </c>
      <c r="N61" s="29">
        <f t="shared" si="31"/>
        <v>1.1851282728528434</v>
      </c>
      <c r="O61" s="29">
        <f t="shared" si="31"/>
        <v>1.2541803884652589</v>
      </c>
      <c r="P61" s="29">
        <f t="shared" si="31"/>
        <v>1.2061488627447803</v>
      </c>
      <c r="Q61" s="29">
        <f t="shared" si="31"/>
        <v>2.6566324987062733</v>
      </c>
      <c r="R61" s="29">
        <f t="shared" si="31"/>
        <v>2.1651417747276045</v>
      </c>
      <c r="S61" s="29">
        <f t="shared" si="31"/>
        <v>2.3472628680154592</v>
      </c>
      <c r="T61" s="29">
        <f t="shared" si="31"/>
        <v>5.4893745227104187</v>
      </c>
      <c r="U61" s="29">
        <f t="shared" si="31"/>
        <v>4.371854860957666</v>
      </c>
      <c r="V61" s="29">
        <f t="shared" si="31"/>
        <v>5.4144324212112798</v>
      </c>
      <c r="W61" s="29">
        <f t="shared" si="31"/>
        <v>5.3864681201316662</v>
      </c>
      <c r="X61" s="29">
        <f t="shared" si="31"/>
        <v>5.6108091866604051</v>
      </c>
      <c r="Y61" s="29">
        <f t="shared" si="31"/>
        <v>5.5247390518243265</v>
      </c>
      <c r="Z61" s="22"/>
      <c r="AA61" s="44"/>
      <c r="AB61" s="19"/>
      <c r="AC61" s="19"/>
      <c r="AD61" s="19"/>
    </row>
    <row r="62" spans="1:35" x14ac:dyDescent="0.25">
      <c r="C62" s="54" t="s">
        <v>72</v>
      </c>
      <c r="D62" s="29">
        <f t="shared" ref="D62:Y62" si="32">SUM(D37:D54)-D59</f>
        <v>5.1665647405411619</v>
      </c>
      <c r="E62" s="29">
        <f t="shared" si="32"/>
        <v>5.1047306804984265</v>
      </c>
      <c r="F62" s="29">
        <f t="shared" si="32"/>
        <v>5.3787505454480051</v>
      </c>
      <c r="G62" s="29">
        <f t="shared" si="32"/>
        <v>5.0397712560648484</v>
      </c>
      <c r="H62" s="29">
        <f t="shared" si="32"/>
        <v>5.3527626959706387</v>
      </c>
      <c r="I62" s="29">
        <f t="shared" si="32"/>
        <v>4.0251525216519317</v>
      </c>
      <c r="J62" s="29">
        <f t="shared" si="32"/>
        <v>5.70530666983929</v>
      </c>
      <c r="K62" s="29">
        <f t="shared" si="32"/>
        <v>4.6383970305610021</v>
      </c>
      <c r="L62" s="29">
        <f t="shared" si="32"/>
        <v>5.2547019700185169</v>
      </c>
      <c r="M62" s="29">
        <f t="shared" si="32"/>
        <v>4.8252261746003358</v>
      </c>
      <c r="N62" s="29">
        <f t="shared" si="32"/>
        <v>3.3884456153373312</v>
      </c>
      <c r="O62" s="29">
        <f t="shared" si="32"/>
        <v>2.8045614837312267</v>
      </c>
      <c r="P62" s="29">
        <f t="shared" si="32"/>
        <v>3.3052283847438715</v>
      </c>
      <c r="Q62" s="29">
        <f t="shared" si="32"/>
        <v>2.3369515474238973</v>
      </c>
      <c r="R62" s="29">
        <f t="shared" si="32"/>
        <v>2.2835843143134609</v>
      </c>
      <c r="S62" s="29">
        <f t="shared" si="32"/>
        <v>2.0018936351762573</v>
      </c>
      <c r="T62" s="29">
        <f t="shared" si="32"/>
        <v>1.8038694049693771</v>
      </c>
      <c r="U62" s="29">
        <f t="shared" si="32"/>
        <v>1.2982292524161481</v>
      </c>
      <c r="V62" s="29">
        <f t="shared" si="32"/>
        <v>1.8924504813145613</v>
      </c>
      <c r="W62" s="29">
        <f t="shared" si="32"/>
        <v>3.9146808460532867E-4</v>
      </c>
      <c r="X62" s="29">
        <f t="shared" si="32"/>
        <v>1.2974550062951451E-2</v>
      </c>
      <c r="Y62" s="29">
        <f t="shared" si="32"/>
        <v>-1.3116319770477558E-2</v>
      </c>
      <c r="Z62" s="22"/>
      <c r="AA62" s="44"/>
      <c r="AB62" s="19"/>
      <c r="AC62" s="19"/>
      <c r="AD62" s="19"/>
    </row>
    <row r="63" spans="1:35" x14ac:dyDescent="0.25">
      <c r="Z63" s="22"/>
      <c r="AA63" s="44"/>
      <c r="AB63" s="19"/>
      <c r="AC63" s="19"/>
      <c r="AD63" s="19"/>
      <c r="AG63" s="36"/>
      <c r="AH63" s="36"/>
      <c r="AI63" s="24"/>
    </row>
    <row r="64" spans="1:35" x14ac:dyDescent="0.25">
      <c r="A64" s="8" t="s">
        <v>69</v>
      </c>
      <c r="Z64" s="22"/>
      <c r="AA64" s="44"/>
      <c r="AB64" s="19"/>
      <c r="AG64" s="35"/>
      <c r="AH64" s="35"/>
      <c r="AI64" s="5"/>
    </row>
    <row r="65" spans="1:35" x14ac:dyDescent="0.25">
      <c r="A65" s="8"/>
      <c r="Z65" s="22"/>
      <c r="AA65" s="44"/>
      <c r="AB65" s="19"/>
      <c r="AG65" s="35"/>
      <c r="AH65" s="35"/>
      <c r="AI65" s="5"/>
    </row>
    <row r="66" spans="1:35" x14ac:dyDescent="0.25">
      <c r="B66" s="28"/>
      <c r="C66" s="46" t="s">
        <v>68</v>
      </c>
      <c r="D66" s="31">
        <v>0.89372324750337795</v>
      </c>
      <c r="E66" s="31">
        <v>0.88422116748564317</v>
      </c>
      <c r="F66" s="31">
        <v>0.87860517548057804</v>
      </c>
      <c r="G66" s="31">
        <v>0.8751631027308393</v>
      </c>
      <c r="H66" s="31">
        <v>0.86747983202567769</v>
      </c>
      <c r="I66" s="31">
        <v>0.83433260237769447</v>
      </c>
      <c r="J66" s="31">
        <v>0.8663964124955652</v>
      </c>
      <c r="K66" s="31">
        <v>0.75537051175298719</v>
      </c>
      <c r="L66" s="31">
        <v>0.81403347607632071</v>
      </c>
      <c r="M66" s="31">
        <v>0.79285701601796943</v>
      </c>
      <c r="N66" s="31">
        <v>0.74441249446391433</v>
      </c>
      <c r="O66" s="31">
        <v>0.70792973904923229</v>
      </c>
      <c r="P66" s="31">
        <v>0.73775222526979445</v>
      </c>
      <c r="Q66" s="31">
        <v>0.68272629022764675</v>
      </c>
      <c r="R66" s="31">
        <v>0.70587252091880148</v>
      </c>
      <c r="S66" s="31">
        <v>0.69566463570645287</v>
      </c>
      <c r="T66" s="31">
        <v>0.59001675684097998</v>
      </c>
      <c r="U66" s="31">
        <v>0.57015770276544953</v>
      </c>
      <c r="V66" s="31">
        <v>0.70691347463527077</v>
      </c>
      <c r="W66" s="29"/>
      <c r="X66" s="29"/>
      <c r="Y66" s="29"/>
      <c r="Z66" s="22"/>
      <c r="AA66" s="44"/>
      <c r="AB66" s="20"/>
    </row>
    <row r="67" spans="1:35" s="13" customFormat="1" x14ac:dyDescent="0.25">
      <c r="B67" s="41"/>
      <c r="C67" s="46" t="s">
        <v>70</v>
      </c>
      <c r="D67" s="39">
        <v>1.2757133512198937E-4</v>
      </c>
      <c r="E67" s="39">
        <v>1.7968700241398204E-4</v>
      </c>
      <c r="F67" s="39">
        <v>2.171704276920239E-4</v>
      </c>
      <c r="G67" s="39">
        <v>2.4286887673100602E-4</v>
      </c>
      <c r="H67" s="39">
        <v>3.0840961613215375E-4</v>
      </c>
      <c r="I67" s="39">
        <v>7.5326571486371307E-4</v>
      </c>
      <c r="J67" s="39">
        <v>3.1861959381439633E-4</v>
      </c>
      <c r="K67" s="39">
        <v>3.5812548475761723E-3</v>
      </c>
      <c r="L67" s="39">
        <v>1.1960217936693794E-3</v>
      </c>
      <c r="M67" s="39">
        <v>1.8411149842532475E-3</v>
      </c>
      <c r="N67" s="39">
        <v>4.2673520956423537E-3</v>
      </c>
      <c r="O67" s="39">
        <v>7.276949394188245E-3</v>
      </c>
      <c r="P67" s="39">
        <v>4.729848681742684E-3</v>
      </c>
      <c r="Q67" s="39">
        <v>1.0132960430463063E-2</v>
      </c>
      <c r="R67" s="39">
        <v>7.4841486138919246E-3</v>
      </c>
      <c r="S67" s="39">
        <v>8.578466985892437E-3</v>
      </c>
      <c r="T67" s="39">
        <v>2.8252990690250081E-2</v>
      </c>
      <c r="U67" s="39">
        <v>3.4137883689122218E-2</v>
      </c>
      <c r="V67" s="39">
        <v>7.3787604100768968E-3</v>
      </c>
      <c r="W67" s="33"/>
      <c r="X67" s="33"/>
      <c r="Y67" s="33"/>
      <c r="Z67" s="22"/>
      <c r="AA67" s="44"/>
      <c r="AB67" s="19"/>
      <c r="AC67" s="5"/>
      <c r="AD67" s="5"/>
      <c r="AE67" s="1"/>
      <c r="AF67" s="34"/>
    </row>
    <row r="68" spans="1:35" s="13" customFormat="1" x14ac:dyDescent="0.25">
      <c r="B68" s="41"/>
      <c r="C68" s="46"/>
      <c r="D68" s="58"/>
      <c r="E68" s="58"/>
      <c r="F68" s="58"/>
      <c r="G68" s="58"/>
      <c r="H68" s="58"/>
      <c r="I68" s="58"/>
      <c r="J68" s="58"/>
      <c r="K68" s="58"/>
      <c r="L68" s="58"/>
      <c r="M68" s="58"/>
      <c r="N68" s="58"/>
      <c r="O68" s="58"/>
      <c r="P68" s="58"/>
      <c r="Q68" s="58"/>
      <c r="R68" s="58"/>
      <c r="S68" s="58"/>
      <c r="T68" s="58"/>
      <c r="U68" s="58"/>
      <c r="V68" s="58"/>
      <c r="W68" s="33"/>
      <c r="X68" s="33"/>
      <c r="Y68" s="33"/>
      <c r="Z68" s="22"/>
      <c r="AA68" s="44"/>
      <c r="AB68" s="19"/>
      <c r="AC68" s="5"/>
      <c r="AD68" s="5"/>
      <c r="AE68" s="1"/>
      <c r="AF68" s="57"/>
    </row>
    <row r="69" spans="1:35" x14ac:dyDescent="0.25">
      <c r="C69" s="53" t="s">
        <v>74</v>
      </c>
      <c r="D69" s="29">
        <f t="shared" ref="D69:Y69" si="33">D61-((D62/(1-D67))*D67)</f>
        <v>7.7226916298527806E-2</v>
      </c>
      <c r="E69" s="29">
        <f t="shared" si="33"/>
        <v>9.8942015503052344E-2</v>
      </c>
      <c r="F69" s="29">
        <f t="shared" si="33"/>
        <v>7.2719378459332615E-2</v>
      </c>
      <c r="G69" s="29">
        <f t="shared" si="33"/>
        <v>0.10885837730659437</v>
      </c>
      <c r="H69" s="29">
        <f t="shared" si="33"/>
        <v>0.22258247067540235</v>
      </c>
      <c r="I69" s="29">
        <f t="shared" si="33"/>
        <v>0.23520339573956325</v>
      </c>
      <c r="J69" s="29">
        <f t="shared" si="33"/>
        <v>0.26601643906371319</v>
      </c>
      <c r="K69" s="29">
        <f t="shared" si="33"/>
        <v>1.0401359259258349</v>
      </c>
      <c r="L69" s="29">
        <f t="shared" si="33"/>
        <v>0.63151771685366809</v>
      </c>
      <c r="M69" s="29">
        <f t="shared" si="33"/>
        <v>0.86695393205146343</v>
      </c>
      <c r="N69" s="29">
        <f t="shared" si="33"/>
        <v>1.1706066133210282</v>
      </c>
      <c r="O69" s="29">
        <f t="shared" si="33"/>
        <v>1.2336221351059284</v>
      </c>
      <c r="P69" s="29">
        <f t="shared" si="33"/>
        <v>1.1904413384130872</v>
      </c>
      <c r="Q69" s="29">
        <f t="shared" si="33"/>
        <v>2.632709853935463</v>
      </c>
      <c r="R69" s="29">
        <f t="shared" si="33"/>
        <v>2.1479222166149494</v>
      </c>
      <c r="S69" s="29">
        <f t="shared" si="33"/>
        <v>2.3299410953014674</v>
      </c>
      <c r="T69" s="29">
        <f t="shared" si="33"/>
        <v>5.4369280474274868</v>
      </c>
      <c r="U69" s="29">
        <f t="shared" si="33"/>
        <v>4.3259696373088961</v>
      </c>
      <c r="V69" s="29">
        <f t="shared" si="33"/>
        <v>5.4003646800300373</v>
      </c>
      <c r="W69" s="29">
        <f t="shared" si="33"/>
        <v>5.3864681201316662</v>
      </c>
      <c r="X69" s="29">
        <f t="shared" si="33"/>
        <v>5.6108091866604051</v>
      </c>
      <c r="Y69" s="29">
        <f t="shared" si="33"/>
        <v>5.5247390518243265</v>
      </c>
      <c r="Z69" s="22"/>
      <c r="AA69" s="44"/>
      <c r="AB69" s="19"/>
      <c r="AG69" s="35"/>
      <c r="AH69" s="35"/>
      <c r="AI69" s="5"/>
    </row>
    <row r="70" spans="1:35" x14ac:dyDescent="0.25">
      <c r="C70" s="53" t="s">
        <v>72</v>
      </c>
      <c r="D70" s="29">
        <f t="shared" ref="D70:Y70" si="34">D62+((D62/(1-D67))*D67)</f>
        <v>5.167223930196811</v>
      </c>
      <c r="E70" s="29">
        <f t="shared" si="34"/>
        <v>5.1056480991007342</v>
      </c>
      <c r="F70" s="29">
        <f t="shared" si="34"/>
        <v>5.3799189047374956</v>
      </c>
      <c r="G70" s="29">
        <f t="shared" si="34"/>
        <v>5.0409955569933818</v>
      </c>
      <c r="H70" s="29">
        <f t="shared" si="34"/>
        <v>5.3544140487520266</v>
      </c>
      <c r="I70" s="29">
        <f t="shared" si="34"/>
        <v>4.0281868166739985</v>
      </c>
      <c r="J70" s="29">
        <f t="shared" si="34"/>
        <v>5.707125071711487</v>
      </c>
      <c r="K70" s="29">
        <f t="shared" si="34"/>
        <v>4.6550680154571547</v>
      </c>
      <c r="L70" s="29">
        <f t="shared" si="34"/>
        <v>5.2609942337784847</v>
      </c>
      <c r="M70" s="29">
        <f t="shared" si="34"/>
        <v>4.8341263570721145</v>
      </c>
      <c r="N70" s="29">
        <f t="shared" si="34"/>
        <v>3.4029672748691464</v>
      </c>
      <c r="O70" s="29">
        <f t="shared" si="34"/>
        <v>2.825119737090557</v>
      </c>
      <c r="P70" s="29">
        <f t="shared" si="34"/>
        <v>3.3209359090755646</v>
      </c>
      <c r="Q70" s="29">
        <f t="shared" si="34"/>
        <v>2.3608741921947076</v>
      </c>
      <c r="R70" s="29">
        <f t="shared" si="34"/>
        <v>2.3008038724261159</v>
      </c>
      <c r="S70" s="29">
        <f t="shared" si="34"/>
        <v>2.0192154078902491</v>
      </c>
      <c r="T70" s="29">
        <f t="shared" si="34"/>
        <v>1.856315880252309</v>
      </c>
      <c r="U70" s="29">
        <f t="shared" si="34"/>
        <v>1.3441144760649177</v>
      </c>
      <c r="V70" s="29">
        <f t="shared" si="34"/>
        <v>1.9065182224958035</v>
      </c>
      <c r="W70" s="29">
        <f t="shared" si="34"/>
        <v>3.9146808460532867E-4</v>
      </c>
      <c r="X70" s="29">
        <f t="shared" si="34"/>
        <v>1.2974550062951451E-2</v>
      </c>
      <c r="Y70" s="29">
        <f t="shared" si="34"/>
        <v>-1.3116319770477558E-2</v>
      </c>
      <c r="Z70" s="22"/>
      <c r="AA70" s="44"/>
      <c r="AB70" s="19"/>
    </row>
    <row r="71" spans="1:35" x14ac:dyDescent="0.25">
      <c r="D71" s="29"/>
      <c r="Z71" s="22"/>
      <c r="AA71" s="44"/>
      <c r="AB71" s="19"/>
    </row>
    <row r="72" spans="1:35" x14ac:dyDescent="0.25">
      <c r="D72" s="29"/>
      <c r="Z72" s="22"/>
      <c r="AA72" s="44"/>
      <c r="AB72" s="19"/>
    </row>
    <row r="73" spans="1:35" x14ac:dyDescent="0.25">
      <c r="A73" s="8" t="s">
        <v>75</v>
      </c>
      <c r="C73" s="54" t="str">
        <f>C32</f>
        <v>Filename</v>
      </c>
      <c r="D73" s="59" t="str">
        <f t="shared" ref="D73:X73" si="35">D32</f>
        <v>WT_LV_22.raw</v>
      </c>
      <c r="E73" s="59" t="str">
        <f t="shared" si="35"/>
        <v>WT_LV_21.raw</v>
      </c>
      <c r="F73" s="59" t="str">
        <f t="shared" si="35"/>
        <v>WT_LV_20.raw</v>
      </c>
      <c r="G73" s="59" t="str">
        <f t="shared" si="35"/>
        <v>WT_LV_19.raw</v>
      </c>
      <c r="H73" s="59" t="str">
        <f t="shared" si="35"/>
        <v>WT_LV_18.raw</v>
      </c>
      <c r="I73" s="59" t="str">
        <f t="shared" si="35"/>
        <v>WT_LV_17.raw</v>
      </c>
      <c r="J73" s="59" t="str">
        <f t="shared" si="35"/>
        <v>WT_LV_16.raw</v>
      </c>
      <c r="K73" s="59" t="str">
        <f t="shared" si="35"/>
        <v>WT_LV_15.raw</v>
      </c>
      <c r="L73" s="59" t="str">
        <f t="shared" si="35"/>
        <v>WT_LV_14.raw</v>
      </c>
      <c r="M73" s="59" t="str">
        <f t="shared" si="35"/>
        <v>WT_LV_13.raw</v>
      </c>
      <c r="N73" s="59" t="str">
        <f t="shared" si="35"/>
        <v>WT_LV_12.raw</v>
      </c>
      <c r="O73" s="59" t="str">
        <f t="shared" si="35"/>
        <v>WT_LV_11.raw</v>
      </c>
      <c r="P73" s="59" t="str">
        <f t="shared" si="35"/>
        <v>WT_LV_10.raw</v>
      </c>
      <c r="Q73" s="59" t="str">
        <f t="shared" si="35"/>
        <v>WT_LV_9.raw</v>
      </c>
      <c r="R73" s="59" t="str">
        <f t="shared" si="35"/>
        <v>WT_LV_8.raw</v>
      </c>
      <c r="S73" s="59" t="str">
        <f t="shared" si="35"/>
        <v>WT_LV_7.raw</v>
      </c>
      <c r="T73" s="59" t="str">
        <f t="shared" si="35"/>
        <v>WT_LV_6.raw</v>
      </c>
      <c r="U73" s="59" t="str">
        <f t="shared" si="35"/>
        <v>WT_LV_5.raw</v>
      </c>
      <c r="V73" s="59" t="str">
        <f t="shared" si="35"/>
        <v>WT_LV_4.raw</v>
      </c>
      <c r="W73" s="59" t="str">
        <f t="shared" si="35"/>
        <v>WT_LV_3.raw</v>
      </c>
      <c r="X73" s="59" t="str">
        <f t="shared" si="35"/>
        <v>WT_LV_2.raw</v>
      </c>
      <c r="Y73" s="59" t="str">
        <f>Y32</f>
        <v>WT_LV_1.raw</v>
      </c>
      <c r="Z73" s="22"/>
      <c r="AA73" s="44"/>
      <c r="AB73" s="19"/>
    </row>
    <row r="74" spans="1:35" x14ac:dyDescent="0.25">
      <c r="C74" s="54" t="str">
        <f>C33</f>
        <v>Time (day)</v>
      </c>
      <c r="D74" s="59">
        <f t="shared" ref="D74:X74" si="36">D33</f>
        <v>56</v>
      </c>
      <c r="E74" s="59">
        <f t="shared" si="36"/>
        <v>56</v>
      </c>
      <c r="F74" s="59">
        <f t="shared" si="36"/>
        <v>56</v>
      </c>
      <c r="G74" s="59">
        <f t="shared" si="36"/>
        <v>56</v>
      </c>
      <c r="H74" s="59">
        <f t="shared" si="36"/>
        <v>42</v>
      </c>
      <c r="I74" s="59">
        <f t="shared" si="36"/>
        <v>42</v>
      </c>
      <c r="J74" s="59">
        <f t="shared" si="36"/>
        <v>42</v>
      </c>
      <c r="K74" s="59">
        <f t="shared" si="36"/>
        <v>28</v>
      </c>
      <c r="L74" s="59">
        <f t="shared" si="36"/>
        <v>28</v>
      </c>
      <c r="M74" s="59">
        <f t="shared" si="36"/>
        <v>28</v>
      </c>
      <c r="N74" s="59">
        <f t="shared" si="36"/>
        <v>18</v>
      </c>
      <c r="O74" s="59">
        <f t="shared" si="36"/>
        <v>18</v>
      </c>
      <c r="P74" s="59">
        <f t="shared" si="36"/>
        <v>18</v>
      </c>
      <c r="Q74" s="59">
        <f t="shared" si="36"/>
        <v>10</v>
      </c>
      <c r="R74" s="59">
        <f t="shared" si="36"/>
        <v>10</v>
      </c>
      <c r="S74" s="59">
        <f t="shared" si="36"/>
        <v>10</v>
      </c>
      <c r="T74" s="59">
        <f t="shared" si="36"/>
        <v>5</v>
      </c>
      <c r="U74" s="59">
        <f t="shared" si="36"/>
        <v>5</v>
      </c>
      <c r="V74" s="59">
        <f t="shared" si="36"/>
        <v>5</v>
      </c>
      <c r="W74" s="59">
        <f t="shared" si="36"/>
        <v>0</v>
      </c>
      <c r="X74" s="59">
        <f t="shared" si="36"/>
        <v>0</v>
      </c>
      <c r="Y74" s="59">
        <f>Y33</f>
        <v>0</v>
      </c>
      <c r="Z74" s="22"/>
      <c r="AA74" s="44"/>
      <c r="AB74" s="19"/>
    </row>
    <row r="75" spans="1:35" x14ac:dyDescent="0.25">
      <c r="C75" s="53" t="s">
        <v>74</v>
      </c>
      <c r="D75" s="61">
        <f t="shared" ref="D75:Y75" si="37">D69/AVERAGE($W69:$Y69)</f>
        <v>1.402254687726172E-2</v>
      </c>
      <c r="E75" s="61">
        <f t="shared" si="37"/>
        <v>1.7965485571884165E-2</v>
      </c>
      <c r="F75" s="61">
        <f t="shared" si="37"/>
        <v>1.3204086634633199E-2</v>
      </c>
      <c r="G75" s="61">
        <f t="shared" si="37"/>
        <v>1.9766057897011517E-2</v>
      </c>
      <c r="H75" s="61">
        <f t="shared" si="37"/>
        <v>4.0415612570070487E-2</v>
      </c>
      <c r="I75" s="61">
        <f t="shared" si="37"/>
        <v>4.2707268404967226E-2</v>
      </c>
      <c r="J75" s="61">
        <f t="shared" si="37"/>
        <v>4.8302174496695063E-2</v>
      </c>
      <c r="K75" s="61">
        <f t="shared" si="37"/>
        <v>0.18886361749364694</v>
      </c>
      <c r="L75" s="61">
        <f t="shared" si="37"/>
        <v>0.11466839818089006</v>
      </c>
      <c r="M75" s="61">
        <f t="shared" si="37"/>
        <v>0.15741794098866235</v>
      </c>
      <c r="N75" s="61">
        <f t="shared" si="37"/>
        <v>0.21255395005898511</v>
      </c>
      <c r="O75" s="61">
        <f t="shared" si="37"/>
        <v>0.22399605017869059</v>
      </c>
      <c r="P75" s="61">
        <f t="shared" si="37"/>
        <v>0.21615545813067666</v>
      </c>
      <c r="Q75" s="61">
        <f t="shared" si="37"/>
        <v>0.47803666273986195</v>
      </c>
      <c r="R75" s="61">
        <f t="shared" si="37"/>
        <v>0.3900109108949259</v>
      </c>
      <c r="S75" s="61">
        <f t="shared" si="37"/>
        <v>0.42306115271815109</v>
      </c>
      <c r="T75" s="61">
        <f t="shared" si="37"/>
        <v>0.98721510669466339</v>
      </c>
      <c r="U75" s="61">
        <f t="shared" si="37"/>
        <v>0.78549183285117485</v>
      </c>
      <c r="V75" s="61">
        <f t="shared" si="37"/>
        <v>0.98057608033059951</v>
      </c>
      <c r="W75" s="61">
        <f t="shared" si="37"/>
        <v>0.97805279995184768</v>
      </c>
      <c r="X75" s="61">
        <f t="shared" si="37"/>
        <v>1.0187877311477744</v>
      </c>
      <c r="Y75" s="61">
        <f t="shared" si="37"/>
        <v>1.0031594689003778</v>
      </c>
      <c r="Z75" s="22"/>
      <c r="AA75" s="44"/>
      <c r="AB75" s="19"/>
    </row>
    <row r="76" spans="1:35" x14ac:dyDescent="0.25">
      <c r="C76" s="53" t="s">
        <v>72</v>
      </c>
      <c r="D76" s="61">
        <f t="shared" ref="D76:Y76" si="38">D70/AVERAGE($W69:$Y69)</f>
        <v>0.93824333871368881</v>
      </c>
      <c r="E76" s="61">
        <f t="shared" si="38"/>
        <v>0.92706265172738811</v>
      </c>
      <c r="F76" s="61">
        <f t="shared" si="38"/>
        <v>0.97686362026844509</v>
      </c>
      <c r="G76" s="61">
        <f t="shared" si="38"/>
        <v>0.91532330816833718</v>
      </c>
      <c r="H76" s="61">
        <f t="shared" si="38"/>
        <v>0.97223255307327772</v>
      </c>
      <c r="I76" s="61">
        <f t="shared" si="38"/>
        <v>0.73142164901197282</v>
      </c>
      <c r="J76" s="61">
        <f t="shared" si="38"/>
        <v>1.0362763747177559</v>
      </c>
      <c r="K76" s="61">
        <f t="shared" si="38"/>
        <v>0.84524816724857377</v>
      </c>
      <c r="L76" s="61">
        <f t="shared" si="38"/>
        <v>0.95526976603581859</v>
      </c>
      <c r="M76" s="61">
        <f t="shared" si="38"/>
        <v>0.8777608468867788</v>
      </c>
      <c r="N76" s="61">
        <f t="shared" si="38"/>
        <v>0.61789684763769126</v>
      </c>
      <c r="O76" s="61">
        <f t="shared" si="38"/>
        <v>0.51297366055757998</v>
      </c>
      <c r="P76" s="61">
        <f t="shared" si="38"/>
        <v>0.60300192851649059</v>
      </c>
      <c r="Q76" s="61">
        <f t="shared" si="38"/>
        <v>0.42867785764480643</v>
      </c>
      <c r="R76" s="61">
        <f t="shared" si="38"/>
        <v>0.41777053523365332</v>
      </c>
      <c r="S76" s="61">
        <f t="shared" si="38"/>
        <v>0.36664085618772696</v>
      </c>
      <c r="T76" s="61">
        <f t="shared" si="38"/>
        <v>0.33706222774998434</v>
      </c>
      <c r="U76" s="61">
        <f t="shared" si="38"/>
        <v>0.24405879649742906</v>
      </c>
      <c r="V76" s="61">
        <f t="shared" si="38"/>
        <v>0.34617776325494348</v>
      </c>
      <c r="W76" s="61">
        <f t="shared" si="38"/>
        <v>7.1081170017334012E-5</v>
      </c>
      <c r="X76" s="61">
        <f t="shared" si="38"/>
        <v>2.3558656125258755E-3</v>
      </c>
      <c r="Y76" s="61">
        <f t="shared" si="38"/>
        <v>-2.381607574847352E-3</v>
      </c>
    </row>
    <row r="78" spans="1:35" x14ac:dyDescent="0.25">
      <c r="D78" s="29"/>
      <c r="E78" s="29"/>
      <c r="F78" s="29"/>
      <c r="G78" s="29"/>
      <c r="H78" s="29"/>
      <c r="I78" s="29"/>
      <c r="J78" s="29"/>
    </row>
    <row r="79" spans="1:35" x14ac:dyDescent="0.25">
      <c r="D79" s="29"/>
      <c r="E79" s="29"/>
      <c r="F79" s="29"/>
      <c r="G79" s="29"/>
      <c r="H79" s="29"/>
      <c r="I79" s="29"/>
      <c r="J79" s="29"/>
    </row>
    <row r="80" spans="1:35" x14ac:dyDescent="0.25">
      <c r="D80" s="29"/>
      <c r="E80" s="29"/>
      <c r="F80" s="29"/>
      <c r="G80" s="29"/>
      <c r="H80" s="29"/>
      <c r="I80" s="29"/>
      <c r="J80" s="29"/>
    </row>
    <row r="81" spans="4:10" x14ac:dyDescent="0.25">
      <c r="D81" s="29"/>
      <c r="E81" s="29"/>
      <c r="F81" s="29"/>
      <c r="G81" s="29"/>
      <c r="H81" s="29"/>
      <c r="I81" s="29"/>
      <c r="J81" s="29"/>
    </row>
    <row r="82" spans="4:10" x14ac:dyDescent="0.25">
      <c r="D82" s="29"/>
      <c r="E82" s="29"/>
      <c r="F82" s="29"/>
      <c r="G82" s="29"/>
      <c r="H82" s="29"/>
      <c r="I82" s="29"/>
      <c r="J82" s="29"/>
    </row>
    <row r="83" spans="4:10" x14ac:dyDescent="0.25">
      <c r="D83" s="29"/>
      <c r="E83" s="29"/>
      <c r="F83" s="29"/>
      <c r="G83" s="29"/>
      <c r="H83" s="29"/>
      <c r="I83" s="29"/>
      <c r="J83" s="29"/>
    </row>
    <row r="84" spans="4:10" x14ac:dyDescent="0.25">
      <c r="D84" s="29"/>
      <c r="E84" s="29"/>
      <c r="F84" s="29"/>
      <c r="G84" s="29"/>
      <c r="H84" s="29"/>
      <c r="I84" s="29"/>
      <c r="J84" s="29"/>
    </row>
    <row r="85" spans="4:10" x14ac:dyDescent="0.25">
      <c r="D85" s="29"/>
      <c r="E85" s="29"/>
      <c r="F85" s="29"/>
      <c r="G85" s="29"/>
      <c r="H85" s="29"/>
      <c r="I85" s="29"/>
      <c r="J85" s="29"/>
    </row>
    <row r="86" spans="4:10" x14ac:dyDescent="0.25">
      <c r="D86" s="29"/>
      <c r="E86" s="29"/>
      <c r="F86" s="29"/>
      <c r="G86" s="29"/>
      <c r="H86" s="29"/>
      <c r="I86" s="29"/>
      <c r="J86" s="29"/>
    </row>
    <row r="87" spans="4:10" x14ac:dyDescent="0.25">
      <c r="D87" s="29"/>
      <c r="E87" s="29"/>
      <c r="F87" s="29"/>
      <c r="G87" s="29"/>
      <c r="H87" s="29"/>
      <c r="I87" s="29"/>
      <c r="J87" s="29"/>
    </row>
    <row r="88" spans="4:10" x14ac:dyDescent="0.25">
      <c r="D88" s="29"/>
      <c r="E88" s="29"/>
      <c r="F88" s="29"/>
      <c r="G88" s="29"/>
      <c r="H88" s="29"/>
      <c r="I88" s="29"/>
      <c r="J88" s="29"/>
    </row>
    <row r="89" spans="4:10" x14ac:dyDescent="0.25">
      <c r="D89" s="29"/>
      <c r="E89" s="29"/>
      <c r="F89" s="29"/>
      <c r="G89" s="29"/>
      <c r="H89" s="29"/>
      <c r="I89" s="29"/>
      <c r="J89" s="29"/>
    </row>
    <row r="90" spans="4:10" x14ac:dyDescent="0.25">
      <c r="D90" s="29"/>
      <c r="E90" s="29"/>
      <c r="F90" s="29"/>
      <c r="G90" s="29"/>
      <c r="H90" s="29"/>
      <c r="I90" s="29"/>
      <c r="J90" s="29"/>
    </row>
    <row r="91" spans="4:10" x14ac:dyDescent="0.25">
      <c r="D91" s="29"/>
      <c r="E91" s="29"/>
      <c r="F91" s="29"/>
      <c r="G91" s="29"/>
      <c r="H91" s="29"/>
      <c r="I91" s="29"/>
      <c r="J91" s="29"/>
    </row>
    <row r="92" spans="4:10" x14ac:dyDescent="0.25">
      <c r="D92" s="29"/>
      <c r="E92" s="29"/>
      <c r="F92" s="29"/>
      <c r="G92" s="29"/>
      <c r="H92" s="29"/>
      <c r="I92" s="29"/>
      <c r="J92" s="29"/>
    </row>
    <row r="93" spans="4:10" x14ac:dyDescent="0.25">
      <c r="D93" s="29"/>
      <c r="E93" s="29"/>
      <c r="F93" s="29"/>
      <c r="G93" s="29"/>
      <c r="H93" s="29"/>
      <c r="I93" s="29"/>
      <c r="J93" s="29"/>
    </row>
    <row r="94" spans="4:10" x14ac:dyDescent="0.25">
      <c r="D94" s="29"/>
      <c r="E94" s="29"/>
      <c r="F94" s="29"/>
      <c r="G94" s="29"/>
      <c r="H94" s="29"/>
      <c r="I94" s="29"/>
      <c r="J94" s="29"/>
    </row>
    <row r="95" spans="4:10" x14ac:dyDescent="0.25">
      <c r="D95" s="29"/>
      <c r="E95" s="29"/>
      <c r="F95" s="29"/>
      <c r="G95" s="29"/>
      <c r="H95" s="29"/>
      <c r="I95" s="29"/>
      <c r="J95" s="29"/>
    </row>
    <row r="96" spans="4:10" x14ac:dyDescent="0.25">
      <c r="D96" s="29"/>
      <c r="E96" s="29"/>
      <c r="F96" s="29"/>
      <c r="G96" s="29"/>
      <c r="H96" s="29"/>
      <c r="I96" s="29"/>
      <c r="J96" s="29"/>
    </row>
    <row r="97" spans="4:10" x14ac:dyDescent="0.25">
      <c r="D97" s="29"/>
      <c r="E97" s="29"/>
      <c r="F97" s="29"/>
      <c r="G97" s="29"/>
      <c r="H97" s="29"/>
      <c r="I97" s="29"/>
      <c r="J97" s="29"/>
    </row>
    <row r="98" spans="4:10" x14ac:dyDescent="0.25">
      <c r="D98" s="29"/>
      <c r="E98" s="29"/>
      <c r="F98" s="29"/>
      <c r="G98" s="29"/>
      <c r="H98" s="29"/>
      <c r="I98" s="29"/>
      <c r="J98" s="29"/>
    </row>
    <row r="99" spans="4:10" x14ac:dyDescent="0.25">
      <c r="D99" s="29"/>
      <c r="E99" s="29"/>
      <c r="F99" s="29"/>
      <c r="G99" s="29"/>
      <c r="H99" s="29"/>
      <c r="I99" s="29"/>
      <c r="J99" s="29"/>
    </row>
    <row r="100" spans="4:10" x14ac:dyDescent="0.25">
      <c r="D100" s="29"/>
      <c r="E100" s="29"/>
      <c r="F100" s="29"/>
      <c r="G100" s="29"/>
      <c r="H100" s="29"/>
      <c r="I100" s="29"/>
      <c r="J100" s="29"/>
    </row>
    <row r="101" spans="4:10" x14ac:dyDescent="0.25">
      <c r="D101" s="29"/>
      <c r="E101" s="29"/>
      <c r="F101" s="29"/>
      <c r="G101" s="29"/>
      <c r="H101" s="29"/>
      <c r="I101" s="29"/>
      <c r="J101" s="29"/>
    </row>
    <row r="102" spans="4:10" x14ac:dyDescent="0.25">
      <c r="D102" s="29"/>
      <c r="E102" s="29"/>
      <c r="F102" s="29"/>
      <c r="G102" s="29"/>
      <c r="H102" s="29"/>
      <c r="I102" s="29"/>
      <c r="J102" s="29"/>
    </row>
    <row r="103" spans="4:10" x14ac:dyDescent="0.25">
      <c r="D103" s="29"/>
      <c r="E103" s="29"/>
      <c r="F103" s="29"/>
      <c r="G103" s="29"/>
      <c r="H103" s="29"/>
      <c r="I103" s="29"/>
      <c r="J103" s="29"/>
    </row>
    <row r="104" spans="4:10" x14ac:dyDescent="0.25">
      <c r="D104" s="29"/>
      <c r="E104" s="29"/>
      <c r="F104" s="29"/>
      <c r="G104" s="29"/>
      <c r="H104" s="29"/>
      <c r="I104" s="29"/>
      <c r="J104" s="29"/>
    </row>
    <row r="105" spans="4:10" x14ac:dyDescent="0.25">
      <c r="D105" s="29"/>
      <c r="E105" s="29"/>
      <c r="F105" s="29"/>
      <c r="G105" s="29"/>
      <c r="H105" s="29"/>
      <c r="I105" s="29"/>
      <c r="J105" s="29"/>
    </row>
    <row r="106" spans="4:10" x14ac:dyDescent="0.25">
      <c r="D106" s="29"/>
      <c r="E106" s="29"/>
      <c r="F106" s="29"/>
      <c r="G106" s="29"/>
      <c r="H106" s="29"/>
      <c r="I106" s="29"/>
      <c r="J106" s="29"/>
    </row>
    <row r="107" spans="4:10" x14ac:dyDescent="0.25">
      <c r="D107" s="29"/>
      <c r="E107" s="29"/>
      <c r="F107" s="29"/>
      <c r="G107" s="29"/>
      <c r="H107" s="29"/>
      <c r="I107" s="29"/>
      <c r="J107" s="29"/>
    </row>
    <row r="108" spans="4:10" x14ac:dyDescent="0.25">
      <c r="D108" s="29"/>
      <c r="E108" s="29"/>
      <c r="F108" s="29"/>
      <c r="G108" s="29"/>
      <c r="H108" s="29"/>
      <c r="I108" s="29"/>
      <c r="J108" s="29"/>
    </row>
    <row r="109" spans="4:10" x14ac:dyDescent="0.25">
      <c r="D109" s="29"/>
      <c r="E109" s="29"/>
      <c r="F109" s="29"/>
      <c r="G109" s="29"/>
      <c r="H109" s="29"/>
      <c r="I109" s="29"/>
      <c r="J109" s="29"/>
    </row>
    <row r="110" spans="4:10" x14ac:dyDescent="0.25">
      <c r="D110" s="29"/>
      <c r="E110" s="29"/>
      <c r="F110" s="29"/>
      <c r="G110" s="29"/>
      <c r="H110" s="29"/>
      <c r="I110" s="29"/>
      <c r="J110" s="29"/>
    </row>
    <row r="111" spans="4:10" x14ac:dyDescent="0.25">
      <c r="D111" s="29"/>
      <c r="E111" s="29"/>
      <c r="F111" s="29"/>
      <c r="G111" s="29"/>
      <c r="H111" s="29"/>
      <c r="I111" s="29"/>
      <c r="J111" s="29"/>
    </row>
    <row r="112" spans="4:10" x14ac:dyDescent="0.25">
      <c r="D112" s="29"/>
      <c r="E112" s="29"/>
      <c r="F112" s="29"/>
      <c r="G112" s="29"/>
      <c r="H112" s="29"/>
      <c r="I112" s="29"/>
      <c r="J112" s="29"/>
    </row>
    <row r="113" spans="4:10" x14ac:dyDescent="0.25">
      <c r="D113" s="29"/>
      <c r="E113" s="29"/>
      <c r="F113" s="29"/>
      <c r="G113" s="29"/>
      <c r="H113" s="29"/>
      <c r="I113" s="29"/>
      <c r="J113" s="29"/>
    </row>
    <row r="114" spans="4:10" x14ac:dyDescent="0.25">
      <c r="D114" s="29"/>
      <c r="E114" s="29"/>
      <c r="F114" s="29"/>
      <c r="G114" s="29"/>
      <c r="H114" s="29"/>
      <c r="I114" s="29"/>
      <c r="J114" s="29"/>
    </row>
    <row r="115" spans="4:10" x14ac:dyDescent="0.25">
      <c r="D115" s="29"/>
    </row>
    <row r="116" spans="4:10" x14ac:dyDescent="0.25">
      <c r="D116" s="29"/>
    </row>
    <row r="117" spans="4:10" x14ac:dyDescent="0.25">
      <c r="D117" s="29"/>
    </row>
    <row r="118" spans="4:10" x14ac:dyDescent="0.25">
      <c r="D118" s="29"/>
    </row>
    <row r="119" spans="4:10" x14ac:dyDescent="0.25">
      <c r="D119" s="29"/>
    </row>
    <row r="120" spans="4:10" x14ac:dyDescent="0.25">
      <c r="D120" s="29"/>
    </row>
    <row r="121" spans="4:10" x14ac:dyDescent="0.25">
      <c r="D121" s="29"/>
    </row>
    <row r="122" spans="4:10" x14ac:dyDescent="0.25">
      <c r="D122" s="29"/>
    </row>
    <row r="123" spans="4:10" x14ac:dyDescent="0.25">
      <c r="D123" s="29"/>
    </row>
    <row r="124" spans="4:10" x14ac:dyDescent="0.25">
      <c r="D124" s="29"/>
    </row>
    <row r="125" spans="4:10" x14ac:dyDescent="0.25">
      <c r="D125" s="29"/>
    </row>
    <row r="126" spans="4:10" x14ac:dyDescent="0.25">
      <c r="D126" s="29"/>
    </row>
    <row r="127" spans="4:10" x14ac:dyDescent="0.25">
      <c r="D127" s="29"/>
    </row>
  </sheetData>
  <mergeCells count="2">
    <mergeCell ref="AB2:AD2"/>
    <mergeCell ref="D1:Y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AI127"/>
  <sheetViews>
    <sheetView tabSelected="1" zoomScaleNormal="100" workbookViewId="0">
      <selection activeCell="E22" sqref="E22"/>
    </sheetView>
  </sheetViews>
  <sheetFormatPr defaultRowHeight="15" x14ac:dyDescent="0.25"/>
  <cols>
    <col min="1" max="1" width="35" style="1" customWidth="1"/>
    <col min="2" max="2" width="16.85546875" style="5" customWidth="1"/>
    <col min="3" max="3" width="12.140625" style="1" customWidth="1"/>
    <col min="4" max="25" width="19.42578125" style="5" customWidth="1"/>
    <col min="26" max="26" width="4.42578125" style="1" customWidth="1"/>
    <col min="27" max="27" width="25.140625" style="2" customWidth="1"/>
    <col min="28" max="30" width="25.140625" style="5" customWidth="1"/>
    <col min="31" max="32" width="25.140625" style="1" customWidth="1"/>
    <col min="33" max="16384" width="9.140625" style="1"/>
  </cols>
  <sheetData>
    <row r="1" spans="1:35" x14ac:dyDescent="0.25">
      <c r="A1" s="3" t="s">
        <v>59</v>
      </c>
      <c r="D1" s="75" t="s">
        <v>65</v>
      </c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</row>
    <row r="2" spans="1:35" x14ac:dyDescent="0.25">
      <c r="A2" s="8" t="s">
        <v>29</v>
      </c>
      <c r="C2" s="4" t="s">
        <v>60</v>
      </c>
      <c r="D2" s="52" t="s">
        <v>37</v>
      </c>
      <c r="E2" s="52" t="s">
        <v>38</v>
      </c>
      <c r="F2" s="52" t="s">
        <v>39</v>
      </c>
      <c r="G2" s="52" t="s">
        <v>40</v>
      </c>
      <c r="H2" s="52" t="s">
        <v>41</v>
      </c>
      <c r="I2" s="52" t="s">
        <v>42</v>
      </c>
      <c r="J2" s="52" t="s">
        <v>43</v>
      </c>
      <c r="K2" s="52" t="s">
        <v>44</v>
      </c>
      <c r="L2" s="52" t="s">
        <v>45</v>
      </c>
      <c r="M2" s="52" t="s">
        <v>46</v>
      </c>
      <c r="N2" s="52" t="s">
        <v>47</v>
      </c>
      <c r="O2" s="52" t="s">
        <v>48</v>
      </c>
      <c r="P2" s="52" t="s">
        <v>49</v>
      </c>
      <c r="Q2" s="52" t="s">
        <v>50</v>
      </c>
      <c r="R2" s="52" t="s">
        <v>51</v>
      </c>
      <c r="S2" s="52" t="s">
        <v>52</v>
      </c>
      <c r="T2" s="52" t="s">
        <v>53</v>
      </c>
      <c r="U2" s="52" t="s">
        <v>54</v>
      </c>
      <c r="V2" s="52" t="s">
        <v>55</v>
      </c>
      <c r="W2" s="52" t="s">
        <v>56</v>
      </c>
      <c r="X2" s="52" t="s">
        <v>57</v>
      </c>
      <c r="Y2" s="52" t="s">
        <v>58</v>
      </c>
      <c r="AB2" s="74" t="s">
        <v>65</v>
      </c>
      <c r="AC2" s="74"/>
      <c r="AD2" s="74"/>
    </row>
    <row r="3" spans="1:35" x14ac:dyDescent="0.25">
      <c r="C3" s="4" t="s">
        <v>62</v>
      </c>
      <c r="D3" s="52">
        <v>56</v>
      </c>
      <c r="E3" s="52">
        <v>56</v>
      </c>
      <c r="F3" s="52">
        <v>56</v>
      </c>
      <c r="G3" s="52">
        <v>56</v>
      </c>
      <c r="H3" s="52">
        <v>42</v>
      </c>
      <c r="I3" s="52">
        <v>42</v>
      </c>
      <c r="J3" s="52">
        <v>42</v>
      </c>
      <c r="K3" s="52">
        <v>28</v>
      </c>
      <c r="L3" s="52">
        <v>28</v>
      </c>
      <c r="M3" s="52">
        <v>28</v>
      </c>
      <c r="N3" s="52">
        <v>18</v>
      </c>
      <c r="O3" s="52">
        <v>18</v>
      </c>
      <c r="P3" s="52">
        <v>18</v>
      </c>
      <c r="Q3" s="52">
        <v>10</v>
      </c>
      <c r="R3" s="52">
        <v>10</v>
      </c>
      <c r="S3" s="52">
        <v>10</v>
      </c>
      <c r="T3" s="52">
        <v>5</v>
      </c>
      <c r="U3" s="52">
        <v>5</v>
      </c>
      <c r="V3" s="52">
        <v>5</v>
      </c>
      <c r="W3" s="52">
        <v>0</v>
      </c>
      <c r="X3" s="52">
        <v>0</v>
      </c>
      <c r="Y3" s="52">
        <v>0</v>
      </c>
      <c r="AA3" s="45" t="s">
        <v>60</v>
      </c>
      <c r="AB3" s="9" t="s">
        <v>56</v>
      </c>
      <c r="AC3" s="9" t="s">
        <v>57</v>
      </c>
      <c r="AD3" s="9" t="s">
        <v>58</v>
      </c>
      <c r="AE3" s="73"/>
      <c r="AF3" s="5"/>
    </row>
    <row r="4" spans="1:35" x14ac:dyDescent="0.25">
      <c r="B4" s="6" t="s">
        <v>0</v>
      </c>
      <c r="C4" s="4" t="s">
        <v>61</v>
      </c>
      <c r="D4" s="52" t="s">
        <v>22</v>
      </c>
      <c r="E4" s="52" t="s">
        <v>23</v>
      </c>
      <c r="F4" s="52" t="s">
        <v>22</v>
      </c>
      <c r="G4" s="52" t="s">
        <v>23</v>
      </c>
      <c r="H4" s="52" t="s">
        <v>22</v>
      </c>
      <c r="I4" s="52" t="s">
        <v>23</v>
      </c>
      <c r="J4" s="52" t="s">
        <v>22</v>
      </c>
      <c r="K4" s="52" t="s">
        <v>23</v>
      </c>
      <c r="L4" s="52" t="s">
        <v>22</v>
      </c>
      <c r="M4" s="52" t="s">
        <v>23</v>
      </c>
      <c r="N4" s="52" t="s">
        <v>22</v>
      </c>
      <c r="O4" s="52" t="s">
        <v>23</v>
      </c>
      <c r="P4" s="52" t="s">
        <v>22</v>
      </c>
      <c r="Q4" s="52" t="s">
        <v>23</v>
      </c>
      <c r="R4" s="52" t="s">
        <v>22</v>
      </c>
      <c r="S4" s="52" t="s">
        <v>23</v>
      </c>
      <c r="T4" s="52" t="s">
        <v>22</v>
      </c>
      <c r="U4" s="52" t="s">
        <v>23</v>
      </c>
      <c r="V4" s="52" t="s">
        <v>22</v>
      </c>
      <c r="W4" s="52" t="s">
        <v>23</v>
      </c>
      <c r="X4" s="52" t="s">
        <v>22</v>
      </c>
      <c r="Y4" s="52" t="s">
        <v>23</v>
      </c>
      <c r="AA4" s="6" t="s">
        <v>0</v>
      </c>
      <c r="AB4" s="7"/>
      <c r="AC4" s="7"/>
      <c r="AD4" s="7"/>
      <c r="AE4" s="6" t="s">
        <v>63</v>
      </c>
      <c r="AF4" s="6" t="s">
        <v>64</v>
      </c>
    </row>
    <row r="5" spans="1:35" s="13" customFormat="1" x14ac:dyDescent="0.25">
      <c r="A5" s="14"/>
      <c r="B5" s="42" t="s">
        <v>1</v>
      </c>
      <c r="C5" s="14"/>
      <c r="D5" s="69">
        <v>20773604.208000001</v>
      </c>
      <c r="E5" s="69">
        <v>22001810.2905</v>
      </c>
      <c r="F5" s="69">
        <v>14014204.741599999</v>
      </c>
      <c r="G5" s="69">
        <v>23838082.915600002</v>
      </c>
      <c r="H5" s="69">
        <v>42421518.423900001</v>
      </c>
      <c r="I5" s="69">
        <v>40099723.202</v>
      </c>
      <c r="J5" s="69">
        <v>85358596.931999996</v>
      </c>
      <c r="K5" s="69">
        <v>266955780.06600001</v>
      </c>
      <c r="L5" s="69">
        <v>190197108.88499999</v>
      </c>
      <c r="M5" s="69">
        <v>201914732.55199999</v>
      </c>
      <c r="N5" s="69">
        <v>191074281.671</v>
      </c>
      <c r="O5" s="69">
        <v>286119136.93000001</v>
      </c>
      <c r="P5" s="69">
        <v>242540152.41600001</v>
      </c>
      <c r="Q5" s="69">
        <v>237849212.00600001</v>
      </c>
      <c r="R5" s="69">
        <v>481137146.21700001</v>
      </c>
      <c r="S5" s="69">
        <v>340233137.48000002</v>
      </c>
      <c r="T5" s="69">
        <v>427330294.45999998</v>
      </c>
      <c r="U5" s="69">
        <v>690177366.79999995</v>
      </c>
      <c r="V5" s="69">
        <v>328914286.5</v>
      </c>
      <c r="W5" s="69">
        <v>871371981.10399997</v>
      </c>
      <c r="X5" s="69">
        <v>1108056249.1400001</v>
      </c>
      <c r="Y5" s="69">
        <v>1434175966</v>
      </c>
      <c r="AA5" s="42" t="s">
        <v>1</v>
      </c>
      <c r="AB5" s="10">
        <f t="shared" ref="AB5:AB25" si="0">W5</f>
        <v>871371981.10399997</v>
      </c>
      <c r="AC5" s="10">
        <f t="shared" ref="AC5:AC25" si="1">X5</f>
        <v>1108056249.1400001</v>
      </c>
      <c r="AD5" s="10">
        <f t="shared" ref="AD5:AD25" si="2">Y5</f>
        <v>1434175966</v>
      </c>
      <c r="AE5" s="11">
        <f t="shared" ref="AE5:AE25" si="3">AVERAGE((AB5/SUM(AB$5:AB$25)),(AC5/SUM(AC$5:AC$25)),(AD5/SUM(AD$5:AD$25)))*100</f>
        <v>28.604223290374904</v>
      </c>
      <c r="AF5" s="12">
        <f t="shared" ref="AF5:AF25" si="4">AE5/MAX(AE$5:AE$25)*100</f>
        <v>83.238074671912031</v>
      </c>
      <c r="AG5" s="16"/>
      <c r="AH5" s="16"/>
      <c r="AI5" s="16"/>
    </row>
    <row r="6" spans="1:35" s="13" customFormat="1" x14ac:dyDescent="0.25">
      <c r="A6" s="1"/>
      <c r="B6" s="5" t="s">
        <v>2</v>
      </c>
      <c r="C6" s="1"/>
      <c r="D6" s="71">
        <v>23822022.136500001</v>
      </c>
      <c r="E6" s="71">
        <v>25852524.351199999</v>
      </c>
      <c r="F6" s="71">
        <v>16299602.9308</v>
      </c>
      <c r="G6" s="71">
        <v>27793827.999299999</v>
      </c>
      <c r="H6" s="71">
        <v>49989526.385799997</v>
      </c>
      <c r="I6" s="71">
        <v>47619868.218999997</v>
      </c>
      <c r="J6" s="71">
        <v>98448542.387999997</v>
      </c>
      <c r="K6" s="71">
        <v>316208042.75400001</v>
      </c>
      <c r="L6" s="71">
        <v>225265304.46000001</v>
      </c>
      <c r="M6" s="71">
        <v>237085210.44</v>
      </c>
      <c r="N6" s="71">
        <v>226870444.727</v>
      </c>
      <c r="O6" s="71">
        <v>340166141.04000002</v>
      </c>
      <c r="P6" s="71">
        <v>292445400.13200003</v>
      </c>
      <c r="Q6" s="71">
        <v>279494601.11299998</v>
      </c>
      <c r="R6" s="71">
        <v>569057057.829</v>
      </c>
      <c r="S6" s="71">
        <v>405057251.23799998</v>
      </c>
      <c r="T6" s="71">
        <v>511319642.05500001</v>
      </c>
      <c r="U6" s="71">
        <v>826891345.14499998</v>
      </c>
      <c r="V6" s="71">
        <v>391402858.25</v>
      </c>
      <c r="W6" s="71">
        <v>1084586089.24</v>
      </c>
      <c r="X6" s="71">
        <v>1307427988.5799999</v>
      </c>
      <c r="Y6" s="71">
        <v>1695199065</v>
      </c>
      <c r="AA6" s="5" t="s">
        <v>2</v>
      </c>
      <c r="AB6" s="15">
        <f t="shared" si="0"/>
        <v>1084586089.24</v>
      </c>
      <c r="AC6" s="15">
        <f t="shared" si="1"/>
        <v>1307427988.5799999</v>
      </c>
      <c r="AD6" s="15">
        <f t="shared" si="2"/>
        <v>1695199065</v>
      </c>
      <c r="AE6" s="12">
        <f t="shared" si="3"/>
        <v>34.364349972197459</v>
      </c>
      <c r="AF6" s="12">
        <f t="shared" si="4"/>
        <v>100</v>
      </c>
      <c r="AG6" s="16"/>
      <c r="AH6" s="16"/>
      <c r="AI6" s="16"/>
    </row>
    <row r="7" spans="1:35" s="13" customFormat="1" x14ac:dyDescent="0.25">
      <c r="A7" s="1"/>
      <c r="B7" s="5" t="s">
        <v>3</v>
      </c>
      <c r="C7" s="1"/>
      <c r="D7" s="71">
        <v>16229458.077</v>
      </c>
      <c r="E7" s="71">
        <v>17296568.667300001</v>
      </c>
      <c r="F7" s="71">
        <v>11137821.87658</v>
      </c>
      <c r="G7" s="71">
        <v>19159295.084600002</v>
      </c>
      <c r="H7" s="71">
        <v>33835460.842799999</v>
      </c>
      <c r="I7" s="71">
        <v>32617825.763599999</v>
      </c>
      <c r="J7" s="71">
        <v>64070150.759999998</v>
      </c>
      <c r="K7" s="71">
        <v>208095313.06200001</v>
      </c>
      <c r="L7" s="71">
        <v>147263558.08500001</v>
      </c>
      <c r="M7" s="71">
        <v>151364348.616</v>
      </c>
      <c r="N7" s="71">
        <v>146985519.574</v>
      </c>
      <c r="O7" s="71">
        <v>218824588.62</v>
      </c>
      <c r="P7" s="71">
        <v>186329933.604</v>
      </c>
      <c r="Q7" s="71">
        <v>175428223.01199999</v>
      </c>
      <c r="R7" s="71">
        <v>358180895.82599998</v>
      </c>
      <c r="S7" s="71">
        <v>257343847.15799999</v>
      </c>
      <c r="T7" s="71">
        <v>329234093.05500001</v>
      </c>
      <c r="U7" s="71">
        <v>529962657.98500001</v>
      </c>
      <c r="V7" s="71">
        <v>250322175</v>
      </c>
      <c r="W7" s="71">
        <v>720554221.98000002</v>
      </c>
      <c r="X7" s="71">
        <v>837272048.31200004</v>
      </c>
      <c r="Y7" s="71">
        <v>1066239198</v>
      </c>
      <c r="AA7" s="5" t="s">
        <v>3</v>
      </c>
      <c r="AB7" s="15">
        <f t="shared" si="0"/>
        <v>720554221.98000002</v>
      </c>
      <c r="AC7" s="15">
        <f t="shared" si="1"/>
        <v>837272048.31200004</v>
      </c>
      <c r="AD7" s="15">
        <f t="shared" si="2"/>
        <v>1066239198</v>
      </c>
      <c r="AE7" s="12">
        <f t="shared" si="3"/>
        <v>22.148575712709306</v>
      </c>
      <c r="AF7" s="12">
        <f t="shared" si="4"/>
        <v>64.452188767221415</v>
      </c>
      <c r="AG7" s="16"/>
      <c r="AH7" s="16"/>
      <c r="AI7" s="16"/>
    </row>
    <row r="8" spans="1:35" s="13" customFormat="1" x14ac:dyDescent="0.25">
      <c r="A8" s="14"/>
      <c r="B8" s="42" t="s">
        <v>4</v>
      </c>
      <c r="C8" s="14"/>
      <c r="D8" s="69">
        <v>132807649.905</v>
      </c>
      <c r="E8" s="69">
        <v>129417203.963</v>
      </c>
      <c r="F8" s="69">
        <v>92903884.754099995</v>
      </c>
      <c r="G8" s="69">
        <v>128013376.523</v>
      </c>
      <c r="H8" s="69">
        <v>161539629.06799999</v>
      </c>
      <c r="I8" s="69">
        <v>129368314.61399999</v>
      </c>
      <c r="J8" s="69">
        <v>303539515.35600001</v>
      </c>
      <c r="K8" s="69">
        <v>438626920.18199998</v>
      </c>
      <c r="L8" s="69">
        <v>413685068.89499998</v>
      </c>
      <c r="M8" s="69">
        <v>366387788.208</v>
      </c>
      <c r="N8" s="69">
        <v>246410489.315</v>
      </c>
      <c r="O8" s="69">
        <v>321962308.13999999</v>
      </c>
      <c r="P8" s="69">
        <v>311457689.78399998</v>
      </c>
      <c r="Q8" s="69">
        <v>173578071.583</v>
      </c>
      <c r="R8" s="69">
        <v>354431335.05000001</v>
      </c>
      <c r="S8" s="69">
        <v>240492392.96000001</v>
      </c>
      <c r="T8" s="69">
        <v>218660536.78</v>
      </c>
      <c r="U8" s="69">
        <v>348815536.47000003</v>
      </c>
      <c r="V8" s="69">
        <v>164799087.625</v>
      </c>
      <c r="W8" s="69">
        <v>331946623.84799999</v>
      </c>
      <c r="X8" s="69">
        <v>368162167.58200002</v>
      </c>
      <c r="Y8" s="69">
        <v>470404646.19999999</v>
      </c>
      <c r="AA8" s="42" t="s">
        <v>4</v>
      </c>
      <c r="AB8" s="10">
        <f t="shared" si="0"/>
        <v>331946623.84799999</v>
      </c>
      <c r="AC8" s="10">
        <f t="shared" si="1"/>
        <v>368162167.58200002</v>
      </c>
      <c r="AD8" s="10">
        <f t="shared" si="2"/>
        <v>470404646.19999999</v>
      </c>
      <c r="AE8" s="11">
        <f t="shared" si="3"/>
        <v>9.908507744789496</v>
      </c>
      <c r="AF8" s="12">
        <f t="shared" si="4"/>
        <v>28.833683025594819</v>
      </c>
      <c r="AG8" s="16"/>
      <c r="AH8" s="16"/>
      <c r="AI8" s="16"/>
    </row>
    <row r="9" spans="1:35" s="13" customFormat="1" x14ac:dyDescent="0.25">
      <c r="A9" s="1"/>
      <c r="B9" s="5" t="s">
        <v>5</v>
      </c>
      <c r="C9" s="1"/>
      <c r="D9" s="71">
        <v>162479270.41499999</v>
      </c>
      <c r="E9" s="71">
        <v>155720559.618</v>
      </c>
      <c r="F9" s="71">
        <v>114881317.0253</v>
      </c>
      <c r="G9" s="71">
        <v>156367440.139</v>
      </c>
      <c r="H9" s="71">
        <v>189642259.13</v>
      </c>
      <c r="I9" s="71">
        <v>153330342.36520001</v>
      </c>
      <c r="J9" s="71">
        <v>355891578.92400002</v>
      </c>
      <c r="K9" s="71">
        <v>457908967.278</v>
      </c>
      <c r="L9" s="71">
        <v>455602786.58999997</v>
      </c>
      <c r="M9" s="71">
        <v>390417806.89600003</v>
      </c>
      <c r="N9" s="71">
        <v>246094829.47</v>
      </c>
      <c r="O9" s="71">
        <v>306832959.50999999</v>
      </c>
      <c r="P9" s="71">
        <v>309769189.704</v>
      </c>
      <c r="Q9" s="71">
        <v>140127670.19299999</v>
      </c>
      <c r="R9" s="71">
        <v>287820253.53899997</v>
      </c>
      <c r="S9" s="71">
        <v>191182982.45199999</v>
      </c>
      <c r="T9" s="71">
        <v>137291454.41</v>
      </c>
      <c r="U9" s="71">
        <v>212715802.10499999</v>
      </c>
      <c r="V9" s="71">
        <v>103489651.83750001</v>
      </c>
      <c r="W9" s="71">
        <v>116489254.7388</v>
      </c>
      <c r="X9" s="71">
        <v>130741485.46600001</v>
      </c>
      <c r="Y9" s="71">
        <v>174808347.19999999</v>
      </c>
      <c r="AA9" s="5" t="s">
        <v>5</v>
      </c>
      <c r="AB9" s="15">
        <f t="shared" si="0"/>
        <v>116489254.7388</v>
      </c>
      <c r="AC9" s="15">
        <f t="shared" si="1"/>
        <v>130741485.46600001</v>
      </c>
      <c r="AD9" s="15">
        <f t="shared" si="2"/>
        <v>174808347.19999999</v>
      </c>
      <c r="AE9" s="12">
        <f t="shared" si="3"/>
        <v>3.5567497449862264</v>
      </c>
      <c r="AF9" s="12">
        <f t="shared" si="4"/>
        <v>10.350115011236415</v>
      </c>
      <c r="AG9" s="16"/>
      <c r="AH9" s="16"/>
      <c r="AI9" s="16"/>
    </row>
    <row r="10" spans="1:35" s="13" customFormat="1" x14ac:dyDescent="0.25">
      <c r="A10" s="1"/>
      <c r="B10" s="5" t="s">
        <v>6</v>
      </c>
      <c r="C10" s="1"/>
      <c r="D10" s="71">
        <v>114476532.23999999</v>
      </c>
      <c r="E10" s="71">
        <v>107275118.044</v>
      </c>
      <c r="F10" s="71">
        <v>80423695.791600004</v>
      </c>
      <c r="G10" s="71">
        <v>108336608.3311</v>
      </c>
      <c r="H10" s="71">
        <v>128271316.434</v>
      </c>
      <c r="I10" s="71">
        <v>102888684.8682</v>
      </c>
      <c r="J10" s="71">
        <v>242331993.708</v>
      </c>
      <c r="K10" s="71">
        <v>292109827.398</v>
      </c>
      <c r="L10" s="71">
        <v>295221605.69999999</v>
      </c>
      <c r="M10" s="71">
        <v>247199305.18399999</v>
      </c>
      <c r="N10" s="71">
        <v>153102410.551</v>
      </c>
      <c r="O10" s="71">
        <v>189733952.53999999</v>
      </c>
      <c r="P10" s="71">
        <v>193922370.53999999</v>
      </c>
      <c r="Q10" s="71">
        <v>79278148.539100006</v>
      </c>
      <c r="R10" s="71">
        <v>164218937.22</v>
      </c>
      <c r="S10" s="71">
        <v>110295610.462</v>
      </c>
      <c r="T10" s="71">
        <v>70816324.237000003</v>
      </c>
      <c r="U10" s="71">
        <v>105963642.42399999</v>
      </c>
      <c r="V10" s="71">
        <v>52951173.637500003</v>
      </c>
      <c r="W10" s="71">
        <v>35091197.434799999</v>
      </c>
      <c r="X10" s="71">
        <v>41287171.152999997</v>
      </c>
      <c r="Y10" s="71">
        <v>53269834.960000001</v>
      </c>
      <c r="AA10" s="5" t="s">
        <v>6</v>
      </c>
      <c r="AB10" s="15">
        <f t="shared" si="0"/>
        <v>35091197.434799999</v>
      </c>
      <c r="AC10" s="15">
        <f t="shared" si="1"/>
        <v>41287171.152999997</v>
      </c>
      <c r="AD10" s="15">
        <f t="shared" si="2"/>
        <v>53269834.960000001</v>
      </c>
      <c r="AE10" s="12">
        <f t="shared" si="3"/>
        <v>1.0922479282389304</v>
      </c>
      <c r="AF10" s="12">
        <f t="shared" si="4"/>
        <v>3.1784332574968404</v>
      </c>
    </row>
    <row r="11" spans="1:35" s="13" customFormat="1" x14ac:dyDescent="0.25">
      <c r="A11" s="14"/>
      <c r="B11" s="42" t="s">
        <v>7</v>
      </c>
      <c r="C11" s="14"/>
      <c r="D11" s="69">
        <v>639462479.66999996</v>
      </c>
      <c r="E11" s="69">
        <v>529935112.35699999</v>
      </c>
      <c r="F11" s="69">
        <v>447240991.65899998</v>
      </c>
      <c r="G11" s="69">
        <v>519374463.84200001</v>
      </c>
      <c r="H11" s="69">
        <v>575088371.977</v>
      </c>
      <c r="I11" s="69">
        <v>353672981.19999999</v>
      </c>
      <c r="J11" s="69">
        <v>1112112493.8</v>
      </c>
      <c r="K11" s="69">
        <v>627572766.09599996</v>
      </c>
      <c r="L11" s="69">
        <v>927988413.24000001</v>
      </c>
      <c r="M11" s="69">
        <v>638394161.49600005</v>
      </c>
      <c r="N11" s="69">
        <v>308282351.40899998</v>
      </c>
      <c r="O11" s="69">
        <v>313207393.06999999</v>
      </c>
      <c r="P11" s="69">
        <v>377973308.77200001</v>
      </c>
      <c r="Q11" s="69">
        <v>113915853.42479999</v>
      </c>
      <c r="R11" s="69">
        <v>260870374.44</v>
      </c>
      <c r="S11" s="69">
        <v>168167054.15799999</v>
      </c>
      <c r="T11" s="69">
        <v>63777742.038000003</v>
      </c>
      <c r="U11" s="69">
        <v>86202303.060000002</v>
      </c>
      <c r="V11" s="69">
        <v>64553637.100000001</v>
      </c>
      <c r="W11" s="69">
        <v>8967862.7846799996</v>
      </c>
      <c r="X11" s="69">
        <v>10255421.0606</v>
      </c>
      <c r="Y11" s="69">
        <v>13033620.130000001</v>
      </c>
      <c r="AA11" s="42" t="s">
        <v>7</v>
      </c>
      <c r="AB11" s="10">
        <f t="shared" si="0"/>
        <v>8967862.7846799996</v>
      </c>
      <c r="AC11" s="10">
        <f t="shared" si="1"/>
        <v>10255421.0606</v>
      </c>
      <c r="AD11" s="10">
        <f t="shared" si="2"/>
        <v>13033620.130000001</v>
      </c>
      <c r="AE11" s="11">
        <f t="shared" si="3"/>
        <v>0.27260410208513935</v>
      </c>
      <c r="AF11" s="12">
        <f t="shared" si="4"/>
        <v>0.7932758870913903</v>
      </c>
    </row>
    <row r="12" spans="1:35" s="13" customFormat="1" x14ac:dyDescent="0.25">
      <c r="A12" s="1"/>
      <c r="B12" s="5" t="s">
        <v>8</v>
      </c>
      <c r="C12" s="1"/>
      <c r="D12" s="70">
        <v>725873601.70500004</v>
      </c>
      <c r="E12" s="70">
        <v>582763360.89999998</v>
      </c>
      <c r="F12" s="70">
        <v>512568369.65600002</v>
      </c>
      <c r="G12" s="70">
        <v>584278243.63100004</v>
      </c>
      <c r="H12" s="71">
        <v>631838431.15100002</v>
      </c>
      <c r="I12" s="70">
        <v>389928263.80199999</v>
      </c>
      <c r="J12" s="71">
        <v>1226375104.9200001</v>
      </c>
      <c r="K12" s="71">
        <v>633582220.00800002</v>
      </c>
      <c r="L12" s="71">
        <v>973578197.86500001</v>
      </c>
      <c r="M12" s="71">
        <v>653238975.16799998</v>
      </c>
      <c r="N12" s="71">
        <v>305554627.84500003</v>
      </c>
      <c r="O12" s="71">
        <v>302372696.56</v>
      </c>
      <c r="P12" s="71">
        <v>375775321.06800002</v>
      </c>
      <c r="Q12" s="71">
        <v>104397125.0707</v>
      </c>
      <c r="R12" s="71">
        <v>244190038.36500001</v>
      </c>
      <c r="S12" s="71">
        <v>157546682.972</v>
      </c>
      <c r="T12" s="71">
        <v>51507530.987000003</v>
      </c>
      <c r="U12" s="71">
        <v>62929227.556000002</v>
      </c>
      <c r="V12" s="71">
        <v>58871075.837499999</v>
      </c>
      <c r="W12" s="71">
        <v>1827392.3288400001</v>
      </c>
      <c r="X12" s="71">
        <v>1788197.97936</v>
      </c>
      <c r="Y12" s="71">
        <v>2569673.0819999999</v>
      </c>
      <c r="AA12" s="5" t="s">
        <v>8</v>
      </c>
      <c r="AB12" s="15">
        <f t="shared" si="0"/>
        <v>1827392.3288400001</v>
      </c>
      <c r="AC12" s="15">
        <f t="shared" si="1"/>
        <v>1788197.97936</v>
      </c>
      <c r="AD12" s="15">
        <f t="shared" si="2"/>
        <v>2569673.0819999999</v>
      </c>
      <c r="AE12" s="12">
        <f t="shared" si="3"/>
        <v>5.2321809033335366E-2</v>
      </c>
      <c r="AF12" s="12">
        <f t="shared" si="4"/>
        <v>0.15225607082824621</v>
      </c>
    </row>
    <row r="13" spans="1:35" s="13" customFormat="1" x14ac:dyDescent="0.25">
      <c r="A13" s="1"/>
      <c r="B13" s="5" t="s">
        <v>9</v>
      </c>
      <c r="C13" s="1"/>
      <c r="D13" s="71">
        <v>478222038.94499999</v>
      </c>
      <c r="E13" s="71">
        <v>396451761.31999999</v>
      </c>
      <c r="F13" s="71">
        <v>331524018.16100001</v>
      </c>
      <c r="G13" s="71">
        <v>381931180.78299999</v>
      </c>
      <c r="H13" s="71">
        <v>422572111.088</v>
      </c>
      <c r="I13" s="71">
        <v>247812108.544</v>
      </c>
      <c r="J13" s="71">
        <v>815270657.62800002</v>
      </c>
      <c r="K13" s="71">
        <v>408008957.73000002</v>
      </c>
      <c r="L13" s="71">
        <v>650043818.23500001</v>
      </c>
      <c r="M13" s="71">
        <v>441059868.49599999</v>
      </c>
      <c r="N13" s="71">
        <v>194640348.86700001</v>
      </c>
      <c r="O13" s="71">
        <v>185274064.58000001</v>
      </c>
      <c r="P13" s="71">
        <v>234998225.13600001</v>
      </c>
      <c r="Q13" s="71">
        <v>67679097.789800003</v>
      </c>
      <c r="R13" s="71">
        <v>158503496.463</v>
      </c>
      <c r="S13" s="71">
        <v>97786565.0264</v>
      </c>
      <c r="T13" s="71">
        <v>28021448.250999998</v>
      </c>
      <c r="U13" s="71">
        <v>35435740.556000002</v>
      </c>
      <c r="V13" s="71">
        <v>34542442.575000003</v>
      </c>
      <c r="W13" s="71"/>
      <c r="X13" s="71"/>
      <c r="Y13" s="70">
        <v>61818.165200000003</v>
      </c>
      <c r="AA13" s="5" t="s">
        <v>9</v>
      </c>
      <c r="AB13" s="15">
        <f t="shared" si="0"/>
        <v>0</v>
      </c>
      <c r="AC13" s="15">
        <f t="shared" si="1"/>
        <v>0</v>
      </c>
      <c r="AD13" s="15">
        <f t="shared" si="2"/>
        <v>61818.165200000003</v>
      </c>
      <c r="AE13" s="12">
        <f t="shared" si="3"/>
        <v>4.1969558521337883E-4</v>
      </c>
      <c r="AF13" s="12">
        <f t="shared" si="4"/>
        <v>1.221310996870112E-3</v>
      </c>
    </row>
    <row r="14" spans="1:35" s="13" customFormat="1" x14ac:dyDescent="0.25">
      <c r="A14" s="14"/>
      <c r="B14" s="42" t="s">
        <v>10</v>
      </c>
      <c r="C14" s="14"/>
      <c r="D14" s="69">
        <v>231425081.37</v>
      </c>
      <c r="E14" s="69">
        <v>184614340.528</v>
      </c>
      <c r="F14" s="69">
        <v>161543078.697</v>
      </c>
      <c r="G14" s="69">
        <v>185383903.84</v>
      </c>
      <c r="H14" s="69">
        <v>201699976.47</v>
      </c>
      <c r="I14" s="69">
        <v>120810802.42</v>
      </c>
      <c r="J14" s="69">
        <v>388321449.01200002</v>
      </c>
      <c r="K14" s="69">
        <v>194124128.44800001</v>
      </c>
      <c r="L14" s="69">
        <v>301790772.14999998</v>
      </c>
      <c r="M14" s="69">
        <v>202117688.44800001</v>
      </c>
      <c r="N14" s="69">
        <v>91327410.769800007</v>
      </c>
      <c r="O14" s="69">
        <v>86595187.833000004</v>
      </c>
      <c r="P14" s="69">
        <v>110712567.528</v>
      </c>
      <c r="Q14" s="69">
        <v>30013012.907499999</v>
      </c>
      <c r="R14" s="69">
        <v>70966109.237399995</v>
      </c>
      <c r="S14" s="69">
        <v>45286711.080399998</v>
      </c>
      <c r="T14" s="69">
        <v>13160970.794500001</v>
      </c>
      <c r="U14" s="69">
        <v>15407087.0385</v>
      </c>
      <c r="V14" s="69">
        <v>16067271.862500001</v>
      </c>
      <c r="W14" s="69"/>
      <c r="X14" s="69"/>
      <c r="Y14" s="69"/>
      <c r="AA14" s="42" t="s">
        <v>10</v>
      </c>
      <c r="AB14" s="10">
        <f t="shared" si="0"/>
        <v>0</v>
      </c>
      <c r="AC14" s="10">
        <f t="shared" si="1"/>
        <v>0</v>
      </c>
      <c r="AD14" s="10">
        <f t="shared" si="2"/>
        <v>0</v>
      </c>
      <c r="AE14" s="11">
        <f t="shared" si="3"/>
        <v>0</v>
      </c>
      <c r="AF14" s="12">
        <f t="shared" si="4"/>
        <v>0</v>
      </c>
    </row>
    <row r="15" spans="1:35" x14ac:dyDescent="0.25">
      <c r="B15" s="5" t="s">
        <v>11</v>
      </c>
      <c r="D15" s="71">
        <v>82322217.610499993</v>
      </c>
      <c r="E15" s="71">
        <v>66907571.242899999</v>
      </c>
      <c r="F15" s="71">
        <v>57051619.351300001</v>
      </c>
      <c r="G15" s="71">
        <v>65889308.978799999</v>
      </c>
      <c r="H15" s="71">
        <v>71534016.175899997</v>
      </c>
      <c r="I15" s="71">
        <v>43335325.541199997</v>
      </c>
      <c r="J15" s="71">
        <v>138910014.43200001</v>
      </c>
      <c r="K15" s="71">
        <v>69372529.211999997</v>
      </c>
      <c r="L15" s="71">
        <v>109168449.18000001</v>
      </c>
      <c r="M15" s="71">
        <v>74131714.425600007</v>
      </c>
      <c r="N15" s="71">
        <v>31610191.109200001</v>
      </c>
      <c r="O15" s="71">
        <v>29729344.721999999</v>
      </c>
      <c r="P15" s="71">
        <v>38545591.284000002</v>
      </c>
      <c r="Q15" s="71">
        <v>10583217.90337</v>
      </c>
      <c r="R15" s="71">
        <v>25488673.540199999</v>
      </c>
      <c r="S15" s="71">
        <v>15183401.034399999</v>
      </c>
      <c r="T15" s="71">
        <v>4315374.1294499999</v>
      </c>
      <c r="U15" s="71">
        <v>4864394.27245</v>
      </c>
      <c r="V15" s="71">
        <v>5490173.4749999996</v>
      </c>
      <c r="W15" s="71"/>
      <c r="X15" s="71"/>
      <c r="Y15" s="71"/>
      <c r="Z15" s="13"/>
      <c r="AA15" s="5" t="s">
        <v>11</v>
      </c>
      <c r="AB15" s="15">
        <f t="shared" si="0"/>
        <v>0</v>
      </c>
      <c r="AC15" s="15">
        <f t="shared" si="1"/>
        <v>0</v>
      </c>
      <c r="AD15" s="15">
        <f t="shared" si="2"/>
        <v>0</v>
      </c>
      <c r="AE15" s="12">
        <f t="shared" si="3"/>
        <v>0</v>
      </c>
      <c r="AF15" s="12">
        <f t="shared" si="4"/>
        <v>0</v>
      </c>
    </row>
    <row r="16" spans="1:35" x14ac:dyDescent="0.25">
      <c r="B16" s="5" t="s">
        <v>12</v>
      </c>
      <c r="D16" s="71">
        <v>27336322.923</v>
      </c>
      <c r="E16" s="71">
        <v>21721017.842999998</v>
      </c>
      <c r="F16" s="71">
        <v>18934115.3827</v>
      </c>
      <c r="G16" s="71">
        <v>21117886.382100001</v>
      </c>
      <c r="H16" s="71">
        <v>22600468.949299999</v>
      </c>
      <c r="I16" s="71">
        <v>13684172.055400001</v>
      </c>
      <c r="J16" s="71">
        <v>43973155.606799997</v>
      </c>
      <c r="K16" s="71">
        <v>20998142.8356</v>
      </c>
      <c r="L16" s="71">
        <v>34044538.510499999</v>
      </c>
      <c r="M16" s="71">
        <v>22917874.397599999</v>
      </c>
      <c r="N16" s="71">
        <v>10259333.6105</v>
      </c>
      <c r="O16" s="71">
        <v>9159933.1416999996</v>
      </c>
      <c r="P16" s="71">
        <v>12344118.5196</v>
      </c>
      <c r="Q16" s="71">
        <v>3057991.1747699999</v>
      </c>
      <c r="R16" s="71">
        <v>7753935.94209</v>
      </c>
      <c r="S16" s="71">
        <v>4406827.8403000003</v>
      </c>
      <c r="T16" s="71">
        <v>1084080.8158450001</v>
      </c>
      <c r="U16" s="71">
        <v>1208086.1895000001</v>
      </c>
      <c r="V16" s="71">
        <v>1595330.9450000001</v>
      </c>
      <c r="W16" s="70"/>
      <c r="X16" s="70"/>
      <c r="Y16" s="70"/>
      <c r="Z16" s="13"/>
      <c r="AA16" s="5" t="s">
        <v>12</v>
      </c>
      <c r="AB16" s="19">
        <f t="shared" si="0"/>
        <v>0</v>
      </c>
      <c r="AC16" s="19">
        <f t="shared" si="1"/>
        <v>0</v>
      </c>
      <c r="AD16" s="19">
        <f t="shared" si="2"/>
        <v>0</v>
      </c>
      <c r="AE16" s="12">
        <f t="shared" si="3"/>
        <v>0</v>
      </c>
      <c r="AF16" s="12">
        <f t="shared" si="4"/>
        <v>0</v>
      </c>
    </row>
    <row r="17" spans="1:32" x14ac:dyDescent="0.25">
      <c r="B17" s="5" t="s">
        <v>13</v>
      </c>
      <c r="D17" s="71">
        <v>6798780.9749999996</v>
      </c>
      <c r="E17" s="71">
        <v>5689753.6641899999</v>
      </c>
      <c r="F17" s="71">
        <v>4808687.3339400003</v>
      </c>
      <c r="G17" s="71">
        <v>5152447.0650399998</v>
      </c>
      <c r="H17" s="71">
        <v>5632889.87084</v>
      </c>
      <c r="I17" s="71">
        <v>3343403.6096999999</v>
      </c>
      <c r="J17" s="71">
        <v>11993382.0384</v>
      </c>
      <c r="K17" s="71">
        <v>6018906.2105999999</v>
      </c>
      <c r="L17" s="71">
        <v>8930068.0654499996</v>
      </c>
      <c r="M17" s="71">
        <v>5612135.4723199997</v>
      </c>
      <c r="N17" s="71">
        <v>2187193.2678899998</v>
      </c>
      <c r="O17" s="71">
        <v>1974394.9609999999</v>
      </c>
      <c r="P17" s="71">
        <v>3301559.1683999998</v>
      </c>
      <c r="Q17" s="71">
        <v>446598.10058500001</v>
      </c>
      <c r="R17" s="71">
        <v>1845700.60194</v>
      </c>
      <c r="S17" s="71">
        <v>894596.77341200004</v>
      </c>
      <c r="T17" s="71">
        <v>58294.538105</v>
      </c>
      <c r="U17" s="71"/>
      <c r="V17" s="71">
        <v>175285.12474999999</v>
      </c>
      <c r="W17" s="70"/>
      <c r="X17" s="70"/>
      <c r="Y17" s="70"/>
      <c r="Z17" s="13"/>
      <c r="AA17" s="5" t="s">
        <v>13</v>
      </c>
      <c r="AB17" s="19">
        <f t="shared" si="0"/>
        <v>0</v>
      </c>
      <c r="AC17" s="19">
        <f t="shared" si="1"/>
        <v>0</v>
      </c>
      <c r="AD17" s="19">
        <f t="shared" si="2"/>
        <v>0</v>
      </c>
      <c r="AE17" s="12">
        <f t="shared" si="3"/>
        <v>0</v>
      </c>
      <c r="AF17" s="12">
        <f t="shared" si="4"/>
        <v>0</v>
      </c>
    </row>
    <row r="18" spans="1:32" x14ac:dyDescent="0.25">
      <c r="B18" s="5" t="s">
        <v>14</v>
      </c>
      <c r="D18" s="71">
        <v>1015748.65749</v>
      </c>
      <c r="E18" s="71">
        <v>650011.34629999998</v>
      </c>
      <c r="F18" s="71">
        <v>714790.81926000002</v>
      </c>
      <c r="G18" s="71">
        <v>791735.64841799997</v>
      </c>
      <c r="H18" s="71">
        <v>839894.11572400003</v>
      </c>
      <c r="I18" s="71">
        <v>550827.70419600001</v>
      </c>
      <c r="J18" s="71">
        <v>2349887.9661599998</v>
      </c>
      <c r="K18" s="71">
        <v>591875.22572999995</v>
      </c>
      <c r="L18" s="71">
        <v>1298255.4395999999</v>
      </c>
      <c r="M18" s="71">
        <v>657790.77665599994</v>
      </c>
      <c r="N18" s="71">
        <v>44036.517928000001</v>
      </c>
      <c r="O18" s="71">
        <v>92659.294970000003</v>
      </c>
      <c r="P18" s="71">
        <v>250808.12513999999</v>
      </c>
      <c r="Q18" s="71"/>
      <c r="R18" s="71">
        <v>221291.42735700001</v>
      </c>
      <c r="S18" s="71">
        <v>34686.52893</v>
      </c>
      <c r="T18" s="71"/>
      <c r="U18" s="71"/>
      <c r="V18" s="71"/>
      <c r="W18" s="70"/>
      <c r="X18" s="70"/>
      <c r="Y18" s="70"/>
      <c r="Z18" s="13"/>
      <c r="AA18" s="5" t="s">
        <v>14</v>
      </c>
      <c r="AB18" s="19">
        <f t="shared" si="0"/>
        <v>0</v>
      </c>
      <c r="AC18" s="19">
        <f t="shared" si="1"/>
        <v>0</v>
      </c>
      <c r="AD18" s="19">
        <f t="shared" si="2"/>
        <v>0</v>
      </c>
      <c r="AE18" s="12">
        <f t="shared" si="3"/>
        <v>0</v>
      </c>
      <c r="AF18" s="12">
        <f t="shared" si="4"/>
        <v>0</v>
      </c>
    </row>
    <row r="19" spans="1:32" x14ac:dyDescent="0.25">
      <c r="B19" s="5" t="s">
        <v>15</v>
      </c>
      <c r="D19" s="71"/>
      <c r="E19" s="71">
        <v>53747.358754000001</v>
      </c>
      <c r="F19" s="71">
        <v>52325.001623999997</v>
      </c>
      <c r="G19" s="71">
        <v>169559.356979</v>
      </c>
      <c r="H19" s="71">
        <v>237104.86178899999</v>
      </c>
      <c r="I19" s="71">
        <v>1330660.3371600001</v>
      </c>
      <c r="J19" s="71">
        <v>372467.07346799999</v>
      </c>
      <c r="K19" s="71">
        <v>1422517.7617200001</v>
      </c>
      <c r="L19" s="71">
        <v>129745.56073500001</v>
      </c>
      <c r="M19" s="71">
        <v>72721.459512000001</v>
      </c>
      <c r="N19" s="71"/>
      <c r="O19" s="71"/>
      <c r="P19" s="71">
        <v>23503.105692000001</v>
      </c>
      <c r="Q19" s="71"/>
      <c r="R19" s="71">
        <v>185438.21037300001</v>
      </c>
      <c r="S19" s="71"/>
      <c r="T19" s="71"/>
      <c r="U19" s="71"/>
      <c r="V19" s="71"/>
      <c r="W19" s="70"/>
      <c r="X19" s="70"/>
      <c r="Y19" s="70"/>
      <c r="Z19" s="13"/>
      <c r="AA19" s="5" t="s">
        <v>15</v>
      </c>
      <c r="AB19" s="19">
        <f t="shared" si="0"/>
        <v>0</v>
      </c>
      <c r="AC19" s="19">
        <f t="shared" si="1"/>
        <v>0</v>
      </c>
      <c r="AD19" s="19">
        <f t="shared" si="2"/>
        <v>0</v>
      </c>
      <c r="AE19" s="12">
        <f t="shared" si="3"/>
        <v>0</v>
      </c>
      <c r="AF19" s="12">
        <f t="shared" si="4"/>
        <v>0</v>
      </c>
    </row>
    <row r="20" spans="1:32" x14ac:dyDescent="0.25">
      <c r="B20" s="5" t="s">
        <v>16</v>
      </c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0"/>
      <c r="R20" s="70">
        <v>33918.849432000003</v>
      </c>
      <c r="S20" s="70"/>
      <c r="T20" s="70"/>
      <c r="U20" s="71"/>
      <c r="V20" s="71"/>
      <c r="W20" s="70"/>
      <c r="X20" s="70"/>
      <c r="Y20" s="70"/>
      <c r="Z20" s="13"/>
      <c r="AA20" s="5" t="s">
        <v>16</v>
      </c>
      <c r="AB20" s="19">
        <f t="shared" si="0"/>
        <v>0</v>
      </c>
      <c r="AC20" s="19">
        <f t="shared" si="1"/>
        <v>0</v>
      </c>
      <c r="AD20" s="19">
        <f t="shared" si="2"/>
        <v>0</v>
      </c>
      <c r="AE20" s="12">
        <f t="shared" si="3"/>
        <v>0</v>
      </c>
      <c r="AF20" s="12">
        <f t="shared" si="4"/>
        <v>0</v>
      </c>
    </row>
    <row r="21" spans="1:32" x14ac:dyDescent="0.25">
      <c r="B21" s="5" t="s">
        <v>17</v>
      </c>
      <c r="D21" s="71"/>
      <c r="E21" s="71"/>
      <c r="F21" s="71"/>
      <c r="G21" s="71"/>
      <c r="H21" s="71"/>
      <c r="I21" s="71"/>
      <c r="J21" s="71"/>
      <c r="K21" s="71"/>
      <c r="L21" s="71"/>
      <c r="M21" s="71"/>
      <c r="N21" s="71"/>
      <c r="O21" s="71"/>
      <c r="P21" s="71"/>
      <c r="Q21" s="70"/>
      <c r="R21" s="70"/>
      <c r="S21" s="70"/>
      <c r="T21" s="70"/>
      <c r="U21" s="70"/>
      <c r="V21" s="71"/>
      <c r="W21" s="70"/>
      <c r="X21" s="70"/>
      <c r="Y21" s="70"/>
      <c r="Z21" s="13"/>
      <c r="AA21" s="5" t="s">
        <v>17</v>
      </c>
      <c r="AB21" s="19">
        <f t="shared" si="0"/>
        <v>0</v>
      </c>
      <c r="AC21" s="19">
        <f t="shared" si="1"/>
        <v>0</v>
      </c>
      <c r="AD21" s="19">
        <f t="shared" si="2"/>
        <v>0</v>
      </c>
      <c r="AE21" s="12">
        <f t="shared" si="3"/>
        <v>0</v>
      </c>
      <c r="AF21" s="12">
        <f t="shared" si="4"/>
        <v>0</v>
      </c>
    </row>
    <row r="22" spans="1:32" x14ac:dyDescent="0.25">
      <c r="B22" s="5" t="s">
        <v>18</v>
      </c>
      <c r="D22" s="71"/>
      <c r="E22" s="71"/>
      <c r="F22" s="71"/>
      <c r="G22" s="71"/>
      <c r="H22" s="71"/>
      <c r="I22" s="71"/>
      <c r="J22" s="71"/>
      <c r="K22" s="71"/>
      <c r="L22" s="71"/>
      <c r="M22" s="71"/>
      <c r="N22" s="71"/>
      <c r="O22" s="71"/>
      <c r="P22" s="71"/>
      <c r="Q22" s="71"/>
      <c r="R22" s="71"/>
      <c r="S22" s="71"/>
      <c r="T22" s="71"/>
      <c r="U22" s="71"/>
      <c r="V22" s="71"/>
      <c r="W22" s="71"/>
      <c r="X22" s="71"/>
      <c r="Y22" s="71"/>
      <c r="Z22" s="13"/>
      <c r="AA22" s="5" t="s">
        <v>18</v>
      </c>
      <c r="AB22" s="19">
        <f t="shared" si="0"/>
        <v>0</v>
      </c>
      <c r="AC22" s="19">
        <f t="shared" si="1"/>
        <v>0</v>
      </c>
      <c r="AD22" s="19">
        <f t="shared" si="2"/>
        <v>0</v>
      </c>
      <c r="AE22" s="12">
        <f t="shared" si="3"/>
        <v>0</v>
      </c>
      <c r="AF22" s="12">
        <f t="shared" si="4"/>
        <v>0</v>
      </c>
    </row>
    <row r="23" spans="1:32" x14ac:dyDescent="0.25">
      <c r="B23" s="5" t="s">
        <v>19</v>
      </c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  <c r="Q23" s="71"/>
      <c r="R23" s="71"/>
      <c r="S23" s="71"/>
      <c r="T23" s="71"/>
      <c r="U23" s="71"/>
      <c r="V23" s="71"/>
      <c r="W23" s="71"/>
      <c r="X23" s="71"/>
      <c r="Y23" s="71"/>
      <c r="Z23" s="13"/>
      <c r="AA23" s="5" t="s">
        <v>19</v>
      </c>
      <c r="AB23" s="19">
        <f t="shared" si="0"/>
        <v>0</v>
      </c>
      <c r="AC23" s="19">
        <f t="shared" si="1"/>
        <v>0</v>
      </c>
      <c r="AD23" s="19">
        <f t="shared" si="2"/>
        <v>0</v>
      </c>
      <c r="AE23" s="12">
        <f t="shared" si="3"/>
        <v>0</v>
      </c>
      <c r="AF23" s="12">
        <f t="shared" si="4"/>
        <v>0</v>
      </c>
    </row>
    <row r="24" spans="1:32" x14ac:dyDescent="0.25">
      <c r="B24" s="5" t="s">
        <v>20</v>
      </c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13"/>
      <c r="AA24" s="5" t="s">
        <v>20</v>
      </c>
      <c r="AB24" s="19">
        <f t="shared" si="0"/>
        <v>0</v>
      </c>
      <c r="AC24" s="19">
        <f t="shared" si="1"/>
        <v>0</v>
      </c>
      <c r="AD24" s="19">
        <f t="shared" si="2"/>
        <v>0</v>
      </c>
      <c r="AE24" s="12">
        <f t="shared" si="3"/>
        <v>0</v>
      </c>
      <c r="AF24" s="12">
        <f t="shared" si="4"/>
        <v>0</v>
      </c>
    </row>
    <row r="25" spans="1:32" x14ac:dyDescent="0.25">
      <c r="B25" s="5" t="s">
        <v>21</v>
      </c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  <c r="S25" s="71"/>
      <c r="T25" s="71"/>
      <c r="U25" s="71"/>
      <c r="V25" s="71"/>
      <c r="W25" s="71"/>
      <c r="X25" s="71"/>
      <c r="Y25" s="71"/>
      <c r="Z25" s="13"/>
      <c r="AA25" s="5" t="s">
        <v>21</v>
      </c>
      <c r="AB25" s="19">
        <f t="shared" si="0"/>
        <v>0</v>
      </c>
      <c r="AC25" s="19">
        <f t="shared" si="1"/>
        <v>0</v>
      </c>
      <c r="AD25" s="19">
        <f t="shared" si="2"/>
        <v>0</v>
      </c>
      <c r="AE25" s="12">
        <f t="shared" si="3"/>
        <v>0</v>
      </c>
      <c r="AF25" s="12">
        <f t="shared" si="4"/>
        <v>0</v>
      </c>
    </row>
    <row r="26" spans="1:32" x14ac:dyDescent="0.25">
      <c r="C26" s="54" t="s">
        <v>76</v>
      </c>
      <c r="D26" s="21">
        <f>SUM(D5:D25)</f>
        <v>2663044808.8374896</v>
      </c>
      <c r="E26" s="21">
        <f t="shared" ref="E26:Y26" si="5">SUM(E5:E25)</f>
        <v>2246350461.494144</v>
      </c>
      <c r="F26" s="21">
        <f t="shared" si="5"/>
        <v>1864098523.1818039</v>
      </c>
      <c r="G26" s="21">
        <f t="shared" si="5"/>
        <v>2227597360.519937</v>
      </c>
      <c r="H26" s="21">
        <f t="shared" si="5"/>
        <v>2537742974.9440527</v>
      </c>
      <c r="I26" s="21">
        <f t="shared" si="5"/>
        <v>1680393304.2456558</v>
      </c>
      <c r="J26" s="21">
        <f t="shared" si="5"/>
        <v>4889318990.5448284</v>
      </c>
      <c r="K26" s="21">
        <f t="shared" si="5"/>
        <v>3941596894.2676497</v>
      </c>
      <c r="L26" s="21">
        <f t="shared" si="5"/>
        <v>4734207690.8612852</v>
      </c>
      <c r="M26" s="21">
        <f t="shared" si="5"/>
        <v>3632572122.0356889</v>
      </c>
      <c r="N26" s="21">
        <f t="shared" si="5"/>
        <v>2154443468.704318</v>
      </c>
      <c r="O26" s="21">
        <f t="shared" si="5"/>
        <v>2592044760.9426699</v>
      </c>
      <c r="P26" s="21">
        <f t="shared" si="5"/>
        <v>2690389738.8868318</v>
      </c>
      <c r="Q26" s="21">
        <f t="shared" si="5"/>
        <v>1415848822.8176248</v>
      </c>
      <c r="R26" s="21">
        <f t="shared" si="5"/>
        <v>2984904602.7577925</v>
      </c>
      <c r="S26" s="21">
        <f t="shared" si="5"/>
        <v>2033911747.1638417</v>
      </c>
      <c r="T26" s="21">
        <f t="shared" si="5"/>
        <v>1856577786.5509002</v>
      </c>
      <c r="U26" s="21">
        <f t="shared" si="5"/>
        <v>2920573189.6014495</v>
      </c>
      <c r="V26" s="21">
        <f t="shared" si="5"/>
        <v>1473174449.7697499</v>
      </c>
      <c r="W26" s="21">
        <f t="shared" si="5"/>
        <v>3170834623.4591198</v>
      </c>
      <c r="X26" s="21">
        <f t="shared" si="5"/>
        <v>3804990729.2729602</v>
      </c>
      <c r="Y26" s="21">
        <f t="shared" si="5"/>
        <v>4909762168.7371998</v>
      </c>
      <c r="Z26" s="13"/>
      <c r="AA26" s="20"/>
      <c r="AB26" s="19"/>
      <c r="AC26" s="19"/>
      <c r="AD26" s="19"/>
      <c r="AE26" s="12"/>
      <c r="AF26" s="12"/>
    </row>
    <row r="27" spans="1:32" x14ac:dyDescent="0.25"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3"/>
    </row>
    <row r="28" spans="1:32" x14ac:dyDescent="0.25">
      <c r="B28" s="67"/>
      <c r="C28" s="68" t="s">
        <v>77</v>
      </c>
      <c r="D28" s="37">
        <v>336172728.069776</v>
      </c>
      <c r="E28" s="37">
        <v>300631620.26116902</v>
      </c>
      <c r="F28" s="37">
        <v>219425769.27745402</v>
      </c>
      <c r="G28" s="37">
        <v>283646756.27463204</v>
      </c>
      <c r="H28" s="37">
        <v>322117880.555987</v>
      </c>
      <c r="I28" s="37">
        <v>247702272.48481798</v>
      </c>
      <c r="J28" s="37">
        <v>702935664.39290404</v>
      </c>
      <c r="K28" s="37">
        <v>476207948.22306401</v>
      </c>
      <c r="L28" s="37">
        <v>576304301.172979</v>
      </c>
      <c r="M28" s="37">
        <v>419192272.99151397</v>
      </c>
      <c r="N28" s="37">
        <v>286964317.18769395</v>
      </c>
      <c r="O28" s="37">
        <v>360554480.79588598</v>
      </c>
      <c r="P28" s="37">
        <v>336788331.15754902</v>
      </c>
      <c r="Q28" s="37">
        <v>165422003.10791501</v>
      </c>
      <c r="R28" s="37">
        <v>388291137.13338399</v>
      </c>
      <c r="S28" s="37">
        <v>281993585.11296505</v>
      </c>
      <c r="T28" s="37">
        <v>195183193.22488901</v>
      </c>
      <c r="U28" s="37">
        <v>339727611.21901</v>
      </c>
      <c r="V28" s="37">
        <v>143119475.179445</v>
      </c>
      <c r="W28" s="37">
        <v>354742535.06909102</v>
      </c>
      <c r="X28" s="37">
        <v>483280864.74788398</v>
      </c>
      <c r="Y28" s="37">
        <v>657632697.94460404</v>
      </c>
    </row>
    <row r="29" spans="1:32" s="13" customFormat="1" x14ac:dyDescent="0.25">
      <c r="B29" s="41"/>
      <c r="C29" s="3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AA29" s="30"/>
      <c r="AB29" s="41"/>
      <c r="AC29" s="41"/>
      <c r="AD29" s="41"/>
    </row>
    <row r="30" spans="1:32" s="13" customFormat="1" x14ac:dyDescent="0.25">
      <c r="B30" s="41"/>
      <c r="C30" s="3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AA30" s="30"/>
      <c r="AB30" s="41"/>
      <c r="AC30" s="41"/>
      <c r="AD30" s="41"/>
    </row>
    <row r="31" spans="1:32" x14ac:dyDescent="0.25">
      <c r="A31" s="49" t="s">
        <v>66</v>
      </c>
      <c r="B31" s="1"/>
      <c r="C31" s="22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</row>
    <row r="32" spans="1:32" x14ac:dyDescent="0.25">
      <c r="C32" s="46" t="str">
        <f>C2</f>
        <v>Filename</v>
      </c>
      <c r="D32" s="48" t="str">
        <f>D2</f>
        <v>WT_LV_22.raw</v>
      </c>
      <c r="E32" s="48" t="str">
        <f t="shared" ref="E32:Y32" si="6">E2</f>
        <v>WT_LV_21.raw</v>
      </c>
      <c r="F32" s="48" t="str">
        <f t="shared" si="6"/>
        <v>WT_LV_20.raw</v>
      </c>
      <c r="G32" s="48" t="str">
        <f t="shared" si="6"/>
        <v>WT_LV_19.raw</v>
      </c>
      <c r="H32" s="48" t="str">
        <f t="shared" si="6"/>
        <v>WT_LV_18.raw</v>
      </c>
      <c r="I32" s="48" t="str">
        <f t="shared" si="6"/>
        <v>WT_LV_17.raw</v>
      </c>
      <c r="J32" s="48" t="str">
        <f t="shared" si="6"/>
        <v>WT_LV_16.raw</v>
      </c>
      <c r="K32" s="48" t="str">
        <f t="shared" si="6"/>
        <v>WT_LV_15.raw</v>
      </c>
      <c r="L32" s="48" t="str">
        <f t="shared" si="6"/>
        <v>WT_LV_14.raw</v>
      </c>
      <c r="M32" s="48" t="str">
        <f t="shared" si="6"/>
        <v>WT_LV_13.raw</v>
      </c>
      <c r="N32" s="48" t="str">
        <f t="shared" si="6"/>
        <v>WT_LV_12.raw</v>
      </c>
      <c r="O32" s="48" t="str">
        <f t="shared" si="6"/>
        <v>WT_LV_11.raw</v>
      </c>
      <c r="P32" s="48" t="str">
        <f t="shared" si="6"/>
        <v>WT_LV_10.raw</v>
      </c>
      <c r="Q32" s="48" t="str">
        <f t="shared" si="6"/>
        <v>WT_LV_9.raw</v>
      </c>
      <c r="R32" s="48" t="str">
        <f t="shared" si="6"/>
        <v>WT_LV_8.raw</v>
      </c>
      <c r="S32" s="48" t="str">
        <f t="shared" si="6"/>
        <v>WT_LV_7.raw</v>
      </c>
      <c r="T32" s="48" t="str">
        <f t="shared" si="6"/>
        <v>WT_LV_6.raw</v>
      </c>
      <c r="U32" s="48" t="str">
        <f t="shared" si="6"/>
        <v>WT_LV_5.raw</v>
      </c>
      <c r="V32" s="48" t="str">
        <f t="shared" si="6"/>
        <v>WT_LV_4.raw</v>
      </c>
      <c r="W32" s="48" t="str">
        <f t="shared" si="6"/>
        <v>WT_LV_3.raw</v>
      </c>
      <c r="X32" s="48" t="str">
        <f t="shared" si="6"/>
        <v>WT_LV_2.raw</v>
      </c>
      <c r="Y32" s="48" t="str">
        <f t="shared" si="6"/>
        <v>WT_LV_1.raw</v>
      </c>
    </row>
    <row r="33" spans="2:25" x14ac:dyDescent="0.25">
      <c r="B33" s="6" t="s">
        <v>0</v>
      </c>
      <c r="C33" s="46" t="str">
        <f>C3</f>
        <v>Time (day)</v>
      </c>
      <c r="D33" s="48">
        <f>D3</f>
        <v>56</v>
      </c>
      <c r="E33" s="48">
        <f t="shared" ref="E33:Y33" si="7">E3</f>
        <v>56</v>
      </c>
      <c r="F33" s="48">
        <f t="shared" si="7"/>
        <v>56</v>
      </c>
      <c r="G33" s="48">
        <f t="shared" si="7"/>
        <v>56</v>
      </c>
      <c r="H33" s="48">
        <f t="shared" si="7"/>
        <v>42</v>
      </c>
      <c r="I33" s="48">
        <f t="shared" si="7"/>
        <v>42</v>
      </c>
      <c r="J33" s="48">
        <f t="shared" si="7"/>
        <v>42</v>
      </c>
      <c r="K33" s="48">
        <f t="shared" si="7"/>
        <v>28</v>
      </c>
      <c r="L33" s="48">
        <f t="shared" si="7"/>
        <v>28</v>
      </c>
      <c r="M33" s="48">
        <f t="shared" si="7"/>
        <v>28</v>
      </c>
      <c r="N33" s="48">
        <f t="shared" si="7"/>
        <v>18</v>
      </c>
      <c r="O33" s="48">
        <f t="shared" si="7"/>
        <v>18</v>
      </c>
      <c r="P33" s="48">
        <f t="shared" si="7"/>
        <v>18</v>
      </c>
      <c r="Q33" s="48">
        <f t="shared" si="7"/>
        <v>10</v>
      </c>
      <c r="R33" s="48">
        <f t="shared" si="7"/>
        <v>10</v>
      </c>
      <c r="S33" s="48">
        <f t="shared" si="7"/>
        <v>10</v>
      </c>
      <c r="T33" s="48">
        <f t="shared" si="7"/>
        <v>5</v>
      </c>
      <c r="U33" s="48">
        <f t="shared" si="7"/>
        <v>5</v>
      </c>
      <c r="V33" s="48">
        <f t="shared" si="7"/>
        <v>5</v>
      </c>
      <c r="W33" s="48">
        <f t="shared" si="7"/>
        <v>0</v>
      </c>
      <c r="X33" s="48">
        <f t="shared" si="7"/>
        <v>0</v>
      </c>
      <c r="Y33" s="48">
        <f t="shared" si="7"/>
        <v>0</v>
      </c>
    </row>
    <row r="34" spans="2:25" x14ac:dyDescent="0.25">
      <c r="B34" s="5" t="str">
        <f t="shared" ref="B34:B54" si="8">B5</f>
        <v>M+0</v>
      </c>
      <c r="C34" s="22"/>
      <c r="D34" s="23">
        <f t="shared" ref="D34:Y34" si="9">D5/D$28</f>
        <v>6.1794436233055264E-2</v>
      </c>
      <c r="E34" s="23">
        <f t="shared" si="9"/>
        <v>7.3185283275878532E-2</v>
      </c>
      <c r="F34" s="23">
        <f t="shared" si="9"/>
        <v>6.3867634087588263E-2</v>
      </c>
      <c r="G34" s="23">
        <f t="shared" si="9"/>
        <v>8.4041443761547999E-2</v>
      </c>
      <c r="H34" s="23">
        <f t="shared" si="9"/>
        <v>0.13169563375581306</v>
      </c>
      <c r="I34" s="23">
        <f t="shared" si="9"/>
        <v>0.16188677963968928</v>
      </c>
      <c r="J34" s="23">
        <f t="shared" si="9"/>
        <v>0.12143159218663435</v>
      </c>
      <c r="K34" s="23">
        <f t="shared" si="9"/>
        <v>0.56058656950629759</v>
      </c>
      <c r="L34" s="23">
        <f t="shared" si="9"/>
        <v>0.33002895952343747</v>
      </c>
      <c r="M34" s="23">
        <f t="shared" si="9"/>
        <v>0.48167570244332131</v>
      </c>
      <c r="N34" s="23">
        <f t="shared" si="9"/>
        <v>0.66584683260819699</v>
      </c>
      <c r="O34" s="23">
        <f t="shared" si="9"/>
        <v>0.79355313044070952</v>
      </c>
      <c r="P34" s="23">
        <f t="shared" si="9"/>
        <v>0.72015604454698323</v>
      </c>
      <c r="Q34" s="23">
        <f t="shared" si="9"/>
        <v>1.4378329819331002</v>
      </c>
      <c r="R34" s="23">
        <f t="shared" si="9"/>
        <v>1.2391144175194553</v>
      </c>
      <c r="S34" s="23">
        <f t="shared" si="9"/>
        <v>1.2065279334056642</v>
      </c>
      <c r="T34" s="23">
        <f t="shared" si="9"/>
        <v>2.1893805885613951</v>
      </c>
      <c r="U34" s="23">
        <f t="shared" si="9"/>
        <v>2.0315610036037599</v>
      </c>
      <c r="V34" s="23">
        <f t="shared" si="9"/>
        <v>2.2981797975964007</v>
      </c>
      <c r="W34" s="23">
        <f t="shared" si="9"/>
        <v>2.456350437181964</v>
      </c>
      <c r="X34" s="23">
        <f t="shared" si="9"/>
        <v>2.2927790648571333</v>
      </c>
      <c r="Y34" s="23">
        <f t="shared" si="9"/>
        <v>2.180816085456883</v>
      </c>
    </row>
    <row r="35" spans="2:25" x14ac:dyDescent="0.25">
      <c r="B35" s="5" t="str">
        <f t="shared" si="8"/>
        <v>M+1</v>
      </c>
      <c r="C35" s="22"/>
      <c r="D35" s="23">
        <f t="shared" ref="D35:Y35" si="10">D6/D$28</f>
        <v>7.0862447032156342E-2</v>
      </c>
      <c r="E35" s="23">
        <f t="shared" si="10"/>
        <v>8.5994029266585545E-2</v>
      </c>
      <c r="F35" s="23">
        <f t="shared" si="10"/>
        <v>7.4282993216671311E-2</v>
      </c>
      <c r="G35" s="23">
        <f t="shared" si="10"/>
        <v>9.7987469923292547E-2</v>
      </c>
      <c r="H35" s="23">
        <f t="shared" si="10"/>
        <v>0.1551901629910028</v>
      </c>
      <c r="I35" s="23">
        <f t="shared" si="10"/>
        <v>0.19224639217598896</v>
      </c>
      <c r="J35" s="23">
        <f t="shared" si="10"/>
        <v>0.14005341793694001</v>
      </c>
      <c r="K35" s="23">
        <f t="shared" si="10"/>
        <v>0.66401252632155294</v>
      </c>
      <c r="L35" s="23">
        <f t="shared" si="10"/>
        <v>0.39087909634112922</v>
      </c>
      <c r="M35" s="23">
        <f t="shared" si="10"/>
        <v>0.56557628972516749</v>
      </c>
      <c r="N35" s="23">
        <f t="shared" si="10"/>
        <v>0.79058764849363306</v>
      </c>
      <c r="O35" s="23">
        <f t="shared" si="10"/>
        <v>0.94345281825126437</v>
      </c>
      <c r="P35" s="23">
        <f t="shared" si="10"/>
        <v>0.8683359044146769</v>
      </c>
      <c r="Q35" s="23">
        <f t="shared" si="10"/>
        <v>1.6895853989306873</v>
      </c>
      <c r="R35" s="23">
        <f t="shared" si="10"/>
        <v>1.4655422269747047</v>
      </c>
      <c r="S35" s="23">
        <f t="shared" si="10"/>
        <v>1.4364059064525752</v>
      </c>
      <c r="T35" s="23">
        <f t="shared" si="10"/>
        <v>2.6196909355092899</v>
      </c>
      <c r="U35" s="23">
        <f t="shared" si="10"/>
        <v>2.4339833379393272</v>
      </c>
      <c r="V35" s="23">
        <f t="shared" si="10"/>
        <v>2.7347980263290803</v>
      </c>
      <c r="W35" s="23">
        <f t="shared" si="10"/>
        <v>3.0573894642455599</v>
      </c>
      <c r="X35" s="23">
        <f t="shared" si="10"/>
        <v>2.7053171022238875</v>
      </c>
      <c r="Y35" s="23">
        <f t="shared" si="10"/>
        <v>2.5777292861170897</v>
      </c>
    </row>
    <row r="36" spans="2:25" x14ac:dyDescent="0.25">
      <c r="B36" s="5" t="str">
        <f t="shared" si="8"/>
        <v>M+2</v>
      </c>
      <c r="C36" s="22"/>
      <c r="D36" s="23">
        <f t="shared" ref="D36:Y36" si="11">D7/D$28</f>
        <v>4.8277140653811196E-2</v>
      </c>
      <c r="E36" s="23">
        <f t="shared" si="11"/>
        <v>5.7534096554028073E-2</v>
      </c>
      <c r="F36" s="23">
        <f t="shared" si="11"/>
        <v>5.0758951025924058E-2</v>
      </c>
      <c r="G36" s="23">
        <f t="shared" si="11"/>
        <v>6.7546321827314029E-2</v>
      </c>
      <c r="H36" s="23">
        <f t="shared" si="11"/>
        <v>0.10504061675930185</v>
      </c>
      <c r="I36" s="23">
        <f t="shared" si="11"/>
        <v>0.13168157658141466</v>
      </c>
      <c r="J36" s="23">
        <f t="shared" si="11"/>
        <v>9.1146535885804986E-2</v>
      </c>
      <c r="K36" s="23">
        <f t="shared" si="11"/>
        <v>0.43698412392840735</v>
      </c>
      <c r="L36" s="23">
        <f t="shared" si="11"/>
        <v>0.2555309023119689</v>
      </c>
      <c r="M36" s="23">
        <f t="shared" si="11"/>
        <v>0.3610857316996971</v>
      </c>
      <c r="N36" s="23">
        <f t="shared" si="11"/>
        <v>0.51220835055203606</v>
      </c>
      <c r="O36" s="23">
        <f t="shared" si="11"/>
        <v>0.6069112998872398</v>
      </c>
      <c r="P36" s="23">
        <f t="shared" si="11"/>
        <v>0.55325531310298026</v>
      </c>
      <c r="Q36" s="23">
        <f t="shared" si="11"/>
        <v>1.0604890505258682</v>
      </c>
      <c r="R36" s="23">
        <f t="shared" si="11"/>
        <v>0.92245447184378904</v>
      </c>
      <c r="S36" s="23">
        <f t="shared" si="11"/>
        <v>0.91258759327773176</v>
      </c>
      <c r="T36" s="23">
        <f t="shared" si="11"/>
        <v>1.6867953004317247</v>
      </c>
      <c r="U36" s="23">
        <f t="shared" si="11"/>
        <v>1.5599634544963508</v>
      </c>
      <c r="V36" s="23">
        <f t="shared" si="11"/>
        <v>1.7490434106619166</v>
      </c>
      <c r="W36" s="23">
        <f t="shared" si="11"/>
        <v>2.0312033397395157</v>
      </c>
      <c r="X36" s="23">
        <f t="shared" si="11"/>
        <v>1.7324750665408297</v>
      </c>
      <c r="Y36" s="23">
        <f t="shared" si="11"/>
        <v>1.6213293550221481</v>
      </c>
    </row>
    <row r="37" spans="2:25" x14ac:dyDescent="0.25">
      <c r="B37" s="5" t="str">
        <f t="shared" si="8"/>
        <v>M+3</v>
      </c>
      <c r="C37" s="22"/>
      <c r="D37" s="23">
        <f t="shared" ref="D37:Y37" si="12">D8/D$28</f>
        <v>0.39505777481579185</v>
      </c>
      <c r="E37" s="23">
        <f t="shared" si="12"/>
        <v>0.43048433777714673</v>
      </c>
      <c r="F37" s="23">
        <f t="shared" si="12"/>
        <v>0.4233955066445601</v>
      </c>
      <c r="G37" s="23">
        <f t="shared" si="12"/>
        <v>0.4513126756826194</v>
      </c>
      <c r="H37" s="23">
        <f t="shared" si="12"/>
        <v>0.50149227602384816</v>
      </c>
      <c r="I37" s="23">
        <f t="shared" si="12"/>
        <v>0.52227342654649711</v>
      </c>
      <c r="J37" s="23">
        <f t="shared" si="12"/>
        <v>0.43181692256026633</v>
      </c>
      <c r="K37" s="23">
        <f t="shared" si="12"/>
        <v>0.9210827366882578</v>
      </c>
      <c r="L37" s="23">
        <f t="shared" si="12"/>
        <v>0.71782401771600091</v>
      </c>
      <c r="M37" s="23">
        <f t="shared" si="12"/>
        <v>0.87403278117060401</v>
      </c>
      <c r="N37" s="23">
        <f t="shared" si="12"/>
        <v>0.85867989347898954</v>
      </c>
      <c r="O37" s="23">
        <f t="shared" si="12"/>
        <v>0.89296437927855499</v>
      </c>
      <c r="P37" s="23">
        <f t="shared" si="12"/>
        <v>0.92478765138184249</v>
      </c>
      <c r="Q37" s="23">
        <f t="shared" si="12"/>
        <v>1.0493046168094355</v>
      </c>
      <c r="R37" s="23">
        <f t="shared" si="12"/>
        <v>0.91279790125172855</v>
      </c>
      <c r="S37" s="23">
        <f t="shared" si="12"/>
        <v>0.85282930412640456</v>
      </c>
      <c r="T37" s="23">
        <f t="shared" si="12"/>
        <v>1.1202836328641295</v>
      </c>
      <c r="U37" s="23">
        <f t="shared" si="12"/>
        <v>1.0267506230017065</v>
      </c>
      <c r="V37" s="23">
        <f t="shared" si="12"/>
        <v>1.1514791220298484</v>
      </c>
      <c r="W37" s="23">
        <f t="shared" si="12"/>
        <v>0.93573956047686468</v>
      </c>
      <c r="X37" s="23">
        <f t="shared" si="12"/>
        <v>0.76179752693924963</v>
      </c>
      <c r="Y37" s="23">
        <f t="shared" si="12"/>
        <v>0.71529996557382969</v>
      </c>
    </row>
    <row r="38" spans="2:25" x14ac:dyDescent="0.25">
      <c r="B38" s="5" t="str">
        <f t="shared" si="8"/>
        <v>M+4</v>
      </c>
      <c r="C38" s="22"/>
      <c r="D38" s="23">
        <f t="shared" ref="D38:Y38" si="13">D9/D$28</f>
        <v>0.48332079567523933</v>
      </c>
      <c r="E38" s="23">
        <f t="shared" si="13"/>
        <v>0.51797798076835766</v>
      </c>
      <c r="F38" s="23">
        <f t="shared" si="13"/>
        <v>0.52355435463934841</v>
      </c>
      <c r="G38" s="23">
        <f t="shared" si="13"/>
        <v>0.5512752629104708</v>
      </c>
      <c r="H38" s="23">
        <f t="shared" si="13"/>
        <v>0.58873558587517916</v>
      </c>
      <c r="I38" s="23">
        <f t="shared" si="13"/>
        <v>0.61901064058505095</v>
      </c>
      <c r="J38" s="23">
        <f t="shared" si="13"/>
        <v>0.50629324552961563</v>
      </c>
      <c r="K38" s="23">
        <f t="shared" si="13"/>
        <v>0.9615735499305601</v>
      </c>
      <c r="L38" s="23">
        <f t="shared" si="13"/>
        <v>0.79055940700544902</v>
      </c>
      <c r="M38" s="23">
        <f t="shared" si="13"/>
        <v>0.93135735568270739</v>
      </c>
      <c r="N38" s="23">
        <f t="shared" si="13"/>
        <v>0.85757989662888101</v>
      </c>
      <c r="O38" s="23">
        <f t="shared" si="13"/>
        <v>0.85100304074074629</v>
      </c>
      <c r="P38" s="23">
        <f t="shared" si="13"/>
        <v>0.91977411639921247</v>
      </c>
      <c r="Q38" s="23">
        <f t="shared" si="13"/>
        <v>0.84709208908313138</v>
      </c>
      <c r="R38" s="23">
        <f t="shared" si="13"/>
        <v>0.74124857874396777</v>
      </c>
      <c r="S38" s="23">
        <f t="shared" si="13"/>
        <v>0.6779692608092952</v>
      </c>
      <c r="T38" s="23">
        <f t="shared" si="13"/>
        <v>0.70339793166419573</v>
      </c>
      <c r="U38" s="23">
        <f t="shared" si="13"/>
        <v>0.62613633711352912</v>
      </c>
      <c r="V38" s="23">
        <f t="shared" si="13"/>
        <v>0.72309971586846145</v>
      </c>
      <c r="W38" s="23">
        <f t="shared" si="13"/>
        <v>0.32837690218375448</v>
      </c>
      <c r="X38" s="23">
        <f t="shared" si="13"/>
        <v>0.27052899256461294</v>
      </c>
      <c r="Y38" s="23">
        <f t="shared" si="13"/>
        <v>0.26581456145102605</v>
      </c>
    </row>
    <row r="39" spans="2:25" x14ac:dyDescent="0.25">
      <c r="B39" s="5" t="str">
        <f t="shared" si="8"/>
        <v>M+5</v>
      </c>
      <c r="C39" s="22"/>
      <c r="D39" s="23">
        <f t="shared" ref="D39:Y39" si="14">D10/D$28</f>
        <v>0.34052890874669423</v>
      </c>
      <c r="E39" s="23">
        <f t="shared" si="14"/>
        <v>0.35683245145938547</v>
      </c>
      <c r="F39" s="23">
        <f t="shared" si="14"/>
        <v>0.3665189191608022</v>
      </c>
      <c r="G39" s="23">
        <f t="shared" si="14"/>
        <v>0.38194199628430264</v>
      </c>
      <c r="H39" s="23">
        <f t="shared" si="14"/>
        <v>0.39821234453858667</v>
      </c>
      <c r="I39" s="23">
        <f t="shared" si="14"/>
        <v>0.4153723897486899</v>
      </c>
      <c r="J39" s="23">
        <f t="shared" si="14"/>
        <v>0.34474277801410452</v>
      </c>
      <c r="K39" s="23">
        <f t="shared" si="14"/>
        <v>0.6134081308134125</v>
      </c>
      <c r="L39" s="23">
        <f t="shared" si="14"/>
        <v>0.51226687897196277</v>
      </c>
      <c r="M39" s="23">
        <f t="shared" si="14"/>
        <v>0.58970386887118087</v>
      </c>
      <c r="N39" s="23">
        <f t="shared" si="14"/>
        <v>0.53352420973950132</v>
      </c>
      <c r="O39" s="23">
        <f t="shared" si="14"/>
        <v>0.52622824745148722</v>
      </c>
      <c r="P39" s="23">
        <f t="shared" si="14"/>
        <v>0.57579895916668034</v>
      </c>
      <c r="Q39" s="23">
        <f t="shared" si="14"/>
        <v>0.47924790565727804</v>
      </c>
      <c r="R39" s="23">
        <f t="shared" si="14"/>
        <v>0.42292733857478765</v>
      </c>
      <c r="S39" s="23">
        <f t="shared" si="14"/>
        <v>0.39112808334918753</v>
      </c>
      <c r="T39" s="23">
        <f t="shared" si="14"/>
        <v>0.362819785182046</v>
      </c>
      <c r="U39" s="23">
        <f t="shared" si="14"/>
        <v>0.31190765461712533</v>
      </c>
      <c r="V39" s="23">
        <f t="shared" si="14"/>
        <v>0.36997881365278312</v>
      </c>
      <c r="W39" s="23">
        <f t="shared" si="14"/>
        <v>9.89201856720269E-2</v>
      </c>
      <c r="X39" s="23">
        <f t="shared" si="14"/>
        <v>8.5431007442304849E-2</v>
      </c>
      <c r="Y39" s="23">
        <f t="shared" si="14"/>
        <v>8.1002412329088919E-2</v>
      </c>
    </row>
    <row r="40" spans="2:25" x14ac:dyDescent="0.25">
      <c r="B40" s="5" t="str">
        <f t="shared" si="8"/>
        <v>M+6</v>
      </c>
      <c r="C40" s="22"/>
      <c r="D40" s="23">
        <f t="shared" ref="D40:Y40" si="15">D11/D$28</f>
        <v>1.9021842828882691</v>
      </c>
      <c r="E40" s="23">
        <f t="shared" si="15"/>
        <v>1.7627391020832313</v>
      </c>
      <c r="F40" s="23">
        <f t="shared" si="15"/>
        <v>2.038233672971582</v>
      </c>
      <c r="G40" s="23">
        <f t="shared" si="15"/>
        <v>1.8310608260195722</v>
      </c>
      <c r="H40" s="23">
        <f t="shared" si="15"/>
        <v>1.7853351418566918</v>
      </c>
      <c r="I40" s="23">
        <f t="shared" si="15"/>
        <v>1.427814842601725</v>
      </c>
      <c r="J40" s="23">
        <f t="shared" si="15"/>
        <v>1.5820971251479816</v>
      </c>
      <c r="K40" s="23">
        <f t="shared" si="15"/>
        <v>1.3178544550500322</v>
      </c>
      <c r="L40" s="23">
        <f t="shared" si="15"/>
        <v>1.6102403042129338</v>
      </c>
      <c r="M40" s="23">
        <f t="shared" si="15"/>
        <v>1.522914907138385</v>
      </c>
      <c r="N40" s="23">
        <f t="shared" si="15"/>
        <v>1.0742881011486964</v>
      </c>
      <c r="O40" s="23">
        <f t="shared" si="15"/>
        <v>0.8686825701864187</v>
      </c>
      <c r="P40" s="23">
        <f t="shared" si="15"/>
        <v>1.1222874244867609</v>
      </c>
      <c r="Q40" s="23">
        <f t="shared" si="15"/>
        <v>0.68863785521014176</v>
      </c>
      <c r="R40" s="23">
        <f t="shared" si="15"/>
        <v>0.67184220676761675</v>
      </c>
      <c r="S40" s="23">
        <f t="shared" si="15"/>
        <v>0.59635063716301639</v>
      </c>
      <c r="T40" s="23">
        <f t="shared" si="15"/>
        <v>0.32675836983830692</v>
      </c>
      <c r="U40" s="23">
        <f t="shared" si="15"/>
        <v>0.25373946718869583</v>
      </c>
      <c r="V40" s="23">
        <f t="shared" si="15"/>
        <v>0.45104718990243531</v>
      </c>
      <c r="W40" s="23">
        <f t="shared" si="15"/>
        <v>2.5279919654781133E-2</v>
      </c>
      <c r="X40" s="23">
        <f t="shared" si="15"/>
        <v>2.1220416136173748E-2</v>
      </c>
      <c r="Y40" s="23">
        <f t="shared" si="15"/>
        <v>1.9818996486543151E-2</v>
      </c>
    </row>
    <row r="41" spans="2:25" x14ac:dyDescent="0.25">
      <c r="B41" s="5" t="str">
        <f t="shared" si="8"/>
        <v>M+7</v>
      </c>
      <c r="C41" s="22"/>
      <c r="D41" s="23">
        <f t="shared" ref="D41:Y41" si="16">D12/D$28</f>
        <v>2.159228102388894</v>
      </c>
      <c r="E41" s="23">
        <f t="shared" si="16"/>
        <v>1.9384632940265347</v>
      </c>
      <c r="F41" s="23">
        <f t="shared" si="16"/>
        <v>2.3359533902687626</v>
      </c>
      <c r="G41" s="23">
        <f t="shared" si="16"/>
        <v>2.0598798706701622</v>
      </c>
      <c r="H41" s="23">
        <f t="shared" si="16"/>
        <v>1.9615130649078663</v>
      </c>
      <c r="I41" s="23">
        <f t="shared" si="16"/>
        <v>1.5741812131574175</v>
      </c>
      <c r="J41" s="23">
        <f t="shared" si="16"/>
        <v>1.744647721038836</v>
      </c>
      <c r="K41" s="23">
        <f t="shared" si="16"/>
        <v>1.3304738452437992</v>
      </c>
      <c r="L41" s="23">
        <f t="shared" si="16"/>
        <v>1.6893474435006488</v>
      </c>
      <c r="M41" s="23">
        <f t="shared" si="16"/>
        <v>1.5583278062504362</v>
      </c>
      <c r="N41" s="23">
        <f t="shared" si="16"/>
        <v>1.0647826560441198</v>
      </c>
      <c r="O41" s="23">
        <f t="shared" si="16"/>
        <v>0.83863247488297521</v>
      </c>
      <c r="P41" s="23">
        <f t="shared" si="16"/>
        <v>1.1157611066168827</v>
      </c>
      <c r="Q41" s="23">
        <f t="shared" si="16"/>
        <v>0.63109576180500782</v>
      </c>
      <c r="R41" s="23">
        <f t="shared" si="16"/>
        <v>0.62888388379855542</v>
      </c>
      <c r="S41" s="23">
        <f t="shared" si="16"/>
        <v>0.55868888970962827</v>
      </c>
      <c r="T41" s="23">
        <f t="shared" si="16"/>
        <v>0.26389326937413771</v>
      </c>
      <c r="U41" s="23">
        <f t="shared" si="16"/>
        <v>0.18523436270074564</v>
      </c>
      <c r="V41" s="23">
        <f t="shared" si="16"/>
        <v>0.41134217243101751</v>
      </c>
      <c r="W41" s="23">
        <f t="shared" si="16"/>
        <v>5.1513200368940538E-3</v>
      </c>
      <c r="X41" s="23">
        <f t="shared" si="16"/>
        <v>3.7001216265677307E-3</v>
      </c>
      <c r="Y41" s="23">
        <f t="shared" si="16"/>
        <v>3.9074594223057584E-3</v>
      </c>
    </row>
    <row r="42" spans="2:25" x14ac:dyDescent="0.25">
      <c r="B42" s="5" t="str">
        <f t="shared" si="8"/>
        <v>M+8</v>
      </c>
      <c r="C42" s="22"/>
      <c r="D42" s="23">
        <f t="shared" ref="D42:Y42" si="17">D13/D$28</f>
        <v>1.4225485859333011</v>
      </c>
      <c r="E42" s="23">
        <f t="shared" si="17"/>
        <v>1.3187294170040686</v>
      </c>
      <c r="F42" s="23">
        <f t="shared" si="17"/>
        <v>1.5108709394191655</v>
      </c>
      <c r="G42" s="23">
        <f t="shared" si="17"/>
        <v>1.3465029031151943</v>
      </c>
      <c r="H42" s="23">
        <f t="shared" si="17"/>
        <v>1.3118554932704307</v>
      </c>
      <c r="I42" s="23">
        <f t="shared" si="17"/>
        <v>1.0004434196670067</v>
      </c>
      <c r="J42" s="23">
        <f t="shared" si="17"/>
        <v>1.1598083564761434</v>
      </c>
      <c r="K42" s="23">
        <f t="shared" si="17"/>
        <v>0.8567873746174467</v>
      </c>
      <c r="L42" s="23">
        <f t="shared" si="17"/>
        <v>1.1279523975648551</v>
      </c>
      <c r="M42" s="23">
        <f t="shared" si="17"/>
        <v>1.0521660271751447</v>
      </c>
      <c r="N42" s="23">
        <f t="shared" si="17"/>
        <v>0.67827369888532918</v>
      </c>
      <c r="O42" s="23">
        <f t="shared" si="17"/>
        <v>0.51385872163071467</v>
      </c>
      <c r="P42" s="23">
        <f t="shared" si="17"/>
        <v>0.69776237296674104</v>
      </c>
      <c r="Q42" s="23">
        <f t="shared" si="17"/>
        <v>0.40912996166325427</v>
      </c>
      <c r="R42" s="23">
        <f t="shared" si="17"/>
        <v>0.408207865966695</v>
      </c>
      <c r="S42" s="23">
        <f t="shared" si="17"/>
        <v>0.34676875712341915</v>
      </c>
      <c r="T42" s="23">
        <f t="shared" si="17"/>
        <v>0.14356486226103413</v>
      </c>
      <c r="U42" s="23">
        <f t="shared" si="17"/>
        <v>0.10430633067724328</v>
      </c>
      <c r="V42" s="23">
        <f t="shared" si="17"/>
        <v>0.24135389353328926</v>
      </c>
      <c r="W42" s="23">
        <f t="shared" si="17"/>
        <v>0</v>
      </c>
      <c r="X42" s="23">
        <f t="shared" si="17"/>
        <v>0</v>
      </c>
      <c r="Y42" s="23">
        <f t="shared" si="17"/>
        <v>9.4001051640542493E-5</v>
      </c>
    </row>
    <row r="43" spans="2:25" x14ac:dyDescent="0.25">
      <c r="B43" s="5" t="str">
        <f t="shared" si="8"/>
        <v>M+9</v>
      </c>
      <c r="C43" s="22"/>
      <c r="D43" s="23">
        <f t="shared" ref="D43:Y43" si="18">D14/D$28</f>
        <v>0.68841123043736441</v>
      </c>
      <c r="E43" s="23">
        <f t="shared" si="18"/>
        <v>0.614088233192567</v>
      </c>
      <c r="F43" s="23">
        <f t="shared" si="18"/>
        <v>0.73620832789578161</v>
      </c>
      <c r="G43" s="23">
        <f t="shared" si="18"/>
        <v>0.65357314948635581</v>
      </c>
      <c r="H43" s="23">
        <f t="shared" si="18"/>
        <v>0.62616820935819706</v>
      </c>
      <c r="I43" s="23">
        <f t="shared" si="18"/>
        <v>0.48772585413968966</v>
      </c>
      <c r="J43" s="23">
        <f t="shared" si="18"/>
        <v>0.55242815051556238</v>
      </c>
      <c r="K43" s="23">
        <f t="shared" si="18"/>
        <v>0.40764571270252914</v>
      </c>
      <c r="L43" s="23">
        <f t="shared" si="18"/>
        <v>0.52366565985322533</v>
      </c>
      <c r="M43" s="23">
        <f t="shared" si="18"/>
        <v>0.48215986188297805</v>
      </c>
      <c r="N43" s="23">
        <f t="shared" si="18"/>
        <v>0.3182535433841614</v>
      </c>
      <c r="O43" s="23">
        <f t="shared" si="18"/>
        <v>0.2401722692278023</v>
      </c>
      <c r="P43" s="23">
        <f t="shared" si="18"/>
        <v>0.32873041398874608</v>
      </c>
      <c r="Q43" s="23">
        <f t="shared" si="18"/>
        <v>0.18143301582390253</v>
      </c>
      <c r="R43" s="23">
        <f t="shared" si="18"/>
        <v>0.18276520489578427</v>
      </c>
      <c r="S43" s="23">
        <f t="shared" si="18"/>
        <v>0.16059482722721652</v>
      </c>
      <c r="T43" s="23">
        <f t="shared" si="18"/>
        <v>6.7428811759094459E-2</v>
      </c>
      <c r="U43" s="23">
        <f t="shared" si="18"/>
        <v>4.5351294771762349E-2</v>
      </c>
      <c r="V43" s="23">
        <f t="shared" si="18"/>
        <v>0.11226474833250089</v>
      </c>
      <c r="W43" s="23">
        <f t="shared" si="18"/>
        <v>0</v>
      </c>
      <c r="X43" s="23">
        <f t="shared" si="18"/>
        <v>0</v>
      </c>
      <c r="Y43" s="23">
        <f t="shared" si="18"/>
        <v>0</v>
      </c>
    </row>
    <row r="44" spans="2:25" x14ac:dyDescent="0.25">
      <c r="B44" s="5" t="str">
        <f t="shared" si="8"/>
        <v>M+10</v>
      </c>
      <c r="C44" s="22"/>
      <c r="D44" s="23">
        <f t="shared" ref="D44:Y44" si="19">D15/D$28</f>
        <v>0.24488071380202261</v>
      </c>
      <c r="E44" s="23">
        <f t="shared" si="19"/>
        <v>0.22255666647698299</v>
      </c>
      <c r="F44" s="23">
        <f t="shared" si="19"/>
        <v>0.26000418975020567</v>
      </c>
      <c r="G44" s="23">
        <f t="shared" si="19"/>
        <v>0.23229353948615139</v>
      </c>
      <c r="H44" s="23">
        <f t="shared" si="19"/>
        <v>0.22207403094925909</v>
      </c>
      <c r="I44" s="23">
        <f t="shared" si="19"/>
        <v>0.174949244940238</v>
      </c>
      <c r="J44" s="23">
        <f t="shared" si="19"/>
        <v>0.19761412241328052</v>
      </c>
      <c r="K44" s="23">
        <f t="shared" si="19"/>
        <v>0.14567696627252577</v>
      </c>
      <c r="L44" s="23">
        <f t="shared" si="19"/>
        <v>0.18942848241424604</v>
      </c>
      <c r="M44" s="23">
        <f t="shared" si="19"/>
        <v>0.17684418154124876</v>
      </c>
      <c r="N44" s="23">
        <f t="shared" si="19"/>
        <v>0.11015373416104836</v>
      </c>
      <c r="O44" s="23">
        <f t="shared" si="19"/>
        <v>8.2454514658576991E-2</v>
      </c>
      <c r="P44" s="23">
        <f t="shared" si="19"/>
        <v>0.11445049521614345</v>
      </c>
      <c r="Q44" s="23">
        <f t="shared" si="19"/>
        <v>6.3977087113773562E-2</v>
      </c>
      <c r="R44" s="23">
        <f t="shared" si="19"/>
        <v>6.5643201975646034E-2</v>
      </c>
      <c r="S44" s="23">
        <f t="shared" si="19"/>
        <v>5.3843072452579424E-2</v>
      </c>
      <c r="T44" s="23">
        <f t="shared" si="19"/>
        <v>2.2109353055197994E-2</v>
      </c>
      <c r="U44" s="23">
        <f t="shared" si="19"/>
        <v>1.4318513161163409E-2</v>
      </c>
      <c r="V44" s="23">
        <f t="shared" si="19"/>
        <v>3.8360771433212364E-2</v>
      </c>
      <c r="W44" s="23">
        <f t="shared" si="19"/>
        <v>0</v>
      </c>
      <c r="X44" s="23">
        <f t="shared" si="19"/>
        <v>0</v>
      </c>
      <c r="Y44" s="23">
        <f t="shared" si="19"/>
        <v>0</v>
      </c>
    </row>
    <row r="45" spans="2:25" x14ac:dyDescent="0.25">
      <c r="B45" s="5" t="str">
        <f t="shared" si="8"/>
        <v>M+11</v>
      </c>
      <c r="C45" s="22"/>
      <c r="D45" s="23">
        <f t="shared" ref="D45:Y45" si="20">D16/D$28</f>
        <v>8.1316301533317939E-2</v>
      </c>
      <c r="E45" s="23">
        <f t="shared" si="20"/>
        <v>7.2251274912899066E-2</v>
      </c>
      <c r="F45" s="23">
        <f t="shared" si="20"/>
        <v>8.6289388183749108E-2</v>
      </c>
      <c r="G45" s="23">
        <f t="shared" si="20"/>
        <v>7.4451358652778923E-2</v>
      </c>
      <c r="H45" s="23">
        <f t="shared" si="20"/>
        <v>7.0162106214938388E-2</v>
      </c>
      <c r="I45" s="23">
        <f t="shared" si="20"/>
        <v>5.5244434853696074E-2</v>
      </c>
      <c r="J45" s="23">
        <f t="shared" si="20"/>
        <v>6.2556444116088156E-2</v>
      </c>
      <c r="K45" s="23">
        <f t="shared" si="20"/>
        <v>4.409448207228181E-2</v>
      </c>
      <c r="L45" s="23">
        <f t="shared" si="20"/>
        <v>5.9073892804908039E-2</v>
      </c>
      <c r="M45" s="23">
        <f t="shared" si="20"/>
        <v>5.4671509648900288E-2</v>
      </c>
      <c r="N45" s="23">
        <f t="shared" si="20"/>
        <v>3.5751251971128196E-2</v>
      </c>
      <c r="O45" s="23">
        <f t="shared" si="20"/>
        <v>2.5405129126340114E-2</v>
      </c>
      <c r="P45" s="23">
        <f t="shared" si="20"/>
        <v>3.6652453121439776E-2</v>
      </c>
      <c r="Q45" s="23">
        <f t="shared" si="20"/>
        <v>1.848600015304544E-2</v>
      </c>
      <c r="R45" s="23">
        <f t="shared" si="20"/>
        <v>1.9969386886691684E-2</v>
      </c>
      <c r="S45" s="23">
        <f t="shared" si="20"/>
        <v>1.5627404568563676E-2</v>
      </c>
      <c r="T45" s="23">
        <f t="shared" si="20"/>
        <v>5.5541709198082857E-3</v>
      </c>
      <c r="U45" s="23">
        <f t="shared" si="20"/>
        <v>3.5560435761024765E-3</v>
      </c>
      <c r="V45" s="23">
        <f t="shared" si="20"/>
        <v>1.1146847366507976E-2</v>
      </c>
      <c r="W45" s="23">
        <f t="shared" si="20"/>
        <v>0</v>
      </c>
      <c r="X45" s="23">
        <f t="shared" si="20"/>
        <v>0</v>
      </c>
      <c r="Y45" s="23">
        <f t="shared" si="20"/>
        <v>0</v>
      </c>
    </row>
    <row r="46" spans="2:25" x14ac:dyDescent="0.25">
      <c r="B46" s="5" t="str">
        <f t="shared" si="8"/>
        <v>M+12</v>
      </c>
      <c r="C46" s="22"/>
      <c r="D46" s="23">
        <f t="shared" ref="D46:Y46" si="21">D17/D$28</f>
        <v>2.0224070566452507E-2</v>
      </c>
      <c r="E46" s="23">
        <f t="shared" si="21"/>
        <v>1.892599873309107E-2</v>
      </c>
      <c r="F46" s="23">
        <f t="shared" si="21"/>
        <v>2.1914870572287394E-2</v>
      </c>
      <c r="G46" s="23">
        <f t="shared" si="21"/>
        <v>1.8165013175935302E-2</v>
      </c>
      <c r="H46" s="23">
        <f t="shared" si="21"/>
        <v>1.7487044994575991E-2</v>
      </c>
      <c r="I46" s="23">
        <f t="shared" si="21"/>
        <v>1.3497670312673137E-2</v>
      </c>
      <c r="J46" s="23">
        <f t="shared" si="21"/>
        <v>1.7061848823331761E-2</v>
      </c>
      <c r="K46" s="23">
        <f t="shared" si="21"/>
        <v>1.2639239292538311E-2</v>
      </c>
      <c r="L46" s="23">
        <f t="shared" si="21"/>
        <v>1.5495404159355077E-2</v>
      </c>
      <c r="M46" s="23">
        <f t="shared" si="21"/>
        <v>1.338797452603238E-2</v>
      </c>
      <c r="N46" s="23">
        <f t="shared" si="21"/>
        <v>7.6218300913678694E-3</v>
      </c>
      <c r="O46" s="23">
        <f t="shared" si="21"/>
        <v>5.4759961841043588E-3</v>
      </c>
      <c r="P46" s="23">
        <f t="shared" si="21"/>
        <v>9.8030687614753965E-3</v>
      </c>
      <c r="Q46" s="23">
        <f t="shared" si="21"/>
        <v>2.6997502883196042E-3</v>
      </c>
      <c r="R46" s="23">
        <f t="shared" si="21"/>
        <v>4.7533935890634905E-3</v>
      </c>
      <c r="S46" s="23">
        <f t="shared" si="21"/>
        <v>3.1724011489609933E-3</v>
      </c>
      <c r="T46" s="23">
        <f t="shared" si="21"/>
        <v>2.986657669742771E-4</v>
      </c>
      <c r="U46" s="23">
        <f t="shared" si="21"/>
        <v>0</v>
      </c>
      <c r="V46" s="23">
        <f t="shared" si="21"/>
        <v>1.2247468384734173E-3</v>
      </c>
      <c r="W46" s="23">
        <f t="shared" si="21"/>
        <v>0</v>
      </c>
      <c r="X46" s="23">
        <f t="shared" si="21"/>
        <v>0</v>
      </c>
      <c r="Y46" s="23">
        <f t="shared" si="21"/>
        <v>0</v>
      </c>
    </row>
    <row r="47" spans="2:25" x14ac:dyDescent="0.25">
      <c r="B47" s="5" t="str">
        <f t="shared" si="8"/>
        <v>M+13</v>
      </c>
      <c r="C47" s="22"/>
      <c r="D47" s="23">
        <f t="shared" ref="D47:Y47" si="22">D18/D$28</f>
        <v>3.021508208956115E-3</v>
      </c>
      <c r="E47" s="23">
        <f t="shared" si="22"/>
        <v>2.1621522903522684E-3</v>
      </c>
      <c r="F47" s="23">
        <f t="shared" si="22"/>
        <v>3.2575518436769348E-3</v>
      </c>
      <c r="G47" s="23">
        <f t="shared" si="22"/>
        <v>2.7912734092803335E-3</v>
      </c>
      <c r="H47" s="23">
        <f t="shared" si="22"/>
        <v>2.6074122748923861E-3</v>
      </c>
      <c r="I47" s="23">
        <f t="shared" si="22"/>
        <v>2.2237490947111154E-3</v>
      </c>
      <c r="J47" s="23">
        <f t="shared" si="22"/>
        <v>3.3429630693009426E-3</v>
      </c>
      <c r="K47" s="23">
        <f t="shared" si="22"/>
        <v>1.2428923707353901E-3</v>
      </c>
      <c r="L47" s="23">
        <f t="shared" si="22"/>
        <v>2.2527255773687619E-3</v>
      </c>
      <c r="M47" s="23">
        <f t="shared" si="22"/>
        <v>1.5691863114788763E-3</v>
      </c>
      <c r="N47" s="23">
        <f t="shared" si="22"/>
        <v>1.534564239887608E-4</v>
      </c>
      <c r="O47" s="23">
        <f t="shared" si="22"/>
        <v>2.5699110649093692E-4</v>
      </c>
      <c r="P47" s="23">
        <f t="shared" si="22"/>
        <v>7.4470550769371033E-4</v>
      </c>
      <c r="Q47" s="23">
        <f t="shared" si="22"/>
        <v>0</v>
      </c>
      <c r="R47" s="23">
        <f t="shared" si="22"/>
        <v>5.6991109555246686E-4</v>
      </c>
      <c r="S47" s="23">
        <f t="shared" si="22"/>
        <v>1.2300467372725792E-4</v>
      </c>
      <c r="T47" s="23">
        <f t="shared" si="22"/>
        <v>0</v>
      </c>
      <c r="U47" s="23">
        <f t="shared" si="22"/>
        <v>0</v>
      </c>
      <c r="V47" s="23">
        <f t="shared" si="22"/>
        <v>0</v>
      </c>
      <c r="W47" s="23">
        <f t="shared" si="22"/>
        <v>0</v>
      </c>
      <c r="X47" s="23">
        <f t="shared" si="22"/>
        <v>0</v>
      </c>
      <c r="Y47" s="23">
        <f t="shared" si="22"/>
        <v>0</v>
      </c>
    </row>
    <row r="48" spans="2:25" x14ac:dyDescent="0.25">
      <c r="B48" s="5" t="str">
        <f t="shared" si="8"/>
        <v>M+14</v>
      </c>
      <c r="C48" s="22"/>
      <c r="D48" s="23">
        <f t="shared" ref="D48:Y48" si="23">D19/D$28</f>
        <v>0</v>
      </c>
      <c r="E48" s="23">
        <f t="shared" si="23"/>
        <v>1.7878145588048197E-4</v>
      </c>
      <c r="F48" s="23">
        <f t="shared" si="23"/>
        <v>2.3846333908866184E-4</v>
      </c>
      <c r="G48" s="23">
        <f t="shared" si="23"/>
        <v>5.977835220326986E-4</v>
      </c>
      <c r="H48" s="23">
        <f t="shared" si="23"/>
        <v>7.3608103151476256E-4</v>
      </c>
      <c r="I48" s="23">
        <f t="shared" si="23"/>
        <v>5.3720150558633174E-3</v>
      </c>
      <c r="J48" s="23">
        <f t="shared" si="23"/>
        <v>5.298736318773698E-4</v>
      </c>
      <c r="K48" s="23">
        <f t="shared" si="23"/>
        <v>2.9871776962732848E-3</v>
      </c>
      <c r="L48" s="23">
        <f t="shared" si="23"/>
        <v>2.2513377129221979E-4</v>
      </c>
      <c r="M48" s="23">
        <f t="shared" si="23"/>
        <v>1.7347996181568966E-4</v>
      </c>
      <c r="N48" s="23">
        <f t="shared" si="23"/>
        <v>0</v>
      </c>
      <c r="O48" s="23">
        <f t="shared" si="23"/>
        <v>0</v>
      </c>
      <c r="P48" s="23">
        <f t="shared" si="23"/>
        <v>6.9785985788816676E-5</v>
      </c>
      <c r="Q48" s="23">
        <f t="shared" si="23"/>
        <v>0</v>
      </c>
      <c r="R48" s="23">
        <f t="shared" si="23"/>
        <v>4.7757518171036474E-4</v>
      </c>
      <c r="S48" s="23">
        <f t="shared" si="23"/>
        <v>0</v>
      </c>
      <c r="T48" s="23">
        <f t="shared" si="23"/>
        <v>0</v>
      </c>
      <c r="U48" s="23">
        <f t="shared" si="23"/>
        <v>0</v>
      </c>
      <c r="V48" s="23">
        <f t="shared" si="23"/>
        <v>0</v>
      </c>
      <c r="W48" s="23">
        <f t="shared" si="23"/>
        <v>0</v>
      </c>
      <c r="X48" s="23">
        <f t="shared" si="23"/>
        <v>0</v>
      </c>
      <c r="Y48" s="23">
        <f t="shared" si="23"/>
        <v>0</v>
      </c>
    </row>
    <row r="49" spans="1:35" x14ac:dyDescent="0.25">
      <c r="B49" s="5" t="str">
        <f t="shared" si="8"/>
        <v>M+15</v>
      </c>
      <c r="C49" s="22"/>
      <c r="D49" s="23">
        <f t="shared" ref="D49:Y49" si="24">D20/D$28</f>
        <v>0</v>
      </c>
      <c r="E49" s="23">
        <f t="shared" si="24"/>
        <v>0</v>
      </c>
      <c r="F49" s="23">
        <f t="shared" si="24"/>
        <v>0</v>
      </c>
      <c r="G49" s="23">
        <f t="shared" si="24"/>
        <v>0</v>
      </c>
      <c r="H49" s="23">
        <f t="shared" si="24"/>
        <v>0</v>
      </c>
      <c r="I49" s="23">
        <f t="shared" si="24"/>
        <v>0</v>
      </c>
      <c r="J49" s="23">
        <f t="shared" si="24"/>
        <v>0</v>
      </c>
      <c r="K49" s="23">
        <f t="shared" si="24"/>
        <v>0</v>
      </c>
      <c r="L49" s="23">
        <f t="shared" si="24"/>
        <v>0</v>
      </c>
      <c r="M49" s="23">
        <f t="shared" si="24"/>
        <v>0</v>
      </c>
      <c r="N49" s="23">
        <f t="shared" si="24"/>
        <v>0</v>
      </c>
      <c r="O49" s="23">
        <f t="shared" si="24"/>
        <v>0</v>
      </c>
      <c r="P49" s="23">
        <f t="shared" si="24"/>
        <v>0</v>
      </c>
      <c r="Q49" s="23">
        <f t="shared" si="24"/>
        <v>0</v>
      </c>
      <c r="R49" s="23">
        <f t="shared" si="24"/>
        <v>8.7354168530373526E-5</v>
      </c>
      <c r="S49" s="23">
        <f t="shared" si="24"/>
        <v>0</v>
      </c>
      <c r="T49" s="23">
        <f t="shared" si="24"/>
        <v>0</v>
      </c>
      <c r="U49" s="23">
        <f t="shared" si="24"/>
        <v>0</v>
      </c>
      <c r="V49" s="23">
        <f t="shared" si="24"/>
        <v>0</v>
      </c>
      <c r="W49" s="23">
        <f t="shared" si="24"/>
        <v>0</v>
      </c>
      <c r="X49" s="23">
        <f t="shared" si="24"/>
        <v>0</v>
      </c>
      <c r="Y49" s="23">
        <f t="shared" si="24"/>
        <v>0</v>
      </c>
    </row>
    <row r="50" spans="1:35" x14ac:dyDescent="0.25">
      <c r="B50" s="5" t="str">
        <f t="shared" si="8"/>
        <v>M+16</v>
      </c>
      <c r="C50" s="22"/>
      <c r="D50" s="23">
        <f t="shared" ref="D50:Y50" si="25">D21/D$28</f>
        <v>0</v>
      </c>
      <c r="E50" s="23">
        <f t="shared" si="25"/>
        <v>0</v>
      </c>
      <c r="F50" s="23">
        <f t="shared" si="25"/>
        <v>0</v>
      </c>
      <c r="G50" s="23">
        <f t="shared" si="25"/>
        <v>0</v>
      </c>
      <c r="H50" s="23">
        <f t="shared" si="25"/>
        <v>0</v>
      </c>
      <c r="I50" s="23">
        <f t="shared" si="25"/>
        <v>0</v>
      </c>
      <c r="J50" s="23">
        <f t="shared" si="25"/>
        <v>0</v>
      </c>
      <c r="K50" s="23">
        <f t="shared" si="25"/>
        <v>0</v>
      </c>
      <c r="L50" s="23">
        <f t="shared" si="25"/>
        <v>0</v>
      </c>
      <c r="M50" s="23">
        <f t="shared" si="25"/>
        <v>0</v>
      </c>
      <c r="N50" s="23">
        <f t="shared" si="25"/>
        <v>0</v>
      </c>
      <c r="O50" s="23">
        <f t="shared" si="25"/>
        <v>0</v>
      </c>
      <c r="P50" s="23">
        <f t="shared" si="25"/>
        <v>0</v>
      </c>
      <c r="Q50" s="23">
        <f t="shared" si="25"/>
        <v>0</v>
      </c>
      <c r="R50" s="23">
        <f t="shared" si="25"/>
        <v>0</v>
      </c>
      <c r="S50" s="23">
        <f t="shared" si="25"/>
        <v>0</v>
      </c>
      <c r="T50" s="23">
        <f t="shared" si="25"/>
        <v>0</v>
      </c>
      <c r="U50" s="23">
        <f t="shared" si="25"/>
        <v>0</v>
      </c>
      <c r="V50" s="23">
        <f t="shared" si="25"/>
        <v>0</v>
      </c>
      <c r="W50" s="23">
        <f t="shared" si="25"/>
        <v>0</v>
      </c>
      <c r="X50" s="23">
        <f t="shared" si="25"/>
        <v>0</v>
      </c>
      <c r="Y50" s="23">
        <f t="shared" si="25"/>
        <v>0</v>
      </c>
    </row>
    <row r="51" spans="1:35" x14ac:dyDescent="0.25">
      <c r="B51" s="5" t="str">
        <f t="shared" si="8"/>
        <v>M+17</v>
      </c>
      <c r="C51" s="22"/>
      <c r="D51" s="23">
        <f t="shared" ref="D51:Y51" si="26">D22/D$28</f>
        <v>0</v>
      </c>
      <c r="E51" s="23">
        <f t="shared" si="26"/>
        <v>0</v>
      </c>
      <c r="F51" s="23">
        <f t="shared" si="26"/>
        <v>0</v>
      </c>
      <c r="G51" s="23">
        <f t="shared" si="26"/>
        <v>0</v>
      </c>
      <c r="H51" s="23">
        <f t="shared" si="26"/>
        <v>0</v>
      </c>
      <c r="I51" s="23">
        <f t="shared" si="26"/>
        <v>0</v>
      </c>
      <c r="J51" s="23">
        <f t="shared" si="26"/>
        <v>0</v>
      </c>
      <c r="K51" s="23">
        <f t="shared" si="26"/>
        <v>0</v>
      </c>
      <c r="L51" s="23">
        <f t="shared" si="26"/>
        <v>0</v>
      </c>
      <c r="M51" s="23">
        <f t="shared" si="26"/>
        <v>0</v>
      </c>
      <c r="N51" s="23">
        <f t="shared" si="26"/>
        <v>0</v>
      </c>
      <c r="O51" s="23">
        <f t="shared" si="26"/>
        <v>0</v>
      </c>
      <c r="P51" s="23">
        <f t="shared" si="26"/>
        <v>0</v>
      </c>
      <c r="Q51" s="23">
        <f t="shared" si="26"/>
        <v>0</v>
      </c>
      <c r="R51" s="23">
        <f t="shared" si="26"/>
        <v>0</v>
      </c>
      <c r="S51" s="23">
        <f t="shared" si="26"/>
        <v>0</v>
      </c>
      <c r="T51" s="23">
        <f t="shared" si="26"/>
        <v>0</v>
      </c>
      <c r="U51" s="23">
        <f t="shared" si="26"/>
        <v>0</v>
      </c>
      <c r="V51" s="23">
        <f t="shared" si="26"/>
        <v>0</v>
      </c>
      <c r="W51" s="23">
        <f t="shared" si="26"/>
        <v>0</v>
      </c>
      <c r="X51" s="23">
        <f t="shared" si="26"/>
        <v>0</v>
      </c>
      <c r="Y51" s="23">
        <f t="shared" si="26"/>
        <v>0</v>
      </c>
      <c r="Z51" s="22"/>
      <c r="AA51" s="44"/>
      <c r="AB51" s="19"/>
      <c r="AC51" s="19"/>
      <c r="AD51" s="19"/>
    </row>
    <row r="52" spans="1:35" x14ac:dyDescent="0.25">
      <c r="B52" s="5" t="str">
        <f t="shared" si="8"/>
        <v>M+18</v>
      </c>
      <c r="C52" s="22"/>
      <c r="D52" s="23">
        <f t="shared" ref="D52:Y52" si="27">D23/D$28</f>
        <v>0</v>
      </c>
      <c r="E52" s="23">
        <f t="shared" si="27"/>
        <v>0</v>
      </c>
      <c r="F52" s="23">
        <f t="shared" si="27"/>
        <v>0</v>
      </c>
      <c r="G52" s="23">
        <f t="shared" si="27"/>
        <v>0</v>
      </c>
      <c r="H52" s="23">
        <f t="shared" si="27"/>
        <v>0</v>
      </c>
      <c r="I52" s="23">
        <f t="shared" si="27"/>
        <v>0</v>
      </c>
      <c r="J52" s="23">
        <f t="shared" si="27"/>
        <v>0</v>
      </c>
      <c r="K52" s="23">
        <f t="shared" si="27"/>
        <v>0</v>
      </c>
      <c r="L52" s="23">
        <f t="shared" si="27"/>
        <v>0</v>
      </c>
      <c r="M52" s="23">
        <f t="shared" si="27"/>
        <v>0</v>
      </c>
      <c r="N52" s="23">
        <f t="shared" si="27"/>
        <v>0</v>
      </c>
      <c r="O52" s="23">
        <f t="shared" si="27"/>
        <v>0</v>
      </c>
      <c r="P52" s="23">
        <f t="shared" si="27"/>
        <v>0</v>
      </c>
      <c r="Q52" s="23">
        <f t="shared" si="27"/>
        <v>0</v>
      </c>
      <c r="R52" s="23">
        <f t="shared" si="27"/>
        <v>0</v>
      </c>
      <c r="S52" s="23">
        <f t="shared" si="27"/>
        <v>0</v>
      </c>
      <c r="T52" s="23">
        <f t="shared" si="27"/>
        <v>0</v>
      </c>
      <c r="U52" s="23">
        <f t="shared" si="27"/>
        <v>0</v>
      </c>
      <c r="V52" s="23">
        <f t="shared" si="27"/>
        <v>0</v>
      </c>
      <c r="W52" s="23">
        <f t="shared" si="27"/>
        <v>0</v>
      </c>
      <c r="X52" s="23">
        <f t="shared" si="27"/>
        <v>0</v>
      </c>
      <c r="Y52" s="23">
        <f t="shared" si="27"/>
        <v>0</v>
      </c>
      <c r="Z52" s="22"/>
      <c r="AA52" s="44"/>
      <c r="AB52" s="19"/>
      <c r="AC52" s="19"/>
      <c r="AD52" s="19"/>
    </row>
    <row r="53" spans="1:35" x14ac:dyDescent="0.25">
      <c r="B53" s="5" t="str">
        <f t="shared" si="8"/>
        <v>M+19</v>
      </c>
      <c r="C53" s="22"/>
      <c r="D53" s="23">
        <f t="shared" ref="D53:Y53" si="28">D24/D$28</f>
        <v>0</v>
      </c>
      <c r="E53" s="23">
        <f t="shared" si="28"/>
        <v>0</v>
      </c>
      <c r="F53" s="23">
        <f t="shared" si="28"/>
        <v>0</v>
      </c>
      <c r="G53" s="23">
        <f t="shared" si="28"/>
        <v>0</v>
      </c>
      <c r="H53" s="23">
        <f t="shared" si="28"/>
        <v>0</v>
      </c>
      <c r="I53" s="23">
        <f t="shared" si="28"/>
        <v>0</v>
      </c>
      <c r="J53" s="23">
        <f t="shared" si="28"/>
        <v>0</v>
      </c>
      <c r="K53" s="23">
        <f t="shared" si="28"/>
        <v>0</v>
      </c>
      <c r="L53" s="23">
        <f t="shared" si="28"/>
        <v>0</v>
      </c>
      <c r="M53" s="23">
        <f t="shared" si="28"/>
        <v>0</v>
      </c>
      <c r="N53" s="23">
        <f t="shared" si="28"/>
        <v>0</v>
      </c>
      <c r="O53" s="23">
        <f t="shared" si="28"/>
        <v>0</v>
      </c>
      <c r="P53" s="23">
        <f t="shared" si="28"/>
        <v>0</v>
      </c>
      <c r="Q53" s="23">
        <f t="shared" si="28"/>
        <v>0</v>
      </c>
      <c r="R53" s="23">
        <f t="shared" si="28"/>
        <v>0</v>
      </c>
      <c r="S53" s="23">
        <f t="shared" si="28"/>
        <v>0</v>
      </c>
      <c r="T53" s="23">
        <f t="shared" si="28"/>
        <v>0</v>
      </c>
      <c r="U53" s="23">
        <f t="shared" si="28"/>
        <v>0</v>
      </c>
      <c r="V53" s="23">
        <f t="shared" si="28"/>
        <v>0</v>
      </c>
      <c r="W53" s="23">
        <f t="shared" si="28"/>
        <v>0</v>
      </c>
      <c r="X53" s="23">
        <f t="shared" si="28"/>
        <v>0</v>
      </c>
      <c r="Y53" s="23">
        <f t="shared" si="28"/>
        <v>0</v>
      </c>
      <c r="Z53" s="22"/>
      <c r="AA53" s="44"/>
      <c r="AB53" s="19"/>
      <c r="AC53" s="19"/>
      <c r="AD53" s="19"/>
    </row>
    <row r="54" spans="1:35" x14ac:dyDescent="0.25">
      <c r="B54" s="5" t="str">
        <f t="shared" si="8"/>
        <v>M+20</v>
      </c>
      <c r="C54" s="22"/>
      <c r="D54" s="23">
        <f t="shared" ref="D54:Y54" si="29">D25/D$28</f>
        <v>0</v>
      </c>
      <c r="E54" s="23">
        <f t="shared" si="29"/>
        <v>0</v>
      </c>
      <c r="F54" s="23">
        <f t="shared" si="29"/>
        <v>0</v>
      </c>
      <c r="G54" s="23">
        <f t="shared" si="29"/>
        <v>0</v>
      </c>
      <c r="H54" s="23">
        <f t="shared" si="29"/>
        <v>0</v>
      </c>
      <c r="I54" s="23">
        <f t="shared" si="29"/>
        <v>0</v>
      </c>
      <c r="J54" s="23">
        <f t="shared" si="29"/>
        <v>0</v>
      </c>
      <c r="K54" s="23">
        <f t="shared" si="29"/>
        <v>0</v>
      </c>
      <c r="L54" s="23">
        <f t="shared" si="29"/>
        <v>0</v>
      </c>
      <c r="M54" s="23">
        <f t="shared" si="29"/>
        <v>0</v>
      </c>
      <c r="N54" s="23">
        <f t="shared" si="29"/>
        <v>0</v>
      </c>
      <c r="O54" s="23">
        <f t="shared" si="29"/>
        <v>0</v>
      </c>
      <c r="P54" s="23">
        <f t="shared" si="29"/>
        <v>0</v>
      </c>
      <c r="Q54" s="23">
        <f t="shared" si="29"/>
        <v>0</v>
      </c>
      <c r="R54" s="23">
        <f t="shared" si="29"/>
        <v>0</v>
      </c>
      <c r="S54" s="23">
        <f t="shared" si="29"/>
        <v>0</v>
      </c>
      <c r="T54" s="23">
        <f t="shared" si="29"/>
        <v>0</v>
      </c>
      <c r="U54" s="23">
        <f t="shared" si="29"/>
        <v>0</v>
      </c>
      <c r="V54" s="23">
        <f t="shared" si="29"/>
        <v>0</v>
      </c>
      <c r="W54" s="23">
        <f t="shared" si="29"/>
        <v>0</v>
      </c>
      <c r="X54" s="23">
        <f t="shared" si="29"/>
        <v>0</v>
      </c>
      <c r="Y54" s="23">
        <f t="shared" si="29"/>
        <v>0</v>
      </c>
      <c r="Z54" s="22"/>
      <c r="AA54" s="44"/>
      <c r="AB54" s="19"/>
      <c r="AC54" s="19"/>
      <c r="AD54" s="19"/>
    </row>
    <row r="55" spans="1:35" x14ac:dyDescent="0.25">
      <c r="C55" s="22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22"/>
      <c r="AA55" s="44"/>
      <c r="AB55" s="19"/>
      <c r="AC55" s="19"/>
      <c r="AD55" s="19"/>
    </row>
    <row r="56" spans="1:35" s="25" customFormat="1" x14ac:dyDescent="0.25">
      <c r="B56" s="28"/>
      <c r="C56" s="26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6"/>
      <c r="AA56" s="62"/>
      <c r="AB56" s="63"/>
      <c r="AC56" s="63"/>
      <c r="AD56" s="19"/>
    </row>
    <row r="57" spans="1:35" x14ac:dyDescent="0.25">
      <c r="A57" s="8" t="s">
        <v>73</v>
      </c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2"/>
      <c r="AA57" s="44"/>
      <c r="AB57" s="19"/>
      <c r="AC57" s="56"/>
      <c r="AD57" s="19"/>
      <c r="AE57" s="35"/>
      <c r="AF57" s="35"/>
    </row>
    <row r="58" spans="1:35" x14ac:dyDescent="0.25"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2"/>
      <c r="AA58" s="44"/>
      <c r="AB58" s="19"/>
      <c r="AC58" s="19"/>
      <c r="AD58" s="19"/>
      <c r="AF58" s="35"/>
    </row>
    <row r="59" spans="1:35" x14ac:dyDescent="0.25">
      <c r="C59" s="53" t="s">
        <v>67</v>
      </c>
      <c r="D59" s="29">
        <f t="shared" ref="D59:Y59" si="30">SUM(D34:D36)*(SUM($AE8:$AE25)/SUM($AE5:$AE7))</f>
        <v>3.163656390877994E-2</v>
      </c>
      <c r="E59" s="29">
        <f t="shared" si="30"/>
        <v>3.7892638809819357E-2</v>
      </c>
      <c r="F59" s="29">
        <f t="shared" si="30"/>
        <v>3.3031100609901269E-2</v>
      </c>
      <c r="G59" s="29">
        <f t="shared" si="30"/>
        <v>4.3638574532907155E-2</v>
      </c>
      <c r="H59" s="29">
        <f t="shared" si="30"/>
        <v>6.8528874558023881E-2</v>
      </c>
      <c r="I59" s="29">
        <f t="shared" si="30"/>
        <v>8.4945379551007588E-2</v>
      </c>
      <c r="J59" s="29">
        <f t="shared" si="30"/>
        <v>6.1658112719421454E-2</v>
      </c>
      <c r="K59" s="29">
        <f t="shared" si="30"/>
        <v>0.29053012022272556</v>
      </c>
      <c r="L59" s="29">
        <f t="shared" si="30"/>
        <v>0.17073170006543295</v>
      </c>
      <c r="M59" s="29">
        <f t="shared" si="30"/>
        <v>0.24624979559533902</v>
      </c>
      <c r="N59" s="29">
        <f t="shared" si="30"/>
        <v>0.34421991733878099</v>
      </c>
      <c r="O59" s="29">
        <f t="shared" si="30"/>
        <v>0.40983716730223935</v>
      </c>
      <c r="P59" s="29">
        <f t="shared" si="30"/>
        <v>0.3744874660118509</v>
      </c>
      <c r="Q59" s="29">
        <f t="shared" si="30"/>
        <v>0.73226139687530389</v>
      </c>
      <c r="R59" s="29">
        <f t="shared" si="30"/>
        <v>0.63420538686315775</v>
      </c>
      <c r="S59" s="29">
        <f t="shared" si="30"/>
        <v>0.62168783190709076</v>
      </c>
      <c r="T59" s="29">
        <f t="shared" si="30"/>
        <v>1.1358112835000493</v>
      </c>
      <c r="U59" s="29">
        <f t="shared" si="30"/>
        <v>1.0535683579201689</v>
      </c>
      <c r="V59" s="29">
        <f t="shared" si="30"/>
        <v>1.1858457772140929</v>
      </c>
      <c r="W59" s="29">
        <f t="shared" si="30"/>
        <v>1.3192437434770532</v>
      </c>
      <c r="X59" s="29">
        <f t="shared" si="30"/>
        <v>1.1768496735051419</v>
      </c>
      <c r="Y59" s="29">
        <f t="shared" si="30"/>
        <v>1.115529905023837</v>
      </c>
      <c r="Z59" s="64"/>
      <c r="AA59" s="44"/>
      <c r="AB59" s="19"/>
      <c r="AC59" s="19"/>
      <c r="AD59" s="19"/>
      <c r="AF59" s="35"/>
    </row>
    <row r="60" spans="1:35" x14ac:dyDescent="0.25">
      <c r="Z60" s="22"/>
      <c r="AA60" s="44"/>
      <c r="AB60" s="19"/>
      <c r="AC60" s="19"/>
      <c r="AD60" s="19"/>
      <c r="AF60" s="35"/>
    </row>
    <row r="61" spans="1:35" x14ac:dyDescent="0.25">
      <c r="C61" s="54" t="s">
        <v>71</v>
      </c>
      <c r="D61" s="29">
        <f t="shared" ref="D61:Y61" si="31">SUM(D34:D36)+D59</f>
        <v>0.21257058782780275</v>
      </c>
      <c r="E61" s="29">
        <f t="shared" si="31"/>
        <v>0.25460604790631153</v>
      </c>
      <c r="F61" s="29">
        <f t="shared" si="31"/>
        <v>0.22194067894008493</v>
      </c>
      <c r="G61" s="29">
        <f t="shared" si="31"/>
        <v>0.2932138100450617</v>
      </c>
      <c r="H61" s="29">
        <f t="shared" si="31"/>
        <v>0.46045528806414154</v>
      </c>
      <c r="I61" s="29">
        <f t="shared" si="31"/>
        <v>0.57076012794810049</v>
      </c>
      <c r="J61" s="29">
        <f t="shared" si="31"/>
        <v>0.41428965872880086</v>
      </c>
      <c r="K61" s="29">
        <f t="shared" si="31"/>
        <v>1.9521133399789834</v>
      </c>
      <c r="L61" s="29">
        <f t="shared" si="31"/>
        <v>1.1471706582419685</v>
      </c>
      <c r="M61" s="29">
        <f t="shared" si="31"/>
        <v>1.6545875194635251</v>
      </c>
      <c r="N61" s="29">
        <f t="shared" si="31"/>
        <v>2.3128627489926474</v>
      </c>
      <c r="O61" s="29">
        <f t="shared" si="31"/>
        <v>2.7537544158814526</v>
      </c>
      <c r="P61" s="29">
        <f t="shared" si="31"/>
        <v>2.5162347280764914</v>
      </c>
      <c r="Q61" s="29">
        <f t="shared" si="31"/>
        <v>4.9201688282649592</v>
      </c>
      <c r="R61" s="29">
        <f t="shared" si="31"/>
        <v>4.2613165032011073</v>
      </c>
      <c r="S61" s="29">
        <f t="shared" si="31"/>
        <v>4.1772092650430617</v>
      </c>
      <c r="T61" s="29">
        <f t="shared" si="31"/>
        <v>7.6316781080024594</v>
      </c>
      <c r="U61" s="29">
        <f t="shared" si="31"/>
        <v>7.0790761539596065</v>
      </c>
      <c r="V61" s="29">
        <f t="shared" si="31"/>
        <v>7.9678670118014905</v>
      </c>
      <c r="W61" s="29">
        <f t="shared" si="31"/>
        <v>8.8641869846440926</v>
      </c>
      <c r="X61" s="29">
        <f t="shared" si="31"/>
        <v>7.9074209071269932</v>
      </c>
      <c r="Y61" s="29">
        <f t="shared" si="31"/>
        <v>7.4954046316199578</v>
      </c>
      <c r="Z61" s="22"/>
      <c r="AA61" s="44"/>
      <c r="AB61" s="19"/>
      <c r="AC61" s="19"/>
      <c r="AD61" s="19"/>
    </row>
    <row r="62" spans="1:35" x14ac:dyDescent="0.25">
      <c r="C62" s="54" t="s">
        <v>72</v>
      </c>
      <c r="D62" s="29">
        <f t="shared" ref="D62:Y62" si="32">SUM(D37:D54)-D59</f>
        <v>7.7090857110875239</v>
      </c>
      <c r="E62" s="29">
        <f t="shared" si="32"/>
        <v>7.2174970513706782</v>
      </c>
      <c r="F62" s="29">
        <f t="shared" si="32"/>
        <v>8.2734084740791065</v>
      </c>
      <c r="G62" s="29">
        <f t="shared" si="32"/>
        <v>7.5602070778819499</v>
      </c>
      <c r="H62" s="29">
        <f t="shared" si="32"/>
        <v>7.4178499167379561</v>
      </c>
      <c r="I62" s="29">
        <f t="shared" si="32"/>
        <v>6.2131635211522509</v>
      </c>
      <c r="J62" s="29">
        <f t="shared" si="32"/>
        <v>6.5412814386169664</v>
      </c>
      <c r="K62" s="29">
        <f t="shared" si="32"/>
        <v>6.3249364425276671</v>
      </c>
      <c r="L62" s="29">
        <f t="shared" si="32"/>
        <v>7.0676000474868133</v>
      </c>
      <c r="M62" s="29">
        <f t="shared" si="32"/>
        <v>7.0110591445655723</v>
      </c>
      <c r="N62" s="29">
        <f t="shared" si="32"/>
        <v>5.1948423546184301</v>
      </c>
      <c r="O62" s="29">
        <f t="shared" si="32"/>
        <v>4.4352971671719734</v>
      </c>
      <c r="P62" s="29">
        <f t="shared" si="32"/>
        <v>5.4721350875875574</v>
      </c>
      <c r="Q62" s="29">
        <f t="shared" si="32"/>
        <v>3.6388426467319852</v>
      </c>
      <c r="R62" s="29">
        <f t="shared" si="32"/>
        <v>3.425968416033172</v>
      </c>
      <c r="S62" s="29">
        <f t="shared" si="32"/>
        <v>3.0354078104449083</v>
      </c>
      <c r="T62" s="29">
        <f t="shared" si="32"/>
        <v>1.8802975691848756</v>
      </c>
      <c r="U62" s="29">
        <f t="shared" si="32"/>
        <v>1.5177322688879049</v>
      </c>
      <c r="V62" s="29">
        <f t="shared" si="32"/>
        <v>2.3254522441744374</v>
      </c>
      <c r="W62" s="29">
        <f t="shared" si="32"/>
        <v>7.4224144547268001E-2</v>
      </c>
      <c r="X62" s="29">
        <f t="shared" si="32"/>
        <v>-3.4171608796233155E-2</v>
      </c>
      <c r="Y62" s="29">
        <f t="shared" si="32"/>
        <v>-2.9592508709402665E-2</v>
      </c>
      <c r="Z62" s="22"/>
      <c r="AA62" s="44"/>
      <c r="AB62" s="19"/>
      <c r="AC62" s="19"/>
      <c r="AD62" s="19"/>
    </row>
    <row r="63" spans="1:35" x14ac:dyDescent="0.25">
      <c r="Z63" s="22"/>
      <c r="AA63" s="44"/>
      <c r="AB63" s="19"/>
      <c r="AC63" s="19"/>
      <c r="AD63" s="19"/>
      <c r="AG63" s="36"/>
      <c r="AH63" s="36"/>
      <c r="AI63" s="24"/>
    </row>
    <row r="64" spans="1:35" x14ac:dyDescent="0.25">
      <c r="A64" s="8" t="s">
        <v>69</v>
      </c>
      <c r="Z64" s="22"/>
      <c r="AA64" s="44"/>
      <c r="AB64" s="19"/>
      <c r="AG64" s="35"/>
      <c r="AH64" s="35"/>
      <c r="AI64" s="5"/>
    </row>
    <row r="65" spans="1:35" x14ac:dyDescent="0.25">
      <c r="A65" s="8"/>
      <c r="Z65" s="22"/>
      <c r="AA65" s="44"/>
      <c r="AB65" s="19"/>
      <c r="AG65" s="35"/>
      <c r="AH65" s="35"/>
      <c r="AI65" s="5"/>
    </row>
    <row r="66" spans="1:35" x14ac:dyDescent="0.25">
      <c r="B66" s="28"/>
      <c r="C66" s="46" t="s">
        <v>68</v>
      </c>
      <c r="D66" s="31">
        <v>0.89372324750337795</v>
      </c>
      <c r="E66" s="31">
        <v>0.88422116748564317</v>
      </c>
      <c r="F66" s="31">
        <v>0.87860517548057804</v>
      </c>
      <c r="G66" s="31">
        <v>0.8751631027308393</v>
      </c>
      <c r="H66" s="31">
        <v>0.86747983202567769</v>
      </c>
      <c r="I66" s="31">
        <v>0.83433260237769447</v>
      </c>
      <c r="J66" s="31">
        <v>0.8663964124955652</v>
      </c>
      <c r="K66" s="31">
        <v>0.75537051175298719</v>
      </c>
      <c r="L66" s="31">
        <v>0.81403347607632071</v>
      </c>
      <c r="M66" s="31">
        <v>0.79285701601796943</v>
      </c>
      <c r="N66" s="31">
        <v>0.74441249446391433</v>
      </c>
      <c r="O66" s="31">
        <v>0.70792973904923229</v>
      </c>
      <c r="P66" s="31">
        <v>0.73775222526979445</v>
      </c>
      <c r="Q66" s="31">
        <v>0.68272629022764675</v>
      </c>
      <c r="R66" s="31">
        <v>0.70587252091880148</v>
      </c>
      <c r="S66" s="31">
        <v>0.69566463570645287</v>
      </c>
      <c r="T66" s="31">
        <v>0.59001675684097998</v>
      </c>
      <c r="U66" s="31">
        <v>0.57015770276544953</v>
      </c>
      <c r="V66" s="31">
        <v>0.70691347463527077</v>
      </c>
      <c r="W66" s="29"/>
      <c r="X66" s="29"/>
      <c r="Y66" s="29"/>
      <c r="Z66" s="22"/>
      <c r="AA66" s="44"/>
      <c r="AB66" s="20"/>
    </row>
    <row r="67" spans="1:35" s="13" customFormat="1" x14ac:dyDescent="0.25">
      <c r="B67" s="41"/>
      <c r="C67" s="46" t="s">
        <v>70</v>
      </c>
      <c r="D67" s="32">
        <v>1.1294748121228262E-2</v>
      </c>
      <c r="E67" s="32">
        <v>1.340473805838749E-2</v>
      </c>
      <c r="F67" s="32">
        <v>1.4736703420101251E-2</v>
      </c>
      <c r="G67" s="32">
        <v>1.558425091979098E-2</v>
      </c>
      <c r="H67" s="32">
        <v>1.7561594919942601E-2</v>
      </c>
      <c r="I67" s="32">
        <v>2.7445686634947085E-2</v>
      </c>
      <c r="J67" s="32">
        <v>1.7849918594055166E-2</v>
      </c>
      <c r="K67" s="32">
        <v>5.9843586519995377E-2</v>
      </c>
      <c r="L67" s="32">
        <v>3.4583548020256386E-2</v>
      </c>
      <c r="M67" s="32">
        <v>4.2908215812979773E-2</v>
      </c>
      <c r="N67" s="32">
        <v>6.5324972986158622E-2</v>
      </c>
      <c r="O67" s="32">
        <v>8.5305037331849548E-2</v>
      </c>
      <c r="P67" s="32">
        <v>6.8773895350944636E-2</v>
      </c>
      <c r="Q67" s="32">
        <v>0.10066260691271145</v>
      </c>
      <c r="R67" s="32">
        <v>8.6510973950660874E-2</v>
      </c>
      <c r="S67" s="32">
        <v>9.262001395968604E-2</v>
      </c>
      <c r="T67" s="32">
        <v>0.16808625967118812</v>
      </c>
      <c r="U67" s="32">
        <v>0.18476440049187565</v>
      </c>
      <c r="V67" s="32">
        <v>8.589971135037007E-2</v>
      </c>
      <c r="W67" s="33"/>
      <c r="X67" s="33"/>
      <c r="Y67" s="33"/>
      <c r="Z67" s="22"/>
      <c r="AA67" s="44"/>
      <c r="AB67" s="19"/>
      <c r="AC67" s="5"/>
      <c r="AD67" s="5"/>
      <c r="AE67" s="1"/>
      <c r="AF67" s="34"/>
    </row>
    <row r="68" spans="1:35" s="13" customFormat="1" x14ac:dyDescent="0.25">
      <c r="B68" s="41"/>
      <c r="C68" s="46"/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33"/>
      <c r="X68" s="33"/>
      <c r="Y68" s="33"/>
      <c r="Z68" s="22"/>
      <c r="AA68" s="44"/>
      <c r="AB68" s="19"/>
      <c r="AC68" s="5"/>
      <c r="AD68" s="5"/>
      <c r="AE68" s="1"/>
      <c r="AF68" s="57"/>
    </row>
    <row r="69" spans="1:35" x14ac:dyDescent="0.25">
      <c r="C69" s="53" t="s">
        <v>74</v>
      </c>
      <c r="D69" s="29">
        <f t="shared" ref="D69:Y69" si="33">D61-((D62/(1-D67))*D67)</f>
        <v>0.12450371331061383</v>
      </c>
      <c r="E69" s="29">
        <f t="shared" si="33"/>
        <v>0.15654287940861639</v>
      </c>
      <c r="F69" s="29">
        <f t="shared" si="33"/>
        <v>9.8194298273027308E-2</v>
      </c>
      <c r="G69" s="29">
        <f t="shared" si="33"/>
        <v>0.17352843908530452</v>
      </c>
      <c r="H69" s="29">
        <f t="shared" si="33"/>
        <v>0.32785738193478325</v>
      </c>
      <c r="I69" s="29">
        <f t="shared" si="33"/>
        <v>0.3954233506906828</v>
      </c>
      <c r="J69" s="29">
        <f t="shared" si="33"/>
        <v>0.29540625853300451</v>
      </c>
      <c r="K69" s="29">
        <f t="shared" si="33"/>
        <v>1.5495134365960701</v>
      </c>
      <c r="L69" s="29">
        <f t="shared" si="33"/>
        <v>0.89399216192672748</v>
      </c>
      <c r="M69" s="29">
        <f t="shared" si="33"/>
        <v>1.3402686173238314</v>
      </c>
      <c r="N69" s="29">
        <f t="shared" si="33"/>
        <v>1.9497922414099342</v>
      </c>
      <c r="O69" s="29">
        <f t="shared" si="33"/>
        <v>2.3401157648935849</v>
      </c>
      <c r="P69" s="29">
        <f t="shared" si="33"/>
        <v>2.1121008190493087</v>
      </c>
      <c r="Q69" s="29">
        <f t="shared" si="33"/>
        <v>4.5128740912944929</v>
      </c>
      <c r="R69" s="29">
        <f t="shared" si="33"/>
        <v>3.9368639307634998</v>
      </c>
      <c r="S69" s="29">
        <f t="shared" si="33"/>
        <v>3.8673726826828942</v>
      </c>
      <c r="T69" s="29">
        <f t="shared" si="33"/>
        <v>7.2517683046757417</v>
      </c>
      <c r="U69" s="29">
        <f t="shared" si="33"/>
        <v>6.7350984217096386</v>
      </c>
      <c r="V69" s="29">
        <f t="shared" si="33"/>
        <v>7.7493399212688452</v>
      </c>
      <c r="W69" s="29">
        <f t="shared" si="33"/>
        <v>8.8641869846440926</v>
      </c>
      <c r="X69" s="29">
        <f t="shared" si="33"/>
        <v>7.9074209071269932</v>
      </c>
      <c r="Y69" s="29">
        <f t="shared" si="33"/>
        <v>7.4954046316199578</v>
      </c>
      <c r="Z69" s="22"/>
      <c r="AA69" s="44"/>
      <c r="AB69" s="19"/>
      <c r="AG69" s="35"/>
      <c r="AH69" s="35"/>
      <c r="AI69" s="5"/>
    </row>
    <row r="70" spans="1:35" x14ac:dyDescent="0.25">
      <c r="C70" s="53" t="s">
        <v>72</v>
      </c>
      <c r="D70" s="29">
        <f t="shared" ref="D70:Y70" si="34">D62+((D62/(1-D67))*D67)</f>
        <v>7.7971525856047128</v>
      </c>
      <c r="E70" s="29">
        <f t="shared" si="34"/>
        <v>7.3155602198683738</v>
      </c>
      <c r="F70" s="29">
        <f t="shared" si="34"/>
        <v>8.3971548547461641</v>
      </c>
      <c r="G70" s="29">
        <f t="shared" si="34"/>
        <v>7.6798924488417075</v>
      </c>
      <c r="H70" s="29">
        <f t="shared" si="34"/>
        <v>7.550447822867314</v>
      </c>
      <c r="I70" s="29">
        <f t="shared" si="34"/>
        <v>6.388500298409669</v>
      </c>
      <c r="J70" s="29">
        <f t="shared" si="34"/>
        <v>6.6601648388127632</v>
      </c>
      <c r="K70" s="29">
        <f t="shared" si="34"/>
        <v>6.7275363459105808</v>
      </c>
      <c r="L70" s="29">
        <f t="shared" si="34"/>
        <v>7.3207785438020538</v>
      </c>
      <c r="M70" s="29">
        <f t="shared" si="34"/>
        <v>7.325378046705266</v>
      </c>
      <c r="N70" s="29">
        <f t="shared" si="34"/>
        <v>5.5579128622011433</v>
      </c>
      <c r="O70" s="29">
        <f t="shared" si="34"/>
        <v>4.8489358181598412</v>
      </c>
      <c r="P70" s="29">
        <f t="shared" si="34"/>
        <v>5.8762689966147397</v>
      </c>
      <c r="Q70" s="29">
        <f t="shared" si="34"/>
        <v>4.0461373837024519</v>
      </c>
      <c r="R70" s="29">
        <f t="shared" si="34"/>
        <v>3.7504209884707795</v>
      </c>
      <c r="S70" s="29">
        <f t="shared" si="34"/>
        <v>3.3452443928050757</v>
      </c>
      <c r="T70" s="29">
        <f t="shared" si="34"/>
        <v>2.260207372511593</v>
      </c>
      <c r="U70" s="29">
        <f t="shared" si="34"/>
        <v>1.8617100011378731</v>
      </c>
      <c r="V70" s="29">
        <f t="shared" si="34"/>
        <v>2.5439793347070823</v>
      </c>
      <c r="W70" s="29">
        <f t="shared" si="34"/>
        <v>7.4224144547268001E-2</v>
      </c>
      <c r="X70" s="29">
        <f t="shared" si="34"/>
        <v>-3.4171608796233155E-2</v>
      </c>
      <c r="Y70" s="29">
        <f t="shared" si="34"/>
        <v>-2.9592508709402665E-2</v>
      </c>
      <c r="Z70" s="22"/>
      <c r="AA70" s="44"/>
      <c r="AB70" s="19"/>
    </row>
    <row r="71" spans="1:35" x14ac:dyDescent="0.25">
      <c r="D71" s="29"/>
      <c r="Z71" s="22"/>
      <c r="AA71" s="44"/>
      <c r="AB71" s="19"/>
    </row>
    <row r="72" spans="1:35" x14ac:dyDescent="0.25">
      <c r="D72" s="29"/>
      <c r="Z72" s="22"/>
      <c r="AA72" s="44"/>
      <c r="AB72" s="19"/>
    </row>
    <row r="73" spans="1:35" x14ac:dyDescent="0.25">
      <c r="A73" s="8" t="s">
        <v>75</v>
      </c>
      <c r="C73" s="54" t="str">
        <f>C32</f>
        <v>Filename</v>
      </c>
      <c r="D73" s="59" t="str">
        <f t="shared" ref="D73:X73" si="35">D32</f>
        <v>WT_LV_22.raw</v>
      </c>
      <c r="E73" s="59" t="str">
        <f t="shared" si="35"/>
        <v>WT_LV_21.raw</v>
      </c>
      <c r="F73" s="59" t="str">
        <f t="shared" si="35"/>
        <v>WT_LV_20.raw</v>
      </c>
      <c r="G73" s="59" t="str">
        <f t="shared" si="35"/>
        <v>WT_LV_19.raw</v>
      </c>
      <c r="H73" s="59" t="str">
        <f t="shared" si="35"/>
        <v>WT_LV_18.raw</v>
      </c>
      <c r="I73" s="59" t="str">
        <f t="shared" si="35"/>
        <v>WT_LV_17.raw</v>
      </c>
      <c r="J73" s="59" t="str">
        <f t="shared" si="35"/>
        <v>WT_LV_16.raw</v>
      </c>
      <c r="K73" s="59" t="str">
        <f t="shared" si="35"/>
        <v>WT_LV_15.raw</v>
      </c>
      <c r="L73" s="59" t="str">
        <f t="shared" si="35"/>
        <v>WT_LV_14.raw</v>
      </c>
      <c r="M73" s="59" t="str">
        <f t="shared" si="35"/>
        <v>WT_LV_13.raw</v>
      </c>
      <c r="N73" s="59" t="str">
        <f t="shared" si="35"/>
        <v>WT_LV_12.raw</v>
      </c>
      <c r="O73" s="59" t="str">
        <f t="shared" si="35"/>
        <v>WT_LV_11.raw</v>
      </c>
      <c r="P73" s="59" t="str">
        <f t="shared" si="35"/>
        <v>WT_LV_10.raw</v>
      </c>
      <c r="Q73" s="59" t="str">
        <f t="shared" si="35"/>
        <v>WT_LV_9.raw</v>
      </c>
      <c r="R73" s="59" t="str">
        <f t="shared" si="35"/>
        <v>WT_LV_8.raw</v>
      </c>
      <c r="S73" s="59" t="str">
        <f t="shared" si="35"/>
        <v>WT_LV_7.raw</v>
      </c>
      <c r="T73" s="59" t="str">
        <f t="shared" si="35"/>
        <v>WT_LV_6.raw</v>
      </c>
      <c r="U73" s="59" t="str">
        <f t="shared" si="35"/>
        <v>WT_LV_5.raw</v>
      </c>
      <c r="V73" s="59" t="str">
        <f t="shared" si="35"/>
        <v>WT_LV_4.raw</v>
      </c>
      <c r="W73" s="59" t="str">
        <f t="shared" si="35"/>
        <v>WT_LV_3.raw</v>
      </c>
      <c r="X73" s="59" t="str">
        <f t="shared" si="35"/>
        <v>WT_LV_2.raw</v>
      </c>
      <c r="Y73" s="59" t="str">
        <f>Y32</f>
        <v>WT_LV_1.raw</v>
      </c>
      <c r="Z73" s="22"/>
      <c r="AA73" s="44"/>
      <c r="AB73" s="19"/>
    </row>
    <row r="74" spans="1:35" x14ac:dyDescent="0.25">
      <c r="C74" s="54" t="str">
        <f>C33</f>
        <v>Time (day)</v>
      </c>
      <c r="D74" s="59">
        <f t="shared" ref="D74:X74" si="36">D33</f>
        <v>56</v>
      </c>
      <c r="E74" s="59">
        <f t="shared" si="36"/>
        <v>56</v>
      </c>
      <c r="F74" s="59">
        <f t="shared" si="36"/>
        <v>56</v>
      </c>
      <c r="G74" s="59">
        <f t="shared" si="36"/>
        <v>56</v>
      </c>
      <c r="H74" s="59">
        <f t="shared" si="36"/>
        <v>42</v>
      </c>
      <c r="I74" s="59">
        <f t="shared" si="36"/>
        <v>42</v>
      </c>
      <c r="J74" s="59">
        <f t="shared" si="36"/>
        <v>42</v>
      </c>
      <c r="K74" s="59">
        <f t="shared" si="36"/>
        <v>28</v>
      </c>
      <c r="L74" s="59">
        <f t="shared" si="36"/>
        <v>28</v>
      </c>
      <c r="M74" s="59">
        <f t="shared" si="36"/>
        <v>28</v>
      </c>
      <c r="N74" s="59">
        <f t="shared" si="36"/>
        <v>18</v>
      </c>
      <c r="O74" s="59">
        <f t="shared" si="36"/>
        <v>18</v>
      </c>
      <c r="P74" s="59">
        <f t="shared" si="36"/>
        <v>18</v>
      </c>
      <c r="Q74" s="59">
        <f t="shared" si="36"/>
        <v>10</v>
      </c>
      <c r="R74" s="59">
        <f t="shared" si="36"/>
        <v>10</v>
      </c>
      <c r="S74" s="59">
        <f t="shared" si="36"/>
        <v>10</v>
      </c>
      <c r="T74" s="59">
        <f t="shared" si="36"/>
        <v>5</v>
      </c>
      <c r="U74" s="59">
        <f t="shared" si="36"/>
        <v>5</v>
      </c>
      <c r="V74" s="59">
        <f t="shared" si="36"/>
        <v>5</v>
      </c>
      <c r="W74" s="59">
        <f t="shared" si="36"/>
        <v>0</v>
      </c>
      <c r="X74" s="59">
        <f t="shared" si="36"/>
        <v>0</v>
      </c>
      <c r="Y74" s="59">
        <f>Y33</f>
        <v>0</v>
      </c>
      <c r="Z74" s="22"/>
      <c r="AA74" s="44"/>
      <c r="AB74" s="19"/>
    </row>
    <row r="75" spans="1:35" x14ac:dyDescent="0.25">
      <c r="C75" s="53" t="s">
        <v>74</v>
      </c>
      <c r="D75" s="61">
        <f t="shared" ref="D75:Y75" si="37">D69/AVERAGE($W69:$Y69)</f>
        <v>1.5391723211574272E-2</v>
      </c>
      <c r="E75" s="61">
        <f t="shared" si="37"/>
        <v>1.9352552679204854E-2</v>
      </c>
      <c r="F75" s="61">
        <f t="shared" si="37"/>
        <v>1.2139231993848958E-2</v>
      </c>
      <c r="G75" s="61">
        <f t="shared" si="37"/>
        <v>2.1452385898516342E-2</v>
      </c>
      <c r="H75" s="61">
        <f t="shared" si="37"/>
        <v>4.0531241530298863E-2</v>
      </c>
      <c r="I75" s="61">
        <f t="shared" si="37"/>
        <v>4.8884058180981245E-2</v>
      </c>
      <c r="J75" s="61">
        <f t="shared" si="37"/>
        <v>3.6519484000957454E-2</v>
      </c>
      <c r="K75" s="61">
        <f t="shared" si="37"/>
        <v>0.19155799690248104</v>
      </c>
      <c r="L75" s="61">
        <f t="shared" si="37"/>
        <v>0.11051943386912655</v>
      </c>
      <c r="M75" s="61">
        <f t="shared" si="37"/>
        <v>0.16569018737250116</v>
      </c>
      <c r="N75" s="61">
        <f t="shared" si="37"/>
        <v>0.24104230871400306</v>
      </c>
      <c r="O75" s="61">
        <f t="shared" si="37"/>
        <v>0.2892959027368458</v>
      </c>
      <c r="P75" s="61">
        <f t="shared" si="37"/>
        <v>0.26110764359808797</v>
      </c>
      <c r="Q75" s="61">
        <f t="shared" si="37"/>
        <v>0.55790230712715705</v>
      </c>
      <c r="R75" s="61">
        <f t="shared" si="37"/>
        <v>0.48669327470393131</v>
      </c>
      <c r="S75" s="61">
        <f t="shared" si="37"/>
        <v>0.47810244614434377</v>
      </c>
      <c r="T75" s="61">
        <f t="shared" si="37"/>
        <v>0.89649704070730674</v>
      </c>
      <c r="U75" s="61">
        <f t="shared" si="37"/>
        <v>0.83262392705542021</v>
      </c>
      <c r="V75" s="61">
        <f t="shared" si="37"/>
        <v>0.95800913859494241</v>
      </c>
      <c r="W75" s="61">
        <f t="shared" si="37"/>
        <v>1.095831673894742</v>
      </c>
      <c r="X75" s="61">
        <f t="shared" si="37"/>
        <v>0.9775518390867034</v>
      </c>
      <c r="Y75" s="61">
        <f t="shared" si="37"/>
        <v>0.92661648701855426</v>
      </c>
      <c r="Z75" s="22"/>
      <c r="AA75" s="44"/>
      <c r="AB75" s="19"/>
    </row>
    <row r="76" spans="1:35" x14ac:dyDescent="0.25">
      <c r="C76" s="53" t="s">
        <v>72</v>
      </c>
      <c r="D76" s="61">
        <f t="shared" ref="D76:Y76" si="38">D70/AVERAGE($W69:$Y69)</f>
        <v>0.96391996065716956</v>
      </c>
      <c r="E76" s="61">
        <f t="shared" si="38"/>
        <v>0.90438329145174545</v>
      </c>
      <c r="F76" s="61">
        <f t="shared" si="38"/>
        <v>1.0380950081909079</v>
      </c>
      <c r="G76" s="61">
        <f t="shared" si="38"/>
        <v>0.94942372178351619</v>
      </c>
      <c r="H76" s="61">
        <f t="shared" si="38"/>
        <v>0.9334211801625043</v>
      </c>
      <c r="I76" s="61">
        <f t="shared" si="38"/>
        <v>0.78977586865112981</v>
      </c>
      <c r="J76" s="61">
        <f t="shared" si="38"/>
        <v>0.82336029196750249</v>
      </c>
      <c r="K76" s="61">
        <f t="shared" si="38"/>
        <v>0.83168906837121648</v>
      </c>
      <c r="L76" s="61">
        <f t="shared" si="38"/>
        <v>0.90502840472170198</v>
      </c>
      <c r="M76" s="61">
        <f t="shared" si="38"/>
        <v>0.90559701648206337</v>
      </c>
      <c r="N76" s="61">
        <f t="shared" si="38"/>
        <v>0.68709481937801631</v>
      </c>
      <c r="O76" s="61">
        <f t="shared" si="38"/>
        <v>0.59944780761364069</v>
      </c>
      <c r="P76" s="61">
        <f t="shared" si="38"/>
        <v>0.72645147287296941</v>
      </c>
      <c r="Q76" s="61">
        <f t="shared" si="38"/>
        <v>0.50020216289117192</v>
      </c>
      <c r="R76" s="61">
        <f t="shared" si="38"/>
        <v>0.46364433836127183</v>
      </c>
      <c r="S76" s="61">
        <f t="shared" si="38"/>
        <v>0.41355453905756856</v>
      </c>
      <c r="T76" s="61">
        <f t="shared" si="38"/>
        <v>0.27941725875811524</v>
      </c>
      <c r="U76" s="61">
        <f t="shared" si="38"/>
        <v>0.23015317596387672</v>
      </c>
      <c r="V76" s="61">
        <f t="shared" si="38"/>
        <v>0.31449845739209964</v>
      </c>
      <c r="W76" s="61">
        <f t="shared" si="38"/>
        <v>9.175931047431956E-3</v>
      </c>
      <c r="X76" s="61">
        <f t="shared" si="38"/>
        <v>-4.2244518681434362E-3</v>
      </c>
      <c r="Y76" s="61">
        <f t="shared" si="38"/>
        <v>-3.6583623980345776E-3</v>
      </c>
    </row>
    <row r="78" spans="1:35" x14ac:dyDescent="0.25">
      <c r="D78" s="29"/>
      <c r="E78" s="29"/>
      <c r="F78" s="29"/>
      <c r="G78" s="29"/>
      <c r="H78" s="29"/>
      <c r="I78" s="29"/>
      <c r="J78" s="29"/>
    </row>
    <row r="79" spans="1:35" x14ac:dyDescent="0.25">
      <c r="D79" s="29"/>
      <c r="E79" s="29"/>
      <c r="F79" s="29"/>
      <c r="G79" s="29"/>
      <c r="H79" s="29"/>
      <c r="I79" s="29"/>
      <c r="J79" s="29"/>
    </row>
    <row r="80" spans="1:35" x14ac:dyDescent="0.25">
      <c r="D80" s="29"/>
      <c r="E80" s="29"/>
      <c r="F80" s="29"/>
      <c r="G80" s="29"/>
      <c r="H80" s="29"/>
      <c r="I80" s="29"/>
      <c r="J80" s="29"/>
    </row>
    <row r="81" spans="4:10" x14ac:dyDescent="0.25">
      <c r="D81" s="29"/>
      <c r="E81" s="29"/>
      <c r="F81" s="29"/>
      <c r="G81" s="29"/>
      <c r="H81" s="29"/>
      <c r="I81" s="29"/>
      <c r="J81" s="29"/>
    </row>
    <row r="82" spans="4:10" x14ac:dyDescent="0.25">
      <c r="D82" s="29"/>
      <c r="E82" s="29"/>
      <c r="F82" s="29"/>
      <c r="G82" s="29"/>
      <c r="H82" s="29"/>
      <c r="I82" s="29"/>
      <c r="J82" s="29"/>
    </row>
    <row r="83" spans="4:10" x14ac:dyDescent="0.25">
      <c r="D83" s="29"/>
      <c r="E83" s="29"/>
      <c r="F83" s="29"/>
      <c r="G83" s="29"/>
      <c r="H83" s="29"/>
      <c r="I83" s="29"/>
      <c r="J83" s="29"/>
    </row>
    <row r="84" spans="4:10" x14ac:dyDescent="0.25">
      <c r="D84" s="29"/>
      <c r="E84" s="29"/>
      <c r="F84" s="29"/>
      <c r="G84" s="29"/>
      <c r="H84" s="29"/>
      <c r="I84" s="29"/>
      <c r="J84" s="29"/>
    </row>
    <row r="85" spans="4:10" x14ac:dyDescent="0.25">
      <c r="D85" s="29"/>
      <c r="E85" s="29"/>
      <c r="F85" s="29"/>
      <c r="G85" s="29"/>
      <c r="H85" s="29"/>
      <c r="I85" s="29"/>
      <c r="J85" s="29"/>
    </row>
    <row r="86" spans="4:10" x14ac:dyDescent="0.25">
      <c r="D86" s="29"/>
      <c r="E86" s="29"/>
      <c r="F86" s="29"/>
      <c r="G86" s="29"/>
      <c r="H86" s="29"/>
      <c r="I86" s="29"/>
      <c r="J86" s="29"/>
    </row>
    <row r="87" spans="4:10" x14ac:dyDescent="0.25">
      <c r="D87" s="29"/>
      <c r="E87" s="29"/>
      <c r="F87" s="29"/>
      <c r="G87" s="29"/>
      <c r="H87" s="29"/>
      <c r="I87" s="29"/>
      <c r="J87" s="29"/>
    </row>
    <row r="88" spans="4:10" x14ac:dyDescent="0.25">
      <c r="D88" s="29"/>
      <c r="E88" s="29"/>
      <c r="F88" s="29"/>
      <c r="G88" s="29"/>
      <c r="H88" s="29"/>
      <c r="I88" s="29"/>
      <c r="J88" s="29"/>
    </row>
    <row r="89" spans="4:10" x14ac:dyDescent="0.25">
      <c r="D89" s="29"/>
      <c r="E89" s="29"/>
      <c r="F89" s="29"/>
      <c r="G89" s="29"/>
      <c r="H89" s="29"/>
      <c r="I89" s="29"/>
      <c r="J89" s="29"/>
    </row>
    <row r="90" spans="4:10" x14ac:dyDescent="0.25">
      <c r="D90" s="29"/>
      <c r="E90" s="29"/>
      <c r="F90" s="29"/>
      <c r="G90" s="29"/>
      <c r="H90" s="29"/>
      <c r="I90" s="29"/>
      <c r="J90" s="29"/>
    </row>
    <row r="91" spans="4:10" x14ac:dyDescent="0.25">
      <c r="D91" s="29"/>
      <c r="E91" s="29"/>
      <c r="F91" s="29"/>
      <c r="G91" s="29"/>
      <c r="H91" s="29"/>
      <c r="I91" s="29"/>
      <c r="J91" s="29"/>
    </row>
    <row r="92" spans="4:10" x14ac:dyDescent="0.25">
      <c r="D92" s="29"/>
      <c r="E92" s="29"/>
      <c r="F92" s="29"/>
      <c r="G92" s="29"/>
      <c r="H92" s="29"/>
      <c r="I92" s="29"/>
      <c r="J92" s="29"/>
    </row>
    <row r="93" spans="4:10" x14ac:dyDescent="0.25">
      <c r="D93" s="29"/>
      <c r="E93" s="29"/>
      <c r="F93" s="29"/>
      <c r="G93" s="29"/>
      <c r="H93" s="29"/>
      <c r="I93" s="29"/>
      <c r="J93" s="29"/>
    </row>
    <row r="94" spans="4:10" x14ac:dyDescent="0.25">
      <c r="D94" s="29"/>
      <c r="E94" s="29"/>
      <c r="F94" s="29"/>
      <c r="G94" s="29"/>
      <c r="H94" s="29"/>
      <c r="I94" s="29"/>
      <c r="J94" s="29"/>
    </row>
    <row r="95" spans="4:10" x14ac:dyDescent="0.25">
      <c r="D95" s="29"/>
      <c r="E95" s="29"/>
      <c r="F95" s="29"/>
      <c r="G95" s="29"/>
      <c r="H95" s="29"/>
      <c r="I95" s="29"/>
      <c r="J95" s="29"/>
    </row>
    <row r="96" spans="4:10" x14ac:dyDescent="0.25">
      <c r="D96" s="29"/>
      <c r="E96" s="29"/>
      <c r="F96" s="29"/>
      <c r="G96" s="29"/>
      <c r="H96" s="29"/>
      <c r="I96" s="29"/>
      <c r="J96" s="29"/>
    </row>
    <row r="97" spans="4:10" x14ac:dyDescent="0.25">
      <c r="D97" s="29"/>
      <c r="E97" s="29"/>
      <c r="F97" s="29"/>
      <c r="G97" s="29"/>
      <c r="H97" s="29"/>
      <c r="I97" s="29"/>
      <c r="J97" s="29"/>
    </row>
    <row r="98" spans="4:10" x14ac:dyDescent="0.25">
      <c r="D98" s="29"/>
      <c r="E98" s="29"/>
      <c r="F98" s="29"/>
      <c r="G98" s="29"/>
      <c r="H98" s="29"/>
      <c r="I98" s="29"/>
      <c r="J98" s="29"/>
    </row>
    <row r="99" spans="4:10" x14ac:dyDescent="0.25">
      <c r="D99" s="29"/>
      <c r="E99" s="29"/>
      <c r="F99" s="29"/>
      <c r="G99" s="29"/>
      <c r="H99" s="29"/>
      <c r="I99" s="29"/>
      <c r="J99" s="29"/>
    </row>
    <row r="100" spans="4:10" x14ac:dyDescent="0.25">
      <c r="D100" s="29"/>
      <c r="E100" s="29"/>
      <c r="F100" s="29"/>
      <c r="G100" s="29"/>
      <c r="H100" s="29"/>
      <c r="I100" s="29"/>
      <c r="J100" s="29"/>
    </row>
    <row r="101" spans="4:10" x14ac:dyDescent="0.25">
      <c r="D101" s="29"/>
      <c r="E101" s="29"/>
      <c r="F101" s="29"/>
      <c r="G101" s="29"/>
      <c r="H101" s="29"/>
      <c r="I101" s="29"/>
      <c r="J101" s="29"/>
    </row>
    <row r="102" spans="4:10" x14ac:dyDescent="0.25">
      <c r="D102" s="29"/>
      <c r="E102" s="29"/>
      <c r="F102" s="29"/>
      <c r="G102" s="29"/>
      <c r="H102" s="29"/>
      <c r="I102" s="29"/>
      <c r="J102" s="29"/>
    </row>
    <row r="103" spans="4:10" x14ac:dyDescent="0.25">
      <c r="D103" s="29"/>
      <c r="E103" s="29"/>
      <c r="F103" s="29"/>
      <c r="G103" s="29"/>
      <c r="H103" s="29"/>
      <c r="I103" s="29"/>
      <c r="J103" s="29"/>
    </row>
    <row r="104" spans="4:10" x14ac:dyDescent="0.25">
      <c r="D104" s="29"/>
      <c r="E104" s="29"/>
      <c r="F104" s="29"/>
      <c r="G104" s="29"/>
      <c r="H104" s="29"/>
      <c r="I104" s="29"/>
      <c r="J104" s="29"/>
    </row>
    <row r="105" spans="4:10" x14ac:dyDescent="0.25">
      <c r="D105" s="29"/>
      <c r="E105" s="29"/>
      <c r="F105" s="29"/>
      <c r="G105" s="29"/>
      <c r="H105" s="29"/>
      <c r="I105" s="29"/>
      <c r="J105" s="29"/>
    </row>
    <row r="106" spans="4:10" x14ac:dyDescent="0.25">
      <c r="D106" s="29"/>
      <c r="E106" s="29"/>
      <c r="F106" s="29"/>
      <c r="G106" s="29"/>
      <c r="H106" s="29"/>
      <c r="I106" s="29"/>
      <c r="J106" s="29"/>
    </row>
    <row r="107" spans="4:10" x14ac:dyDescent="0.25">
      <c r="D107" s="29"/>
      <c r="E107" s="29"/>
      <c r="F107" s="29"/>
      <c r="G107" s="29"/>
      <c r="H107" s="29"/>
      <c r="I107" s="29"/>
      <c r="J107" s="29"/>
    </row>
    <row r="108" spans="4:10" x14ac:dyDescent="0.25">
      <c r="D108" s="29"/>
      <c r="E108" s="29"/>
      <c r="F108" s="29"/>
      <c r="G108" s="29"/>
      <c r="H108" s="29"/>
      <c r="I108" s="29"/>
      <c r="J108" s="29"/>
    </row>
    <row r="109" spans="4:10" x14ac:dyDescent="0.25">
      <c r="D109" s="29"/>
      <c r="E109" s="29"/>
      <c r="F109" s="29"/>
      <c r="G109" s="29"/>
      <c r="H109" s="29"/>
      <c r="I109" s="29"/>
      <c r="J109" s="29"/>
    </row>
    <row r="110" spans="4:10" x14ac:dyDescent="0.25">
      <c r="D110" s="29"/>
      <c r="E110" s="29"/>
      <c r="F110" s="29"/>
      <c r="G110" s="29"/>
      <c r="H110" s="29"/>
      <c r="I110" s="29"/>
      <c r="J110" s="29"/>
    </row>
    <row r="111" spans="4:10" x14ac:dyDescent="0.25">
      <c r="D111" s="29"/>
      <c r="E111" s="29"/>
      <c r="F111" s="29"/>
      <c r="G111" s="29"/>
      <c r="H111" s="29"/>
      <c r="I111" s="29"/>
      <c r="J111" s="29"/>
    </row>
    <row r="112" spans="4:10" x14ac:dyDescent="0.25">
      <c r="D112" s="29"/>
      <c r="E112" s="29"/>
      <c r="F112" s="29"/>
      <c r="G112" s="29"/>
      <c r="H112" s="29"/>
      <c r="I112" s="29"/>
      <c r="J112" s="29"/>
    </row>
    <row r="113" spans="4:10" x14ac:dyDescent="0.25">
      <c r="D113" s="29"/>
      <c r="E113" s="29"/>
      <c r="F113" s="29"/>
      <c r="G113" s="29"/>
      <c r="H113" s="29"/>
      <c r="I113" s="29"/>
      <c r="J113" s="29"/>
    </row>
    <row r="114" spans="4:10" x14ac:dyDescent="0.25">
      <c r="D114" s="29"/>
      <c r="E114" s="29"/>
      <c r="F114" s="29"/>
      <c r="G114" s="29"/>
      <c r="H114" s="29"/>
      <c r="I114" s="29"/>
      <c r="J114" s="29"/>
    </row>
    <row r="115" spans="4:10" x14ac:dyDescent="0.25">
      <c r="D115" s="29"/>
    </row>
    <row r="116" spans="4:10" x14ac:dyDescent="0.25">
      <c r="D116" s="29"/>
    </row>
    <row r="117" spans="4:10" x14ac:dyDescent="0.25">
      <c r="D117" s="29"/>
    </row>
    <row r="118" spans="4:10" x14ac:dyDescent="0.25">
      <c r="D118" s="29"/>
    </row>
    <row r="119" spans="4:10" x14ac:dyDescent="0.25">
      <c r="D119" s="29"/>
    </row>
    <row r="120" spans="4:10" x14ac:dyDescent="0.25">
      <c r="D120" s="29"/>
    </row>
    <row r="121" spans="4:10" x14ac:dyDescent="0.25">
      <c r="D121" s="29"/>
    </row>
    <row r="122" spans="4:10" x14ac:dyDescent="0.25">
      <c r="D122" s="29"/>
    </row>
    <row r="123" spans="4:10" x14ac:dyDescent="0.25">
      <c r="D123" s="29"/>
    </row>
    <row r="124" spans="4:10" x14ac:dyDescent="0.25">
      <c r="D124" s="29"/>
    </row>
    <row r="125" spans="4:10" x14ac:dyDescent="0.25">
      <c r="D125" s="29"/>
    </row>
    <row r="126" spans="4:10" x14ac:dyDescent="0.25">
      <c r="D126" s="29"/>
    </row>
    <row r="127" spans="4:10" x14ac:dyDescent="0.25">
      <c r="D127" s="29"/>
    </row>
  </sheetData>
  <mergeCells count="2">
    <mergeCell ref="AB2:AD2"/>
    <mergeCell ref="D1:Y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I127"/>
  <sheetViews>
    <sheetView zoomScale="98" zoomScaleNormal="98" workbookViewId="0">
      <selection activeCell="B84" sqref="B84"/>
    </sheetView>
  </sheetViews>
  <sheetFormatPr defaultRowHeight="15" x14ac:dyDescent="0.25"/>
  <cols>
    <col min="1" max="1" width="35" style="1" customWidth="1"/>
    <col min="2" max="2" width="16.85546875" style="5" customWidth="1"/>
    <col min="3" max="3" width="12.140625" style="1" customWidth="1"/>
    <col min="4" max="25" width="19.42578125" style="5" customWidth="1"/>
    <col min="26" max="26" width="4.42578125" style="1" customWidth="1"/>
    <col min="27" max="27" width="25.140625" style="2" customWidth="1"/>
    <col min="28" max="30" width="25.140625" style="5" customWidth="1"/>
    <col min="31" max="32" width="25.140625" style="1" customWidth="1"/>
    <col min="33" max="16384" width="9.140625" style="1"/>
  </cols>
  <sheetData>
    <row r="1" spans="1:35" x14ac:dyDescent="0.25">
      <c r="A1" s="3" t="s">
        <v>59</v>
      </c>
      <c r="D1" s="76" t="s">
        <v>65</v>
      </c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</row>
    <row r="2" spans="1:35" x14ac:dyDescent="0.25">
      <c r="A2" s="8" t="s">
        <v>24</v>
      </c>
      <c r="C2" s="4" t="s">
        <v>60</v>
      </c>
      <c r="D2" s="72" t="s">
        <v>37</v>
      </c>
      <c r="E2" s="72" t="s">
        <v>38</v>
      </c>
      <c r="F2" s="72" t="s">
        <v>39</v>
      </c>
      <c r="G2" s="72" t="s">
        <v>40</v>
      </c>
      <c r="H2" s="72" t="s">
        <v>41</v>
      </c>
      <c r="I2" s="72" t="s">
        <v>42</v>
      </c>
      <c r="J2" s="72" t="s">
        <v>43</v>
      </c>
      <c r="K2" s="72" t="s">
        <v>44</v>
      </c>
      <c r="L2" s="72" t="s">
        <v>45</v>
      </c>
      <c r="M2" s="72" t="s">
        <v>46</v>
      </c>
      <c r="N2" s="72" t="s">
        <v>47</v>
      </c>
      <c r="O2" s="72" t="s">
        <v>48</v>
      </c>
      <c r="P2" s="72" t="s">
        <v>49</v>
      </c>
      <c r="Q2" s="72" t="s">
        <v>50</v>
      </c>
      <c r="R2" s="72" t="s">
        <v>51</v>
      </c>
      <c r="S2" s="72" t="s">
        <v>52</v>
      </c>
      <c r="T2" s="72" t="s">
        <v>53</v>
      </c>
      <c r="U2" s="72" t="s">
        <v>54</v>
      </c>
      <c r="V2" s="72" t="s">
        <v>55</v>
      </c>
      <c r="W2" s="72" t="s">
        <v>56</v>
      </c>
      <c r="X2" s="72" t="s">
        <v>57</v>
      </c>
      <c r="Y2" s="72" t="s">
        <v>58</v>
      </c>
      <c r="AB2" s="74" t="s">
        <v>65</v>
      </c>
      <c r="AC2" s="74"/>
      <c r="AD2" s="74"/>
    </row>
    <row r="3" spans="1:35" x14ac:dyDescent="0.25">
      <c r="C3" s="4" t="s">
        <v>62</v>
      </c>
      <c r="D3" s="52">
        <v>56</v>
      </c>
      <c r="E3" s="52">
        <v>56</v>
      </c>
      <c r="F3" s="52">
        <v>56</v>
      </c>
      <c r="G3" s="52">
        <v>56</v>
      </c>
      <c r="H3" s="52">
        <v>42</v>
      </c>
      <c r="I3" s="52">
        <v>42</v>
      </c>
      <c r="J3" s="52">
        <v>42</v>
      </c>
      <c r="K3" s="52">
        <v>28</v>
      </c>
      <c r="L3" s="52">
        <v>28</v>
      </c>
      <c r="M3" s="52">
        <v>28</v>
      </c>
      <c r="N3" s="52">
        <v>18</v>
      </c>
      <c r="O3" s="52">
        <v>18</v>
      </c>
      <c r="P3" s="52">
        <v>18</v>
      </c>
      <c r="Q3" s="52">
        <v>10</v>
      </c>
      <c r="R3" s="52">
        <v>10</v>
      </c>
      <c r="S3" s="52">
        <v>10</v>
      </c>
      <c r="T3" s="52">
        <v>5</v>
      </c>
      <c r="U3" s="52">
        <v>5</v>
      </c>
      <c r="V3" s="52">
        <v>5</v>
      </c>
      <c r="W3" s="52">
        <v>0</v>
      </c>
      <c r="X3" s="52">
        <v>0</v>
      </c>
      <c r="Y3" s="52">
        <v>0</v>
      </c>
      <c r="AA3" s="45" t="s">
        <v>60</v>
      </c>
      <c r="AB3" s="9" t="s">
        <v>56</v>
      </c>
      <c r="AC3" s="9" t="s">
        <v>57</v>
      </c>
      <c r="AD3" s="9" t="s">
        <v>58</v>
      </c>
      <c r="AE3" s="73"/>
      <c r="AF3" s="5"/>
    </row>
    <row r="4" spans="1:35" x14ac:dyDescent="0.25">
      <c r="B4" s="6" t="s">
        <v>0</v>
      </c>
      <c r="C4" s="4" t="s">
        <v>61</v>
      </c>
      <c r="D4" s="52" t="s">
        <v>22</v>
      </c>
      <c r="E4" s="52" t="s">
        <v>23</v>
      </c>
      <c r="F4" s="52" t="s">
        <v>22</v>
      </c>
      <c r="G4" s="52" t="s">
        <v>23</v>
      </c>
      <c r="H4" s="52" t="s">
        <v>22</v>
      </c>
      <c r="I4" s="52" t="s">
        <v>23</v>
      </c>
      <c r="J4" s="52" t="s">
        <v>22</v>
      </c>
      <c r="K4" s="52" t="s">
        <v>23</v>
      </c>
      <c r="L4" s="52" t="s">
        <v>22</v>
      </c>
      <c r="M4" s="52" t="s">
        <v>23</v>
      </c>
      <c r="N4" s="52" t="s">
        <v>22</v>
      </c>
      <c r="O4" s="52" t="s">
        <v>23</v>
      </c>
      <c r="P4" s="52" t="s">
        <v>22</v>
      </c>
      <c r="Q4" s="52" t="s">
        <v>23</v>
      </c>
      <c r="R4" s="52" t="s">
        <v>22</v>
      </c>
      <c r="S4" s="52" t="s">
        <v>23</v>
      </c>
      <c r="T4" s="52" t="s">
        <v>22</v>
      </c>
      <c r="U4" s="52" t="s">
        <v>23</v>
      </c>
      <c r="V4" s="52" t="s">
        <v>22</v>
      </c>
      <c r="W4" s="52" t="s">
        <v>23</v>
      </c>
      <c r="X4" s="52" t="s">
        <v>22</v>
      </c>
      <c r="Y4" s="52" t="s">
        <v>23</v>
      </c>
      <c r="AA4" s="6" t="s">
        <v>0</v>
      </c>
      <c r="AB4" s="7"/>
      <c r="AC4" s="7"/>
      <c r="AD4" s="7"/>
      <c r="AE4" s="6" t="s">
        <v>63</v>
      </c>
      <c r="AF4" s="6" t="s">
        <v>64</v>
      </c>
    </row>
    <row r="5" spans="1:35" s="13" customFormat="1" x14ac:dyDescent="0.25">
      <c r="B5" s="42" t="s">
        <v>1</v>
      </c>
      <c r="C5" s="14"/>
      <c r="D5" s="69">
        <v>6988322.7019999996</v>
      </c>
      <c r="E5" s="69">
        <v>6772788.5248800004</v>
      </c>
      <c r="F5" s="69">
        <v>4456929.0821200004</v>
      </c>
      <c r="G5" s="69">
        <v>7747251.4625899997</v>
      </c>
      <c r="H5" s="69">
        <v>17388322.967999998</v>
      </c>
      <c r="I5" s="69">
        <v>16395880.639</v>
      </c>
      <c r="J5" s="69">
        <v>42829529.300700001</v>
      </c>
      <c r="K5" s="69">
        <v>108836215.461</v>
      </c>
      <c r="L5" s="69">
        <v>81911062.788000003</v>
      </c>
      <c r="M5" s="69">
        <v>84664888.076000005</v>
      </c>
      <c r="N5" s="69">
        <v>89904713.825000003</v>
      </c>
      <c r="O5" s="69">
        <v>123668321.52</v>
      </c>
      <c r="P5" s="69">
        <v>111936857.816</v>
      </c>
      <c r="Q5" s="69">
        <v>125616285.094</v>
      </c>
      <c r="R5" s="69">
        <v>226831466.86199999</v>
      </c>
      <c r="S5" s="69">
        <v>170485545.912</v>
      </c>
      <c r="T5" s="69">
        <v>174072758.21900001</v>
      </c>
      <c r="U5" s="69">
        <v>280765014.71600002</v>
      </c>
      <c r="V5" s="69">
        <v>138428070.69</v>
      </c>
      <c r="W5" s="69">
        <v>423828773.046</v>
      </c>
      <c r="X5" s="69">
        <v>550698924.19599998</v>
      </c>
      <c r="Y5" s="69">
        <v>751414324.32000005</v>
      </c>
      <c r="AA5" s="42" t="s">
        <v>1</v>
      </c>
      <c r="AB5" s="10">
        <f t="shared" ref="AB5:AB25" si="0">W5</f>
        <v>423828773.046</v>
      </c>
      <c r="AC5" s="10">
        <f t="shared" ref="AC5:AC25" si="1">X5</f>
        <v>550698924.19599998</v>
      </c>
      <c r="AD5" s="10">
        <f t="shared" ref="AD5:AD25" si="2">Y5</f>
        <v>751414324.32000005</v>
      </c>
      <c r="AE5" s="11">
        <f t="shared" ref="AE5:AE25" si="3">AVERAGE((AB5/SUM(AB$5:AB$25)),(AC5/SUM(AC$5:AC$25)),(AD5/SUM(AD$5:AD$25)))*100</f>
        <v>28.967436760201124</v>
      </c>
      <c r="AF5" s="12">
        <f t="shared" ref="AF5:AF25" si="4">AE5/MAX(AE$5:AE$25)*100</f>
        <v>85.979637901140123</v>
      </c>
      <c r="AG5" s="16"/>
      <c r="AH5" s="16"/>
      <c r="AI5" s="16"/>
    </row>
    <row r="6" spans="1:35" s="13" customFormat="1" x14ac:dyDescent="0.25">
      <c r="B6" s="41" t="s">
        <v>2</v>
      </c>
      <c r="D6" s="70">
        <v>7782463.1028000005</v>
      </c>
      <c r="E6" s="70">
        <v>8842573.1087999996</v>
      </c>
      <c r="F6" s="70">
        <v>5565818.2917999998</v>
      </c>
      <c r="G6" s="70">
        <v>9863823.4749999996</v>
      </c>
      <c r="H6" s="70">
        <v>20891525.184</v>
      </c>
      <c r="I6" s="70">
        <v>20275848.761999998</v>
      </c>
      <c r="J6" s="70">
        <v>50750644.439999998</v>
      </c>
      <c r="K6" s="70">
        <v>133506564.552</v>
      </c>
      <c r="L6" s="70">
        <v>101104996.844</v>
      </c>
      <c r="M6" s="70">
        <v>101505618.90800001</v>
      </c>
      <c r="N6" s="70">
        <v>108369582.43700001</v>
      </c>
      <c r="O6" s="70">
        <v>147020205.19999999</v>
      </c>
      <c r="P6" s="70">
        <v>134929700.604</v>
      </c>
      <c r="Q6" s="70">
        <v>150752369.215</v>
      </c>
      <c r="R6" s="70">
        <v>272989284.722</v>
      </c>
      <c r="S6" s="70">
        <v>200932582.76699999</v>
      </c>
      <c r="T6" s="70">
        <v>205988869.77700001</v>
      </c>
      <c r="U6" s="70">
        <v>338116240.72500002</v>
      </c>
      <c r="V6" s="70">
        <v>170679865.90200001</v>
      </c>
      <c r="W6" s="70">
        <v>494724905.00999999</v>
      </c>
      <c r="X6" s="70">
        <v>647518175.73199999</v>
      </c>
      <c r="Y6" s="70">
        <v>861239357</v>
      </c>
      <c r="AA6" s="41" t="s">
        <v>2</v>
      </c>
      <c r="AB6" s="15">
        <f t="shared" si="0"/>
        <v>494724905.00999999</v>
      </c>
      <c r="AC6" s="15">
        <f t="shared" si="1"/>
        <v>647518175.73199999</v>
      </c>
      <c r="AD6" s="15">
        <f t="shared" si="2"/>
        <v>861239357</v>
      </c>
      <c r="AE6" s="12">
        <f t="shared" si="3"/>
        <v>33.691042981023074</v>
      </c>
      <c r="AF6" s="12">
        <f t="shared" si="4"/>
        <v>100</v>
      </c>
      <c r="AG6" s="16"/>
      <c r="AH6" s="16"/>
      <c r="AI6" s="16"/>
    </row>
    <row r="7" spans="1:35" s="13" customFormat="1" x14ac:dyDescent="0.25">
      <c r="B7" s="41" t="s">
        <v>3</v>
      </c>
      <c r="D7" s="70">
        <v>4759027.5444799997</v>
      </c>
      <c r="E7" s="70">
        <v>5447245.7649600003</v>
      </c>
      <c r="F7" s="70">
        <v>3269470.0520199998</v>
      </c>
      <c r="G7" s="70">
        <v>6014094.2589699998</v>
      </c>
      <c r="H7" s="70">
        <v>14107859.936000001</v>
      </c>
      <c r="I7" s="70">
        <v>13340712.804</v>
      </c>
      <c r="J7" s="70">
        <v>35656894.789700001</v>
      </c>
      <c r="K7" s="70">
        <v>89542543.338</v>
      </c>
      <c r="L7" s="70">
        <v>63669649.729199998</v>
      </c>
      <c r="M7" s="70">
        <v>66189619.609800003</v>
      </c>
      <c r="N7" s="70">
        <v>68799706.982500002</v>
      </c>
      <c r="O7" s="70">
        <v>98373960.159999996</v>
      </c>
      <c r="P7" s="70">
        <v>87953200.560000002</v>
      </c>
      <c r="Q7" s="70">
        <v>93528305.150000006</v>
      </c>
      <c r="R7" s="70">
        <v>174775348.979</v>
      </c>
      <c r="S7" s="70">
        <v>127437870.60600001</v>
      </c>
      <c r="T7" s="70">
        <v>139031797.92699999</v>
      </c>
      <c r="U7" s="70">
        <v>223390890.505</v>
      </c>
      <c r="V7" s="70">
        <v>111952417.57700001</v>
      </c>
      <c r="W7" s="70">
        <v>318383752.68000001</v>
      </c>
      <c r="X7" s="70">
        <v>405351251.50999999</v>
      </c>
      <c r="Y7" s="70">
        <v>573436657.63999999</v>
      </c>
      <c r="AA7" s="41" t="s">
        <v>3</v>
      </c>
      <c r="AB7" s="15">
        <f t="shared" si="0"/>
        <v>318383752.68000001</v>
      </c>
      <c r="AC7" s="15">
        <f t="shared" si="1"/>
        <v>405351251.50999999</v>
      </c>
      <c r="AD7" s="15">
        <f t="shared" si="2"/>
        <v>573436657.63999999</v>
      </c>
      <c r="AE7" s="12">
        <f t="shared" si="3"/>
        <v>21.729758888977511</v>
      </c>
      <c r="AF7" s="12">
        <f t="shared" si="4"/>
        <v>64.49713919873922</v>
      </c>
      <c r="AG7" s="16"/>
      <c r="AH7" s="16"/>
      <c r="AI7" s="16"/>
    </row>
    <row r="8" spans="1:35" s="13" customFormat="1" x14ac:dyDescent="0.25">
      <c r="B8" s="42" t="s">
        <v>4</v>
      </c>
      <c r="C8" s="14"/>
      <c r="D8" s="69">
        <v>15099045.932</v>
      </c>
      <c r="E8" s="69">
        <v>15230012.4936</v>
      </c>
      <c r="F8" s="69">
        <v>10738044.539999999</v>
      </c>
      <c r="G8" s="69">
        <v>15976700.334899999</v>
      </c>
      <c r="H8" s="69">
        <v>24884572.879999999</v>
      </c>
      <c r="I8" s="69">
        <v>25568091.409000002</v>
      </c>
      <c r="J8" s="69">
        <v>57054693.321099997</v>
      </c>
      <c r="K8" s="69">
        <v>114731096.08499999</v>
      </c>
      <c r="L8" s="69">
        <v>90045922.0792</v>
      </c>
      <c r="M8" s="69">
        <v>81644721.473000005</v>
      </c>
      <c r="N8" s="69">
        <v>73741391.082000002</v>
      </c>
      <c r="O8" s="69">
        <v>106440701.52</v>
      </c>
      <c r="P8" s="69">
        <v>94646454.840000004</v>
      </c>
      <c r="Q8" s="69">
        <v>70773882.208000004</v>
      </c>
      <c r="R8" s="69">
        <v>133666886.27599999</v>
      </c>
      <c r="S8" s="69">
        <v>96595230.413000003</v>
      </c>
      <c r="T8" s="69">
        <v>85831721.079999998</v>
      </c>
      <c r="U8" s="69">
        <v>143611889.972</v>
      </c>
      <c r="V8" s="69">
        <v>64185405.739</v>
      </c>
      <c r="W8" s="69">
        <v>152929155.456</v>
      </c>
      <c r="X8" s="69">
        <v>197522358.662</v>
      </c>
      <c r="Y8" s="69">
        <v>269782260.88</v>
      </c>
      <c r="AA8" s="42" t="s">
        <v>4</v>
      </c>
      <c r="AB8" s="10">
        <f t="shared" si="0"/>
        <v>152929155.456</v>
      </c>
      <c r="AC8" s="10">
        <f t="shared" si="1"/>
        <v>197522358.662</v>
      </c>
      <c r="AD8" s="10">
        <f t="shared" si="2"/>
        <v>269782260.88</v>
      </c>
      <c r="AE8" s="11">
        <f t="shared" si="3"/>
        <v>10.414072202801346</v>
      </c>
      <c r="AF8" s="12">
        <f t="shared" si="4"/>
        <v>30.910507011217227</v>
      </c>
      <c r="AG8" s="16"/>
      <c r="AH8" s="16"/>
      <c r="AI8" s="16"/>
    </row>
    <row r="9" spans="1:35" s="13" customFormat="1" x14ac:dyDescent="0.25">
      <c r="B9" s="41" t="s">
        <v>5</v>
      </c>
      <c r="D9" s="70">
        <v>15827295.5792</v>
      </c>
      <c r="E9" s="70">
        <v>15608178.7344</v>
      </c>
      <c r="F9" s="70">
        <v>10976116.622199999</v>
      </c>
      <c r="G9" s="70">
        <v>16470714.8585</v>
      </c>
      <c r="H9" s="70">
        <v>25723263.311999999</v>
      </c>
      <c r="I9" s="70">
        <v>25179378.784499999</v>
      </c>
      <c r="J9" s="70">
        <v>58945824.479400001</v>
      </c>
      <c r="K9" s="70">
        <v>101801683.70999999</v>
      </c>
      <c r="L9" s="70">
        <v>83796149.3292</v>
      </c>
      <c r="M9" s="70">
        <v>74726977.919100001</v>
      </c>
      <c r="N9" s="70">
        <v>63587982.775200002</v>
      </c>
      <c r="O9" s="70">
        <v>87535814.799999997</v>
      </c>
      <c r="P9" s="70">
        <v>79840209.027999997</v>
      </c>
      <c r="Q9" s="70">
        <v>51189551.189800002</v>
      </c>
      <c r="R9" s="70">
        <v>97147996.253000006</v>
      </c>
      <c r="S9" s="70">
        <v>66089689.941399999</v>
      </c>
      <c r="T9" s="70">
        <v>50064200.492399998</v>
      </c>
      <c r="U9" s="70">
        <v>83955756.195999995</v>
      </c>
      <c r="V9" s="70">
        <v>34334547.283399999</v>
      </c>
      <c r="W9" s="70">
        <v>56374514.481600001</v>
      </c>
      <c r="X9" s="70">
        <v>70868488.549799994</v>
      </c>
      <c r="Y9" s="70">
        <v>93700927.496000007</v>
      </c>
      <c r="AA9" s="41" t="s">
        <v>5</v>
      </c>
      <c r="AB9" s="15">
        <f t="shared" si="0"/>
        <v>56374514.481600001</v>
      </c>
      <c r="AC9" s="15">
        <f t="shared" si="1"/>
        <v>70868488.549799994</v>
      </c>
      <c r="AD9" s="15">
        <f t="shared" si="2"/>
        <v>93700927.496000007</v>
      </c>
      <c r="AE9" s="12">
        <f t="shared" si="3"/>
        <v>3.7307463135985839</v>
      </c>
      <c r="AF9" s="12">
        <f t="shared" si="4"/>
        <v>11.07340700523868</v>
      </c>
      <c r="AG9" s="16"/>
      <c r="AH9" s="16"/>
      <c r="AI9" s="16"/>
    </row>
    <row r="10" spans="1:35" s="13" customFormat="1" x14ac:dyDescent="0.25">
      <c r="B10" s="41" t="s">
        <v>6</v>
      </c>
      <c r="D10" s="70">
        <v>11759049.7108</v>
      </c>
      <c r="E10" s="70">
        <v>11985439.392000001</v>
      </c>
      <c r="F10" s="70">
        <v>8491041.0742000006</v>
      </c>
      <c r="G10" s="70">
        <v>11966663.929400001</v>
      </c>
      <c r="H10" s="70">
        <v>17418109.032000002</v>
      </c>
      <c r="I10" s="70">
        <v>17451276.313499998</v>
      </c>
      <c r="J10" s="70">
        <v>38789016.3961</v>
      </c>
      <c r="K10" s="70">
        <v>70747270.792199999</v>
      </c>
      <c r="L10" s="70">
        <v>57378295.821999997</v>
      </c>
      <c r="M10" s="70">
        <v>50390639.634099998</v>
      </c>
      <c r="N10" s="70">
        <v>40165898.969899997</v>
      </c>
      <c r="O10" s="70">
        <v>53467580.391999997</v>
      </c>
      <c r="P10" s="70">
        <v>52025486.464400001</v>
      </c>
      <c r="Q10" s="70">
        <v>28703027.5636</v>
      </c>
      <c r="R10" s="70">
        <v>57657515.138300002</v>
      </c>
      <c r="S10" s="70">
        <v>36758257.697400004</v>
      </c>
      <c r="T10" s="70">
        <v>26537114.410799999</v>
      </c>
      <c r="U10" s="70">
        <v>43988512.929700002</v>
      </c>
      <c r="V10" s="70">
        <v>17011765.206799999</v>
      </c>
      <c r="W10" s="70">
        <v>17084659.945500001</v>
      </c>
      <c r="X10" s="70">
        <v>21344184.783</v>
      </c>
      <c r="Y10" s="70">
        <v>30199464.372000001</v>
      </c>
      <c r="AA10" s="41" t="s">
        <v>6</v>
      </c>
      <c r="AB10" s="15">
        <f t="shared" si="0"/>
        <v>17084659.945500001</v>
      </c>
      <c r="AC10" s="15">
        <f t="shared" si="1"/>
        <v>21344184.783</v>
      </c>
      <c r="AD10" s="15">
        <f t="shared" si="2"/>
        <v>30199464.372000001</v>
      </c>
      <c r="AE10" s="12">
        <f t="shared" si="3"/>
        <v>1.1515205603823098</v>
      </c>
      <c r="AF10" s="12">
        <f t="shared" si="4"/>
        <v>3.4178833852989325</v>
      </c>
    </row>
    <row r="11" spans="1:35" s="13" customFormat="1" x14ac:dyDescent="0.25">
      <c r="B11" s="42" t="s">
        <v>7</v>
      </c>
      <c r="C11" s="14"/>
      <c r="D11" s="69">
        <v>88114454.568000004</v>
      </c>
      <c r="E11" s="69">
        <v>82097742.096000001</v>
      </c>
      <c r="F11" s="69">
        <v>58544824.053999998</v>
      </c>
      <c r="G11" s="69">
        <v>77821752.991099998</v>
      </c>
      <c r="H11" s="69">
        <v>105106831.36</v>
      </c>
      <c r="I11" s="69">
        <v>81821157.836500004</v>
      </c>
      <c r="J11" s="69">
        <v>217291943.301</v>
      </c>
      <c r="K11" s="69">
        <v>204749483.48100001</v>
      </c>
      <c r="L11" s="69">
        <v>226736196.5</v>
      </c>
      <c r="M11" s="69">
        <v>174624353.46599999</v>
      </c>
      <c r="N11" s="69">
        <v>106129758.85600001</v>
      </c>
      <c r="O11" s="69">
        <v>123584203.2</v>
      </c>
      <c r="P11" s="69">
        <v>135595049.73199999</v>
      </c>
      <c r="Q11" s="69">
        <v>52711505.896899998</v>
      </c>
      <c r="R11" s="69">
        <v>114348130.589</v>
      </c>
      <c r="S11" s="69">
        <v>75525289.583000004</v>
      </c>
      <c r="T11" s="69">
        <v>29790064.057</v>
      </c>
      <c r="U11" s="69">
        <v>46141486.986599997</v>
      </c>
      <c r="V11" s="69">
        <v>26374910.443700001</v>
      </c>
      <c r="W11" s="69">
        <v>4550972.6908799997</v>
      </c>
      <c r="X11" s="69">
        <v>4882610.9519199999</v>
      </c>
      <c r="Y11" s="69">
        <v>6804986.9139999999</v>
      </c>
      <c r="AA11" s="42" t="s">
        <v>7</v>
      </c>
      <c r="AB11" s="10">
        <f t="shared" si="0"/>
        <v>4550972.6908799997</v>
      </c>
      <c r="AC11" s="10">
        <f t="shared" si="1"/>
        <v>4882610.9519199999</v>
      </c>
      <c r="AD11" s="10">
        <f t="shared" si="2"/>
        <v>6804986.9139999999</v>
      </c>
      <c r="AE11" s="11">
        <f t="shared" si="3"/>
        <v>0.27667386209721168</v>
      </c>
      <c r="AF11" s="12">
        <f t="shared" si="4"/>
        <v>0.82120895530913629</v>
      </c>
    </row>
    <row r="12" spans="1:35" s="13" customFormat="1" x14ac:dyDescent="0.25">
      <c r="B12" s="41" t="s">
        <v>8</v>
      </c>
      <c r="D12" s="70">
        <v>106843314.68799999</v>
      </c>
      <c r="E12" s="70">
        <v>96062562.719999999</v>
      </c>
      <c r="F12" s="70">
        <v>68426046.007599995</v>
      </c>
      <c r="G12" s="70">
        <v>93534770.444000006</v>
      </c>
      <c r="H12" s="70">
        <v>125854010.56</v>
      </c>
      <c r="I12" s="70">
        <v>95210297.409999996</v>
      </c>
      <c r="J12" s="70">
        <v>273556793.04799998</v>
      </c>
      <c r="K12" s="70">
        <v>224612402.463</v>
      </c>
      <c r="L12" s="70">
        <v>257231260.87200001</v>
      </c>
      <c r="M12" s="70">
        <v>190871988.55899999</v>
      </c>
      <c r="N12" s="70">
        <v>111756025.27500001</v>
      </c>
      <c r="O12" s="70">
        <v>133787898.08</v>
      </c>
      <c r="P12" s="70">
        <v>145035215.41999999</v>
      </c>
      <c r="Q12" s="70">
        <v>50268257.506099999</v>
      </c>
      <c r="R12" s="70">
        <v>116254318.33400001</v>
      </c>
      <c r="S12" s="70">
        <v>74898835.567000002</v>
      </c>
      <c r="T12" s="70">
        <v>27992806.7995</v>
      </c>
      <c r="U12" s="70">
        <v>38908930.379900001</v>
      </c>
      <c r="V12" s="70">
        <v>27351374.4595</v>
      </c>
      <c r="W12" s="70">
        <v>820710.38448000001</v>
      </c>
      <c r="X12" s="70">
        <v>755921.97172000003</v>
      </c>
      <c r="Y12" s="70">
        <v>531847.79735999997</v>
      </c>
      <c r="AA12" s="41" t="s">
        <v>8</v>
      </c>
      <c r="AB12" s="15">
        <f t="shared" si="0"/>
        <v>820710.38448000001</v>
      </c>
      <c r="AC12" s="15">
        <f t="shared" si="1"/>
        <v>755921.97172000003</v>
      </c>
      <c r="AD12" s="15">
        <f t="shared" si="2"/>
        <v>531847.79735999997</v>
      </c>
      <c r="AE12" s="12">
        <f t="shared" si="3"/>
        <v>3.8748430918832684E-2</v>
      </c>
      <c r="AF12" s="12">
        <f t="shared" si="4"/>
        <v>0.11501107561632405</v>
      </c>
    </row>
    <row r="13" spans="1:35" s="13" customFormat="1" x14ac:dyDescent="0.25">
      <c r="B13" s="41" t="s">
        <v>9</v>
      </c>
      <c r="D13" s="70">
        <v>75886028.317599997</v>
      </c>
      <c r="E13" s="70">
        <v>69134510.887199998</v>
      </c>
      <c r="F13" s="70">
        <v>50709642.375</v>
      </c>
      <c r="G13" s="70">
        <v>66271079.0141</v>
      </c>
      <c r="H13" s="70">
        <v>89370983.519999996</v>
      </c>
      <c r="I13" s="70">
        <v>65055066.973499998</v>
      </c>
      <c r="J13" s="70">
        <v>182823241.52500001</v>
      </c>
      <c r="K13" s="70">
        <v>152836322.09400001</v>
      </c>
      <c r="L13" s="70">
        <v>178464543.17199999</v>
      </c>
      <c r="M13" s="70">
        <v>135738380.49200001</v>
      </c>
      <c r="N13" s="70">
        <v>78208190.155000001</v>
      </c>
      <c r="O13" s="70">
        <v>85624934.879999995</v>
      </c>
      <c r="P13" s="70">
        <v>99939795.703999996</v>
      </c>
      <c r="Q13" s="70">
        <v>34255791.797300003</v>
      </c>
      <c r="R13" s="70">
        <v>78837426.052000001</v>
      </c>
      <c r="S13" s="70">
        <v>50114273.114600003</v>
      </c>
      <c r="T13" s="70">
        <v>16361760.536499999</v>
      </c>
      <c r="U13" s="70">
        <v>24041282.165199999</v>
      </c>
      <c r="V13" s="70">
        <v>17458088.602499999</v>
      </c>
      <c r="W13" s="70"/>
      <c r="X13" s="70"/>
      <c r="Y13" s="70"/>
      <c r="AA13" s="41" t="s">
        <v>9</v>
      </c>
      <c r="AB13" s="15">
        <f t="shared" si="0"/>
        <v>0</v>
      </c>
      <c r="AC13" s="15">
        <f t="shared" si="1"/>
        <v>0</v>
      </c>
      <c r="AD13" s="15">
        <f t="shared" si="2"/>
        <v>0</v>
      </c>
      <c r="AE13" s="12">
        <f t="shared" si="3"/>
        <v>0</v>
      </c>
      <c r="AF13" s="12">
        <f t="shared" si="4"/>
        <v>0</v>
      </c>
    </row>
    <row r="14" spans="1:35" s="13" customFormat="1" x14ac:dyDescent="0.25">
      <c r="B14" s="42" t="s">
        <v>10</v>
      </c>
      <c r="C14" s="14"/>
      <c r="D14" s="69">
        <v>301093043.472</v>
      </c>
      <c r="E14" s="69">
        <v>239079781.22400001</v>
      </c>
      <c r="F14" s="69">
        <v>198233654.94999999</v>
      </c>
      <c r="G14" s="69">
        <v>220464639.639</v>
      </c>
      <c r="H14" s="69">
        <v>278803239.04000002</v>
      </c>
      <c r="I14" s="69">
        <v>166992618.655</v>
      </c>
      <c r="J14" s="69">
        <v>587140168.14900005</v>
      </c>
      <c r="K14" s="69">
        <v>253153133.16299999</v>
      </c>
      <c r="L14" s="69">
        <v>410358676.24800003</v>
      </c>
      <c r="M14" s="69">
        <v>254531899.46200001</v>
      </c>
      <c r="N14" s="69">
        <v>120824541.73899999</v>
      </c>
      <c r="O14" s="69">
        <v>120390848.48</v>
      </c>
      <c r="P14" s="69">
        <v>152271157.708</v>
      </c>
      <c r="Q14" s="69">
        <v>40955351.061800003</v>
      </c>
      <c r="R14" s="69">
        <v>109343905.517</v>
      </c>
      <c r="S14" s="69">
        <v>65317171.232199997</v>
      </c>
      <c r="T14" s="69">
        <v>14928643.634400001</v>
      </c>
      <c r="U14" s="69">
        <v>19406628.833799999</v>
      </c>
      <c r="V14" s="69">
        <v>19929427.545299999</v>
      </c>
      <c r="W14" s="69"/>
      <c r="X14" s="69"/>
      <c r="Y14" s="69"/>
      <c r="AA14" s="42" t="s">
        <v>10</v>
      </c>
      <c r="AB14" s="10">
        <f t="shared" si="0"/>
        <v>0</v>
      </c>
      <c r="AC14" s="10">
        <f t="shared" si="1"/>
        <v>0</v>
      </c>
      <c r="AD14" s="10">
        <f t="shared" si="2"/>
        <v>0</v>
      </c>
      <c r="AE14" s="11">
        <f t="shared" si="3"/>
        <v>0</v>
      </c>
      <c r="AF14" s="12">
        <f t="shared" si="4"/>
        <v>0</v>
      </c>
    </row>
    <row r="15" spans="1:35" x14ac:dyDescent="0.25">
      <c r="B15" s="5" t="s">
        <v>11</v>
      </c>
      <c r="D15" s="71">
        <v>332037615.62</v>
      </c>
      <c r="E15" s="71">
        <v>263615612.32800001</v>
      </c>
      <c r="F15" s="71">
        <v>216724554.208</v>
      </c>
      <c r="G15" s="71">
        <v>241013617.278</v>
      </c>
      <c r="H15" s="71">
        <v>301962370.31999999</v>
      </c>
      <c r="I15" s="71">
        <v>176588015.52500001</v>
      </c>
      <c r="J15" s="71">
        <v>667850617.01300001</v>
      </c>
      <c r="K15" s="71">
        <v>240832203.88499999</v>
      </c>
      <c r="L15" s="71">
        <v>410803997.83200002</v>
      </c>
      <c r="M15" s="71">
        <v>248050648.928</v>
      </c>
      <c r="N15" s="71">
        <v>111006001.581</v>
      </c>
      <c r="O15" s="71">
        <v>113002891.36</v>
      </c>
      <c r="P15" s="71">
        <v>138120316.84</v>
      </c>
      <c r="Q15" s="71">
        <v>35496276.315099999</v>
      </c>
      <c r="R15" s="71">
        <v>100834892.389</v>
      </c>
      <c r="S15" s="71">
        <v>62326179.827699997</v>
      </c>
      <c r="T15" s="71">
        <v>14125815.3873</v>
      </c>
      <c r="U15" s="71">
        <v>19291938.015500002</v>
      </c>
      <c r="V15" s="71">
        <v>18808922.2412</v>
      </c>
      <c r="W15" s="71"/>
      <c r="X15" s="71"/>
      <c r="Y15" s="71"/>
      <c r="Z15" s="13"/>
      <c r="AA15" s="5" t="s">
        <v>11</v>
      </c>
      <c r="AB15" s="15">
        <f t="shared" si="0"/>
        <v>0</v>
      </c>
      <c r="AC15" s="15">
        <f t="shared" si="1"/>
        <v>0</v>
      </c>
      <c r="AD15" s="15">
        <f t="shared" si="2"/>
        <v>0</v>
      </c>
      <c r="AE15" s="12">
        <f t="shared" si="3"/>
        <v>0</v>
      </c>
      <c r="AF15" s="12">
        <f t="shared" si="4"/>
        <v>0</v>
      </c>
    </row>
    <row r="16" spans="1:35" x14ac:dyDescent="0.25">
      <c r="B16" s="5" t="s">
        <v>12</v>
      </c>
      <c r="D16" s="71">
        <v>233784995.81600001</v>
      </c>
      <c r="E16" s="71">
        <v>179409398.616</v>
      </c>
      <c r="F16" s="71">
        <v>151715886.24599999</v>
      </c>
      <c r="G16" s="71">
        <v>166603832.646</v>
      </c>
      <c r="H16" s="71">
        <v>205225330.47999999</v>
      </c>
      <c r="I16" s="71">
        <v>120508201.155</v>
      </c>
      <c r="J16" s="71">
        <v>440702507.64099997</v>
      </c>
      <c r="K16" s="71">
        <v>162461576.55599999</v>
      </c>
      <c r="L16" s="71">
        <v>287035834.60799998</v>
      </c>
      <c r="M16" s="71">
        <v>170412958.977</v>
      </c>
      <c r="N16" s="71">
        <v>74501702.392000005</v>
      </c>
      <c r="O16" s="71">
        <v>70773158.263999999</v>
      </c>
      <c r="P16" s="71">
        <v>91714872.363999993</v>
      </c>
      <c r="Q16" s="71">
        <v>21989615.541000001</v>
      </c>
      <c r="R16" s="71">
        <v>64198046.512599997</v>
      </c>
      <c r="S16" s="71">
        <v>36078859.776600003</v>
      </c>
      <c r="T16" s="71">
        <v>6386483.4275099998</v>
      </c>
      <c r="U16" s="71">
        <v>7583476.2426000005</v>
      </c>
      <c r="V16" s="71">
        <v>10266189.961300001</v>
      </c>
      <c r="W16" s="70"/>
      <c r="X16" s="70"/>
      <c r="Y16" s="70"/>
      <c r="Z16" s="13"/>
      <c r="AA16" s="5" t="s">
        <v>12</v>
      </c>
      <c r="AB16" s="19">
        <f t="shared" si="0"/>
        <v>0</v>
      </c>
      <c r="AC16" s="19">
        <f t="shared" si="1"/>
        <v>0</v>
      </c>
      <c r="AD16" s="19">
        <f t="shared" si="2"/>
        <v>0</v>
      </c>
      <c r="AE16" s="12">
        <f t="shared" si="3"/>
        <v>0</v>
      </c>
      <c r="AF16" s="12">
        <f t="shared" si="4"/>
        <v>0</v>
      </c>
    </row>
    <row r="17" spans="1:32" x14ac:dyDescent="0.25">
      <c r="B17" s="5" t="s">
        <v>13</v>
      </c>
      <c r="D17" s="71">
        <v>110206666.796</v>
      </c>
      <c r="E17" s="71">
        <v>84793211.640000001</v>
      </c>
      <c r="F17" s="71">
        <v>71606959.110400006</v>
      </c>
      <c r="G17" s="71">
        <v>77410325.738999993</v>
      </c>
      <c r="H17" s="71">
        <v>97086999.920000002</v>
      </c>
      <c r="I17" s="71">
        <v>55320582.843999997</v>
      </c>
      <c r="J17" s="71">
        <v>210028911.49000001</v>
      </c>
      <c r="K17" s="71">
        <v>76593877.813800007</v>
      </c>
      <c r="L17" s="71">
        <v>137165205.248</v>
      </c>
      <c r="M17" s="71">
        <v>82096669.650000006</v>
      </c>
      <c r="N17" s="71">
        <v>34452686.341399997</v>
      </c>
      <c r="O17" s="71">
        <v>33906599.776000001</v>
      </c>
      <c r="P17" s="71">
        <v>42876770.612400003</v>
      </c>
      <c r="Q17" s="71">
        <v>10028004.2323</v>
      </c>
      <c r="R17" s="71">
        <v>31479087.1164</v>
      </c>
      <c r="S17" s="71">
        <v>18935828.0627</v>
      </c>
      <c r="T17" s="71">
        <v>4482668.6763399998</v>
      </c>
      <c r="U17" s="71">
        <v>7388991.3580999998</v>
      </c>
      <c r="V17" s="71">
        <v>5093900.61362</v>
      </c>
      <c r="W17" s="70"/>
      <c r="X17" s="70"/>
      <c r="Y17" s="70"/>
      <c r="Z17" s="13"/>
      <c r="AA17" s="5" t="s">
        <v>13</v>
      </c>
      <c r="AB17" s="19">
        <f t="shared" si="0"/>
        <v>0</v>
      </c>
      <c r="AC17" s="19">
        <f t="shared" si="1"/>
        <v>0</v>
      </c>
      <c r="AD17" s="19">
        <f t="shared" si="2"/>
        <v>0</v>
      </c>
      <c r="AE17" s="12">
        <f t="shared" si="3"/>
        <v>0</v>
      </c>
      <c r="AF17" s="12">
        <f t="shared" si="4"/>
        <v>0</v>
      </c>
    </row>
    <row r="18" spans="1:32" x14ac:dyDescent="0.25">
      <c r="B18" s="5" t="s">
        <v>14</v>
      </c>
      <c r="D18" s="71">
        <v>43160051.380400002</v>
      </c>
      <c r="E18" s="71">
        <v>32131489.910399999</v>
      </c>
      <c r="F18" s="71">
        <v>28322566.489999998</v>
      </c>
      <c r="G18" s="71">
        <v>30519706.955499999</v>
      </c>
      <c r="H18" s="71">
        <v>37604362.152000003</v>
      </c>
      <c r="I18" s="71">
        <v>21167354.1175</v>
      </c>
      <c r="J18" s="71">
        <v>82886174.539100006</v>
      </c>
      <c r="K18" s="71">
        <v>27857161.996199999</v>
      </c>
      <c r="L18" s="71">
        <v>49335941.068000004</v>
      </c>
      <c r="M18" s="71">
        <v>28705550.718499999</v>
      </c>
      <c r="N18" s="71">
        <v>12468216.521400001</v>
      </c>
      <c r="O18" s="71">
        <v>12752606.864</v>
      </c>
      <c r="P18" s="71">
        <v>15312101.966800001</v>
      </c>
      <c r="Q18" s="71">
        <v>3846099.6143100001</v>
      </c>
      <c r="R18" s="71">
        <v>10223553.440099999</v>
      </c>
      <c r="S18" s="71">
        <v>6380712.7853600001</v>
      </c>
      <c r="T18" s="71">
        <v>1047714.0361199999</v>
      </c>
      <c r="U18" s="71">
        <v>1244463.59231</v>
      </c>
      <c r="V18" s="71">
        <v>1966640.45578</v>
      </c>
      <c r="W18" s="70"/>
      <c r="X18" s="70"/>
      <c r="Y18" s="70"/>
      <c r="Z18" s="13"/>
      <c r="AA18" s="5" t="s">
        <v>14</v>
      </c>
      <c r="AB18" s="19">
        <f t="shared" si="0"/>
        <v>0</v>
      </c>
      <c r="AC18" s="19">
        <f t="shared" si="1"/>
        <v>0</v>
      </c>
      <c r="AD18" s="19">
        <f t="shared" si="2"/>
        <v>0</v>
      </c>
      <c r="AE18" s="12">
        <f t="shared" si="3"/>
        <v>0</v>
      </c>
      <c r="AF18" s="12">
        <f t="shared" si="4"/>
        <v>0</v>
      </c>
    </row>
    <row r="19" spans="1:32" x14ac:dyDescent="0.25">
      <c r="B19" s="5" t="s">
        <v>15</v>
      </c>
      <c r="D19" s="71">
        <v>14980351.6932</v>
      </c>
      <c r="E19" s="71">
        <v>10411528.0392</v>
      </c>
      <c r="F19" s="71">
        <v>9125864.9925999995</v>
      </c>
      <c r="G19" s="71">
        <v>9865468.6184</v>
      </c>
      <c r="H19" s="71">
        <v>12727274.528000001</v>
      </c>
      <c r="I19" s="71">
        <v>6984106.3237500004</v>
      </c>
      <c r="J19" s="71">
        <v>26609861.716699999</v>
      </c>
      <c r="K19" s="71">
        <v>9325226.3228999991</v>
      </c>
      <c r="L19" s="71">
        <v>16220418.0272</v>
      </c>
      <c r="M19" s="71">
        <v>10256963.0329</v>
      </c>
      <c r="N19" s="71">
        <v>3777111.3039600002</v>
      </c>
      <c r="O19" s="71">
        <v>4180583.9624000001</v>
      </c>
      <c r="P19" s="71">
        <v>5127148.5811200002</v>
      </c>
      <c r="Q19" s="71">
        <v>1265252.6573600001</v>
      </c>
      <c r="R19" s="71">
        <v>4234995.0997200003</v>
      </c>
      <c r="S19" s="71">
        <v>2365956.8922100002</v>
      </c>
      <c r="T19" s="71">
        <v>832589.36325000005</v>
      </c>
      <c r="U19" s="71">
        <v>1528293.5294000001</v>
      </c>
      <c r="V19" s="71">
        <v>911578.48144999996</v>
      </c>
      <c r="W19" s="70"/>
      <c r="X19" s="70"/>
      <c r="Y19" s="70"/>
      <c r="Z19" s="13"/>
      <c r="AA19" s="5" t="s">
        <v>15</v>
      </c>
      <c r="AB19" s="19">
        <f t="shared" si="0"/>
        <v>0</v>
      </c>
      <c r="AC19" s="19">
        <f t="shared" si="1"/>
        <v>0</v>
      </c>
      <c r="AD19" s="19">
        <f t="shared" si="2"/>
        <v>0</v>
      </c>
      <c r="AE19" s="12">
        <f t="shared" si="3"/>
        <v>0</v>
      </c>
      <c r="AF19" s="12">
        <f t="shared" si="4"/>
        <v>0</v>
      </c>
    </row>
    <row r="20" spans="1:32" x14ac:dyDescent="0.25">
      <c r="B20" s="5" t="s">
        <v>16</v>
      </c>
      <c r="D20" s="71">
        <v>3458278.14328</v>
      </c>
      <c r="E20" s="71">
        <v>2725667.6428800002</v>
      </c>
      <c r="F20" s="71">
        <v>2604553.5674200002</v>
      </c>
      <c r="G20" s="71">
        <v>2494886.9904200002</v>
      </c>
      <c r="H20" s="71">
        <v>3155902.9103999999</v>
      </c>
      <c r="I20" s="71">
        <v>1446577.0848999999</v>
      </c>
      <c r="J20" s="71">
        <v>6885038.6240600003</v>
      </c>
      <c r="K20" s="71">
        <v>1896828.3078300001</v>
      </c>
      <c r="L20" s="71">
        <v>3772896.91628</v>
      </c>
      <c r="M20" s="71">
        <v>2392643.5851400001</v>
      </c>
      <c r="N20" s="71">
        <v>1106110.0053600001</v>
      </c>
      <c r="O20" s="71">
        <v>742424.28327999997</v>
      </c>
      <c r="P20" s="71">
        <v>1084425.7173599999</v>
      </c>
      <c r="Q20" s="70">
        <v>276887.56209199998</v>
      </c>
      <c r="R20" s="70">
        <v>826107.63234999997</v>
      </c>
      <c r="S20" s="70">
        <v>350718.020104</v>
      </c>
      <c r="T20" s="70"/>
      <c r="U20" s="71"/>
      <c r="V20" s="71">
        <v>114799.642503</v>
      </c>
      <c r="W20" s="70"/>
      <c r="X20" s="70"/>
      <c r="Y20" s="70"/>
      <c r="Z20" s="13"/>
      <c r="AA20" s="5" t="s">
        <v>16</v>
      </c>
      <c r="AB20" s="19">
        <f t="shared" si="0"/>
        <v>0</v>
      </c>
      <c r="AC20" s="19">
        <f t="shared" si="1"/>
        <v>0</v>
      </c>
      <c r="AD20" s="19">
        <f t="shared" si="2"/>
        <v>0</v>
      </c>
      <c r="AE20" s="12">
        <f t="shared" si="3"/>
        <v>0</v>
      </c>
      <c r="AF20" s="12">
        <f t="shared" si="4"/>
        <v>0</v>
      </c>
    </row>
    <row r="21" spans="1:32" x14ac:dyDescent="0.25">
      <c r="B21" s="5" t="s">
        <v>17</v>
      </c>
      <c r="D21" s="71"/>
      <c r="E21" s="71"/>
      <c r="F21" s="71"/>
      <c r="G21" s="71"/>
      <c r="H21" s="71"/>
      <c r="I21" s="71"/>
      <c r="J21" s="71"/>
      <c r="K21" s="71"/>
      <c r="L21" s="71"/>
      <c r="M21" s="71"/>
      <c r="N21" s="71"/>
      <c r="O21" s="71"/>
      <c r="P21" s="71"/>
      <c r="Q21" s="70"/>
      <c r="R21" s="70"/>
      <c r="S21" s="70"/>
      <c r="T21" s="70"/>
      <c r="U21" s="70"/>
      <c r="V21" s="71"/>
      <c r="W21" s="70"/>
      <c r="X21" s="70"/>
      <c r="Y21" s="70"/>
      <c r="Z21" s="13"/>
      <c r="AA21" s="5" t="s">
        <v>17</v>
      </c>
      <c r="AB21" s="19">
        <f t="shared" si="0"/>
        <v>0</v>
      </c>
      <c r="AC21" s="19">
        <f t="shared" si="1"/>
        <v>0</v>
      </c>
      <c r="AD21" s="19">
        <f t="shared" si="2"/>
        <v>0</v>
      </c>
      <c r="AE21" s="12">
        <f t="shared" si="3"/>
        <v>0</v>
      </c>
      <c r="AF21" s="12">
        <f t="shared" si="4"/>
        <v>0</v>
      </c>
    </row>
    <row r="22" spans="1:32" x14ac:dyDescent="0.25">
      <c r="B22" s="5" t="s">
        <v>18</v>
      </c>
      <c r="D22" s="71"/>
      <c r="E22" s="71"/>
      <c r="F22" s="71"/>
      <c r="G22" s="71"/>
      <c r="H22" s="71"/>
      <c r="I22" s="71"/>
      <c r="J22" s="71"/>
      <c r="K22" s="71"/>
      <c r="L22" s="71"/>
      <c r="M22" s="71"/>
      <c r="N22" s="71"/>
      <c r="O22" s="71"/>
      <c r="P22" s="71"/>
      <c r="Q22" s="71"/>
      <c r="R22" s="71"/>
      <c r="S22" s="71"/>
      <c r="T22" s="71"/>
      <c r="U22" s="71"/>
      <c r="V22" s="71"/>
      <c r="W22" s="71"/>
      <c r="X22" s="71"/>
      <c r="Y22" s="71"/>
      <c r="Z22" s="13"/>
      <c r="AA22" s="5" t="s">
        <v>18</v>
      </c>
      <c r="AB22" s="19">
        <f t="shared" si="0"/>
        <v>0</v>
      </c>
      <c r="AC22" s="19">
        <f t="shared" si="1"/>
        <v>0</v>
      </c>
      <c r="AD22" s="19">
        <f t="shared" si="2"/>
        <v>0</v>
      </c>
      <c r="AE22" s="12">
        <f t="shared" si="3"/>
        <v>0</v>
      </c>
      <c r="AF22" s="12">
        <f t="shared" si="4"/>
        <v>0</v>
      </c>
    </row>
    <row r="23" spans="1:32" x14ac:dyDescent="0.25">
      <c r="B23" s="5" t="s">
        <v>19</v>
      </c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  <c r="Q23" s="71"/>
      <c r="R23" s="71"/>
      <c r="S23" s="71"/>
      <c r="T23" s="71"/>
      <c r="U23" s="71"/>
      <c r="V23" s="71"/>
      <c r="W23" s="71"/>
      <c r="X23" s="71"/>
      <c r="Y23" s="71"/>
      <c r="Z23" s="13"/>
      <c r="AA23" s="5" t="s">
        <v>19</v>
      </c>
      <c r="AB23" s="19">
        <f t="shared" si="0"/>
        <v>0</v>
      </c>
      <c r="AC23" s="19">
        <f t="shared" si="1"/>
        <v>0</v>
      </c>
      <c r="AD23" s="19">
        <f t="shared" si="2"/>
        <v>0</v>
      </c>
      <c r="AE23" s="12">
        <f t="shared" si="3"/>
        <v>0</v>
      </c>
      <c r="AF23" s="12">
        <f t="shared" si="4"/>
        <v>0</v>
      </c>
    </row>
    <row r="24" spans="1:32" x14ac:dyDescent="0.25">
      <c r="B24" s="5" t="s">
        <v>20</v>
      </c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13"/>
      <c r="AA24" s="5" t="s">
        <v>20</v>
      </c>
      <c r="AB24" s="19">
        <f t="shared" si="0"/>
        <v>0</v>
      </c>
      <c r="AC24" s="19">
        <f t="shared" si="1"/>
        <v>0</v>
      </c>
      <c r="AD24" s="19">
        <f t="shared" si="2"/>
        <v>0</v>
      </c>
      <c r="AE24" s="12">
        <f t="shared" si="3"/>
        <v>0</v>
      </c>
      <c r="AF24" s="12">
        <f t="shared" si="4"/>
        <v>0</v>
      </c>
    </row>
    <row r="25" spans="1:32" x14ac:dyDescent="0.25">
      <c r="B25" s="5" t="s">
        <v>21</v>
      </c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  <c r="S25" s="71"/>
      <c r="T25" s="71"/>
      <c r="U25" s="71"/>
      <c r="V25" s="71"/>
      <c r="W25" s="71"/>
      <c r="X25" s="71"/>
      <c r="Y25" s="71"/>
      <c r="Z25" s="13"/>
      <c r="AA25" s="5" t="s">
        <v>21</v>
      </c>
      <c r="AB25" s="19">
        <f t="shared" si="0"/>
        <v>0</v>
      </c>
      <c r="AC25" s="19">
        <f t="shared" si="1"/>
        <v>0</v>
      </c>
      <c r="AD25" s="19">
        <f t="shared" si="2"/>
        <v>0</v>
      </c>
      <c r="AE25" s="12">
        <f t="shared" si="3"/>
        <v>0</v>
      </c>
      <c r="AF25" s="12">
        <f t="shared" si="4"/>
        <v>0</v>
      </c>
    </row>
    <row r="26" spans="1:32" x14ac:dyDescent="0.25">
      <c r="C26" s="54" t="s">
        <v>76</v>
      </c>
      <c r="D26" s="21">
        <f>SUM(D5:D25)</f>
        <v>1371780005.0657601</v>
      </c>
      <c r="E26" s="21">
        <f t="shared" ref="E26:Y26" si="5">SUM(E5:E25)</f>
        <v>1123347743.1223199</v>
      </c>
      <c r="F26" s="21">
        <f t="shared" si="5"/>
        <v>899511971.66335988</v>
      </c>
      <c r="G26" s="21">
        <f t="shared" si="5"/>
        <v>1054039328.6348799</v>
      </c>
      <c r="H26" s="21">
        <f t="shared" si="5"/>
        <v>1377310958.1024001</v>
      </c>
      <c r="I26" s="21">
        <f t="shared" si="5"/>
        <v>909305166.63714993</v>
      </c>
      <c r="J26" s="21">
        <f t="shared" si="5"/>
        <v>2979801859.7738605</v>
      </c>
      <c r="K26" s="21">
        <f t="shared" si="5"/>
        <v>1973483590.0209305</v>
      </c>
      <c r="L26" s="21">
        <f t="shared" si="5"/>
        <v>2455031047.0830803</v>
      </c>
      <c r="M26" s="21">
        <f t="shared" si="5"/>
        <v>1756804522.49054</v>
      </c>
      <c r="N26" s="21">
        <f t="shared" si="5"/>
        <v>1098799620.24172</v>
      </c>
      <c r="O26" s="21">
        <f t="shared" si="5"/>
        <v>1315252732.7416797</v>
      </c>
      <c r="P26" s="21">
        <f t="shared" si="5"/>
        <v>1388408763.9580801</v>
      </c>
      <c r="Q26" s="21">
        <f t="shared" si="5"/>
        <v>771656462.60466194</v>
      </c>
      <c r="R26" s="21">
        <f t="shared" si="5"/>
        <v>1593648960.9124699</v>
      </c>
      <c r="S26" s="21">
        <f t="shared" si="5"/>
        <v>1090593002.1982741</v>
      </c>
      <c r="T26" s="21">
        <f t="shared" si="5"/>
        <v>797475007.82412016</v>
      </c>
      <c r="U26" s="21">
        <f t="shared" si="5"/>
        <v>1279363796.14711</v>
      </c>
      <c r="V26" s="21">
        <f t="shared" si="5"/>
        <v>664867904.84505296</v>
      </c>
      <c r="W26" s="21">
        <f t="shared" si="5"/>
        <v>1468697443.6944602</v>
      </c>
      <c r="X26" s="21">
        <f t="shared" si="5"/>
        <v>1898941916.3564398</v>
      </c>
      <c r="Y26" s="21">
        <f t="shared" si="5"/>
        <v>2587109826.4193602</v>
      </c>
      <c r="Z26" s="13"/>
      <c r="AA26" s="20"/>
      <c r="AB26" s="19"/>
      <c r="AC26" s="19"/>
      <c r="AD26" s="19"/>
      <c r="AE26" s="12"/>
      <c r="AF26" s="12"/>
    </row>
    <row r="27" spans="1:32" x14ac:dyDescent="0.25"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3"/>
    </row>
    <row r="28" spans="1:32" x14ac:dyDescent="0.25">
      <c r="B28" s="67"/>
      <c r="C28" s="68" t="s">
        <v>77</v>
      </c>
      <c r="D28" s="37">
        <v>336172728.069776</v>
      </c>
      <c r="E28" s="37">
        <v>300631620.26116902</v>
      </c>
      <c r="F28" s="37">
        <v>219425769.27745402</v>
      </c>
      <c r="G28" s="37">
        <v>283646756.27463204</v>
      </c>
      <c r="H28" s="37">
        <v>322117880.555987</v>
      </c>
      <c r="I28" s="37">
        <v>247702272.48481798</v>
      </c>
      <c r="J28" s="37">
        <v>702935664.39290404</v>
      </c>
      <c r="K28" s="37">
        <v>476207948.22306401</v>
      </c>
      <c r="L28" s="37">
        <v>576304301.172979</v>
      </c>
      <c r="M28" s="37">
        <v>419192272.99151397</v>
      </c>
      <c r="N28" s="37">
        <v>286964317.18769395</v>
      </c>
      <c r="O28" s="37">
        <v>360554480.79588598</v>
      </c>
      <c r="P28" s="37">
        <v>336788331.15754902</v>
      </c>
      <c r="Q28" s="37">
        <v>165422003.10791501</v>
      </c>
      <c r="R28" s="37">
        <v>388291137.13338399</v>
      </c>
      <c r="S28" s="37">
        <v>281993585.11296505</v>
      </c>
      <c r="T28" s="37">
        <v>195183193.22488901</v>
      </c>
      <c r="U28" s="37">
        <v>339727611.21901</v>
      </c>
      <c r="V28" s="37">
        <v>143119475.179445</v>
      </c>
      <c r="W28" s="37">
        <v>354742535.06909102</v>
      </c>
      <c r="X28" s="37">
        <v>483280864.74788398</v>
      </c>
      <c r="Y28" s="37">
        <v>657632697.94460404</v>
      </c>
    </row>
    <row r="29" spans="1:32" s="13" customFormat="1" x14ac:dyDescent="0.25">
      <c r="B29" s="41"/>
      <c r="C29" s="3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AA29" s="30"/>
      <c r="AB29" s="41"/>
      <c r="AC29" s="41"/>
      <c r="AD29" s="41"/>
    </row>
    <row r="30" spans="1:32" s="13" customFormat="1" x14ac:dyDescent="0.25">
      <c r="B30" s="41"/>
      <c r="C30" s="3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AA30" s="30"/>
      <c r="AB30" s="41"/>
      <c r="AC30" s="41"/>
      <c r="AD30" s="41"/>
    </row>
    <row r="31" spans="1:32" x14ac:dyDescent="0.25">
      <c r="A31" s="49" t="s">
        <v>66</v>
      </c>
      <c r="B31" s="1"/>
      <c r="C31" s="22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</row>
    <row r="32" spans="1:32" x14ac:dyDescent="0.25">
      <c r="C32" s="46" t="str">
        <f>C2</f>
        <v>Filename</v>
      </c>
      <c r="D32" s="48" t="str">
        <f>D2</f>
        <v>WT_LV_22.raw</v>
      </c>
      <c r="E32" s="48" t="str">
        <f t="shared" ref="E32:Y32" si="6">E2</f>
        <v>WT_LV_21.raw</v>
      </c>
      <c r="F32" s="48" t="str">
        <f t="shared" si="6"/>
        <v>WT_LV_20.raw</v>
      </c>
      <c r="G32" s="48" t="str">
        <f t="shared" si="6"/>
        <v>WT_LV_19.raw</v>
      </c>
      <c r="H32" s="48" t="str">
        <f t="shared" si="6"/>
        <v>WT_LV_18.raw</v>
      </c>
      <c r="I32" s="48" t="str">
        <f t="shared" si="6"/>
        <v>WT_LV_17.raw</v>
      </c>
      <c r="J32" s="48" t="str">
        <f t="shared" si="6"/>
        <v>WT_LV_16.raw</v>
      </c>
      <c r="K32" s="48" t="str">
        <f t="shared" si="6"/>
        <v>WT_LV_15.raw</v>
      </c>
      <c r="L32" s="48" t="str">
        <f t="shared" si="6"/>
        <v>WT_LV_14.raw</v>
      </c>
      <c r="M32" s="48" t="str">
        <f t="shared" si="6"/>
        <v>WT_LV_13.raw</v>
      </c>
      <c r="N32" s="48" t="str">
        <f t="shared" si="6"/>
        <v>WT_LV_12.raw</v>
      </c>
      <c r="O32" s="48" t="str">
        <f t="shared" si="6"/>
        <v>WT_LV_11.raw</v>
      </c>
      <c r="P32" s="48" t="str">
        <f t="shared" si="6"/>
        <v>WT_LV_10.raw</v>
      </c>
      <c r="Q32" s="48" t="str">
        <f t="shared" si="6"/>
        <v>WT_LV_9.raw</v>
      </c>
      <c r="R32" s="48" t="str">
        <f t="shared" si="6"/>
        <v>WT_LV_8.raw</v>
      </c>
      <c r="S32" s="48" t="str">
        <f t="shared" si="6"/>
        <v>WT_LV_7.raw</v>
      </c>
      <c r="T32" s="48" t="str">
        <f t="shared" si="6"/>
        <v>WT_LV_6.raw</v>
      </c>
      <c r="U32" s="48" t="str">
        <f t="shared" si="6"/>
        <v>WT_LV_5.raw</v>
      </c>
      <c r="V32" s="48" t="str">
        <f t="shared" si="6"/>
        <v>WT_LV_4.raw</v>
      </c>
      <c r="W32" s="48" t="str">
        <f t="shared" si="6"/>
        <v>WT_LV_3.raw</v>
      </c>
      <c r="X32" s="48" t="str">
        <f t="shared" si="6"/>
        <v>WT_LV_2.raw</v>
      </c>
      <c r="Y32" s="48" t="str">
        <f t="shared" si="6"/>
        <v>WT_LV_1.raw</v>
      </c>
    </row>
    <row r="33" spans="2:25" x14ac:dyDescent="0.25">
      <c r="B33" s="6" t="s">
        <v>0</v>
      </c>
      <c r="C33" s="46" t="str">
        <f>C3</f>
        <v>Time (day)</v>
      </c>
      <c r="D33" s="48">
        <f>D3</f>
        <v>56</v>
      </c>
      <c r="E33" s="48">
        <f t="shared" ref="E33:Y33" si="7">E3</f>
        <v>56</v>
      </c>
      <c r="F33" s="48">
        <f t="shared" si="7"/>
        <v>56</v>
      </c>
      <c r="G33" s="48">
        <f t="shared" si="7"/>
        <v>56</v>
      </c>
      <c r="H33" s="48">
        <f t="shared" si="7"/>
        <v>42</v>
      </c>
      <c r="I33" s="48">
        <f t="shared" si="7"/>
        <v>42</v>
      </c>
      <c r="J33" s="48">
        <f t="shared" si="7"/>
        <v>42</v>
      </c>
      <c r="K33" s="48">
        <f t="shared" si="7"/>
        <v>28</v>
      </c>
      <c r="L33" s="48">
        <f t="shared" si="7"/>
        <v>28</v>
      </c>
      <c r="M33" s="48">
        <f t="shared" si="7"/>
        <v>28</v>
      </c>
      <c r="N33" s="48">
        <f t="shared" si="7"/>
        <v>18</v>
      </c>
      <c r="O33" s="48">
        <f t="shared" si="7"/>
        <v>18</v>
      </c>
      <c r="P33" s="48">
        <f t="shared" si="7"/>
        <v>18</v>
      </c>
      <c r="Q33" s="48">
        <f t="shared" si="7"/>
        <v>10</v>
      </c>
      <c r="R33" s="48">
        <f t="shared" si="7"/>
        <v>10</v>
      </c>
      <c r="S33" s="48">
        <f t="shared" si="7"/>
        <v>10</v>
      </c>
      <c r="T33" s="48">
        <f t="shared" si="7"/>
        <v>5</v>
      </c>
      <c r="U33" s="48">
        <f t="shared" si="7"/>
        <v>5</v>
      </c>
      <c r="V33" s="48">
        <f t="shared" si="7"/>
        <v>5</v>
      </c>
      <c r="W33" s="48">
        <f t="shared" si="7"/>
        <v>0</v>
      </c>
      <c r="X33" s="48">
        <f t="shared" si="7"/>
        <v>0</v>
      </c>
      <c r="Y33" s="48">
        <f t="shared" si="7"/>
        <v>0</v>
      </c>
    </row>
    <row r="34" spans="2:25" x14ac:dyDescent="0.25">
      <c r="B34" s="5" t="str">
        <f t="shared" ref="B34:B54" si="8">B5</f>
        <v>M+0</v>
      </c>
      <c r="C34" s="22"/>
      <c r="D34" s="23">
        <f t="shared" ref="D34:Y34" si="9">D5/D$28</f>
        <v>2.078789300406755E-2</v>
      </c>
      <c r="E34" s="23">
        <f t="shared" si="9"/>
        <v>2.2528530162583184E-2</v>
      </c>
      <c r="F34" s="23">
        <f t="shared" si="9"/>
        <v>2.0311785150833466E-2</v>
      </c>
      <c r="G34" s="23">
        <f t="shared" si="9"/>
        <v>2.7313026823719316E-2</v>
      </c>
      <c r="H34" s="23">
        <f t="shared" si="9"/>
        <v>5.3981241084745529E-2</v>
      </c>
      <c r="I34" s="23">
        <f t="shared" si="9"/>
        <v>6.619188622908144E-2</v>
      </c>
      <c r="J34" s="23">
        <f t="shared" si="9"/>
        <v>6.0929515274616299E-2</v>
      </c>
      <c r="K34" s="23">
        <f t="shared" si="9"/>
        <v>0.22854766676430868</v>
      </c>
      <c r="L34" s="23">
        <f t="shared" si="9"/>
        <v>0.14213161800334059</v>
      </c>
      <c r="M34" s="23">
        <f t="shared" si="9"/>
        <v>0.20197149024670583</v>
      </c>
      <c r="N34" s="23">
        <f t="shared" si="9"/>
        <v>0.31329579477366265</v>
      </c>
      <c r="O34" s="23">
        <f t="shared" si="9"/>
        <v>0.34299482632143474</v>
      </c>
      <c r="P34" s="23">
        <f t="shared" si="9"/>
        <v>0.33236560611013605</v>
      </c>
      <c r="Q34" s="23">
        <f t="shared" si="9"/>
        <v>0.75936866156827221</v>
      </c>
      <c r="R34" s="23">
        <f t="shared" si="9"/>
        <v>0.58417884203233794</v>
      </c>
      <c r="S34" s="23">
        <f t="shared" si="9"/>
        <v>0.60457242615538376</v>
      </c>
      <c r="T34" s="23">
        <f t="shared" si="9"/>
        <v>0.89184296733189694</v>
      </c>
      <c r="U34" s="23">
        <f t="shared" si="9"/>
        <v>0.82644155330371738</v>
      </c>
      <c r="V34" s="23">
        <f t="shared" si="9"/>
        <v>0.96722036268255696</v>
      </c>
      <c r="W34" s="23">
        <f t="shared" si="9"/>
        <v>1.1947503644113426</v>
      </c>
      <c r="X34" s="23">
        <f t="shared" si="9"/>
        <v>1.1395007838418896</v>
      </c>
      <c r="Y34" s="23">
        <f t="shared" si="9"/>
        <v>1.1426048714860217</v>
      </c>
    </row>
    <row r="35" spans="2:25" x14ac:dyDescent="0.25">
      <c r="B35" s="5" t="str">
        <f t="shared" si="8"/>
        <v>M+1</v>
      </c>
      <c r="C35" s="22"/>
      <c r="D35" s="23">
        <f t="shared" ref="D35:Y35" si="10">D6/D$28</f>
        <v>2.3150191710925083E-2</v>
      </c>
      <c r="E35" s="23">
        <f t="shared" si="10"/>
        <v>2.9413316873049322E-2</v>
      </c>
      <c r="F35" s="23">
        <f t="shared" si="10"/>
        <v>2.5365381240898249E-2</v>
      </c>
      <c r="G35" s="23">
        <f t="shared" si="10"/>
        <v>3.4775026531414531E-2</v>
      </c>
      <c r="H35" s="23">
        <f t="shared" si="10"/>
        <v>6.4856769664386471E-2</v>
      </c>
      <c r="I35" s="23">
        <f t="shared" si="10"/>
        <v>8.1855723641948958E-2</v>
      </c>
      <c r="J35" s="23">
        <f t="shared" si="10"/>
        <v>7.2198135634263472E-2</v>
      </c>
      <c r="K35" s="23">
        <f t="shared" si="10"/>
        <v>0.28035349903371043</v>
      </c>
      <c r="L35" s="23">
        <f t="shared" si="10"/>
        <v>0.17543682502146224</v>
      </c>
      <c r="M35" s="23">
        <f t="shared" si="10"/>
        <v>0.24214572989052893</v>
      </c>
      <c r="N35" s="23">
        <f t="shared" si="10"/>
        <v>0.37764131617144236</v>
      </c>
      <c r="O35" s="23">
        <f t="shared" si="10"/>
        <v>0.40776141479498018</v>
      </c>
      <c r="P35" s="23">
        <f t="shared" si="10"/>
        <v>0.40063650703171216</v>
      </c>
      <c r="Q35" s="23">
        <f t="shared" si="10"/>
        <v>0.91131993557504498</v>
      </c>
      <c r="R35" s="23">
        <f t="shared" si="10"/>
        <v>0.70305309242282288</v>
      </c>
      <c r="S35" s="23">
        <f t="shared" si="10"/>
        <v>0.71254309805135296</v>
      </c>
      <c r="T35" s="23">
        <f t="shared" si="10"/>
        <v>1.0553617162091449</v>
      </c>
      <c r="U35" s="23">
        <f t="shared" si="10"/>
        <v>0.99525687509405536</v>
      </c>
      <c r="V35" s="23">
        <f t="shared" si="10"/>
        <v>1.192569115335278</v>
      </c>
      <c r="W35" s="23">
        <f t="shared" si="10"/>
        <v>1.3946027219815786</v>
      </c>
      <c r="X35" s="23">
        <f t="shared" si="10"/>
        <v>1.3398382244448985</v>
      </c>
      <c r="Y35" s="23">
        <f t="shared" si="10"/>
        <v>1.309605437338742</v>
      </c>
    </row>
    <row r="36" spans="2:25" x14ac:dyDescent="0.25">
      <c r="B36" s="5" t="str">
        <f t="shared" si="8"/>
        <v>M+2</v>
      </c>
      <c r="C36" s="22"/>
      <c r="D36" s="23">
        <f t="shared" ref="D36:Y36" si="11">D7/D$28</f>
        <v>1.4156495001260828E-2</v>
      </c>
      <c r="E36" s="23">
        <f t="shared" si="11"/>
        <v>1.8119337414433622E-2</v>
      </c>
      <c r="F36" s="23">
        <f t="shared" si="11"/>
        <v>1.490011890028241E-2</v>
      </c>
      <c r="G36" s="23">
        <f t="shared" si="11"/>
        <v>2.1202760567256559E-2</v>
      </c>
      <c r="H36" s="23">
        <f t="shared" si="11"/>
        <v>4.3797195957111505E-2</v>
      </c>
      <c r="I36" s="23">
        <f t="shared" si="11"/>
        <v>5.3857853907326066E-2</v>
      </c>
      <c r="J36" s="23">
        <f t="shared" si="11"/>
        <v>5.072568742189993E-2</v>
      </c>
      <c r="K36" s="23">
        <f t="shared" si="11"/>
        <v>0.18803244186100129</v>
      </c>
      <c r="L36" s="23">
        <f t="shared" si="11"/>
        <v>0.11047922009190317</v>
      </c>
      <c r="M36" s="23">
        <f t="shared" si="11"/>
        <v>0.1578979954411992</v>
      </c>
      <c r="N36" s="23">
        <f t="shared" si="11"/>
        <v>0.23975004159663646</v>
      </c>
      <c r="O36" s="23">
        <f t="shared" si="11"/>
        <v>0.27284076443274219</v>
      </c>
      <c r="P36" s="23">
        <f t="shared" si="11"/>
        <v>0.26115275507825014</v>
      </c>
      <c r="Q36" s="23">
        <f t="shared" si="11"/>
        <v>0.56539216907551104</v>
      </c>
      <c r="R36" s="23">
        <f t="shared" si="11"/>
        <v>0.45011418563221539</v>
      </c>
      <c r="S36" s="23">
        <f t="shared" si="11"/>
        <v>0.451917622718081</v>
      </c>
      <c r="T36" s="23">
        <f t="shared" si="11"/>
        <v>0.71231439362101379</v>
      </c>
      <c r="U36" s="23">
        <f t="shared" si="11"/>
        <v>0.65755882986204506</v>
      </c>
      <c r="V36" s="23">
        <f t="shared" si="11"/>
        <v>0.7822304926470186</v>
      </c>
      <c r="W36" s="23">
        <f t="shared" si="11"/>
        <v>0.89750656097101622</v>
      </c>
      <c r="X36" s="23">
        <f t="shared" si="11"/>
        <v>0.83874881270431012</v>
      </c>
      <c r="Y36" s="23">
        <f t="shared" si="11"/>
        <v>0.87197102490835032</v>
      </c>
    </row>
    <row r="37" spans="2:25" x14ac:dyDescent="0.25">
      <c r="B37" s="5" t="str">
        <f t="shared" si="8"/>
        <v>M+3</v>
      </c>
      <c r="C37" s="22"/>
      <c r="D37" s="23">
        <f t="shared" ref="D37:Y37" si="12">D8/D$28</f>
        <v>4.4914547407504286E-2</v>
      </c>
      <c r="E37" s="23">
        <f t="shared" si="12"/>
        <v>5.0660048601571465E-2</v>
      </c>
      <c r="F37" s="23">
        <f t="shared" si="12"/>
        <v>4.893702583502043E-2</v>
      </c>
      <c r="G37" s="23">
        <f t="shared" si="12"/>
        <v>5.6326046328663323E-2</v>
      </c>
      <c r="H37" s="23">
        <f t="shared" si="12"/>
        <v>7.7253000786694406E-2</v>
      </c>
      <c r="I37" s="23">
        <f t="shared" si="12"/>
        <v>0.1032210611251744</v>
      </c>
      <c r="J37" s="23">
        <f t="shared" si="12"/>
        <v>8.1166308968510986E-2</v>
      </c>
      <c r="K37" s="23">
        <f t="shared" si="12"/>
        <v>0.24092646188101416</v>
      </c>
      <c r="L37" s="23">
        <f t="shared" si="12"/>
        <v>0.15624718034539278</v>
      </c>
      <c r="M37" s="23">
        <f t="shared" si="12"/>
        <v>0.19476676153964509</v>
      </c>
      <c r="N37" s="23">
        <f t="shared" si="12"/>
        <v>0.25697059413058726</v>
      </c>
      <c r="O37" s="23">
        <f t="shared" si="12"/>
        <v>0.29521391964133514</v>
      </c>
      <c r="P37" s="23">
        <f t="shared" si="12"/>
        <v>0.28102652640813897</v>
      </c>
      <c r="Q37" s="23">
        <f t="shared" si="12"/>
        <v>0.42783838230897142</v>
      </c>
      <c r="R37" s="23">
        <f t="shared" si="12"/>
        <v>0.34424397956341546</v>
      </c>
      <c r="S37" s="23">
        <f t="shared" si="12"/>
        <v>0.34254407019331484</v>
      </c>
      <c r="T37" s="23">
        <f t="shared" si="12"/>
        <v>0.43974954842092967</v>
      </c>
      <c r="U37" s="23">
        <f t="shared" si="12"/>
        <v>0.42272657632004679</v>
      </c>
      <c r="V37" s="23">
        <f t="shared" si="12"/>
        <v>0.4484742950498074</v>
      </c>
      <c r="W37" s="23">
        <f t="shared" si="12"/>
        <v>0.43109900938779427</v>
      </c>
      <c r="X37" s="23">
        <f t="shared" si="12"/>
        <v>0.40871131689652695</v>
      </c>
      <c r="Y37" s="23">
        <f t="shared" si="12"/>
        <v>0.41023243175588758</v>
      </c>
    </row>
    <row r="38" spans="2:25" x14ac:dyDescent="0.25">
      <c r="B38" s="5" t="str">
        <f t="shared" si="8"/>
        <v>M+4</v>
      </c>
      <c r="C38" s="22"/>
      <c r="D38" s="23">
        <f t="shared" ref="D38:Y38" si="13">D9/D$28</f>
        <v>4.7080843440443769E-2</v>
      </c>
      <c r="E38" s="23">
        <f t="shared" si="13"/>
        <v>5.1917954341731049E-2</v>
      </c>
      <c r="F38" s="23">
        <f t="shared" si="13"/>
        <v>5.002200360670124E-2</v>
      </c>
      <c r="G38" s="23">
        <f t="shared" si="13"/>
        <v>5.8067700384885589E-2</v>
      </c>
      <c r="H38" s="23">
        <f t="shared" si="13"/>
        <v>7.9856676281368569E-2</v>
      </c>
      <c r="I38" s="23">
        <f t="shared" si="13"/>
        <v>0.10165178757511512</v>
      </c>
      <c r="J38" s="23">
        <f t="shared" si="13"/>
        <v>8.3856642172664586E-2</v>
      </c>
      <c r="K38" s="23">
        <f t="shared" si="13"/>
        <v>0.21377569208969677</v>
      </c>
      <c r="L38" s="23">
        <f t="shared" si="13"/>
        <v>0.14540260962593163</v>
      </c>
      <c r="M38" s="23">
        <f t="shared" si="13"/>
        <v>0.17826420650795907</v>
      </c>
      <c r="N38" s="23">
        <f t="shared" si="13"/>
        <v>0.22158846576596905</v>
      </c>
      <c r="O38" s="23">
        <f t="shared" si="13"/>
        <v>0.24278110372328177</v>
      </c>
      <c r="P38" s="23">
        <f t="shared" si="13"/>
        <v>0.23706346580829393</v>
      </c>
      <c r="Q38" s="23">
        <f t="shared" si="13"/>
        <v>0.30944826098137557</v>
      </c>
      <c r="R38" s="23">
        <f t="shared" si="13"/>
        <v>0.25019369993919838</v>
      </c>
      <c r="S38" s="23">
        <f t="shared" si="13"/>
        <v>0.23436593394464927</v>
      </c>
      <c r="T38" s="23">
        <f t="shared" si="13"/>
        <v>0.25649852154389285</v>
      </c>
      <c r="U38" s="23">
        <f t="shared" si="13"/>
        <v>0.24712667861982163</v>
      </c>
      <c r="V38" s="23">
        <f t="shared" si="13"/>
        <v>0.23990129393886409</v>
      </c>
      <c r="W38" s="23">
        <f t="shared" si="13"/>
        <v>0.15891670411223816</v>
      </c>
      <c r="X38" s="23">
        <f t="shared" si="13"/>
        <v>0.14664037771652802</v>
      </c>
      <c r="Y38" s="23">
        <f t="shared" si="13"/>
        <v>0.14248216031358729</v>
      </c>
    </row>
    <row r="39" spans="2:25" x14ac:dyDescent="0.25">
      <c r="B39" s="5" t="str">
        <f t="shared" si="8"/>
        <v>M+5</v>
      </c>
      <c r="C39" s="22"/>
      <c r="D39" s="23">
        <f t="shared" ref="D39:Y39" si="14">D10/D$28</f>
        <v>3.4979189948922004E-2</v>
      </c>
      <c r="E39" s="23">
        <f t="shared" si="14"/>
        <v>3.98675275128672E-2</v>
      </c>
      <c r="F39" s="23">
        <f t="shared" si="14"/>
        <v>3.8696644893442121E-2</v>
      </c>
      <c r="G39" s="23">
        <f t="shared" si="14"/>
        <v>4.2188615468648813E-2</v>
      </c>
      <c r="H39" s="23">
        <f t="shared" si="14"/>
        <v>5.4073710537073327E-2</v>
      </c>
      <c r="I39" s="23">
        <f t="shared" si="14"/>
        <v>7.0452629030965441E-2</v>
      </c>
      <c r="J39" s="23">
        <f t="shared" si="14"/>
        <v>5.5181460211725694E-2</v>
      </c>
      <c r="K39" s="23">
        <f t="shared" si="14"/>
        <v>0.14856381766870627</v>
      </c>
      <c r="L39" s="23">
        <f t="shared" si="14"/>
        <v>9.9562497981041054E-2</v>
      </c>
      <c r="M39" s="23">
        <f t="shared" si="14"/>
        <v>0.12020889429686624</v>
      </c>
      <c r="N39" s="23">
        <f t="shared" si="14"/>
        <v>0.13996826979581856</v>
      </c>
      <c r="O39" s="23">
        <f t="shared" si="14"/>
        <v>0.14829265267755362</v>
      </c>
      <c r="P39" s="23">
        <f t="shared" si="14"/>
        <v>0.15447532367165823</v>
      </c>
      <c r="Q39" s="23">
        <f t="shared" si="14"/>
        <v>0.1735139644323811</v>
      </c>
      <c r="R39" s="23">
        <f t="shared" si="14"/>
        <v>0.14849042284087405</v>
      </c>
      <c r="S39" s="23">
        <f t="shared" si="14"/>
        <v>0.13035139676200383</v>
      </c>
      <c r="T39" s="23">
        <f t="shared" si="14"/>
        <v>0.13596003822021746</v>
      </c>
      <c r="U39" s="23">
        <f t="shared" si="14"/>
        <v>0.12948171263401434</v>
      </c>
      <c r="V39" s="23">
        <f t="shared" si="14"/>
        <v>0.11886408321069117</v>
      </c>
      <c r="W39" s="23">
        <f t="shared" si="14"/>
        <v>4.8160731394030681E-2</v>
      </c>
      <c r="X39" s="23">
        <f t="shared" si="14"/>
        <v>4.4165176691062964E-2</v>
      </c>
      <c r="Y39" s="23">
        <f t="shared" si="14"/>
        <v>4.5921476329243996E-2</v>
      </c>
    </row>
    <row r="40" spans="2:25" x14ac:dyDescent="0.25">
      <c r="B40" s="5" t="str">
        <f t="shared" si="8"/>
        <v>M+6</v>
      </c>
      <c r="C40" s="22"/>
      <c r="D40" s="23">
        <f t="shared" ref="D40:Y40" si="15">D11/D$28</f>
        <v>0.26211065684575985</v>
      </c>
      <c r="E40" s="23">
        <f t="shared" si="15"/>
        <v>0.27308418863151812</v>
      </c>
      <c r="F40" s="23">
        <f t="shared" si="15"/>
        <v>0.26680924600051281</v>
      </c>
      <c r="G40" s="23">
        <f t="shared" si="15"/>
        <v>0.27436151223161365</v>
      </c>
      <c r="H40" s="23">
        <f t="shared" si="15"/>
        <v>0.3262992764592324</v>
      </c>
      <c r="I40" s="23">
        <f t="shared" si="15"/>
        <v>0.33032057807025139</v>
      </c>
      <c r="J40" s="23">
        <f t="shared" si="15"/>
        <v>0.30912066965426477</v>
      </c>
      <c r="K40" s="23">
        <f t="shared" si="15"/>
        <v>0.42995813960058438</v>
      </c>
      <c r="L40" s="23">
        <f t="shared" si="15"/>
        <v>0.39343137998191796</v>
      </c>
      <c r="M40" s="23">
        <f t="shared" si="15"/>
        <v>0.41657340728113812</v>
      </c>
      <c r="N40" s="23">
        <f t="shared" si="15"/>
        <v>0.36983608239551263</v>
      </c>
      <c r="O40" s="23">
        <f t="shared" si="15"/>
        <v>0.34276152365989437</v>
      </c>
      <c r="P40" s="23">
        <f t="shared" si="15"/>
        <v>0.40261207763926016</v>
      </c>
      <c r="Q40" s="23">
        <f t="shared" si="15"/>
        <v>0.31864869791543404</v>
      </c>
      <c r="R40" s="23">
        <f t="shared" si="15"/>
        <v>0.29449070466349497</v>
      </c>
      <c r="S40" s="23">
        <f t="shared" si="15"/>
        <v>0.26782626829168826</v>
      </c>
      <c r="T40" s="23">
        <f t="shared" si="15"/>
        <v>0.15262617423558622</v>
      </c>
      <c r="U40" s="23">
        <f t="shared" si="15"/>
        <v>0.13581906640156566</v>
      </c>
      <c r="V40" s="23">
        <f t="shared" si="15"/>
        <v>0.18428596395166211</v>
      </c>
      <c r="W40" s="23">
        <f t="shared" si="15"/>
        <v>1.2828945618245735E-2</v>
      </c>
      <c r="X40" s="23">
        <f t="shared" si="15"/>
        <v>1.0103050437279658E-2</v>
      </c>
      <c r="Y40" s="23">
        <f t="shared" si="15"/>
        <v>1.0347701589760703E-2</v>
      </c>
    </row>
    <row r="41" spans="2:25" x14ac:dyDescent="0.25">
      <c r="B41" s="5" t="str">
        <f t="shared" si="8"/>
        <v>M+7</v>
      </c>
      <c r="C41" s="22"/>
      <c r="D41" s="23">
        <f t="shared" ref="D41:Y41" si="16">D12/D$28</f>
        <v>0.31782267199802</v>
      </c>
      <c r="E41" s="23">
        <f t="shared" si="16"/>
        <v>0.31953579146647032</v>
      </c>
      <c r="F41" s="23">
        <f t="shared" si="16"/>
        <v>0.31184143153705129</v>
      </c>
      <c r="G41" s="23">
        <f t="shared" si="16"/>
        <v>0.32975794143557174</v>
      </c>
      <c r="H41" s="23">
        <f t="shared" si="16"/>
        <v>0.39070793072018067</v>
      </c>
      <c r="I41" s="23">
        <f t="shared" si="16"/>
        <v>0.38437393591467989</v>
      </c>
      <c r="J41" s="23">
        <f t="shared" si="16"/>
        <v>0.38916334297002764</v>
      </c>
      <c r="K41" s="23">
        <f t="shared" si="16"/>
        <v>0.47166873904798345</v>
      </c>
      <c r="L41" s="23">
        <f t="shared" si="16"/>
        <v>0.44634624511468202</v>
      </c>
      <c r="M41" s="23">
        <f t="shared" si="16"/>
        <v>0.45533279322365744</v>
      </c>
      <c r="N41" s="23">
        <f t="shared" si="16"/>
        <v>0.38944223578119663</v>
      </c>
      <c r="O41" s="23">
        <f t="shared" si="16"/>
        <v>0.37106153218419952</v>
      </c>
      <c r="P41" s="23">
        <f t="shared" si="16"/>
        <v>0.43064204428196995</v>
      </c>
      <c r="Q41" s="23">
        <f t="shared" si="16"/>
        <v>0.30387890704785447</v>
      </c>
      <c r="R41" s="23">
        <f t="shared" si="16"/>
        <v>0.29939987606275148</v>
      </c>
      <c r="S41" s="23">
        <f t="shared" si="16"/>
        <v>0.26560474961512315</v>
      </c>
      <c r="T41" s="23">
        <f t="shared" si="16"/>
        <v>0.14341812087912117</v>
      </c>
      <c r="U41" s="23">
        <f t="shared" si="16"/>
        <v>0.11452978531914744</v>
      </c>
      <c r="V41" s="23">
        <f t="shared" si="16"/>
        <v>0.19110868332354142</v>
      </c>
      <c r="W41" s="23">
        <f t="shared" si="16"/>
        <v>2.3135381392032825E-3</v>
      </c>
      <c r="X41" s="23">
        <f t="shared" si="16"/>
        <v>1.5641462901998951E-3</v>
      </c>
      <c r="Y41" s="23">
        <f t="shared" si="16"/>
        <v>8.0873076874410582E-4</v>
      </c>
    </row>
    <row r="42" spans="2:25" x14ac:dyDescent="0.25">
      <c r="B42" s="5" t="str">
        <f t="shared" si="8"/>
        <v>M+8</v>
      </c>
      <c r="C42" s="22"/>
      <c r="D42" s="23">
        <f t="shared" ref="D42:Y42" si="17">D13/D$28</f>
        <v>0.22573523067537202</v>
      </c>
      <c r="E42" s="23">
        <f t="shared" si="17"/>
        <v>0.22996420279124488</v>
      </c>
      <c r="F42" s="23">
        <f t="shared" si="17"/>
        <v>0.23110158183326196</v>
      </c>
      <c r="G42" s="23">
        <f t="shared" si="17"/>
        <v>0.23363947426895698</v>
      </c>
      <c r="H42" s="23">
        <f t="shared" si="17"/>
        <v>0.2774480676631253</v>
      </c>
      <c r="I42" s="23">
        <f t="shared" si="17"/>
        <v>0.26263411441849938</v>
      </c>
      <c r="J42" s="23">
        <f t="shared" si="17"/>
        <v>0.2600853119081627</v>
      </c>
      <c r="K42" s="23">
        <f t="shared" si="17"/>
        <v>0.3209445005365783</v>
      </c>
      <c r="L42" s="23">
        <f t="shared" si="17"/>
        <v>0.30967067712103274</v>
      </c>
      <c r="M42" s="23">
        <f t="shared" si="17"/>
        <v>0.3238093572749321</v>
      </c>
      <c r="N42" s="23">
        <f t="shared" si="17"/>
        <v>0.2725362892552477</v>
      </c>
      <c r="O42" s="23">
        <f t="shared" si="17"/>
        <v>0.23748126688369531</v>
      </c>
      <c r="P42" s="23">
        <f t="shared" si="17"/>
        <v>0.29674364120783131</v>
      </c>
      <c r="Q42" s="23">
        <f t="shared" si="17"/>
        <v>0.20708122954449312</v>
      </c>
      <c r="R42" s="23">
        <f t="shared" si="17"/>
        <v>0.20303689297167277</v>
      </c>
      <c r="S42" s="23">
        <f t="shared" si="17"/>
        <v>0.17771423096211392</v>
      </c>
      <c r="T42" s="23">
        <f t="shared" si="17"/>
        <v>8.3827712141424329E-2</v>
      </c>
      <c r="U42" s="23">
        <f t="shared" si="17"/>
        <v>7.076634742444135E-2</v>
      </c>
      <c r="V42" s="23">
        <f t="shared" si="17"/>
        <v>0.12198262032900015</v>
      </c>
      <c r="W42" s="23">
        <f t="shared" si="17"/>
        <v>0</v>
      </c>
      <c r="X42" s="23">
        <f t="shared" si="17"/>
        <v>0</v>
      </c>
      <c r="Y42" s="23">
        <f t="shared" si="17"/>
        <v>0</v>
      </c>
    </row>
    <row r="43" spans="2:25" x14ac:dyDescent="0.25">
      <c r="B43" s="5" t="str">
        <f t="shared" si="8"/>
        <v>M+9</v>
      </c>
      <c r="C43" s="22"/>
      <c r="D43" s="23">
        <f t="shared" ref="D43:Y43" si="18">D14/D$28</f>
        <v>0.89564982025997408</v>
      </c>
      <c r="E43" s="23">
        <f t="shared" si="18"/>
        <v>0.79525826663310795</v>
      </c>
      <c r="F43" s="23">
        <f t="shared" si="18"/>
        <v>0.90342012063014554</v>
      </c>
      <c r="G43" s="23">
        <f t="shared" si="18"/>
        <v>0.77725069919552348</v>
      </c>
      <c r="H43" s="23">
        <f t="shared" si="18"/>
        <v>0.86553170708429983</v>
      </c>
      <c r="I43" s="23">
        <f t="shared" si="18"/>
        <v>0.67416667994127999</v>
      </c>
      <c r="J43" s="23">
        <f t="shared" si="18"/>
        <v>0.83526871361134924</v>
      </c>
      <c r="K43" s="23">
        <f t="shared" si="18"/>
        <v>0.53160207448788466</v>
      </c>
      <c r="L43" s="23">
        <f t="shared" si="18"/>
        <v>0.71205207980016438</v>
      </c>
      <c r="M43" s="23">
        <f t="shared" si="18"/>
        <v>0.60719606696365014</v>
      </c>
      <c r="N43" s="23">
        <f t="shared" si="18"/>
        <v>0.42104378315430979</v>
      </c>
      <c r="O43" s="23">
        <f t="shared" si="18"/>
        <v>0.33390473532390974</v>
      </c>
      <c r="P43" s="23">
        <f t="shared" si="18"/>
        <v>0.45212717787650369</v>
      </c>
      <c r="Q43" s="23">
        <f t="shared" si="18"/>
        <v>0.24758103693788722</v>
      </c>
      <c r="R43" s="23">
        <f t="shared" si="18"/>
        <v>0.28160288778221249</v>
      </c>
      <c r="S43" s="23">
        <f t="shared" si="18"/>
        <v>0.23162644358038961</v>
      </c>
      <c r="T43" s="23">
        <f t="shared" si="18"/>
        <v>7.6485292548725228E-2</v>
      </c>
      <c r="U43" s="23">
        <f t="shared" si="18"/>
        <v>5.7124084687038446E-2</v>
      </c>
      <c r="V43" s="23">
        <f t="shared" si="18"/>
        <v>0.13925028386466784</v>
      </c>
      <c r="W43" s="23">
        <f t="shared" si="18"/>
        <v>0</v>
      </c>
      <c r="X43" s="23">
        <f t="shared" si="18"/>
        <v>0</v>
      </c>
      <c r="Y43" s="23">
        <f t="shared" si="18"/>
        <v>0</v>
      </c>
    </row>
    <row r="44" spans="2:25" x14ac:dyDescent="0.25">
      <c r="B44" s="5" t="str">
        <f t="shared" si="8"/>
        <v>M+10</v>
      </c>
      <c r="C44" s="22"/>
      <c r="D44" s="23">
        <f t="shared" ref="D44:Y44" si="19">D15/D$28</f>
        <v>0.987699441077452</v>
      </c>
      <c r="E44" s="23">
        <f t="shared" si="19"/>
        <v>0.8768725395518544</v>
      </c>
      <c r="F44" s="23">
        <f t="shared" si="19"/>
        <v>0.98768961786781551</v>
      </c>
      <c r="G44" s="23">
        <f t="shared" si="19"/>
        <v>0.84969636333385801</v>
      </c>
      <c r="H44" s="23">
        <f t="shared" si="19"/>
        <v>0.93742815455882833</v>
      </c>
      <c r="I44" s="23">
        <f t="shared" si="19"/>
        <v>0.71290430141622274</v>
      </c>
      <c r="J44" s="23">
        <f t="shared" si="19"/>
        <v>0.95008782573266426</v>
      </c>
      <c r="K44" s="23">
        <f t="shared" si="19"/>
        <v>0.50572907231735253</v>
      </c>
      <c r="L44" s="23">
        <f t="shared" si="19"/>
        <v>0.71282479932194065</v>
      </c>
      <c r="M44" s="23">
        <f t="shared" si="19"/>
        <v>0.59173478355843045</v>
      </c>
      <c r="N44" s="23">
        <f t="shared" si="19"/>
        <v>0.38682858784980789</v>
      </c>
      <c r="O44" s="23">
        <f t="shared" si="19"/>
        <v>0.31341419224789008</v>
      </c>
      <c r="P44" s="23">
        <f t="shared" si="19"/>
        <v>0.41011016137428924</v>
      </c>
      <c r="Q44" s="23">
        <f t="shared" si="19"/>
        <v>0.21458013836251022</v>
      </c>
      <c r="R44" s="23">
        <f t="shared" si="19"/>
        <v>0.2596888848234557</v>
      </c>
      <c r="S44" s="23">
        <f t="shared" si="19"/>
        <v>0.22101984980520914</v>
      </c>
      <c r="T44" s="23">
        <f t="shared" si="19"/>
        <v>7.2372088774182067E-2</v>
      </c>
      <c r="U44" s="23">
        <f t="shared" si="19"/>
        <v>5.6786488287709984E-2</v>
      </c>
      <c r="V44" s="23">
        <f t="shared" si="19"/>
        <v>0.13142112362847291</v>
      </c>
      <c r="W44" s="23">
        <f t="shared" si="19"/>
        <v>0</v>
      </c>
      <c r="X44" s="23">
        <f t="shared" si="19"/>
        <v>0</v>
      </c>
      <c r="Y44" s="23">
        <f t="shared" si="19"/>
        <v>0</v>
      </c>
    </row>
    <row r="45" spans="2:25" x14ac:dyDescent="0.25">
      <c r="B45" s="5" t="str">
        <f t="shared" si="8"/>
        <v>M+11</v>
      </c>
      <c r="C45" s="22"/>
      <c r="D45" s="23">
        <f t="shared" ref="D45:Y45" si="20">D16/D$28</f>
        <v>0.69543117658097364</v>
      </c>
      <c r="E45" s="23">
        <f t="shared" si="20"/>
        <v>0.59677487837154619</v>
      </c>
      <c r="F45" s="23">
        <f t="shared" si="20"/>
        <v>0.69142237370562465</v>
      </c>
      <c r="G45" s="23">
        <f t="shared" si="20"/>
        <v>0.58736378597853978</v>
      </c>
      <c r="H45" s="23">
        <f t="shared" si="20"/>
        <v>0.63711250715351075</v>
      </c>
      <c r="I45" s="23">
        <f t="shared" si="20"/>
        <v>0.48650422116085396</v>
      </c>
      <c r="J45" s="23">
        <f t="shared" si="20"/>
        <v>0.62694572201229282</v>
      </c>
      <c r="K45" s="23">
        <f t="shared" si="20"/>
        <v>0.34115679329211906</v>
      </c>
      <c r="L45" s="23">
        <f t="shared" si="20"/>
        <v>0.49806297475792316</v>
      </c>
      <c r="M45" s="23">
        <f t="shared" si="20"/>
        <v>0.40652695661794747</v>
      </c>
      <c r="N45" s="23">
        <f t="shared" si="20"/>
        <v>0.2596200918711119</v>
      </c>
      <c r="O45" s="23">
        <f t="shared" si="20"/>
        <v>0.19628977597997319</v>
      </c>
      <c r="P45" s="23">
        <f t="shared" si="20"/>
        <v>0.27232200132579987</v>
      </c>
      <c r="Q45" s="23">
        <f t="shared" si="20"/>
        <v>0.13293041510720199</v>
      </c>
      <c r="R45" s="23">
        <f t="shared" si="20"/>
        <v>0.16533482321165363</v>
      </c>
      <c r="S45" s="23">
        <f t="shared" si="20"/>
        <v>0.12794212947130346</v>
      </c>
      <c r="T45" s="23">
        <f t="shared" si="20"/>
        <v>3.2720457750435146E-2</v>
      </c>
      <c r="U45" s="23">
        <f t="shared" si="20"/>
        <v>2.2322225195028998E-2</v>
      </c>
      <c r="V45" s="23">
        <f t="shared" si="20"/>
        <v>7.1731607095597033E-2</v>
      </c>
      <c r="W45" s="23">
        <f t="shared" si="20"/>
        <v>0</v>
      </c>
      <c r="X45" s="23">
        <f t="shared" si="20"/>
        <v>0</v>
      </c>
      <c r="Y45" s="23">
        <f t="shared" si="20"/>
        <v>0</v>
      </c>
    </row>
    <row r="46" spans="2:25" x14ac:dyDescent="0.25">
      <c r="B46" s="5" t="str">
        <f t="shared" si="8"/>
        <v>M+12</v>
      </c>
      <c r="C46" s="22"/>
      <c r="D46" s="23">
        <f t="shared" ref="D46:Y46" si="21">D17/D$28</f>
        <v>0.32782750530889437</v>
      </c>
      <c r="E46" s="23">
        <f t="shared" si="21"/>
        <v>0.28205021004223452</v>
      </c>
      <c r="F46" s="23">
        <f t="shared" si="21"/>
        <v>0.3263379654367588</v>
      </c>
      <c r="G46" s="23">
        <f t="shared" si="21"/>
        <v>0.27291102057958977</v>
      </c>
      <c r="H46" s="23">
        <f t="shared" si="21"/>
        <v>0.30140208222041059</v>
      </c>
      <c r="I46" s="23">
        <f t="shared" si="21"/>
        <v>0.22333498311926336</v>
      </c>
      <c r="J46" s="23">
        <f t="shared" si="21"/>
        <v>0.29878824212368443</v>
      </c>
      <c r="K46" s="23">
        <f t="shared" si="21"/>
        <v>0.16084124193979668</v>
      </c>
      <c r="L46" s="23">
        <f t="shared" si="21"/>
        <v>0.2380082969514912</v>
      </c>
      <c r="M46" s="23">
        <f t="shared" si="21"/>
        <v>0.19584490206397948</v>
      </c>
      <c r="N46" s="23">
        <f t="shared" si="21"/>
        <v>0.12005913027460353</v>
      </c>
      <c r="O46" s="23">
        <f t="shared" si="21"/>
        <v>9.4040156431157804E-2</v>
      </c>
      <c r="P46" s="23">
        <f t="shared" si="21"/>
        <v>0.1273107368804364</v>
      </c>
      <c r="Q46" s="23">
        <f t="shared" si="21"/>
        <v>6.0620739949316854E-2</v>
      </c>
      <c r="R46" s="23">
        <f t="shared" si="21"/>
        <v>8.1070836045342057E-2</v>
      </c>
      <c r="S46" s="23">
        <f t="shared" si="21"/>
        <v>6.7149853976693874E-2</v>
      </c>
      <c r="T46" s="23">
        <f t="shared" si="21"/>
        <v>2.2966468589204262E-2</v>
      </c>
      <c r="U46" s="23">
        <f t="shared" si="21"/>
        <v>2.1749752195845472E-2</v>
      </c>
      <c r="V46" s="23">
        <f t="shared" si="21"/>
        <v>3.5591945870631539E-2</v>
      </c>
      <c r="W46" s="23">
        <f t="shared" si="21"/>
        <v>0</v>
      </c>
      <c r="X46" s="23">
        <f t="shared" si="21"/>
        <v>0</v>
      </c>
      <c r="Y46" s="23">
        <f t="shared" si="21"/>
        <v>0</v>
      </c>
    </row>
    <row r="47" spans="2:25" x14ac:dyDescent="0.25">
      <c r="B47" s="5" t="str">
        <f t="shared" si="8"/>
        <v>M+13</v>
      </c>
      <c r="C47" s="22"/>
      <c r="D47" s="23">
        <f t="shared" ref="D47:Y47" si="22">D18/D$28</f>
        <v>0.12838653399463654</v>
      </c>
      <c r="E47" s="23">
        <f t="shared" si="22"/>
        <v>0.10687994124665354</v>
      </c>
      <c r="F47" s="23">
        <f t="shared" si="22"/>
        <v>0.12907584457041318</v>
      </c>
      <c r="G47" s="23">
        <f t="shared" si="22"/>
        <v>0.10759758848061797</v>
      </c>
      <c r="H47" s="23">
        <f t="shared" si="22"/>
        <v>0.11674099583386531</v>
      </c>
      <c r="I47" s="23">
        <f t="shared" si="22"/>
        <v>8.5454824072303884E-2</v>
      </c>
      <c r="J47" s="23">
        <f t="shared" si="22"/>
        <v>0.11791431099272123</v>
      </c>
      <c r="K47" s="23">
        <f t="shared" si="22"/>
        <v>5.8497893830094627E-2</v>
      </c>
      <c r="L47" s="23">
        <f t="shared" si="22"/>
        <v>8.5607448994540328E-2</v>
      </c>
      <c r="M47" s="23">
        <f t="shared" si="22"/>
        <v>6.847824391811036E-2</v>
      </c>
      <c r="N47" s="23">
        <f t="shared" si="22"/>
        <v>4.3448665128790032E-2</v>
      </c>
      <c r="O47" s="23">
        <f t="shared" si="22"/>
        <v>3.5369431093603292E-2</v>
      </c>
      <c r="P47" s="23">
        <f t="shared" si="22"/>
        <v>4.5465060841543899E-2</v>
      </c>
      <c r="Q47" s="23">
        <f t="shared" si="22"/>
        <v>2.3250229969715402E-2</v>
      </c>
      <c r="R47" s="23">
        <f t="shared" si="22"/>
        <v>2.6329608024475849E-2</v>
      </c>
      <c r="S47" s="23">
        <f t="shared" si="22"/>
        <v>2.2627155801448185E-2</v>
      </c>
      <c r="T47" s="23">
        <f t="shared" si="22"/>
        <v>5.3678496534936265E-3</v>
      </c>
      <c r="U47" s="23">
        <f t="shared" si="22"/>
        <v>3.6631217222663119E-3</v>
      </c>
      <c r="V47" s="23">
        <f t="shared" si="22"/>
        <v>1.3741249772710537E-2</v>
      </c>
      <c r="W47" s="23">
        <f t="shared" si="22"/>
        <v>0</v>
      </c>
      <c r="X47" s="23">
        <f t="shared" si="22"/>
        <v>0</v>
      </c>
      <c r="Y47" s="23">
        <f t="shared" si="22"/>
        <v>0</v>
      </c>
    </row>
    <row r="48" spans="2:25" x14ac:dyDescent="0.25">
      <c r="B48" s="5" t="str">
        <f t="shared" si="8"/>
        <v>M+14</v>
      </c>
      <c r="C48" s="22"/>
      <c r="D48" s="23">
        <f t="shared" ref="D48:Y48" si="23">D19/D$28</f>
        <v>4.4561472250332808E-2</v>
      </c>
      <c r="E48" s="23">
        <f t="shared" si="23"/>
        <v>3.4632178844511259E-2</v>
      </c>
      <c r="F48" s="23">
        <f t="shared" si="23"/>
        <v>4.1589759592278126E-2</v>
      </c>
      <c r="G48" s="23">
        <f t="shared" si="23"/>
        <v>3.4780826503963511E-2</v>
      </c>
      <c r="H48" s="23">
        <f t="shared" si="23"/>
        <v>3.9511232676783636E-2</v>
      </c>
      <c r="I48" s="23">
        <f t="shared" si="23"/>
        <v>2.8195568226682562E-2</v>
      </c>
      <c r="J48" s="23">
        <f t="shared" si="23"/>
        <v>3.7855330245168052E-2</v>
      </c>
      <c r="K48" s="23">
        <f t="shared" si="23"/>
        <v>1.9582256780249923E-2</v>
      </c>
      <c r="L48" s="23">
        <f t="shared" si="23"/>
        <v>2.8145578636470051E-2</v>
      </c>
      <c r="M48" s="23">
        <f t="shared" si="23"/>
        <v>2.446839718609899E-2</v>
      </c>
      <c r="N48" s="23">
        <f t="shared" si="23"/>
        <v>1.3162303038149218E-2</v>
      </c>
      <c r="O48" s="23">
        <f t="shared" si="23"/>
        <v>1.1594874519855646E-2</v>
      </c>
      <c r="P48" s="23">
        <f t="shared" si="23"/>
        <v>1.5223652682674236E-2</v>
      </c>
      <c r="Q48" s="23">
        <f t="shared" si="23"/>
        <v>7.6486358137895201E-3</v>
      </c>
      <c r="R48" s="23">
        <f t="shared" si="23"/>
        <v>1.0906751905246845E-2</v>
      </c>
      <c r="S48" s="23">
        <f t="shared" si="23"/>
        <v>8.3901089142230344E-3</v>
      </c>
      <c r="T48" s="23">
        <f t="shared" si="23"/>
        <v>4.2656816373051916E-3</v>
      </c>
      <c r="U48" s="23">
        <f t="shared" si="23"/>
        <v>4.4985849808208992E-3</v>
      </c>
      <c r="V48" s="23">
        <f t="shared" si="23"/>
        <v>6.369353159708358E-3</v>
      </c>
      <c r="W48" s="23">
        <f t="shared" si="23"/>
        <v>0</v>
      </c>
      <c r="X48" s="23">
        <f t="shared" si="23"/>
        <v>0</v>
      </c>
      <c r="Y48" s="23">
        <f t="shared" si="23"/>
        <v>0</v>
      </c>
    </row>
    <row r="49" spans="1:35" x14ac:dyDescent="0.25">
      <c r="B49" s="5" t="str">
        <f t="shared" si="8"/>
        <v>M+15</v>
      </c>
      <c r="C49" s="22"/>
      <c r="D49" s="23">
        <f t="shared" ref="D49:Y49" si="24">D20/D$28</f>
        <v>1.0287206113168704E-2</v>
      </c>
      <c r="E49" s="23">
        <f t="shared" si="24"/>
        <v>9.0664702552316987E-3</v>
      </c>
      <c r="F49" s="23">
        <f t="shared" si="24"/>
        <v>1.1869861848936528E-2</v>
      </c>
      <c r="G49" s="23">
        <f t="shared" si="24"/>
        <v>8.7957536450880627E-3</v>
      </c>
      <c r="H49" s="23">
        <f t="shared" si="24"/>
        <v>9.7973540150978217E-3</v>
      </c>
      <c r="I49" s="23">
        <f t="shared" si="24"/>
        <v>5.8399830990192572E-3</v>
      </c>
      <c r="J49" s="23">
        <f t="shared" si="24"/>
        <v>9.7946924204028243E-3</v>
      </c>
      <c r="K49" s="23">
        <f t="shared" si="24"/>
        <v>3.9831932980284764E-3</v>
      </c>
      <c r="L49" s="23">
        <f t="shared" si="24"/>
        <v>6.5467096264956674E-3</v>
      </c>
      <c r="M49" s="23">
        <f t="shared" si="24"/>
        <v>5.7077473495997294E-3</v>
      </c>
      <c r="N49" s="23">
        <f t="shared" si="24"/>
        <v>3.8545210645006076E-3</v>
      </c>
      <c r="O49" s="23">
        <f t="shared" si="24"/>
        <v>2.0591181716593195E-3</v>
      </c>
      <c r="P49" s="23">
        <f t="shared" si="24"/>
        <v>3.2199028797488456E-3</v>
      </c>
      <c r="Q49" s="23">
        <f t="shared" si="24"/>
        <v>1.6738254699489347E-3</v>
      </c>
      <c r="R49" s="23">
        <f t="shared" si="24"/>
        <v>2.1275469701648618E-3</v>
      </c>
      <c r="S49" s="23">
        <f t="shared" si="24"/>
        <v>1.2437092140358595E-3</v>
      </c>
      <c r="T49" s="23">
        <f t="shared" si="24"/>
        <v>0</v>
      </c>
      <c r="U49" s="23">
        <f t="shared" si="24"/>
        <v>0</v>
      </c>
      <c r="V49" s="23">
        <f t="shared" si="24"/>
        <v>8.021245351763816E-4</v>
      </c>
      <c r="W49" s="23">
        <f t="shared" si="24"/>
        <v>0</v>
      </c>
      <c r="X49" s="23">
        <f t="shared" si="24"/>
        <v>0</v>
      </c>
      <c r="Y49" s="23">
        <f t="shared" si="24"/>
        <v>0</v>
      </c>
    </row>
    <row r="50" spans="1:35" x14ac:dyDescent="0.25">
      <c r="B50" s="5" t="str">
        <f t="shared" si="8"/>
        <v>M+16</v>
      </c>
      <c r="C50" s="22"/>
      <c r="D50" s="23">
        <f t="shared" ref="D50:Y50" si="25">D21/D$28</f>
        <v>0</v>
      </c>
      <c r="E50" s="23">
        <f t="shared" si="25"/>
        <v>0</v>
      </c>
      <c r="F50" s="23">
        <f t="shared" si="25"/>
        <v>0</v>
      </c>
      <c r="G50" s="23">
        <f t="shared" si="25"/>
        <v>0</v>
      </c>
      <c r="H50" s="23">
        <f t="shared" si="25"/>
        <v>0</v>
      </c>
      <c r="I50" s="23">
        <f t="shared" si="25"/>
        <v>0</v>
      </c>
      <c r="J50" s="23">
        <f t="shared" si="25"/>
        <v>0</v>
      </c>
      <c r="K50" s="23">
        <f t="shared" si="25"/>
        <v>0</v>
      </c>
      <c r="L50" s="23">
        <f t="shared" si="25"/>
        <v>0</v>
      </c>
      <c r="M50" s="23">
        <f t="shared" si="25"/>
        <v>0</v>
      </c>
      <c r="N50" s="23">
        <f t="shared" si="25"/>
        <v>0</v>
      </c>
      <c r="O50" s="23">
        <f t="shared" si="25"/>
        <v>0</v>
      </c>
      <c r="P50" s="23">
        <f t="shared" si="25"/>
        <v>0</v>
      </c>
      <c r="Q50" s="23">
        <f t="shared" si="25"/>
        <v>0</v>
      </c>
      <c r="R50" s="23">
        <f t="shared" si="25"/>
        <v>0</v>
      </c>
      <c r="S50" s="23">
        <f t="shared" si="25"/>
        <v>0</v>
      </c>
      <c r="T50" s="23">
        <f t="shared" si="25"/>
        <v>0</v>
      </c>
      <c r="U50" s="23">
        <f t="shared" si="25"/>
        <v>0</v>
      </c>
      <c r="V50" s="23">
        <f t="shared" si="25"/>
        <v>0</v>
      </c>
      <c r="W50" s="23">
        <f t="shared" si="25"/>
        <v>0</v>
      </c>
      <c r="X50" s="23">
        <f t="shared" si="25"/>
        <v>0</v>
      </c>
      <c r="Y50" s="23">
        <f t="shared" si="25"/>
        <v>0</v>
      </c>
    </row>
    <row r="51" spans="1:35" x14ac:dyDescent="0.25">
      <c r="B51" s="5" t="str">
        <f t="shared" si="8"/>
        <v>M+17</v>
      </c>
      <c r="C51" s="22"/>
      <c r="D51" s="23">
        <f t="shared" ref="D51:Y51" si="26">D22/D$28</f>
        <v>0</v>
      </c>
      <c r="E51" s="23">
        <f t="shared" si="26"/>
        <v>0</v>
      </c>
      <c r="F51" s="23">
        <f t="shared" si="26"/>
        <v>0</v>
      </c>
      <c r="G51" s="23">
        <f t="shared" si="26"/>
        <v>0</v>
      </c>
      <c r="H51" s="23">
        <f t="shared" si="26"/>
        <v>0</v>
      </c>
      <c r="I51" s="23">
        <f t="shared" si="26"/>
        <v>0</v>
      </c>
      <c r="J51" s="23">
        <f t="shared" si="26"/>
        <v>0</v>
      </c>
      <c r="K51" s="23">
        <f t="shared" si="26"/>
        <v>0</v>
      </c>
      <c r="L51" s="23">
        <f t="shared" si="26"/>
        <v>0</v>
      </c>
      <c r="M51" s="23">
        <f t="shared" si="26"/>
        <v>0</v>
      </c>
      <c r="N51" s="23">
        <f t="shared" si="26"/>
        <v>0</v>
      </c>
      <c r="O51" s="23">
        <f t="shared" si="26"/>
        <v>0</v>
      </c>
      <c r="P51" s="23">
        <f t="shared" si="26"/>
        <v>0</v>
      </c>
      <c r="Q51" s="23">
        <f t="shared" si="26"/>
        <v>0</v>
      </c>
      <c r="R51" s="23">
        <f t="shared" si="26"/>
        <v>0</v>
      </c>
      <c r="S51" s="23">
        <f t="shared" si="26"/>
        <v>0</v>
      </c>
      <c r="T51" s="23">
        <f t="shared" si="26"/>
        <v>0</v>
      </c>
      <c r="U51" s="23">
        <f t="shared" si="26"/>
        <v>0</v>
      </c>
      <c r="V51" s="23">
        <f t="shared" si="26"/>
        <v>0</v>
      </c>
      <c r="W51" s="23">
        <f t="shared" si="26"/>
        <v>0</v>
      </c>
      <c r="X51" s="23">
        <f t="shared" si="26"/>
        <v>0</v>
      </c>
      <c r="Y51" s="23">
        <f t="shared" si="26"/>
        <v>0</v>
      </c>
      <c r="Z51" s="22"/>
      <c r="AA51" s="44"/>
      <c r="AB51" s="19"/>
      <c r="AC51" s="19"/>
      <c r="AD51" s="19"/>
    </row>
    <row r="52" spans="1:35" x14ac:dyDescent="0.25">
      <c r="B52" s="5" t="str">
        <f t="shared" si="8"/>
        <v>M+18</v>
      </c>
      <c r="C52" s="22"/>
      <c r="D52" s="23">
        <f t="shared" ref="D52:Y52" si="27">D23/D$28</f>
        <v>0</v>
      </c>
      <c r="E52" s="23">
        <f t="shared" si="27"/>
        <v>0</v>
      </c>
      <c r="F52" s="23">
        <f t="shared" si="27"/>
        <v>0</v>
      </c>
      <c r="G52" s="23">
        <f t="shared" si="27"/>
        <v>0</v>
      </c>
      <c r="H52" s="23">
        <f t="shared" si="27"/>
        <v>0</v>
      </c>
      <c r="I52" s="23">
        <f t="shared" si="27"/>
        <v>0</v>
      </c>
      <c r="J52" s="23">
        <f t="shared" si="27"/>
        <v>0</v>
      </c>
      <c r="K52" s="23">
        <f t="shared" si="27"/>
        <v>0</v>
      </c>
      <c r="L52" s="23">
        <f t="shared" si="27"/>
        <v>0</v>
      </c>
      <c r="M52" s="23">
        <f t="shared" si="27"/>
        <v>0</v>
      </c>
      <c r="N52" s="23">
        <f t="shared" si="27"/>
        <v>0</v>
      </c>
      <c r="O52" s="23">
        <f t="shared" si="27"/>
        <v>0</v>
      </c>
      <c r="P52" s="23">
        <f t="shared" si="27"/>
        <v>0</v>
      </c>
      <c r="Q52" s="23">
        <f t="shared" si="27"/>
        <v>0</v>
      </c>
      <c r="R52" s="23">
        <f t="shared" si="27"/>
        <v>0</v>
      </c>
      <c r="S52" s="23">
        <f t="shared" si="27"/>
        <v>0</v>
      </c>
      <c r="T52" s="23">
        <f t="shared" si="27"/>
        <v>0</v>
      </c>
      <c r="U52" s="23">
        <f t="shared" si="27"/>
        <v>0</v>
      </c>
      <c r="V52" s="23">
        <f t="shared" si="27"/>
        <v>0</v>
      </c>
      <c r="W52" s="23">
        <f t="shared" si="27"/>
        <v>0</v>
      </c>
      <c r="X52" s="23">
        <f t="shared" si="27"/>
        <v>0</v>
      </c>
      <c r="Y52" s="23">
        <f t="shared" si="27"/>
        <v>0</v>
      </c>
      <c r="Z52" s="22"/>
      <c r="AA52" s="44"/>
      <c r="AB52" s="19"/>
      <c r="AC52" s="19"/>
      <c r="AD52" s="19"/>
    </row>
    <row r="53" spans="1:35" x14ac:dyDescent="0.25">
      <c r="B53" s="5" t="str">
        <f t="shared" si="8"/>
        <v>M+19</v>
      </c>
      <c r="C53" s="22"/>
      <c r="D53" s="23">
        <f t="shared" ref="D53:Y53" si="28">D24/D$28</f>
        <v>0</v>
      </c>
      <c r="E53" s="23">
        <f t="shared" si="28"/>
        <v>0</v>
      </c>
      <c r="F53" s="23">
        <f t="shared" si="28"/>
        <v>0</v>
      </c>
      <c r="G53" s="23">
        <f t="shared" si="28"/>
        <v>0</v>
      </c>
      <c r="H53" s="23">
        <f t="shared" si="28"/>
        <v>0</v>
      </c>
      <c r="I53" s="23">
        <f t="shared" si="28"/>
        <v>0</v>
      </c>
      <c r="J53" s="23">
        <f t="shared" si="28"/>
        <v>0</v>
      </c>
      <c r="K53" s="23">
        <f t="shared" si="28"/>
        <v>0</v>
      </c>
      <c r="L53" s="23">
        <f t="shared" si="28"/>
        <v>0</v>
      </c>
      <c r="M53" s="23">
        <f t="shared" si="28"/>
        <v>0</v>
      </c>
      <c r="N53" s="23">
        <f t="shared" si="28"/>
        <v>0</v>
      </c>
      <c r="O53" s="23">
        <f t="shared" si="28"/>
        <v>0</v>
      </c>
      <c r="P53" s="23">
        <f t="shared" si="28"/>
        <v>0</v>
      </c>
      <c r="Q53" s="23">
        <f t="shared" si="28"/>
        <v>0</v>
      </c>
      <c r="R53" s="23">
        <f t="shared" si="28"/>
        <v>0</v>
      </c>
      <c r="S53" s="23">
        <f t="shared" si="28"/>
        <v>0</v>
      </c>
      <c r="T53" s="23">
        <f t="shared" si="28"/>
        <v>0</v>
      </c>
      <c r="U53" s="23">
        <f t="shared" si="28"/>
        <v>0</v>
      </c>
      <c r="V53" s="23">
        <f t="shared" si="28"/>
        <v>0</v>
      </c>
      <c r="W53" s="23">
        <f t="shared" si="28"/>
        <v>0</v>
      </c>
      <c r="X53" s="23">
        <f t="shared" si="28"/>
        <v>0</v>
      </c>
      <c r="Y53" s="23">
        <f t="shared" si="28"/>
        <v>0</v>
      </c>
      <c r="Z53" s="22"/>
      <c r="AA53" s="44"/>
      <c r="AB53" s="19"/>
      <c r="AC53" s="19"/>
      <c r="AD53" s="19"/>
    </row>
    <row r="54" spans="1:35" x14ac:dyDescent="0.25">
      <c r="B54" s="5" t="str">
        <f t="shared" si="8"/>
        <v>M+20</v>
      </c>
      <c r="C54" s="22"/>
      <c r="D54" s="23">
        <f t="shared" ref="D54:Y54" si="29">D25/D$28</f>
        <v>0</v>
      </c>
      <c r="E54" s="23">
        <f t="shared" si="29"/>
        <v>0</v>
      </c>
      <c r="F54" s="23">
        <f t="shared" si="29"/>
        <v>0</v>
      </c>
      <c r="G54" s="23">
        <f t="shared" si="29"/>
        <v>0</v>
      </c>
      <c r="H54" s="23">
        <f t="shared" si="29"/>
        <v>0</v>
      </c>
      <c r="I54" s="23">
        <f t="shared" si="29"/>
        <v>0</v>
      </c>
      <c r="J54" s="23">
        <f t="shared" si="29"/>
        <v>0</v>
      </c>
      <c r="K54" s="23">
        <f t="shared" si="29"/>
        <v>0</v>
      </c>
      <c r="L54" s="23">
        <f t="shared" si="29"/>
        <v>0</v>
      </c>
      <c r="M54" s="23">
        <f t="shared" si="29"/>
        <v>0</v>
      </c>
      <c r="N54" s="23">
        <f t="shared" si="29"/>
        <v>0</v>
      </c>
      <c r="O54" s="23">
        <f t="shared" si="29"/>
        <v>0</v>
      </c>
      <c r="P54" s="23">
        <f t="shared" si="29"/>
        <v>0</v>
      </c>
      <c r="Q54" s="23">
        <f t="shared" si="29"/>
        <v>0</v>
      </c>
      <c r="R54" s="23">
        <f t="shared" si="29"/>
        <v>0</v>
      </c>
      <c r="S54" s="23">
        <f t="shared" si="29"/>
        <v>0</v>
      </c>
      <c r="T54" s="23">
        <f t="shared" si="29"/>
        <v>0</v>
      </c>
      <c r="U54" s="23">
        <f t="shared" si="29"/>
        <v>0</v>
      </c>
      <c r="V54" s="23">
        <f t="shared" si="29"/>
        <v>0</v>
      </c>
      <c r="W54" s="23">
        <f t="shared" si="29"/>
        <v>0</v>
      </c>
      <c r="X54" s="23">
        <f t="shared" si="29"/>
        <v>0</v>
      </c>
      <c r="Y54" s="23">
        <f t="shared" si="29"/>
        <v>0</v>
      </c>
      <c r="Z54" s="22"/>
      <c r="AA54" s="44"/>
      <c r="AB54" s="19"/>
      <c r="AC54" s="19"/>
      <c r="AD54" s="19"/>
    </row>
    <row r="55" spans="1:35" x14ac:dyDescent="0.25">
      <c r="C55" s="22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22"/>
      <c r="AA55" s="44"/>
      <c r="AB55" s="19"/>
      <c r="AC55" s="19"/>
      <c r="AD55" s="19"/>
    </row>
    <row r="56" spans="1:35" s="25" customFormat="1" x14ac:dyDescent="0.25">
      <c r="B56" s="28"/>
      <c r="C56" s="26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6"/>
      <c r="AA56" s="62"/>
      <c r="AB56" s="63"/>
      <c r="AC56" s="63"/>
      <c r="AD56" s="19"/>
    </row>
    <row r="57" spans="1:35" x14ac:dyDescent="0.25">
      <c r="A57" s="8" t="s">
        <v>73</v>
      </c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2"/>
      <c r="AA57" s="44"/>
      <c r="AB57" s="19"/>
      <c r="AC57" s="56"/>
      <c r="AD57" s="19"/>
      <c r="AE57" s="35"/>
      <c r="AF57" s="35"/>
    </row>
    <row r="58" spans="1:35" x14ac:dyDescent="0.25"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2"/>
      <c r="AA58" s="44"/>
      <c r="AB58" s="19"/>
      <c r="AC58" s="19"/>
      <c r="AD58" s="19"/>
      <c r="AF58" s="35"/>
    </row>
    <row r="59" spans="1:35" x14ac:dyDescent="0.25">
      <c r="C59" s="53" t="s">
        <v>67</v>
      </c>
      <c r="D59" s="29">
        <f t="shared" ref="D59:Y59" si="30">SUM(D34:D36)*(SUM($AE8:$AE25)/SUM($AE5:$AE7))</f>
        <v>1.0747454030688599E-2</v>
      </c>
      <c r="E59" s="29">
        <f t="shared" si="30"/>
        <v>1.2961267004433036E-2</v>
      </c>
      <c r="F59" s="29">
        <f t="shared" si="30"/>
        <v>1.1206752715308514E-2</v>
      </c>
      <c r="G59" s="29">
        <f t="shared" si="30"/>
        <v>1.5408738615232351E-2</v>
      </c>
      <c r="H59" s="29">
        <f t="shared" si="30"/>
        <v>3.0087392255595681E-2</v>
      </c>
      <c r="I59" s="29">
        <f t="shared" si="30"/>
        <v>3.7352360600616287E-2</v>
      </c>
      <c r="J59" s="29">
        <f t="shared" si="30"/>
        <v>3.4012730821871638E-2</v>
      </c>
      <c r="K59" s="29">
        <f t="shared" si="30"/>
        <v>0.12893219896488367</v>
      </c>
      <c r="L59" s="29">
        <f t="shared" si="30"/>
        <v>7.9188499250015046E-2</v>
      </c>
      <c r="M59" s="29">
        <f t="shared" si="30"/>
        <v>0.11137236704019256</v>
      </c>
      <c r="N59" s="29">
        <f t="shared" si="30"/>
        <v>0.1721764308778771</v>
      </c>
      <c r="O59" s="29">
        <f t="shared" si="30"/>
        <v>0.18936468456819283</v>
      </c>
      <c r="P59" s="29">
        <f t="shared" si="30"/>
        <v>0.1839179110644549</v>
      </c>
      <c r="Q59" s="29">
        <f t="shared" si="30"/>
        <v>0.4136732783199768</v>
      </c>
      <c r="R59" s="29">
        <f t="shared" si="30"/>
        <v>0.32140773979659726</v>
      </c>
      <c r="S59" s="29">
        <f t="shared" si="30"/>
        <v>0.32726981618940265</v>
      </c>
      <c r="T59" s="29">
        <f t="shared" si="30"/>
        <v>0.49200905084681601</v>
      </c>
      <c r="U59" s="29">
        <f t="shared" si="30"/>
        <v>0.45866074844747728</v>
      </c>
      <c r="V59" s="29">
        <f t="shared" si="30"/>
        <v>0.54427150599115248</v>
      </c>
      <c r="W59" s="29">
        <f t="shared" si="30"/>
        <v>0.64506644087180498</v>
      </c>
      <c r="X59" s="29">
        <f t="shared" si="30"/>
        <v>0.61384377854294803</v>
      </c>
      <c r="Y59" s="29">
        <f t="shared" si="30"/>
        <v>0.61497107386722949</v>
      </c>
      <c r="Z59" s="64"/>
      <c r="AA59" s="44"/>
      <c r="AB59" s="19"/>
      <c r="AC59" s="19"/>
      <c r="AD59" s="19"/>
      <c r="AF59" s="35"/>
    </row>
    <row r="60" spans="1:35" x14ac:dyDescent="0.25">
      <c r="Z60" s="22"/>
      <c r="AA60" s="44"/>
      <c r="AB60" s="19"/>
      <c r="AC60" s="19"/>
      <c r="AD60" s="19"/>
      <c r="AF60" s="35"/>
    </row>
    <row r="61" spans="1:35" x14ac:dyDescent="0.25">
      <c r="C61" s="54" t="s">
        <v>71</v>
      </c>
      <c r="D61" s="29">
        <f t="shared" ref="D61:Y61" si="31">SUM(D34:D36)+D59</f>
        <v>6.8842033746942061E-2</v>
      </c>
      <c r="E61" s="29">
        <f t="shared" si="31"/>
        <v>8.3022451454499172E-2</v>
      </c>
      <c r="F61" s="29">
        <f t="shared" si="31"/>
        <v>7.1784038007322637E-2</v>
      </c>
      <c r="G61" s="29">
        <f t="shared" si="31"/>
        <v>9.8699552537622762E-2</v>
      </c>
      <c r="H61" s="29">
        <f t="shared" si="31"/>
        <v>0.19272259896183919</v>
      </c>
      <c r="I61" s="29">
        <f t="shared" si="31"/>
        <v>0.23925782437897272</v>
      </c>
      <c r="J61" s="29">
        <f t="shared" si="31"/>
        <v>0.21786606915265133</v>
      </c>
      <c r="K61" s="29">
        <f t="shared" si="31"/>
        <v>0.82586580662390419</v>
      </c>
      <c r="L61" s="29">
        <f t="shared" si="31"/>
        <v>0.50723616236672098</v>
      </c>
      <c r="M61" s="29">
        <f t="shared" si="31"/>
        <v>0.71338758261862656</v>
      </c>
      <c r="N61" s="29">
        <f t="shared" si="31"/>
        <v>1.1028635834196185</v>
      </c>
      <c r="O61" s="29">
        <f t="shared" si="31"/>
        <v>1.2129616901173501</v>
      </c>
      <c r="P61" s="29">
        <f t="shared" si="31"/>
        <v>1.1780727792845533</v>
      </c>
      <c r="Q61" s="29">
        <f t="shared" si="31"/>
        <v>2.6497540445388053</v>
      </c>
      <c r="R61" s="29">
        <f t="shared" si="31"/>
        <v>2.0587538598839732</v>
      </c>
      <c r="S61" s="29">
        <f t="shared" si="31"/>
        <v>2.0963029631142205</v>
      </c>
      <c r="T61" s="29">
        <f t="shared" si="31"/>
        <v>3.1515281280088714</v>
      </c>
      <c r="U61" s="29">
        <f t="shared" si="31"/>
        <v>2.9379180067072954</v>
      </c>
      <c r="V61" s="29">
        <f t="shared" si="31"/>
        <v>3.4862914766560058</v>
      </c>
      <c r="W61" s="29">
        <f t="shared" si="31"/>
        <v>4.1319260882357423</v>
      </c>
      <c r="X61" s="29">
        <f t="shared" si="31"/>
        <v>3.9319315995340465</v>
      </c>
      <c r="Y61" s="29">
        <f t="shared" si="31"/>
        <v>3.9391524076003437</v>
      </c>
      <c r="Z61" s="22"/>
      <c r="AA61" s="44"/>
      <c r="AB61" s="19"/>
      <c r="AC61" s="19"/>
      <c r="AD61" s="19"/>
    </row>
    <row r="62" spans="1:35" x14ac:dyDescent="0.25">
      <c r="C62" s="54" t="s">
        <v>72</v>
      </c>
      <c r="D62" s="29">
        <f t="shared" ref="D62:Y62" si="32">SUM(D37:D54)-D59</f>
        <v>4.0117388418707653</v>
      </c>
      <c r="E62" s="29">
        <f t="shared" si="32"/>
        <v>3.6536029312861098</v>
      </c>
      <c r="F62" s="29">
        <f t="shared" si="32"/>
        <v>4.027606724642653</v>
      </c>
      <c r="G62" s="29">
        <f t="shared" si="32"/>
        <v>3.6173285892202887</v>
      </c>
      <c r="H62" s="29">
        <f t="shared" si="32"/>
        <v>4.0830753037348755</v>
      </c>
      <c r="I62" s="29">
        <f t="shared" si="32"/>
        <v>3.4317023065696954</v>
      </c>
      <c r="J62" s="29">
        <f t="shared" si="32"/>
        <v>4.0212158422017668</v>
      </c>
      <c r="K62" s="29">
        <f t="shared" si="32"/>
        <v>3.3182976778052051</v>
      </c>
      <c r="L62" s="29">
        <f t="shared" si="32"/>
        <v>3.7527199790090084</v>
      </c>
      <c r="M62" s="29">
        <f t="shared" si="32"/>
        <v>3.477540150741822</v>
      </c>
      <c r="N62" s="29">
        <f t="shared" si="32"/>
        <v>2.7261825886277271</v>
      </c>
      <c r="O62" s="29">
        <f t="shared" si="32"/>
        <v>2.434899597969816</v>
      </c>
      <c r="P62" s="29">
        <f t="shared" si="32"/>
        <v>2.9444238618136933</v>
      </c>
      <c r="Q62" s="29">
        <f t="shared" si="32"/>
        <v>2.0150211855209035</v>
      </c>
      <c r="R62" s="29">
        <f t="shared" si="32"/>
        <v>2.0455091750073615</v>
      </c>
      <c r="S62" s="29">
        <f t="shared" si="32"/>
        <v>1.7711360843427935</v>
      </c>
      <c r="T62" s="29">
        <f t="shared" si="32"/>
        <v>0.93424890354770151</v>
      </c>
      <c r="U62" s="29">
        <f t="shared" si="32"/>
        <v>0.82793367534026985</v>
      </c>
      <c r="V62" s="29">
        <f t="shared" si="32"/>
        <v>1.1592531217393784</v>
      </c>
      <c r="W62" s="29">
        <f t="shared" si="32"/>
        <v>8.2524877797072183E-3</v>
      </c>
      <c r="X62" s="29">
        <f t="shared" si="32"/>
        <v>-2.6597105113504993E-3</v>
      </c>
      <c r="Y62" s="29">
        <f t="shared" si="32"/>
        <v>-5.1785731100056909E-3</v>
      </c>
      <c r="Z62" s="22"/>
      <c r="AA62" s="44"/>
      <c r="AB62" s="19"/>
      <c r="AC62" s="19"/>
      <c r="AD62" s="19"/>
    </row>
    <row r="63" spans="1:35" x14ac:dyDescent="0.25">
      <c r="Z63" s="22"/>
      <c r="AA63" s="44"/>
      <c r="AB63" s="19"/>
      <c r="AC63" s="19"/>
      <c r="AD63" s="19"/>
      <c r="AG63" s="36"/>
      <c r="AH63" s="36"/>
      <c r="AI63" s="24"/>
    </row>
    <row r="64" spans="1:35" x14ac:dyDescent="0.25">
      <c r="A64" s="8" t="s">
        <v>69</v>
      </c>
      <c r="Z64" s="22"/>
      <c r="AA64" s="44"/>
      <c r="AB64" s="19"/>
      <c r="AG64" s="35"/>
      <c r="AH64" s="35"/>
      <c r="AI64" s="5"/>
    </row>
    <row r="65" spans="1:35" x14ac:dyDescent="0.25">
      <c r="A65" s="8"/>
      <c r="Z65" s="22"/>
      <c r="AA65" s="44"/>
      <c r="AB65" s="19"/>
      <c r="AG65" s="35"/>
      <c r="AH65" s="35"/>
      <c r="AI65" s="5"/>
    </row>
    <row r="66" spans="1:35" x14ac:dyDescent="0.25">
      <c r="B66" s="28"/>
      <c r="C66" s="46" t="s">
        <v>68</v>
      </c>
      <c r="D66" s="31">
        <v>0.89372324750337795</v>
      </c>
      <c r="E66" s="31">
        <v>0.88422116748564317</v>
      </c>
      <c r="F66" s="31">
        <v>0.87860517548057804</v>
      </c>
      <c r="G66" s="31">
        <v>0.8751631027308393</v>
      </c>
      <c r="H66" s="31">
        <v>0.86747983202567769</v>
      </c>
      <c r="I66" s="31">
        <v>0.83433260237769447</v>
      </c>
      <c r="J66" s="31">
        <v>0.8663964124955652</v>
      </c>
      <c r="K66" s="31">
        <v>0.75537051175298719</v>
      </c>
      <c r="L66" s="31">
        <v>0.81403347607632071</v>
      </c>
      <c r="M66" s="31">
        <v>0.79285701601796943</v>
      </c>
      <c r="N66" s="31">
        <v>0.74441249446391433</v>
      </c>
      <c r="O66" s="31">
        <v>0.70792973904923229</v>
      </c>
      <c r="P66" s="31">
        <v>0.73775222526979445</v>
      </c>
      <c r="Q66" s="31">
        <v>0.68272629022764675</v>
      </c>
      <c r="R66" s="31">
        <v>0.70587252091880148</v>
      </c>
      <c r="S66" s="31">
        <v>0.69566463570645287</v>
      </c>
      <c r="T66" s="31">
        <v>0.59001675684097998</v>
      </c>
      <c r="U66" s="31">
        <v>0.57015770276544953</v>
      </c>
      <c r="V66" s="31">
        <v>0.70691347463527077</v>
      </c>
      <c r="W66" s="29"/>
      <c r="X66" s="29"/>
      <c r="Y66" s="29"/>
      <c r="Z66" s="22"/>
      <c r="AA66" s="44"/>
      <c r="AB66" s="20"/>
    </row>
    <row r="67" spans="1:35" s="13" customFormat="1" x14ac:dyDescent="0.25">
      <c r="B67" s="41"/>
      <c r="C67" s="46" t="s">
        <v>70</v>
      </c>
      <c r="D67" s="32">
        <v>1.2003691505914629E-3</v>
      </c>
      <c r="E67" s="32">
        <v>1.5519849225608701E-3</v>
      </c>
      <c r="F67" s="32">
        <v>1.7889595256779568E-3</v>
      </c>
      <c r="G67" s="32">
        <v>1.9454895310907698E-3</v>
      </c>
      <c r="H67" s="32">
        <v>2.3272655086877987E-3</v>
      </c>
      <c r="I67" s="32">
        <v>4.5468554807689757E-3</v>
      </c>
      <c r="J67" s="32">
        <v>2.384813160827887E-3</v>
      </c>
      <c r="K67" s="32">
        <v>1.4639505945252302E-2</v>
      </c>
      <c r="L67" s="32">
        <v>6.4313822102747206E-3</v>
      </c>
      <c r="M67" s="32">
        <v>8.8881358608455807E-3</v>
      </c>
      <c r="N67" s="32">
        <v>1.6696246894744464E-2</v>
      </c>
      <c r="O67" s="32">
        <v>2.4915064513928279E-2</v>
      </c>
      <c r="P67" s="32">
        <v>1.8035801015313258E-2</v>
      </c>
      <c r="Q67" s="32">
        <v>3.1937598730552096E-2</v>
      </c>
      <c r="R67" s="32">
        <v>2.5445254680967117E-2</v>
      </c>
      <c r="S67" s="32">
        <v>2.818754568929447E-2</v>
      </c>
      <c r="T67" s="32">
        <v>6.89125498704629E-2</v>
      </c>
      <c r="U67" s="32">
        <v>7.9419554354592331E-2</v>
      </c>
      <c r="V67" s="32">
        <v>2.5176047929513157E-2</v>
      </c>
      <c r="W67" s="33"/>
      <c r="X67" s="33"/>
      <c r="Y67" s="33"/>
      <c r="Z67" s="22"/>
      <c r="AA67" s="44"/>
      <c r="AB67" s="19"/>
      <c r="AC67" s="5"/>
      <c r="AD67" s="5"/>
      <c r="AE67" s="1"/>
      <c r="AF67" s="34"/>
    </row>
    <row r="68" spans="1:35" s="13" customFormat="1" x14ac:dyDescent="0.25">
      <c r="B68" s="41"/>
      <c r="C68" s="46"/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33"/>
      <c r="X68" s="33"/>
      <c r="Y68" s="33"/>
      <c r="Z68" s="22"/>
      <c r="AA68" s="44"/>
      <c r="AB68" s="19"/>
      <c r="AC68" s="5"/>
      <c r="AD68" s="5"/>
      <c r="AE68" s="1"/>
      <c r="AF68" s="57"/>
    </row>
    <row r="69" spans="1:35" x14ac:dyDescent="0.25">
      <c r="C69" s="53" t="s">
        <v>74</v>
      </c>
      <c r="D69" s="29">
        <f t="shared" ref="D69:Y69" si="33">D61-((D62/(1-D67))*D67)</f>
        <v>6.4020678795182723E-2</v>
      </c>
      <c r="E69" s="29">
        <f t="shared" si="33"/>
        <v>7.7343300835986048E-2</v>
      </c>
      <c r="F69" s="29">
        <f t="shared" si="33"/>
        <v>6.4565899634188281E-2</v>
      </c>
      <c r="G69" s="29">
        <f t="shared" si="33"/>
        <v>9.1648359614766223E-2</v>
      </c>
      <c r="H69" s="29">
        <f t="shared" si="33"/>
        <v>0.18319803244293742</v>
      </c>
      <c r="I69" s="29">
        <f t="shared" si="33"/>
        <v>0.22358309922801659</v>
      </c>
      <c r="J69" s="29">
        <f t="shared" si="33"/>
        <v>0.20825329602176437</v>
      </c>
      <c r="K69" s="29">
        <f t="shared" si="33"/>
        <v>0.77656584090024572</v>
      </c>
      <c r="L69" s="29">
        <f t="shared" si="33"/>
        <v>0.48294475855121832</v>
      </c>
      <c r="M69" s="29">
        <f t="shared" si="33"/>
        <v>0.68220154758091156</v>
      </c>
      <c r="N69" s="29">
        <f t="shared" si="33"/>
        <v>1.05657369849226</v>
      </c>
      <c r="O69" s="29">
        <f t="shared" si="33"/>
        <v>1.1507458991020632</v>
      </c>
      <c r="P69" s="29">
        <f t="shared" si="33"/>
        <v>1.1239923525935187</v>
      </c>
      <c r="Q69" s="29">
        <f t="shared" si="33"/>
        <v>2.5832759559648273</v>
      </c>
      <c r="R69" s="29">
        <f t="shared" si="33"/>
        <v>2.0053463913345499</v>
      </c>
      <c r="S69" s="29">
        <f t="shared" si="33"/>
        <v>2.0449309323505469</v>
      </c>
      <c r="T69" s="29">
        <f t="shared" si="33"/>
        <v>3.0823815895734117</v>
      </c>
      <c r="U69" s="29">
        <f t="shared" si="33"/>
        <v>2.8664911978480387</v>
      </c>
      <c r="V69" s="29">
        <f t="shared" si="33"/>
        <v>3.4563523147249109</v>
      </c>
      <c r="W69" s="29">
        <f t="shared" si="33"/>
        <v>4.1319260882357423</v>
      </c>
      <c r="X69" s="29">
        <f t="shared" si="33"/>
        <v>3.9319315995340465</v>
      </c>
      <c r="Y69" s="29">
        <f t="shared" si="33"/>
        <v>3.9391524076003437</v>
      </c>
      <c r="Z69" s="22"/>
      <c r="AA69" s="44"/>
      <c r="AB69" s="19"/>
      <c r="AG69" s="35"/>
      <c r="AH69" s="35"/>
      <c r="AI69" s="5"/>
    </row>
    <row r="70" spans="1:35" x14ac:dyDescent="0.25">
      <c r="C70" s="53" t="s">
        <v>72</v>
      </c>
      <c r="D70" s="29">
        <f t="shared" ref="D70:Y70" si="34">D62+((D62/(1-D67))*D67)</f>
        <v>4.0165601968225246</v>
      </c>
      <c r="E70" s="29">
        <f t="shared" si="34"/>
        <v>3.6592820819046228</v>
      </c>
      <c r="F70" s="29">
        <f t="shared" si="34"/>
        <v>4.0348248630157872</v>
      </c>
      <c r="G70" s="29">
        <f t="shared" si="34"/>
        <v>3.6243797821431452</v>
      </c>
      <c r="H70" s="29">
        <f t="shared" si="34"/>
        <v>4.0925998702537774</v>
      </c>
      <c r="I70" s="29">
        <f t="shared" si="34"/>
        <v>3.4473770317206514</v>
      </c>
      <c r="J70" s="29">
        <f t="shared" si="34"/>
        <v>4.0308286153326538</v>
      </c>
      <c r="K70" s="29">
        <f t="shared" si="34"/>
        <v>3.3675976435288635</v>
      </c>
      <c r="L70" s="29">
        <f t="shared" si="34"/>
        <v>3.7770113828245111</v>
      </c>
      <c r="M70" s="29">
        <f t="shared" si="34"/>
        <v>3.5087261857795369</v>
      </c>
      <c r="N70" s="29">
        <f t="shared" si="34"/>
        <v>2.7724724735550859</v>
      </c>
      <c r="O70" s="29">
        <f t="shared" si="34"/>
        <v>2.4971153889851028</v>
      </c>
      <c r="P70" s="29">
        <f t="shared" si="34"/>
        <v>2.9985042885047282</v>
      </c>
      <c r="Q70" s="29">
        <f t="shared" si="34"/>
        <v>2.0814992740948814</v>
      </c>
      <c r="R70" s="29">
        <f t="shared" si="34"/>
        <v>2.0989166435567848</v>
      </c>
      <c r="S70" s="29">
        <f t="shared" si="34"/>
        <v>1.822508115106467</v>
      </c>
      <c r="T70" s="29">
        <f t="shared" si="34"/>
        <v>1.0033954419831612</v>
      </c>
      <c r="U70" s="29">
        <f t="shared" si="34"/>
        <v>0.89936048419952663</v>
      </c>
      <c r="V70" s="29">
        <f t="shared" si="34"/>
        <v>1.1891922836704736</v>
      </c>
      <c r="W70" s="29">
        <f t="shared" si="34"/>
        <v>8.2524877797072183E-3</v>
      </c>
      <c r="X70" s="29">
        <f t="shared" si="34"/>
        <v>-2.6597105113504993E-3</v>
      </c>
      <c r="Y70" s="29">
        <f t="shared" si="34"/>
        <v>-5.1785731100056909E-3</v>
      </c>
      <c r="Z70" s="22"/>
      <c r="AA70" s="44"/>
      <c r="AB70" s="19"/>
    </row>
    <row r="71" spans="1:35" x14ac:dyDescent="0.25">
      <c r="D71" s="29"/>
      <c r="Z71" s="22"/>
      <c r="AA71" s="44"/>
      <c r="AB71" s="19"/>
    </row>
    <row r="72" spans="1:35" x14ac:dyDescent="0.25">
      <c r="D72" s="29"/>
      <c r="Z72" s="22"/>
      <c r="AA72" s="44"/>
      <c r="AB72" s="19"/>
    </row>
    <row r="73" spans="1:35" x14ac:dyDescent="0.25">
      <c r="A73" s="8" t="s">
        <v>75</v>
      </c>
      <c r="C73" s="54" t="str">
        <f>C32</f>
        <v>Filename</v>
      </c>
      <c r="D73" s="59" t="str">
        <f t="shared" ref="D73:X73" si="35">D32</f>
        <v>WT_LV_22.raw</v>
      </c>
      <c r="E73" s="59" t="str">
        <f t="shared" si="35"/>
        <v>WT_LV_21.raw</v>
      </c>
      <c r="F73" s="59" t="str">
        <f t="shared" si="35"/>
        <v>WT_LV_20.raw</v>
      </c>
      <c r="G73" s="59" t="str">
        <f t="shared" si="35"/>
        <v>WT_LV_19.raw</v>
      </c>
      <c r="H73" s="59" t="str">
        <f t="shared" si="35"/>
        <v>WT_LV_18.raw</v>
      </c>
      <c r="I73" s="59" t="str">
        <f t="shared" si="35"/>
        <v>WT_LV_17.raw</v>
      </c>
      <c r="J73" s="59" t="str">
        <f t="shared" si="35"/>
        <v>WT_LV_16.raw</v>
      </c>
      <c r="K73" s="59" t="str">
        <f t="shared" si="35"/>
        <v>WT_LV_15.raw</v>
      </c>
      <c r="L73" s="59" t="str">
        <f t="shared" si="35"/>
        <v>WT_LV_14.raw</v>
      </c>
      <c r="M73" s="59" t="str">
        <f t="shared" si="35"/>
        <v>WT_LV_13.raw</v>
      </c>
      <c r="N73" s="59" t="str">
        <f t="shared" si="35"/>
        <v>WT_LV_12.raw</v>
      </c>
      <c r="O73" s="59" t="str">
        <f t="shared" si="35"/>
        <v>WT_LV_11.raw</v>
      </c>
      <c r="P73" s="59" t="str">
        <f t="shared" si="35"/>
        <v>WT_LV_10.raw</v>
      </c>
      <c r="Q73" s="59" t="str">
        <f t="shared" si="35"/>
        <v>WT_LV_9.raw</v>
      </c>
      <c r="R73" s="59" t="str">
        <f t="shared" si="35"/>
        <v>WT_LV_8.raw</v>
      </c>
      <c r="S73" s="59" t="str">
        <f t="shared" si="35"/>
        <v>WT_LV_7.raw</v>
      </c>
      <c r="T73" s="59" t="str">
        <f t="shared" si="35"/>
        <v>WT_LV_6.raw</v>
      </c>
      <c r="U73" s="59" t="str">
        <f t="shared" si="35"/>
        <v>WT_LV_5.raw</v>
      </c>
      <c r="V73" s="59" t="str">
        <f t="shared" si="35"/>
        <v>WT_LV_4.raw</v>
      </c>
      <c r="W73" s="59" t="str">
        <f t="shared" si="35"/>
        <v>WT_LV_3.raw</v>
      </c>
      <c r="X73" s="59" t="str">
        <f t="shared" si="35"/>
        <v>WT_LV_2.raw</v>
      </c>
      <c r="Y73" s="59" t="str">
        <f>Y32</f>
        <v>WT_LV_1.raw</v>
      </c>
      <c r="Z73" s="22"/>
      <c r="AA73" s="44"/>
      <c r="AB73" s="19"/>
    </row>
    <row r="74" spans="1:35" x14ac:dyDescent="0.25">
      <c r="C74" s="54" t="str">
        <f>C33</f>
        <v>Time (day)</v>
      </c>
      <c r="D74" s="59">
        <f t="shared" ref="D74:X74" si="36">D33</f>
        <v>56</v>
      </c>
      <c r="E74" s="59">
        <f t="shared" si="36"/>
        <v>56</v>
      </c>
      <c r="F74" s="59">
        <f t="shared" si="36"/>
        <v>56</v>
      </c>
      <c r="G74" s="59">
        <f t="shared" si="36"/>
        <v>56</v>
      </c>
      <c r="H74" s="59">
        <f t="shared" si="36"/>
        <v>42</v>
      </c>
      <c r="I74" s="59">
        <f t="shared" si="36"/>
        <v>42</v>
      </c>
      <c r="J74" s="59">
        <f t="shared" si="36"/>
        <v>42</v>
      </c>
      <c r="K74" s="59">
        <f t="shared" si="36"/>
        <v>28</v>
      </c>
      <c r="L74" s="59">
        <f t="shared" si="36"/>
        <v>28</v>
      </c>
      <c r="M74" s="59">
        <f t="shared" si="36"/>
        <v>28</v>
      </c>
      <c r="N74" s="59">
        <f t="shared" si="36"/>
        <v>18</v>
      </c>
      <c r="O74" s="59">
        <f t="shared" si="36"/>
        <v>18</v>
      </c>
      <c r="P74" s="59">
        <f t="shared" si="36"/>
        <v>18</v>
      </c>
      <c r="Q74" s="59">
        <f t="shared" si="36"/>
        <v>10</v>
      </c>
      <c r="R74" s="59">
        <f t="shared" si="36"/>
        <v>10</v>
      </c>
      <c r="S74" s="59">
        <f t="shared" si="36"/>
        <v>10</v>
      </c>
      <c r="T74" s="59">
        <f t="shared" si="36"/>
        <v>5</v>
      </c>
      <c r="U74" s="59">
        <f t="shared" si="36"/>
        <v>5</v>
      </c>
      <c r="V74" s="59">
        <f t="shared" si="36"/>
        <v>5</v>
      </c>
      <c r="W74" s="59">
        <f t="shared" si="36"/>
        <v>0</v>
      </c>
      <c r="X74" s="59">
        <f t="shared" si="36"/>
        <v>0</v>
      </c>
      <c r="Y74" s="59">
        <f>Y33</f>
        <v>0</v>
      </c>
      <c r="Z74" s="22"/>
      <c r="AA74" s="44"/>
      <c r="AB74" s="19"/>
    </row>
    <row r="75" spans="1:35" x14ac:dyDescent="0.25">
      <c r="C75" s="53" t="s">
        <v>74</v>
      </c>
      <c r="D75" s="61">
        <f t="shared" ref="D75:Y75" si="37">D69/AVERAGE($W69:$Y69)</f>
        <v>1.6001155948342609E-2</v>
      </c>
      <c r="E75" s="61">
        <f t="shared" si="37"/>
        <v>1.9330976202165989E-2</v>
      </c>
      <c r="F75" s="61">
        <f t="shared" si="37"/>
        <v>1.6137426975694955E-2</v>
      </c>
      <c r="G75" s="61">
        <f t="shared" si="37"/>
        <v>2.2906344047011341E-2</v>
      </c>
      <c r="H75" s="61">
        <f t="shared" si="37"/>
        <v>4.5788022584501924E-2</v>
      </c>
      <c r="I75" s="61">
        <f t="shared" si="37"/>
        <v>5.5881757355413279E-2</v>
      </c>
      <c r="J75" s="61">
        <f t="shared" si="37"/>
        <v>5.2050267649635565E-2</v>
      </c>
      <c r="K75" s="61">
        <f t="shared" si="37"/>
        <v>0.19409277374509257</v>
      </c>
      <c r="L75" s="61">
        <f t="shared" si="37"/>
        <v>0.12070591161233026</v>
      </c>
      <c r="M75" s="61">
        <f t="shared" si="37"/>
        <v>0.1705076165462997</v>
      </c>
      <c r="N75" s="61">
        <f t="shared" si="37"/>
        <v>0.26407718316419831</v>
      </c>
      <c r="O75" s="61">
        <f t="shared" si="37"/>
        <v>0.28761432922878283</v>
      </c>
      <c r="P75" s="61">
        <f t="shared" si="37"/>
        <v>0.28092761990437831</v>
      </c>
      <c r="Q75" s="61">
        <f t="shared" si="37"/>
        <v>0.64565703155442555</v>
      </c>
      <c r="R75" s="61">
        <f t="shared" si="37"/>
        <v>0.50121087345616655</v>
      </c>
      <c r="S75" s="61">
        <f t="shared" si="37"/>
        <v>0.51110452697344533</v>
      </c>
      <c r="T75" s="61">
        <f t="shared" si="37"/>
        <v>0.77040214873159985</v>
      </c>
      <c r="U75" s="61">
        <f t="shared" si="37"/>
        <v>0.71644308596067519</v>
      </c>
      <c r="V75" s="61">
        <f t="shared" si="37"/>
        <v>0.86387138407676112</v>
      </c>
      <c r="W75" s="61">
        <f t="shared" si="37"/>
        <v>1.0327224726311439</v>
      </c>
      <c r="X75" s="61">
        <f t="shared" si="37"/>
        <v>0.98273638902895522</v>
      </c>
      <c r="Y75" s="61">
        <f t="shared" si="37"/>
        <v>0.98454113833990076</v>
      </c>
      <c r="Z75" s="22"/>
      <c r="AA75" s="44"/>
      <c r="AB75" s="19"/>
    </row>
    <row r="76" spans="1:35" x14ac:dyDescent="0.25">
      <c r="C76" s="53" t="s">
        <v>72</v>
      </c>
      <c r="D76" s="61">
        <f t="shared" ref="D76:Y76" si="38">D70/AVERAGE($W69:$Y69)</f>
        <v>1.0038882325955423</v>
      </c>
      <c r="E76" s="61">
        <f t="shared" si="38"/>
        <v>0.91459110327236193</v>
      </c>
      <c r="F76" s="61">
        <f t="shared" si="38"/>
        <v>1.0084532540480298</v>
      </c>
      <c r="G76" s="61">
        <f t="shared" si="38"/>
        <v>0.90586771651749942</v>
      </c>
      <c r="H76" s="61">
        <f t="shared" si="38"/>
        <v>1.0228933836769156</v>
      </c>
      <c r="I76" s="61">
        <f t="shared" si="38"/>
        <v>0.86162812602741856</v>
      </c>
      <c r="J76" s="61">
        <f t="shared" si="38"/>
        <v>1.0074544426703715</v>
      </c>
      <c r="K76" s="61">
        <f t="shared" si="38"/>
        <v>0.84168828071580937</v>
      </c>
      <c r="L76" s="61">
        <f t="shared" si="38"/>
        <v>0.94401604751163226</v>
      </c>
      <c r="M76" s="61">
        <f t="shared" si="38"/>
        <v>0.87696156828184513</v>
      </c>
      <c r="N76" s="61">
        <f t="shared" si="38"/>
        <v>0.69294429935316793</v>
      </c>
      <c r="O76" s="61">
        <f t="shared" si="38"/>
        <v>0.62412229161124433</v>
      </c>
      <c r="P76" s="61">
        <f t="shared" si="38"/>
        <v>0.74943808211775009</v>
      </c>
      <c r="Q76" s="61">
        <f t="shared" si="38"/>
        <v>0.52024431977219665</v>
      </c>
      <c r="R76" s="61">
        <f t="shared" si="38"/>
        <v>0.52459757016276864</v>
      </c>
      <c r="S76" s="61">
        <f t="shared" si="38"/>
        <v>0.45551276737060853</v>
      </c>
      <c r="T76" s="61">
        <f t="shared" si="38"/>
        <v>0.25078595302611545</v>
      </c>
      <c r="U76" s="61">
        <f t="shared" si="38"/>
        <v>0.224783736009628</v>
      </c>
      <c r="V76" s="61">
        <f t="shared" si="38"/>
        <v>0.2972235149904211</v>
      </c>
      <c r="W76" s="61">
        <f t="shared" si="38"/>
        <v>2.0626045585574607E-3</v>
      </c>
      <c r="X76" s="61">
        <f t="shared" si="38"/>
        <v>-6.647608783674399E-4</v>
      </c>
      <c r="Y76" s="61">
        <f t="shared" si="38"/>
        <v>-1.2943186089637295E-3</v>
      </c>
    </row>
    <row r="78" spans="1:35" x14ac:dyDescent="0.25">
      <c r="D78" s="29"/>
      <c r="E78" s="29"/>
      <c r="F78" s="29"/>
      <c r="G78" s="29"/>
      <c r="H78" s="29"/>
      <c r="I78" s="29"/>
      <c r="J78" s="29"/>
    </row>
    <row r="79" spans="1:35" x14ac:dyDescent="0.25">
      <c r="D79" s="29"/>
      <c r="E79" s="29"/>
      <c r="F79" s="29"/>
      <c r="G79" s="29"/>
      <c r="H79" s="29"/>
      <c r="I79" s="29"/>
      <c r="J79" s="29"/>
    </row>
    <row r="80" spans="1:35" x14ac:dyDescent="0.25">
      <c r="D80" s="29"/>
      <c r="E80" s="29"/>
      <c r="F80" s="29"/>
      <c r="G80" s="29"/>
      <c r="H80" s="29"/>
      <c r="I80" s="29"/>
      <c r="J80" s="29"/>
    </row>
    <row r="81" spans="4:10" x14ac:dyDescent="0.25">
      <c r="D81" s="29"/>
      <c r="E81" s="29"/>
      <c r="F81" s="29"/>
      <c r="G81" s="29"/>
      <c r="H81" s="29"/>
      <c r="I81" s="29"/>
      <c r="J81" s="29"/>
    </row>
    <row r="82" spans="4:10" x14ac:dyDescent="0.25">
      <c r="D82" s="29"/>
      <c r="E82" s="29"/>
      <c r="F82" s="29"/>
      <c r="G82" s="29"/>
      <c r="H82" s="29"/>
      <c r="I82" s="29"/>
      <c r="J82" s="29"/>
    </row>
    <row r="83" spans="4:10" x14ac:dyDescent="0.25">
      <c r="D83" s="29"/>
      <c r="E83" s="29"/>
      <c r="F83" s="29"/>
      <c r="G83" s="29"/>
      <c r="H83" s="29"/>
      <c r="I83" s="29"/>
      <c r="J83" s="29"/>
    </row>
    <row r="84" spans="4:10" x14ac:dyDescent="0.25">
      <c r="D84" s="29"/>
      <c r="E84" s="29"/>
      <c r="F84" s="29"/>
      <c r="G84" s="29"/>
      <c r="H84" s="29"/>
      <c r="I84" s="29"/>
      <c r="J84" s="29"/>
    </row>
    <row r="85" spans="4:10" x14ac:dyDescent="0.25">
      <c r="D85" s="29"/>
      <c r="E85" s="29"/>
      <c r="F85" s="29"/>
      <c r="G85" s="29"/>
      <c r="H85" s="29"/>
      <c r="I85" s="29"/>
      <c r="J85" s="29"/>
    </row>
    <row r="86" spans="4:10" x14ac:dyDescent="0.25">
      <c r="D86" s="29"/>
      <c r="E86" s="29"/>
      <c r="F86" s="29"/>
      <c r="G86" s="29"/>
      <c r="H86" s="29"/>
      <c r="I86" s="29"/>
      <c r="J86" s="29"/>
    </row>
    <row r="87" spans="4:10" x14ac:dyDescent="0.25">
      <c r="D87" s="29"/>
      <c r="E87" s="29"/>
      <c r="F87" s="29"/>
      <c r="G87" s="29"/>
      <c r="H87" s="29"/>
      <c r="I87" s="29"/>
      <c r="J87" s="29"/>
    </row>
    <row r="88" spans="4:10" x14ac:dyDescent="0.25">
      <c r="D88" s="29"/>
      <c r="E88" s="29"/>
      <c r="F88" s="29"/>
      <c r="G88" s="29"/>
      <c r="H88" s="29"/>
      <c r="I88" s="29"/>
      <c r="J88" s="29"/>
    </row>
    <row r="89" spans="4:10" x14ac:dyDescent="0.25">
      <c r="D89" s="29"/>
      <c r="E89" s="29"/>
      <c r="F89" s="29"/>
      <c r="G89" s="29"/>
      <c r="H89" s="29"/>
      <c r="I89" s="29"/>
      <c r="J89" s="29"/>
    </row>
    <row r="90" spans="4:10" x14ac:dyDescent="0.25">
      <c r="D90" s="29"/>
      <c r="E90" s="29"/>
      <c r="F90" s="29"/>
      <c r="G90" s="29"/>
      <c r="H90" s="29"/>
      <c r="I90" s="29"/>
      <c r="J90" s="29"/>
    </row>
    <row r="91" spans="4:10" x14ac:dyDescent="0.25">
      <c r="D91" s="29"/>
      <c r="E91" s="29"/>
      <c r="F91" s="29"/>
      <c r="G91" s="29"/>
      <c r="H91" s="29"/>
      <c r="I91" s="29"/>
      <c r="J91" s="29"/>
    </row>
    <row r="92" spans="4:10" x14ac:dyDescent="0.25">
      <c r="D92" s="29"/>
      <c r="E92" s="29"/>
      <c r="F92" s="29"/>
      <c r="G92" s="29"/>
      <c r="H92" s="29"/>
      <c r="I92" s="29"/>
      <c r="J92" s="29"/>
    </row>
    <row r="93" spans="4:10" x14ac:dyDescent="0.25">
      <c r="D93" s="29"/>
      <c r="E93" s="29"/>
      <c r="F93" s="29"/>
      <c r="G93" s="29"/>
      <c r="H93" s="29"/>
      <c r="I93" s="29"/>
      <c r="J93" s="29"/>
    </row>
    <row r="94" spans="4:10" x14ac:dyDescent="0.25">
      <c r="D94" s="29"/>
      <c r="E94" s="29"/>
      <c r="F94" s="29"/>
      <c r="G94" s="29"/>
      <c r="H94" s="29"/>
      <c r="I94" s="29"/>
      <c r="J94" s="29"/>
    </row>
    <row r="95" spans="4:10" x14ac:dyDescent="0.25">
      <c r="D95" s="29"/>
      <c r="E95" s="29"/>
      <c r="F95" s="29"/>
      <c r="G95" s="29"/>
      <c r="H95" s="29"/>
      <c r="I95" s="29"/>
      <c r="J95" s="29"/>
    </row>
    <row r="96" spans="4:10" x14ac:dyDescent="0.25">
      <c r="D96" s="29"/>
      <c r="E96" s="29"/>
      <c r="F96" s="29"/>
      <c r="G96" s="29"/>
      <c r="H96" s="29"/>
      <c r="I96" s="29"/>
      <c r="J96" s="29"/>
    </row>
    <row r="97" spans="4:10" x14ac:dyDescent="0.25">
      <c r="D97" s="29"/>
      <c r="E97" s="29"/>
      <c r="F97" s="29"/>
      <c r="G97" s="29"/>
      <c r="H97" s="29"/>
      <c r="I97" s="29"/>
      <c r="J97" s="29"/>
    </row>
    <row r="98" spans="4:10" x14ac:dyDescent="0.25">
      <c r="D98" s="29"/>
      <c r="E98" s="29"/>
      <c r="F98" s="29"/>
      <c r="G98" s="29"/>
      <c r="H98" s="29"/>
      <c r="I98" s="29"/>
      <c r="J98" s="29"/>
    </row>
    <row r="99" spans="4:10" x14ac:dyDescent="0.25">
      <c r="D99" s="29"/>
      <c r="E99" s="29"/>
      <c r="F99" s="29"/>
      <c r="G99" s="29"/>
      <c r="H99" s="29"/>
      <c r="I99" s="29"/>
      <c r="J99" s="29"/>
    </row>
    <row r="100" spans="4:10" x14ac:dyDescent="0.25">
      <c r="D100" s="29"/>
      <c r="E100" s="29"/>
      <c r="F100" s="29"/>
      <c r="G100" s="29"/>
      <c r="H100" s="29"/>
      <c r="I100" s="29"/>
      <c r="J100" s="29"/>
    </row>
    <row r="101" spans="4:10" x14ac:dyDescent="0.25">
      <c r="D101" s="29"/>
      <c r="E101" s="29"/>
      <c r="F101" s="29"/>
      <c r="G101" s="29"/>
      <c r="H101" s="29"/>
      <c r="I101" s="29"/>
      <c r="J101" s="29"/>
    </row>
    <row r="102" spans="4:10" x14ac:dyDescent="0.25">
      <c r="D102" s="29"/>
      <c r="E102" s="29"/>
      <c r="F102" s="29"/>
      <c r="G102" s="29"/>
      <c r="H102" s="29"/>
      <c r="I102" s="29"/>
      <c r="J102" s="29"/>
    </row>
    <row r="103" spans="4:10" x14ac:dyDescent="0.25">
      <c r="D103" s="29"/>
      <c r="E103" s="29"/>
      <c r="F103" s="29"/>
      <c r="G103" s="29"/>
      <c r="H103" s="29"/>
      <c r="I103" s="29"/>
      <c r="J103" s="29"/>
    </row>
    <row r="104" spans="4:10" x14ac:dyDescent="0.25">
      <c r="D104" s="29"/>
      <c r="E104" s="29"/>
      <c r="F104" s="29"/>
      <c r="G104" s="29"/>
      <c r="H104" s="29"/>
      <c r="I104" s="29"/>
      <c r="J104" s="29"/>
    </row>
    <row r="105" spans="4:10" x14ac:dyDescent="0.25">
      <c r="D105" s="29"/>
      <c r="E105" s="29"/>
      <c r="F105" s="29"/>
      <c r="G105" s="29"/>
      <c r="H105" s="29"/>
      <c r="I105" s="29"/>
      <c r="J105" s="29"/>
    </row>
    <row r="106" spans="4:10" x14ac:dyDescent="0.25">
      <c r="D106" s="29"/>
      <c r="E106" s="29"/>
      <c r="F106" s="29"/>
      <c r="G106" s="29"/>
      <c r="H106" s="29"/>
      <c r="I106" s="29"/>
      <c r="J106" s="29"/>
    </row>
    <row r="107" spans="4:10" x14ac:dyDescent="0.25">
      <c r="D107" s="29"/>
      <c r="E107" s="29"/>
      <c r="F107" s="29"/>
      <c r="G107" s="29"/>
      <c r="H107" s="29"/>
      <c r="I107" s="29"/>
      <c r="J107" s="29"/>
    </row>
    <row r="108" spans="4:10" x14ac:dyDescent="0.25">
      <c r="D108" s="29"/>
      <c r="E108" s="29"/>
      <c r="F108" s="29"/>
      <c r="G108" s="29"/>
      <c r="H108" s="29"/>
      <c r="I108" s="29"/>
      <c r="J108" s="29"/>
    </row>
    <row r="109" spans="4:10" x14ac:dyDescent="0.25">
      <c r="D109" s="29"/>
      <c r="E109" s="29"/>
      <c r="F109" s="29"/>
      <c r="G109" s="29"/>
      <c r="H109" s="29"/>
      <c r="I109" s="29"/>
      <c r="J109" s="29"/>
    </row>
    <row r="110" spans="4:10" x14ac:dyDescent="0.25">
      <c r="D110" s="29"/>
      <c r="E110" s="29"/>
      <c r="F110" s="29"/>
      <c r="G110" s="29"/>
      <c r="H110" s="29"/>
      <c r="I110" s="29"/>
      <c r="J110" s="29"/>
    </row>
    <row r="111" spans="4:10" x14ac:dyDescent="0.25">
      <c r="D111" s="29"/>
      <c r="E111" s="29"/>
      <c r="F111" s="29"/>
      <c r="G111" s="29"/>
      <c r="H111" s="29"/>
      <c r="I111" s="29"/>
      <c r="J111" s="29"/>
    </row>
    <row r="112" spans="4:10" x14ac:dyDescent="0.25">
      <c r="D112" s="29"/>
      <c r="E112" s="29"/>
      <c r="F112" s="29"/>
      <c r="G112" s="29"/>
      <c r="H112" s="29"/>
      <c r="I112" s="29"/>
      <c r="J112" s="29"/>
    </row>
    <row r="113" spans="4:10" x14ac:dyDescent="0.25">
      <c r="D113" s="29"/>
      <c r="E113" s="29"/>
      <c r="F113" s="29"/>
      <c r="G113" s="29"/>
      <c r="H113" s="29"/>
      <c r="I113" s="29"/>
      <c r="J113" s="29"/>
    </row>
    <row r="114" spans="4:10" x14ac:dyDescent="0.25">
      <c r="D114" s="29"/>
      <c r="E114" s="29"/>
      <c r="F114" s="29"/>
      <c r="G114" s="29"/>
      <c r="H114" s="29"/>
      <c r="I114" s="29"/>
      <c r="J114" s="29"/>
    </row>
    <row r="115" spans="4:10" x14ac:dyDescent="0.25">
      <c r="D115" s="29"/>
    </row>
    <row r="116" spans="4:10" x14ac:dyDescent="0.25">
      <c r="D116" s="29"/>
    </row>
    <row r="117" spans="4:10" x14ac:dyDescent="0.25">
      <c r="D117" s="29"/>
    </row>
    <row r="118" spans="4:10" x14ac:dyDescent="0.25">
      <c r="D118" s="29"/>
    </row>
    <row r="119" spans="4:10" x14ac:dyDescent="0.25">
      <c r="D119" s="29"/>
    </row>
    <row r="120" spans="4:10" x14ac:dyDescent="0.25">
      <c r="D120" s="29"/>
    </row>
    <row r="121" spans="4:10" x14ac:dyDescent="0.25">
      <c r="D121" s="29"/>
    </row>
    <row r="122" spans="4:10" x14ac:dyDescent="0.25">
      <c r="D122" s="29"/>
    </row>
    <row r="123" spans="4:10" x14ac:dyDescent="0.25">
      <c r="D123" s="29"/>
    </row>
    <row r="124" spans="4:10" x14ac:dyDescent="0.25">
      <c r="D124" s="29"/>
    </row>
    <row r="125" spans="4:10" x14ac:dyDescent="0.25">
      <c r="D125" s="29"/>
    </row>
    <row r="126" spans="4:10" x14ac:dyDescent="0.25">
      <c r="D126" s="29"/>
    </row>
    <row r="127" spans="4:10" x14ac:dyDescent="0.25">
      <c r="D127" s="29"/>
    </row>
  </sheetData>
  <mergeCells count="2">
    <mergeCell ref="AB2:AD2"/>
    <mergeCell ref="D1:Y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I127"/>
  <sheetViews>
    <sheetView zoomScale="96" zoomScaleNormal="96" workbookViewId="0">
      <selection activeCell="B84" sqref="B84"/>
    </sheetView>
  </sheetViews>
  <sheetFormatPr defaultRowHeight="15" x14ac:dyDescent="0.25"/>
  <cols>
    <col min="1" max="1" width="35" style="1" customWidth="1"/>
    <col min="2" max="2" width="16.85546875" style="5" customWidth="1"/>
    <col min="3" max="3" width="12.140625" style="1" customWidth="1"/>
    <col min="4" max="25" width="19.42578125" style="5" customWidth="1"/>
    <col min="26" max="26" width="4.42578125" style="1" customWidth="1"/>
    <col min="27" max="27" width="25.140625" style="2" customWidth="1"/>
    <col min="28" max="30" width="25.140625" style="5" customWidth="1"/>
    <col min="31" max="32" width="25.140625" style="1" customWidth="1"/>
    <col min="33" max="16384" width="9.140625" style="1"/>
  </cols>
  <sheetData>
    <row r="1" spans="1:35" x14ac:dyDescent="0.25">
      <c r="A1" s="3" t="s">
        <v>59</v>
      </c>
      <c r="D1" s="76" t="s">
        <v>65</v>
      </c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</row>
    <row r="2" spans="1:35" x14ac:dyDescent="0.25">
      <c r="A2" s="8" t="s">
        <v>27</v>
      </c>
      <c r="C2" s="4" t="s">
        <v>60</v>
      </c>
      <c r="D2" s="72" t="s">
        <v>37</v>
      </c>
      <c r="E2" s="72" t="s">
        <v>38</v>
      </c>
      <c r="F2" s="72" t="s">
        <v>39</v>
      </c>
      <c r="G2" s="72" t="s">
        <v>40</v>
      </c>
      <c r="H2" s="72" t="s">
        <v>41</v>
      </c>
      <c r="I2" s="72" t="s">
        <v>42</v>
      </c>
      <c r="J2" s="72" t="s">
        <v>43</v>
      </c>
      <c r="K2" s="72" t="s">
        <v>44</v>
      </c>
      <c r="L2" s="72" t="s">
        <v>45</v>
      </c>
      <c r="M2" s="72" t="s">
        <v>46</v>
      </c>
      <c r="N2" s="72" t="s">
        <v>47</v>
      </c>
      <c r="O2" s="72" t="s">
        <v>48</v>
      </c>
      <c r="P2" s="72" t="s">
        <v>49</v>
      </c>
      <c r="Q2" s="72" t="s">
        <v>50</v>
      </c>
      <c r="R2" s="72" t="s">
        <v>51</v>
      </c>
      <c r="S2" s="72" t="s">
        <v>52</v>
      </c>
      <c r="T2" s="72" t="s">
        <v>53</v>
      </c>
      <c r="U2" s="72" t="s">
        <v>54</v>
      </c>
      <c r="V2" s="72" t="s">
        <v>55</v>
      </c>
      <c r="W2" s="72" t="s">
        <v>56</v>
      </c>
      <c r="X2" s="72" t="s">
        <v>57</v>
      </c>
      <c r="Y2" s="72" t="s">
        <v>58</v>
      </c>
      <c r="AB2" s="74" t="s">
        <v>65</v>
      </c>
      <c r="AC2" s="74"/>
      <c r="AD2" s="74"/>
    </row>
    <row r="3" spans="1:35" x14ac:dyDescent="0.25">
      <c r="C3" s="4" t="s">
        <v>62</v>
      </c>
      <c r="D3" s="52">
        <v>56</v>
      </c>
      <c r="E3" s="52">
        <v>56</v>
      </c>
      <c r="F3" s="52">
        <v>56</v>
      </c>
      <c r="G3" s="52">
        <v>56</v>
      </c>
      <c r="H3" s="52">
        <v>42</v>
      </c>
      <c r="I3" s="52">
        <v>42</v>
      </c>
      <c r="J3" s="52">
        <v>42</v>
      </c>
      <c r="K3" s="52">
        <v>28</v>
      </c>
      <c r="L3" s="52">
        <v>28</v>
      </c>
      <c r="M3" s="52">
        <v>28</v>
      </c>
      <c r="N3" s="52">
        <v>18</v>
      </c>
      <c r="O3" s="52">
        <v>18</v>
      </c>
      <c r="P3" s="52">
        <v>18</v>
      </c>
      <c r="Q3" s="52">
        <v>10</v>
      </c>
      <c r="R3" s="52">
        <v>10</v>
      </c>
      <c r="S3" s="52">
        <v>10</v>
      </c>
      <c r="T3" s="52">
        <v>5</v>
      </c>
      <c r="U3" s="52">
        <v>5</v>
      </c>
      <c r="V3" s="52">
        <v>5</v>
      </c>
      <c r="W3" s="52">
        <v>0</v>
      </c>
      <c r="X3" s="52">
        <v>0</v>
      </c>
      <c r="Y3" s="52">
        <v>0</v>
      </c>
      <c r="AA3" s="45" t="s">
        <v>60</v>
      </c>
      <c r="AB3" s="9" t="s">
        <v>56</v>
      </c>
      <c r="AC3" s="9" t="s">
        <v>57</v>
      </c>
      <c r="AD3" s="9" t="s">
        <v>58</v>
      </c>
      <c r="AE3" s="73"/>
      <c r="AF3" s="5"/>
    </row>
    <row r="4" spans="1:35" x14ac:dyDescent="0.25">
      <c r="B4" s="6" t="s">
        <v>0</v>
      </c>
      <c r="C4" s="4" t="s">
        <v>61</v>
      </c>
      <c r="D4" s="52" t="s">
        <v>22</v>
      </c>
      <c r="E4" s="52" t="s">
        <v>23</v>
      </c>
      <c r="F4" s="52" t="s">
        <v>22</v>
      </c>
      <c r="G4" s="52" t="s">
        <v>23</v>
      </c>
      <c r="H4" s="52" t="s">
        <v>22</v>
      </c>
      <c r="I4" s="52" t="s">
        <v>23</v>
      </c>
      <c r="J4" s="52" t="s">
        <v>22</v>
      </c>
      <c r="K4" s="52" t="s">
        <v>23</v>
      </c>
      <c r="L4" s="52" t="s">
        <v>22</v>
      </c>
      <c r="M4" s="52" t="s">
        <v>23</v>
      </c>
      <c r="N4" s="52" t="s">
        <v>22</v>
      </c>
      <c r="O4" s="52" t="s">
        <v>23</v>
      </c>
      <c r="P4" s="52" t="s">
        <v>22</v>
      </c>
      <c r="Q4" s="52" t="s">
        <v>23</v>
      </c>
      <c r="R4" s="52" t="s">
        <v>22</v>
      </c>
      <c r="S4" s="52" t="s">
        <v>23</v>
      </c>
      <c r="T4" s="52" t="s">
        <v>22</v>
      </c>
      <c r="U4" s="52" t="s">
        <v>23</v>
      </c>
      <c r="V4" s="52" t="s">
        <v>22</v>
      </c>
      <c r="W4" s="52" t="s">
        <v>23</v>
      </c>
      <c r="X4" s="52" t="s">
        <v>22</v>
      </c>
      <c r="Y4" s="52" t="s">
        <v>23</v>
      </c>
      <c r="AA4" s="6" t="s">
        <v>0</v>
      </c>
      <c r="AB4" s="7"/>
      <c r="AC4" s="7"/>
      <c r="AD4" s="7"/>
      <c r="AE4" s="6" t="s">
        <v>63</v>
      </c>
      <c r="AF4" s="6" t="s">
        <v>64</v>
      </c>
    </row>
    <row r="5" spans="1:35" s="13" customFormat="1" x14ac:dyDescent="0.25">
      <c r="A5" s="14"/>
      <c r="B5" s="42" t="s">
        <v>1</v>
      </c>
      <c r="C5" s="14"/>
      <c r="D5" s="69">
        <v>15800000</v>
      </c>
      <c r="E5" s="69">
        <v>16000000</v>
      </c>
      <c r="F5" s="69">
        <v>9710000</v>
      </c>
      <c r="G5" s="69">
        <v>17600000</v>
      </c>
      <c r="H5" s="69">
        <v>30400000</v>
      </c>
      <c r="I5" s="69">
        <v>28300000</v>
      </c>
      <c r="J5" s="69">
        <v>53000000</v>
      </c>
      <c r="K5" s="69">
        <v>134000000</v>
      </c>
      <c r="L5" s="69">
        <v>101000000</v>
      </c>
      <c r="M5" s="69">
        <v>101000000</v>
      </c>
      <c r="N5" s="69">
        <v>115000000</v>
      </c>
      <c r="O5" s="69">
        <v>151000000</v>
      </c>
      <c r="P5" s="69">
        <v>136000000</v>
      </c>
      <c r="Q5" s="69">
        <v>147000000</v>
      </c>
      <c r="R5" s="69">
        <v>244000000</v>
      </c>
      <c r="S5" s="69">
        <v>186000000</v>
      </c>
      <c r="T5" s="69">
        <v>220000000</v>
      </c>
      <c r="U5" s="69">
        <v>270000000</v>
      </c>
      <c r="V5" s="69">
        <v>191000000</v>
      </c>
      <c r="W5" s="69">
        <v>460000000</v>
      </c>
      <c r="X5" s="69">
        <v>598000000</v>
      </c>
      <c r="Y5" s="69">
        <v>853000000</v>
      </c>
      <c r="AA5" s="42" t="s">
        <v>1</v>
      </c>
      <c r="AB5" s="10">
        <f t="shared" ref="AB5:AB25" si="0">W5</f>
        <v>460000000</v>
      </c>
      <c r="AC5" s="10">
        <f t="shared" ref="AC5:AC25" si="1">X5</f>
        <v>598000000</v>
      </c>
      <c r="AD5" s="10">
        <f t="shared" ref="AD5:AD25" si="2">Y5</f>
        <v>853000000</v>
      </c>
      <c r="AE5" s="11">
        <f t="shared" ref="AE5:AE25" si="3">AVERAGE((AB5/SUM(AB$5:AB$25)),(AC5/SUM(AC$5:AC$25)),(AD5/SUM(AD$5:AD$25)))*100</f>
        <v>54.911172628047922</v>
      </c>
      <c r="AF5" s="12">
        <f t="shared" ref="AF5:AF25" si="4">AE5/MAX(AE$5:AE$25)*100</f>
        <v>100</v>
      </c>
      <c r="AG5" s="16"/>
      <c r="AH5" s="16"/>
      <c r="AI5" s="16"/>
    </row>
    <row r="6" spans="1:35" s="13" customFormat="1" x14ac:dyDescent="0.25">
      <c r="A6" s="1"/>
      <c r="B6" s="5" t="s">
        <v>2</v>
      </c>
      <c r="C6" s="1"/>
      <c r="D6" s="71">
        <v>9500000</v>
      </c>
      <c r="E6" s="71">
        <v>9470000</v>
      </c>
      <c r="F6" s="71">
        <v>6200000</v>
      </c>
      <c r="G6" s="71">
        <v>10800000</v>
      </c>
      <c r="H6" s="71">
        <v>17100000</v>
      </c>
      <c r="I6" s="71">
        <v>16600000</v>
      </c>
      <c r="J6" s="71">
        <v>31900000</v>
      </c>
      <c r="K6" s="71">
        <v>76100000</v>
      </c>
      <c r="L6" s="71">
        <v>59200000</v>
      </c>
      <c r="M6" s="71">
        <v>59000000</v>
      </c>
      <c r="N6" s="71">
        <v>66900000</v>
      </c>
      <c r="O6" s="71">
        <v>86700000</v>
      </c>
      <c r="P6" s="71">
        <v>78600000</v>
      </c>
      <c r="Q6" s="71">
        <v>85100000</v>
      </c>
      <c r="R6" s="71">
        <v>140000000</v>
      </c>
      <c r="S6" s="71">
        <v>105000000</v>
      </c>
      <c r="T6" s="71">
        <v>125000000</v>
      </c>
      <c r="U6" s="71">
        <v>153000000</v>
      </c>
      <c r="V6" s="71">
        <v>109000000</v>
      </c>
      <c r="W6" s="71">
        <v>262000000</v>
      </c>
      <c r="X6" s="71">
        <v>341000000</v>
      </c>
      <c r="Y6" s="71">
        <v>479000000</v>
      </c>
      <c r="AA6" s="5" t="s">
        <v>2</v>
      </c>
      <c r="AB6" s="15">
        <f t="shared" si="0"/>
        <v>262000000</v>
      </c>
      <c r="AC6" s="15">
        <f t="shared" si="1"/>
        <v>341000000</v>
      </c>
      <c r="AD6" s="15">
        <f t="shared" si="2"/>
        <v>479000000</v>
      </c>
      <c r="AE6" s="12">
        <f t="shared" si="3"/>
        <v>31.140456452357146</v>
      </c>
      <c r="AF6" s="12">
        <f t="shared" si="4"/>
        <v>56.710601799188311</v>
      </c>
      <c r="AG6" s="16"/>
      <c r="AH6" s="16"/>
      <c r="AI6" s="16"/>
    </row>
    <row r="7" spans="1:35" s="13" customFormat="1" x14ac:dyDescent="0.25">
      <c r="A7" s="1"/>
      <c r="B7" s="5" t="s">
        <v>3</v>
      </c>
      <c r="C7" s="1"/>
      <c r="D7" s="71">
        <v>3610000</v>
      </c>
      <c r="E7" s="71">
        <v>3770000</v>
      </c>
      <c r="F7" s="71">
        <v>2410000</v>
      </c>
      <c r="G7" s="71">
        <v>4230000</v>
      </c>
      <c r="H7" s="71">
        <v>6050000</v>
      </c>
      <c r="I7" s="71">
        <v>5960000</v>
      </c>
      <c r="J7" s="71">
        <v>10900000</v>
      </c>
      <c r="K7" s="71">
        <v>26400000</v>
      </c>
      <c r="L7" s="71">
        <v>20200000</v>
      </c>
      <c r="M7" s="71">
        <v>19400000</v>
      </c>
      <c r="N7" s="71">
        <v>22500000</v>
      </c>
      <c r="O7" s="71">
        <v>28900000</v>
      </c>
      <c r="P7" s="71">
        <v>26500000</v>
      </c>
      <c r="Q7" s="71">
        <v>27400000</v>
      </c>
      <c r="R7" s="71">
        <v>45600000</v>
      </c>
      <c r="S7" s="71">
        <v>35800000</v>
      </c>
      <c r="T7" s="71">
        <v>40600000</v>
      </c>
      <c r="U7" s="71">
        <v>50100000</v>
      </c>
      <c r="V7" s="71">
        <v>36300000</v>
      </c>
      <c r="W7" s="71">
        <v>86400000</v>
      </c>
      <c r="X7" s="71">
        <v>112000000</v>
      </c>
      <c r="Y7" s="71">
        <v>158000000</v>
      </c>
      <c r="AA7" s="5" t="s">
        <v>3</v>
      </c>
      <c r="AB7" s="15">
        <f t="shared" si="0"/>
        <v>86400000</v>
      </c>
      <c r="AC7" s="15">
        <f t="shared" si="1"/>
        <v>112000000</v>
      </c>
      <c r="AD7" s="15">
        <f t="shared" si="2"/>
        <v>158000000</v>
      </c>
      <c r="AE7" s="12">
        <f t="shared" si="3"/>
        <v>10.256270129680129</v>
      </c>
      <c r="AF7" s="12">
        <f t="shared" si="4"/>
        <v>18.677929533854751</v>
      </c>
      <c r="AG7" s="16"/>
      <c r="AH7" s="16"/>
      <c r="AI7" s="16"/>
    </row>
    <row r="8" spans="1:35" s="13" customFormat="1" x14ac:dyDescent="0.25">
      <c r="A8" s="14"/>
      <c r="B8" s="42" t="s">
        <v>4</v>
      </c>
      <c r="C8" s="14"/>
      <c r="D8" s="69">
        <v>76100000</v>
      </c>
      <c r="E8" s="69">
        <v>70300000</v>
      </c>
      <c r="F8" s="69">
        <v>53100000</v>
      </c>
      <c r="G8" s="69">
        <v>72700000</v>
      </c>
      <c r="H8" s="69">
        <v>91500000</v>
      </c>
      <c r="I8" s="69">
        <v>74700000</v>
      </c>
      <c r="J8" s="69">
        <v>162000000</v>
      </c>
      <c r="K8" s="69">
        <v>164000000</v>
      </c>
      <c r="L8" s="69">
        <v>176000000</v>
      </c>
      <c r="M8" s="69">
        <v>137000000</v>
      </c>
      <c r="N8" s="69">
        <v>102000000</v>
      </c>
      <c r="O8" s="69">
        <v>118000000</v>
      </c>
      <c r="P8" s="69">
        <v>122000000</v>
      </c>
      <c r="Q8" s="69">
        <v>55600000</v>
      </c>
      <c r="R8" s="69">
        <v>104000000</v>
      </c>
      <c r="S8" s="69">
        <v>70200000</v>
      </c>
      <c r="T8" s="69">
        <v>37900000</v>
      </c>
      <c r="U8" s="69">
        <v>46000000</v>
      </c>
      <c r="V8" s="69">
        <v>31900000</v>
      </c>
      <c r="W8" s="69">
        <v>22700000</v>
      </c>
      <c r="X8" s="69">
        <v>29100000</v>
      </c>
      <c r="Y8" s="69">
        <v>41200000</v>
      </c>
      <c r="AA8" s="42" t="s">
        <v>4</v>
      </c>
      <c r="AB8" s="10">
        <f t="shared" si="0"/>
        <v>22700000</v>
      </c>
      <c r="AC8" s="10">
        <f t="shared" si="1"/>
        <v>29100000</v>
      </c>
      <c r="AD8" s="10">
        <f t="shared" si="2"/>
        <v>41200000</v>
      </c>
      <c r="AE8" s="11">
        <f t="shared" si="3"/>
        <v>2.6779808573933419</v>
      </c>
      <c r="AF8" s="12">
        <f t="shared" si="4"/>
        <v>4.8769325607617127</v>
      </c>
      <c r="AG8" s="16"/>
      <c r="AH8" s="16"/>
      <c r="AI8" s="16"/>
    </row>
    <row r="9" spans="1:35" s="13" customFormat="1" x14ac:dyDescent="0.25">
      <c r="A9" s="1"/>
      <c r="B9" s="5" t="s">
        <v>5</v>
      </c>
      <c r="C9" s="1"/>
      <c r="D9" s="71">
        <v>44400000</v>
      </c>
      <c r="E9" s="71">
        <v>40900000</v>
      </c>
      <c r="F9" s="71">
        <v>30400000</v>
      </c>
      <c r="G9" s="71">
        <v>42300000</v>
      </c>
      <c r="H9" s="71">
        <v>51700000</v>
      </c>
      <c r="I9" s="71">
        <v>44400000</v>
      </c>
      <c r="J9" s="71">
        <v>90400000</v>
      </c>
      <c r="K9" s="71">
        <v>90200000</v>
      </c>
      <c r="L9" s="71">
        <v>96500000</v>
      </c>
      <c r="M9" s="71">
        <v>76400000</v>
      </c>
      <c r="N9" s="71">
        <v>56200000</v>
      </c>
      <c r="O9" s="71">
        <v>67700000</v>
      </c>
      <c r="P9" s="71">
        <v>68600000</v>
      </c>
      <c r="Q9" s="71">
        <v>30600000</v>
      </c>
      <c r="R9" s="71">
        <v>57000000</v>
      </c>
      <c r="S9" s="71">
        <v>37200000</v>
      </c>
      <c r="T9" s="71">
        <v>19500000</v>
      </c>
      <c r="U9" s="71">
        <v>23900000</v>
      </c>
      <c r="V9" s="71">
        <v>15400000</v>
      </c>
      <c r="W9" s="71">
        <v>3860000</v>
      </c>
      <c r="X9" s="71">
        <v>5010000</v>
      </c>
      <c r="Y9" s="71">
        <v>7700000</v>
      </c>
      <c r="AA9" s="5" t="s">
        <v>5</v>
      </c>
      <c r="AB9" s="15">
        <f t="shared" si="0"/>
        <v>3860000</v>
      </c>
      <c r="AC9" s="15">
        <f t="shared" si="1"/>
        <v>5010000</v>
      </c>
      <c r="AD9" s="15">
        <f t="shared" si="2"/>
        <v>7700000</v>
      </c>
      <c r="AE9" s="12">
        <f t="shared" si="3"/>
        <v>0.47220667144690492</v>
      </c>
      <c r="AF9" s="12">
        <f t="shared" si="4"/>
        <v>0.85994643502788326</v>
      </c>
      <c r="AG9" s="16"/>
      <c r="AH9" s="16"/>
      <c r="AI9" s="16"/>
    </row>
    <row r="10" spans="1:35" s="13" customFormat="1" x14ac:dyDescent="0.25">
      <c r="A10" s="1"/>
      <c r="B10" s="5" t="s">
        <v>6</v>
      </c>
      <c r="C10" s="1"/>
      <c r="D10" s="71">
        <v>19600000</v>
      </c>
      <c r="E10" s="71">
        <v>17200000</v>
      </c>
      <c r="F10" s="71">
        <v>13300000</v>
      </c>
      <c r="G10" s="71">
        <v>17300000</v>
      </c>
      <c r="H10" s="71">
        <v>21700000</v>
      </c>
      <c r="I10" s="71">
        <v>17100000</v>
      </c>
      <c r="J10" s="71">
        <v>38200000</v>
      </c>
      <c r="K10" s="71">
        <v>34700000</v>
      </c>
      <c r="L10" s="71">
        <v>38900000</v>
      </c>
      <c r="M10" s="71">
        <v>28500000</v>
      </c>
      <c r="N10" s="71">
        <v>20300000</v>
      </c>
      <c r="O10" s="71">
        <v>22700000</v>
      </c>
      <c r="P10" s="71">
        <v>24300000</v>
      </c>
      <c r="Q10" s="71">
        <v>10500000</v>
      </c>
      <c r="R10" s="71">
        <v>19700000</v>
      </c>
      <c r="S10" s="71">
        <v>13100000</v>
      </c>
      <c r="T10" s="71">
        <v>6310000</v>
      </c>
      <c r="U10" s="71">
        <v>7980000</v>
      </c>
      <c r="V10" s="71">
        <v>5280000</v>
      </c>
      <c r="W10" s="71">
        <v>1570000</v>
      </c>
      <c r="X10" s="71">
        <v>1270000</v>
      </c>
      <c r="Y10" s="71">
        <v>2070000</v>
      </c>
      <c r="AA10" s="5" t="s">
        <v>6</v>
      </c>
      <c r="AB10" s="15">
        <f t="shared" si="0"/>
        <v>1570000</v>
      </c>
      <c r="AC10" s="15">
        <f t="shared" si="1"/>
        <v>1270000</v>
      </c>
      <c r="AD10" s="15">
        <f t="shared" si="2"/>
        <v>2070000</v>
      </c>
      <c r="AE10" s="12">
        <f t="shared" si="3"/>
        <v>0.14574873477555111</v>
      </c>
      <c r="AF10" s="12">
        <f t="shared" si="4"/>
        <v>0.26542637463382912</v>
      </c>
    </row>
    <row r="11" spans="1:35" s="13" customFormat="1" x14ac:dyDescent="0.25">
      <c r="A11" s="14"/>
      <c r="B11" s="42" t="s">
        <v>7</v>
      </c>
      <c r="C11" s="14"/>
      <c r="D11" s="69">
        <v>344000000</v>
      </c>
      <c r="E11" s="69">
        <v>276000000</v>
      </c>
      <c r="F11" s="69">
        <v>238000000</v>
      </c>
      <c r="G11" s="69">
        <v>269000000</v>
      </c>
      <c r="H11" s="69">
        <v>306000000</v>
      </c>
      <c r="I11" s="69">
        <v>191000000</v>
      </c>
      <c r="J11" s="69">
        <v>558000000</v>
      </c>
      <c r="K11" s="69">
        <v>230000000</v>
      </c>
      <c r="L11" s="69">
        <v>376000000</v>
      </c>
      <c r="M11" s="69">
        <v>238000000</v>
      </c>
      <c r="N11" s="69">
        <v>130000000</v>
      </c>
      <c r="O11" s="69">
        <v>127000000</v>
      </c>
      <c r="P11" s="69">
        <v>149000000</v>
      </c>
      <c r="Q11" s="69">
        <v>48400000</v>
      </c>
      <c r="R11" s="69">
        <v>106000000</v>
      </c>
      <c r="S11" s="69">
        <v>67000000</v>
      </c>
      <c r="T11" s="69">
        <v>17200000</v>
      </c>
      <c r="U11" s="69">
        <v>17600000</v>
      </c>
      <c r="V11" s="69">
        <v>21600000</v>
      </c>
      <c r="W11" s="69">
        <v>1190000</v>
      </c>
      <c r="X11" s="69">
        <v>1360000</v>
      </c>
      <c r="Y11" s="69">
        <v>2900000</v>
      </c>
      <c r="AA11" s="42" t="s">
        <v>7</v>
      </c>
      <c r="AB11" s="10">
        <f t="shared" si="0"/>
        <v>1190000</v>
      </c>
      <c r="AC11" s="10">
        <f t="shared" si="1"/>
        <v>1360000</v>
      </c>
      <c r="AD11" s="10">
        <f t="shared" si="2"/>
        <v>2900000</v>
      </c>
      <c r="AE11" s="11">
        <f t="shared" si="3"/>
        <v>0.15126905253042977</v>
      </c>
      <c r="AF11" s="12">
        <f t="shared" si="4"/>
        <v>0.27547955232185933</v>
      </c>
    </row>
    <row r="12" spans="1:35" s="13" customFormat="1" x14ac:dyDescent="0.25">
      <c r="A12" s="1"/>
      <c r="B12" s="5" t="s">
        <v>8</v>
      </c>
      <c r="C12" s="1"/>
      <c r="D12" s="70">
        <v>205000000</v>
      </c>
      <c r="E12" s="70">
        <v>162000000</v>
      </c>
      <c r="F12" s="70">
        <v>142000000</v>
      </c>
      <c r="G12" s="70">
        <v>158000000</v>
      </c>
      <c r="H12" s="71">
        <v>181000000</v>
      </c>
      <c r="I12" s="70">
        <v>115000000</v>
      </c>
      <c r="J12" s="71">
        <v>329000000</v>
      </c>
      <c r="K12" s="71">
        <v>132000000</v>
      </c>
      <c r="L12" s="71">
        <v>220000000</v>
      </c>
      <c r="M12" s="71">
        <v>137000000</v>
      </c>
      <c r="N12" s="71">
        <v>73800000</v>
      </c>
      <c r="O12" s="71">
        <v>69700000</v>
      </c>
      <c r="P12" s="71">
        <v>83100000</v>
      </c>
      <c r="Q12" s="71">
        <v>25900000</v>
      </c>
      <c r="R12" s="71">
        <v>58000000</v>
      </c>
      <c r="S12" s="71">
        <v>36400000</v>
      </c>
      <c r="T12" s="71">
        <v>8820000</v>
      </c>
      <c r="U12" s="71">
        <v>8730000</v>
      </c>
      <c r="V12" s="71">
        <v>12000000</v>
      </c>
      <c r="W12" s="71">
        <v>1090000</v>
      </c>
      <c r="X12" s="71">
        <v>3480000</v>
      </c>
      <c r="Y12" s="71">
        <v>3710000</v>
      </c>
      <c r="AA12" s="5" t="s">
        <v>8</v>
      </c>
      <c r="AB12" s="15">
        <f t="shared" si="0"/>
        <v>1090000</v>
      </c>
      <c r="AC12" s="15">
        <f t="shared" si="1"/>
        <v>3480000</v>
      </c>
      <c r="AD12" s="15">
        <f t="shared" si="2"/>
        <v>3710000</v>
      </c>
      <c r="AE12" s="12">
        <f t="shared" si="3"/>
        <v>0.22949231884125026</v>
      </c>
      <c r="AF12" s="12">
        <f t="shared" si="4"/>
        <v>0.41793374254773885</v>
      </c>
    </row>
    <row r="13" spans="1:35" s="13" customFormat="1" x14ac:dyDescent="0.25">
      <c r="A13" s="1"/>
      <c r="B13" s="5" t="s">
        <v>9</v>
      </c>
      <c r="C13" s="1"/>
      <c r="D13" s="71">
        <v>69500000</v>
      </c>
      <c r="E13" s="71">
        <v>54600000</v>
      </c>
      <c r="F13" s="71">
        <v>48400000</v>
      </c>
      <c r="G13" s="71">
        <v>54500000</v>
      </c>
      <c r="H13" s="71">
        <v>61900000</v>
      </c>
      <c r="I13" s="71">
        <v>40900000</v>
      </c>
      <c r="J13" s="71">
        <v>111000000</v>
      </c>
      <c r="K13" s="71">
        <v>43200000</v>
      </c>
      <c r="L13" s="71">
        <v>73800000</v>
      </c>
      <c r="M13" s="71">
        <v>45900000</v>
      </c>
      <c r="N13" s="71">
        <v>24700000</v>
      </c>
      <c r="O13" s="71">
        <v>23500000</v>
      </c>
      <c r="P13" s="71">
        <v>27400000</v>
      </c>
      <c r="Q13" s="71">
        <v>8450000</v>
      </c>
      <c r="R13" s="71">
        <v>18500000</v>
      </c>
      <c r="S13" s="71">
        <v>11500000</v>
      </c>
      <c r="T13" s="71">
        <v>3020000</v>
      </c>
      <c r="U13" s="71">
        <v>3120000</v>
      </c>
      <c r="V13" s="71">
        <v>3760000</v>
      </c>
      <c r="W13" s="71">
        <v>53100</v>
      </c>
      <c r="X13" s="71">
        <v>47500</v>
      </c>
      <c r="Y13" s="70">
        <v>550000</v>
      </c>
      <c r="AA13" s="5" t="s">
        <v>9</v>
      </c>
      <c r="AB13" s="15">
        <f t="shared" si="0"/>
        <v>53100</v>
      </c>
      <c r="AC13" s="15">
        <f t="shared" si="1"/>
        <v>47500</v>
      </c>
      <c r="AD13" s="15">
        <f t="shared" si="2"/>
        <v>550000</v>
      </c>
      <c r="AE13" s="12">
        <f t="shared" si="3"/>
        <v>1.5403154927323522E-2</v>
      </c>
      <c r="AF13" s="12">
        <f t="shared" si="4"/>
        <v>2.8051039870628784E-2</v>
      </c>
    </row>
    <row r="14" spans="1:35" s="13" customFormat="1" x14ac:dyDescent="0.25">
      <c r="A14" s="14"/>
      <c r="B14" s="42" t="s">
        <v>10</v>
      </c>
      <c r="C14" s="14"/>
      <c r="D14" s="69">
        <v>18400000</v>
      </c>
      <c r="E14" s="69">
        <v>14500000</v>
      </c>
      <c r="F14" s="69">
        <v>12900000</v>
      </c>
      <c r="G14" s="69">
        <v>14400000</v>
      </c>
      <c r="H14" s="69">
        <v>15800000</v>
      </c>
      <c r="I14" s="69">
        <v>10700000</v>
      </c>
      <c r="J14" s="69">
        <v>29200000</v>
      </c>
      <c r="K14" s="69">
        <v>11600000</v>
      </c>
      <c r="L14" s="69">
        <v>19000000</v>
      </c>
      <c r="M14" s="69">
        <v>12400000</v>
      </c>
      <c r="N14" s="69">
        <v>6030000</v>
      </c>
      <c r="O14" s="69">
        <v>5350000</v>
      </c>
      <c r="P14" s="69">
        <v>6850000</v>
      </c>
      <c r="Q14" s="69">
        <v>2360000</v>
      </c>
      <c r="R14" s="69">
        <v>4510000</v>
      </c>
      <c r="S14" s="69">
        <v>3050000</v>
      </c>
      <c r="T14" s="69">
        <v>659000</v>
      </c>
      <c r="U14" s="69">
        <v>656000</v>
      </c>
      <c r="V14" s="69">
        <v>799000</v>
      </c>
      <c r="W14" s="69"/>
      <c r="X14" s="69"/>
      <c r="Y14" s="69"/>
      <c r="AA14" s="42" t="s">
        <v>10</v>
      </c>
      <c r="AB14" s="10">
        <f t="shared" si="0"/>
        <v>0</v>
      </c>
      <c r="AC14" s="10">
        <f t="shared" si="1"/>
        <v>0</v>
      </c>
      <c r="AD14" s="10">
        <f t="shared" si="2"/>
        <v>0</v>
      </c>
      <c r="AE14" s="11">
        <f t="shared" si="3"/>
        <v>0</v>
      </c>
      <c r="AF14" s="12">
        <f t="shared" si="4"/>
        <v>0</v>
      </c>
    </row>
    <row r="15" spans="1:35" x14ac:dyDescent="0.25">
      <c r="B15" s="5" t="s">
        <v>11</v>
      </c>
      <c r="D15" s="71">
        <v>3940000</v>
      </c>
      <c r="E15" s="71">
        <v>3050000</v>
      </c>
      <c r="F15" s="71">
        <v>2720000</v>
      </c>
      <c r="G15" s="71">
        <v>3170000</v>
      </c>
      <c r="H15" s="71">
        <v>3490000</v>
      </c>
      <c r="I15" s="71">
        <v>2190000</v>
      </c>
      <c r="J15" s="71">
        <v>6090000</v>
      </c>
      <c r="K15" s="71">
        <v>3030000</v>
      </c>
      <c r="L15" s="71">
        <v>4030000</v>
      </c>
      <c r="M15" s="71">
        <v>3240000</v>
      </c>
      <c r="N15" s="71">
        <v>2010000</v>
      </c>
      <c r="O15" s="71">
        <v>2300000</v>
      </c>
      <c r="P15" s="71">
        <v>2300000</v>
      </c>
      <c r="Q15" s="71">
        <v>943000</v>
      </c>
      <c r="R15" s="71">
        <v>2920000</v>
      </c>
      <c r="S15" s="71">
        <v>1240000</v>
      </c>
      <c r="T15" s="71">
        <v>1620000</v>
      </c>
      <c r="U15" s="71">
        <v>1660000</v>
      </c>
      <c r="V15" s="71">
        <v>1470000</v>
      </c>
      <c r="W15" s="71"/>
      <c r="X15" s="71"/>
      <c r="Y15" s="71"/>
      <c r="Z15" s="13"/>
      <c r="AA15" s="5" t="s">
        <v>11</v>
      </c>
      <c r="AB15" s="15">
        <f t="shared" si="0"/>
        <v>0</v>
      </c>
      <c r="AC15" s="15">
        <f t="shared" si="1"/>
        <v>0</v>
      </c>
      <c r="AD15" s="15">
        <f t="shared" si="2"/>
        <v>0</v>
      </c>
      <c r="AE15" s="12">
        <f t="shared" si="3"/>
        <v>0</v>
      </c>
      <c r="AF15" s="12">
        <f t="shared" si="4"/>
        <v>0</v>
      </c>
    </row>
    <row r="16" spans="1:35" x14ac:dyDescent="0.25">
      <c r="B16" s="5" t="s">
        <v>12</v>
      </c>
      <c r="D16" s="71">
        <v>561000</v>
      </c>
      <c r="E16" s="71">
        <v>489000</v>
      </c>
      <c r="F16" s="71">
        <v>425000</v>
      </c>
      <c r="G16" s="71">
        <v>538000</v>
      </c>
      <c r="H16" s="71">
        <v>609000</v>
      </c>
      <c r="I16" s="71">
        <v>296000</v>
      </c>
      <c r="J16" s="71">
        <v>744000</v>
      </c>
      <c r="K16" s="71">
        <v>493000</v>
      </c>
      <c r="L16" s="71">
        <v>506000</v>
      </c>
      <c r="M16" s="71">
        <v>513000</v>
      </c>
      <c r="N16" s="71">
        <v>322000</v>
      </c>
      <c r="O16" s="71"/>
      <c r="P16" s="71"/>
      <c r="Q16" s="71">
        <v>231000</v>
      </c>
      <c r="R16" s="71">
        <v>727000</v>
      </c>
      <c r="S16" s="71">
        <v>297000</v>
      </c>
      <c r="T16" s="71">
        <v>811000</v>
      </c>
      <c r="U16" s="71">
        <v>1030000</v>
      </c>
      <c r="V16" s="71">
        <v>512000</v>
      </c>
      <c r="W16" s="70"/>
      <c r="X16" s="70"/>
      <c r="Y16" s="70"/>
      <c r="Z16" s="13"/>
      <c r="AA16" s="5" t="s">
        <v>12</v>
      </c>
      <c r="AB16" s="19">
        <f t="shared" si="0"/>
        <v>0</v>
      </c>
      <c r="AC16" s="19">
        <f t="shared" si="1"/>
        <v>0</v>
      </c>
      <c r="AD16" s="19">
        <f t="shared" si="2"/>
        <v>0</v>
      </c>
      <c r="AE16" s="12">
        <f t="shared" si="3"/>
        <v>0</v>
      </c>
      <c r="AF16" s="12">
        <f t="shared" si="4"/>
        <v>0</v>
      </c>
    </row>
    <row r="17" spans="1:32" x14ac:dyDescent="0.25">
      <c r="B17" s="5" t="s">
        <v>13</v>
      </c>
      <c r="D17" s="71">
        <v>154000</v>
      </c>
      <c r="E17" s="71">
        <v>83000</v>
      </c>
      <c r="F17" s="71">
        <v>13700</v>
      </c>
      <c r="G17" s="71">
        <v>73400</v>
      </c>
      <c r="H17" s="71">
        <v>11300</v>
      </c>
      <c r="I17" s="71"/>
      <c r="J17" s="71">
        <v>130000</v>
      </c>
      <c r="K17" s="71">
        <v>7530000</v>
      </c>
      <c r="L17" s="71">
        <v>10700000</v>
      </c>
      <c r="M17" s="71">
        <v>30200</v>
      </c>
      <c r="N17" s="71">
        <v>36000</v>
      </c>
      <c r="O17" s="71"/>
      <c r="P17" s="71"/>
      <c r="Q17" s="71">
        <v>41800</v>
      </c>
      <c r="R17" s="71">
        <v>109000</v>
      </c>
      <c r="S17" s="71">
        <v>24100</v>
      </c>
      <c r="T17" s="71">
        <v>157000</v>
      </c>
      <c r="U17" s="71">
        <v>157000</v>
      </c>
      <c r="V17" s="71">
        <v>62800</v>
      </c>
      <c r="W17" s="70"/>
      <c r="X17" s="70"/>
      <c r="Y17" s="70"/>
      <c r="Z17" s="13"/>
      <c r="AA17" s="5" t="s">
        <v>13</v>
      </c>
      <c r="AB17" s="19">
        <f t="shared" si="0"/>
        <v>0</v>
      </c>
      <c r="AC17" s="19">
        <f t="shared" si="1"/>
        <v>0</v>
      </c>
      <c r="AD17" s="19">
        <f t="shared" si="2"/>
        <v>0</v>
      </c>
      <c r="AE17" s="12">
        <f t="shared" si="3"/>
        <v>0</v>
      </c>
      <c r="AF17" s="12">
        <f t="shared" si="4"/>
        <v>0</v>
      </c>
    </row>
    <row r="18" spans="1:32" x14ac:dyDescent="0.25">
      <c r="B18" s="5" t="s">
        <v>14</v>
      </c>
      <c r="D18" s="71"/>
      <c r="E18" s="71"/>
      <c r="F18" s="71"/>
      <c r="G18" s="71"/>
      <c r="H18" s="71"/>
      <c r="I18" s="71"/>
      <c r="J18" s="71"/>
      <c r="K18" s="71"/>
      <c r="L18" s="71"/>
      <c r="M18" s="71"/>
      <c r="N18" s="71"/>
      <c r="O18" s="71"/>
      <c r="P18" s="71"/>
      <c r="Q18" s="71"/>
      <c r="R18" s="71"/>
      <c r="S18" s="71"/>
      <c r="T18" s="71"/>
      <c r="U18" s="71"/>
      <c r="V18" s="71"/>
      <c r="W18" s="70"/>
      <c r="X18" s="70"/>
      <c r="Y18" s="70"/>
      <c r="Z18" s="13"/>
      <c r="AA18" s="5" t="s">
        <v>14</v>
      </c>
      <c r="AB18" s="19">
        <f t="shared" si="0"/>
        <v>0</v>
      </c>
      <c r="AC18" s="19">
        <f t="shared" si="1"/>
        <v>0</v>
      </c>
      <c r="AD18" s="19">
        <f t="shared" si="2"/>
        <v>0</v>
      </c>
      <c r="AE18" s="12">
        <f t="shared" si="3"/>
        <v>0</v>
      </c>
      <c r="AF18" s="12">
        <f t="shared" si="4"/>
        <v>0</v>
      </c>
    </row>
    <row r="19" spans="1:32" x14ac:dyDescent="0.25">
      <c r="B19" s="5" t="s">
        <v>15</v>
      </c>
      <c r="D19" s="71"/>
      <c r="E19" s="71"/>
      <c r="F19" s="71"/>
      <c r="G19" s="71"/>
      <c r="H19" s="71"/>
      <c r="I19" s="71"/>
      <c r="J19" s="71"/>
      <c r="K19" s="71"/>
      <c r="L19" s="71"/>
      <c r="M19" s="71"/>
      <c r="N19" s="71"/>
      <c r="O19" s="71"/>
      <c r="P19" s="71"/>
      <c r="Q19" s="71"/>
      <c r="R19" s="71"/>
      <c r="S19" s="71"/>
      <c r="T19" s="71"/>
      <c r="U19" s="71"/>
      <c r="V19" s="71"/>
      <c r="W19" s="70"/>
      <c r="X19" s="70"/>
      <c r="Y19" s="70"/>
      <c r="Z19" s="13"/>
      <c r="AA19" s="5" t="s">
        <v>15</v>
      </c>
      <c r="AB19" s="19">
        <f t="shared" si="0"/>
        <v>0</v>
      </c>
      <c r="AC19" s="19">
        <f t="shared" si="1"/>
        <v>0</v>
      </c>
      <c r="AD19" s="19">
        <f t="shared" si="2"/>
        <v>0</v>
      </c>
      <c r="AE19" s="12">
        <f t="shared" si="3"/>
        <v>0</v>
      </c>
      <c r="AF19" s="12">
        <f t="shared" si="4"/>
        <v>0</v>
      </c>
    </row>
    <row r="20" spans="1:32" x14ac:dyDescent="0.25">
      <c r="B20" s="5" t="s">
        <v>16</v>
      </c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0"/>
      <c r="R20" s="70"/>
      <c r="S20" s="70"/>
      <c r="T20" s="70"/>
      <c r="U20" s="71"/>
      <c r="V20" s="71"/>
      <c r="W20" s="70"/>
      <c r="X20" s="70"/>
      <c r="Y20" s="70"/>
      <c r="Z20" s="13"/>
      <c r="AA20" s="5" t="s">
        <v>16</v>
      </c>
      <c r="AB20" s="19">
        <f t="shared" si="0"/>
        <v>0</v>
      </c>
      <c r="AC20" s="19">
        <f t="shared" si="1"/>
        <v>0</v>
      </c>
      <c r="AD20" s="19">
        <f t="shared" si="2"/>
        <v>0</v>
      </c>
      <c r="AE20" s="12">
        <f t="shared" si="3"/>
        <v>0</v>
      </c>
      <c r="AF20" s="12">
        <f t="shared" si="4"/>
        <v>0</v>
      </c>
    </row>
    <row r="21" spans="1:32" x14ac:dyDescent="0.25">
      <c r="B21" s="5" t="s">
        <v>17</v>
      </c>
      <c r="D21" s="71"/>
      <c r="E21" s="71"/>
      <c r="F21" s="71"/>
      <c r="G21" s="71"/>
      <c r="H21" s="71"/>
      <c r="I21" s="71"/>
      <c r="J21" s="71"/>
      <c r="K21" s="71"/>
      <c r="L21" s="71"/>
      <c r="M21" s="71"/>
      <c r="N21" s="71"/>
      <c r="O21" s="71"/>
      <c r="P21" s="71"/>
      <c r="Q21" s="70"/>
      <c r="R21" s="70"/>
      <c r="S21" s="70"/>
      <c r="T21" s="70"/>
      <c r="U21" s="70"/>
      <c r="V21" s="71"/>
      <c r="W21" s="70"/>
      <c r="X21" s="70"/>
      <c r="Y21" s="70"/>
      <c r="Z21" s="13"/>
      <c r="AA21" s="5" t="s">
        <v>17</v>
      </c>
      <c r="AB21" s="19">
        <f t="shared" si="0"/>
        <v>0</v>
      </c>
      <c r="AC21" s="19">
        <f t="shared" si="1"/>
        <v>0</v>
      </c>
      <c r="AD21" s="19">
        <f t="shared" si="2"/>
        <v>0</v>
      </c>
      <c r="AE21" s="12">
        <f t="shared" si="3"/>
        <v>0</v>
      </c>
      <c r="AF21" s="12">
        <f t="shared" si="4"/>
        <v>0</v>
      </c>
    </row>
    <row r="22" spans="1:32" x14ac:dyDescent="0.25">
      <c r="B22" s="5" t="s">
        <v>18</v>
      </c>
      <c r="D22" s="71"/>
      <c r="E22" s="71"/>
      <c r="F22" s="71"/>
      <c r="G22" s="71"/>
      <c r="H22" s="71"/>
      <c r="I22" s="71"/>
      <c r="J22" s="71"/>
      <c r="K22" s="71"/>
      <c r="L22" s="71"/>
      <c r="M22" s="71"/>
      <c r="N22" s="71"/>
      <c r="O22" s="71"/>
      <c r="P22" s="71"/>
      <c r="Q22" s="71"/>
      <c r="R22" s="71"/>
      <c r="S22" s="71"/>
      <c r="T22" s="71"/>
      <c r="U22" s="71"/>
      <c r="V22" s="71"/>
      <c r="W22" s="71"/>
      <c r="X22" s="71"/>
      <c r="Y22" s="71"/>
      <c r="Z22" s="13"/>
      <c r="AA22" s="5" t="s">
        <v>18</v>
      </c>
      <c r="AB22" s="19">
        <f t="shared" si="0"/>
        <v>0</v>
      </c>
      <c r="AC22" s="19">
        <f t="shared" si="1"/>
        <v>0</v>
      </c>
      <c r="AD22" s="19">
        <f t="shared" si="2"/>
        <v>0</v>
      </c>
      <c r="AE22" s="12">
        <f t="shared" si="3"/>
        <v>0</v>
      </c>
      <c r="AF22" s="12">
        <f t="shared" si="4"/>
        <v>0</v>
      </c>
    </row>
    <row r="23" spans="1:32" x14ac:dyDescent="0.25">
      <c r="B23" s="5" t="s">
        <v>19</v>
      </c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  <c r="Q23" s="71"/>
      <c r="R23" s="71"/>
      <c r="S23" s="71"/>
      <c r="T23" s="71"/>
      <c r="U23" s="71"/>
      <c r="V23" s="71"/>
      <c r="W23" s="71"/>
      <c r="X23" s="71"/>
      <c r="Y23" s="71"/>
      <c r="Z23" s="13"/>
      <c r="AA23" s="5" t="s">
        <v>19</v>
      </c>
      <c r="AB23" s="19">
        <f t="shared" si="0"/>
        <v>0</v>
      </c>
      <c r="AC23" s="19">
        <f t="shared" si="1"/>
        <v>0</v>
      </c>
      <c r="AD23" s="19">
        <f t="shared" si="2"/>
        <v>0</v>
      </c>
      <c r="AE23" s="12">
        <f t="shared" si="3"/>
        <v>0</v>
      </c>
      <c r="AF23" s="12">
        <f t="shared" si="4"/>
        <v>0</v>
      </c>
    </row>
    <row r="24" spans="1:32" x14ac:dyDescent="0.25">
      <c r="B24" s="5" t="s">
        <v>20</v>
      </c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13"/>
      <c r="AA24" s="5" t="s">
        <v>20</v>
      </c>
      <c r="AB24" s="19">
        <f t="shared" si="0"/>
        <v>0</v>
      </c>
      <c r="AC24" s="19">
        <f t="shared" si="1"/>
        <v>0</v>
      </c>
      <c r="AD24" s="19">
        <f t="shared" si="2"/>
        <v>0</v>
      </c>
      <c r="AE24" s="12">
        <f t="shared" si="3"/>
        <v>0</v>
      </c>
      <c r="AF24" s="12">
        <f t="shared" si="4"/>
        <v>0</v>
      </c>
    </row>
    <row r="25" spans="1:32" x14ac:dyDescent="0.25">
      <c r="B25" s="5" t="s">
        <v>21</v>
      </c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  <c r="S25" s="71"/>
      <c r="T25" s="71"/>
      <c r="U25" s="71"/>
      <c r="V25" s="71"/>
      <c r="W25" s="71"/>
      <c r="X25" s="71"/>
      <c r="Y25" s="71"/>
      <c r="Z25" s="13"/>
      <c r="AA25" s="5" t="s">
        <v>21</v>
      </c>
      <c r="AB25" s="19">
        <f t="shared" si="0"/>
        <v>0</v>
      </c>
      <c r="AC25" s="19">
        <f t="shared" si="1"/>
        <v>0</v>
      </c>
      <c r="AD25" s="19">
        <f t="shared" si="2"/>
        <v>0</v>
      </c>
      <c r="AE25" s="12">
        <f t="shared" si="3"/>
        <v>0</v>
      </c>
      <c r="AF25" s="12">
        <f t="shared" si="4"/>
        <v>0</v>
      </c>
    </row>
    <row r="26" spans="1:32" x14ac:dyDescent="0.25">
      <c r="C26" s="54" t="s">
        <v>76</v>
      </c>
      <c r="D26" s="21">
        <f>SUM(D5:D25)</f>
        <v>810565000</v>
      </c>
      <c r="E26" s="21">
        <f t="shared" ref="E26:Y26" si="5">SUM(E5:E25)</f>
        <v>668362000</v>
      </c>
      <c r="F26" s="21">
        <f t="shared" si="5"/>
        <v>559578700</v>
      </c>
      <c r="G26" s="21">
        <f t="shared" si="5"/>
        <v>664611400</v>
      </c>
      <c r="H26" s="21">
        <f t="shared" si="5"/>
        <v>787260300</v>
      </c>
      <c r="I26" s="21">
        <f t="shared" si="5"/>
        <v>547146000</v>
      </c>
      <c r="J26" s="21">
        <f t="shared" si="5"/>
        <v>1420564000</v>
      </c>
      <c r="K26" s="21">
        <f t="shared" si="5"/>
        <v>953253000</v>
      </c>
      <c r="L26" s="21">
        <f t="shared" si="5"/>
        <v>1195836000</v>
      </c>
      <c r="M26" s="21">
        <f t="shared" si="5"/>
        <v>858383200</v>
      </c>
      <c r="N26" s="21">
        <f t="shared" si="5"/>
        <v>619798000</v>
      </c>
      <c r="O26" s="21">
        <f t="shared" si="5"/>
        <v>702850000</v>
      </c>
      <c r="P26" s="21">
        <f t="shared" si="5"/>
        <v>724650000</v>
      </c>
      <c r="Q26" s="21">
        <f t="shared" si="5"/>
        <v>442525800</v>
      </c>
      <c r="R26" s="21">
        <f t="shared" si="5"/>
        <v>801066000</v>
      </c>
      <c r="S26" s="21">
        <f t="shared" si="5"/>
        <v>566811100</v>
      </c>
      <c r="T26" s="21">
        <f t="shared" si="5"/>
        <v>481597000</v>
      </c>
      <c r="U26" s="21">
        <f t="shared" si="5"/>
        <v>583933000</v>
      </c>
      <c r="V26" s="21">
        <f t="shared" si="5"/>
        <v>429083800</v>
      </c>
      <c r="W26" s="21">
        <f t="shared" si="5"/>
        <v>838863100</v>
      </c>
      <c r="X26" s="21">
        <f t="shared" si="5"/>
        <v>1091267500</v>
      </c>
      <c r="Y26" s="21">
        <f t="shared" si="5"/>
        <v>1548130000</v>
      </c>
      <c r="Z26" s="13"/>
      <c r="AA26" s="20"/>
      <c r="AB26" s="19"/>
      <c r="AC26" s="19"/>
      <c r="AD26" s="19"/>
      <c r="AE26" s="12"/>
      <c r="AF26" s="12"/>
    </row>
    <row r="27" spans="1:32" x14ac:dyDescent="0.25"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3"/>
    </row>
    <row r="28" spans="1:32" x14ac:dyDescent="0.25">
      <c r="B28" s="67"/>
      <c r="C28" s="68" t="s">
        <v>77</v>
      </c>
      <c r="D28" s="37">
        <v>336172728.069776</v>
      </c>
      <c r="E28" s="37">
        <v>300631620.26116902</v>
      </c>
      <c r="F28" s="37">
        <v>219425769.27745402</v>
      </c>
      <c r="G28" s="37">
        <v>283646756.27463204</v>
      </c>
      <c r="H28" s="37">
        <v>322117880.555987</v>
      </c>
      <c r="I28" s="37">
        <v>247702272.48481798</v>
      </c>
      <c r="J28" s="37">
        <v>702935664.39290404</v>
      </c>
      <c r="K28" s="37">
        <v>476207948.22306401</v>
      </c>
      <c r="L28" s="37">
        <v>576304301.172979</v>
      </c>
      <c r="M28" s="37">
        <v>419192272.99151397</v>
      </c>
      <c r="N28" s="37">
        <v>286964317.18769395</v>
      </c>
      <c r="O28" s="37">
        <v>360554480.79588598</v>
      </c>
      <c r="P28" s="37">
        <v>336788331.15754902</v>
      </c>
      <c r="Q28" s="37">
        <v>165422003.10791501</v>
      </c>
      <c r="R28" s="37">
        <v>388291137.13338399</v>
      </c>
      <c r="S28" s="37">
        <v>281993585.11296505</v>
      </c>
      <c r="T28" s="37">
        <v>195183193.22488901</v>
      </c>
      <c r="U28" s="37">
        <v>339727611.21901</v>
      </c>
      <c r="V28" s="37">
        <v>143119475.179445</v>
      </c>
      <c r="W28" s="37">
        <v>354742535.06909102</v>
      </c>
      <c r="X28" s="37">
        <v>483280864.74788398</v>
      </c>
      <c r="Y28" s="37">
        <v>657632697.94460404</v>
      </c>
    </row>
    <row r="29" spans="1:32" s="13" customFormat="1" x14ac:dyDescent="0.25">
      <c r="B29" s="41"/>
      <c r="C29" s="3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AA29" s="30"/>
      <c r="AB29" s="41"/>
      <c r="AC29" s="41"/>
      <c r="AD29" s="41"/>
    </row>
    <row r="30" spans="1:32" s="13" customFormat="1" x14ac:dyDescent="0.25">
      <c r="B30" s="41"/>
      <c r="C30" s="3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AA30" s="30"/>
      <c r="AB30" s="41"/>
      <c r="AC30" s="41"/>
      <c r="AD30" s="41"/>
    </row>
    <row r="31" spans="1:32" x14ac:dyDescent="0.25">
      <c r="A31" s="49" t="s">
        <v>66</v>
      </c>
      <c r="B31" s="1"/>
      <c r="C31" s="22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</row>
    <row r="32" spans="1:32" x14ac:dyDescent="0.25">
      <c r="C32" s="46" t="str">
        <f>C2</f>
        <v>Filename</v>
      </c>
      <c r="D32" s="48" t="str">
        <f>D2</f>
        <v>WT_LV_22.raw</v>
      </c>
      <c r="E32" s="48" t="str">
        <f t="shared" ref="E32:Y32" si="6">E2</f>
        <v>WT_LV_21.raw</v>
      </c>
      <c r="F32" s="48" t="str">
        <f t="shared" si="6"/>
        <v>WT_LV_20.raw</v>
      </c>
      <c r="G32" s="48" t="str">
        <f t="shared" si="6"/>
        <v>WT_LV_19.raw</v>
      </c>
      <c r="H32" s="48" t="str">
        <f t="shared" si="6"/>
        <v>WT_LV_18.raw</v>
      </c>
      <c r="I32" s="48" t="str">
        <f t="shared" si="6"/>
        <v>WT_LV_17.raw</v>
      </c>
      <c r="J32" s="48" t="str">
        <f t="shared" si="6"/>
        <v>WT_LV_16.raw</v>
      </c>
      <c r="K32" s="48" t="str">
        <f t="shared" si="6"/>
        <v>WT_LV_15.raw</v>
      </c>
      <c r="L32" s="48" t="str">
        <f t="shared" si="6"/>
        <v>WT_LV_14.raw</v>
      </c>
      <c r="M32" s="48" t="str">
        <f t="shared" si="6"/>
        <v>WT_LV_13.raw</v>
      </c>
      <c r="N32" s="48" t="str">
        <f t="shared" si="6"/>
        <v>WT_LV_12.raw</v>
      </c>
      <c r="O32" s="48" t="str">
        <f t="shared" si="6"/>
        <v>WT_LV_11.raw</v>
      </c>
      <c r="P32" s="48" t="str">
        <f t="shared" si="6"/>
        <v>WT_LV_10.raw</v>
      </c>
      <c r="Q32" s="48" t="str">
        <f t="shared" si="6"/>
        <v>WT_LV_9.raw</v>
      </c>
      <c r="R32" s="48" t="str">
        <f t="shared" si="6"/>
        <v>WT_LV_8.raw</v>
      </c>
      <c r="S32" s="48" t="str">
        <f t="shared" si="6"/>
        <v>WT_LV_7.raw</v>
      </c>
      <c r="T32" s="48" t="str">
        <f t="shared" si="6"/>
        <v>WT_LV_6.raw</v>
      </c>
      <c r="U32" s="48" t="str">
        <f t="shared" si="6"/>
        <v>WT_LV_5.raw</v>
      </c>
      <c r="V32" s="48" t="str">
        <f t="shared" si="6"/>
        <v>WT_LV_4.raw</v>
      </c>
      <c r="W32" s="48" t="str">
        <f t="shared" si="6"/>
        <v>WT_LV_3.raw</v>
      </c>
      <c r="X32" s="48" t="str">
        <f t="shared" si="6"/>
        <v>WT_LV_2.raw</v>
      </c>
      <c r="Y32" s="48" t="str">
        <f t="shared" si="6"/>
        <v>WT_LV_1.raw</v>
      </c>
    </row>
    <row r="33" spans="2:25" x14ac:dyDescent="0.25">
      <c r="B33" s="6" t="s">
        <v>0</v>
      </c>
      <c r="C33" s="46" t="str">
        <f>C3</f>
        <v>Time (day)</v>
      </c>
      <c r="D33" s="48">
        <f>D3</f>
        <v>56</v>
      </c>
      <c r="E33" s="48">
        <f t="shared" ref="E33:Y33" si="7">E3</f>
        <v>56</v>
      </c>
      <c r="F33" s="48">
        <f t="shared" si="7"/>
        <v>56</v>
      </c>
      <c r="G33" s="48">
        <f t="shared" si="7"/>
        <v>56</v>
      </c>
      <c r="H33" s="48">
        <f t="shared" si="7"/>
        <v>42</v>
      </c>
      <c r="I33" s="48">
        <f t="shared" si="7"/>
        <v>42</v>
      </c>
      <c r="J33" s="48">
        <f t="shared" si="7"/>
        <v>42</v>
      </c>
      <c r="K33" s="48">
        <f t="shared" si="7"/>
        <v>28</v>
      </c>
      <c r="L33" s="48">
        <f t="shared" si="7"/>
        <v>28</v>
      </c>
      <c r="M33" s="48">
        <f t="shared" si="7"/>
        <v>28</v>
      </c>
      <c r="N33" s="48">
        <f t="shared" si="7"/>
        <v>18</v>
      </c>
      <c r="O33" s="48">
        <f t="shared" si="7"/>
        <v>18</v>
      </c>
      <c r="P33" s="48">
        <f t="shared" si="7"/>
        <v>18</v>
      </c>
      <c r="Q33" s="48">
        <f t="shared" si="7"/>
        <v>10</v>
      </c>
      <c r="R33" s="48">
        <f t="shared" si="7"/>
        <v>10</v>
      </c>
      <c r="S33" s="48">
        <f t="shared" si="7"/>
        <v>10</v>
      </c>
      <c r="T33" s="48">
        <f t="shared" si="7"/>
        <v>5</v>
      </c>
      <c r="U33" s="48">
        <f t="shared" si="7"/>
        <v>5</v>
      </c>
      <c r="V33" s="48">
        <f t="shared" si="7"/>
        <v>5</v>
      </c>
      <c r="W33" s="48">
        <f t="shared" si="7"/>
        <v>0</v>
      </c>
      <c r="X33" s="48">
        <f t="shared" si="7"/>
        <v>0</v>
      </c>
      <c r="Y33" s="48">
        <f t="shared" si="7"/>
        <v>0</v>
      </c>
    </row>
    <row r="34" spans="2:25" x14ac:dyDescent="0.25">
      <c r="B34" s="5" t="str">
        <f t="shared" ref="B34:B54" si="8">B5</f>
        <v>M+0</v>
      </c>
      <c r="C34" s="22"/>
      <c r="D34" s="23">
        <f t="shared" ref="D34:Y34" si="9">D5/D$28</f>
        <v>4.6999648337685954E-2</v>
      </c>
      <c r="E34" s="23">
        <f t="shared" si="9"/>
        <v>5.322128120155907E-2</v>
      </c>
      <c r="F34" s="23">
        <f t="shared" si="9"/>
        <v>4.4251867189409926E-2</v>
      </c>
      <c r="G34" s="23">
        <f t="shared" si="9"/>
        <v>6.2049008531440263E-2</v>
      </c>
      <c r="H34" s="23">
        <f t="shared" si="9"/>
        <v>9.4375388126633986E-2</v>
      </c>
      <c r="I34" s="23">
        <f t="shared" si="9"/>
        <v>0.11425006204468531</v>
      </c>
      <c r="J34" s="23">
        <f t="shared" si="9"/>
        <v>7.5398080769986067E-2</v>
      </c>
      <c r="K34" s="23">
        <f t="shared" si="9"/>
        <v>0.28138967545588317</v>
      </c>
      <c r="L34" s="23">
        <f t="shared" si="9"/>
        <v>0.17525463508502365</v>
      </c>
      <c r="M34" s="23">
        <f t="shared" si="9"/>
        <v>0.24093955568223133</v>
      </c>
      <c r="N34" s="23">
        <f t="shared" si="9"/>
        <v>0.40074668909020583</v>
      </c>
      <c r="O34" s="23">
        <f t="shared" si="9"/>
        <v>0.41879939937699134</v>
      </c>
      <c r="P34" s="23">
        <f t="shared" si="9"/>
        <v>0.40381446569887075</v>
      </c>
      <c r="Q34" s="23">
        <f t="shared" si="9"/>
        <v>0.88863631946291211</v>
      </c>
      <c r="R34" s="23">
        <f t="shared" si="9"/>
        <v>0.62839446143779032</v>
      </c>
      <c r="S34" s="23">
        <f t="shared" si="9"/>
        <v>0.6595894723118948</v>
      </c>
      <c r="T34" s="23">
        <f t="shared" si="9"/>
        <v>1.1271462279363225</v>
      </c>
      <c r="U34" s="23">
        <f t="shared" si="9"/>
        <v>0.79475435932683391</v>
      </c>
      <c r="V34" s="23">
        <f t="shared" si="9"/>
        <v>1.3345493320215283</v>
      </c>
      <c r="W34" s="23">
        <f t="shared" si="9"/>
        <v>1.2967150948233728</v>
      </c>
      <c r="X34" s="23">
        <f t="shared" si="9"/>
        <v>1.2373757034886168</v>
      </c>
      <c r="Y34" s="23">
        <f t="shared" si="9"/>
        <v>1.2970766244835545</v>
      </c>
    </row>
    <row r="35" spans="2:25" x14ac:dyDescent="0.25">
      <c r="B35" s="5" t="str">
        <f t="shared" si="8"/>
        <v>M+1</v>
      </c>
      <c r="C35" s="22"/>
      <c r="D35" s="23">
        <f t="shared" ref="D35:Y35" si="10">D6/D$28</f>
        <v>2.8259282228355481E-2</v>
      </c>
      <c r="E35" s="23">
        <f t="shared" si="10"/>
        <v>3.1500345811172774E-2</v>
      </c>
      <c r="F35" s="23">
        <f t="shared" si="10"/>
        <v>2.8255569163165968E-2</v>
      </c>
      <c r="G35" s="23">
        <f t="shared" si="10"/>
        <v>3.8075527962474709E-2</v>
      </c>
      <c r="H35" s="23">
        <f t="shared" si="10"/>
        <v>5.308615582123162E-2</v>
      </c>
      <c r="I35" s="23">
        <f t="shared" si="10"/>
        <v>6.7015937453773003E-2</v>
      </c>
      <c r="J35" s="23">
        <f t="shared" si="10"/>
        <v>4.5381108991746334E-2</v>
      </c>
      <c r="K35" s="23">
        <f t="shared" si="10"/>
        <v>0.15980413658352768</v>
      </c>
      <c r="L35" s="23">
        <f t="shared" si="10"/>
        <v>0.10272350888151881</v>
      </c>
      <c r="M35" s="23">
        <f t="shared" si="10"/>
        <v>0.14074686916090742</v>
      </c>
      <c r="N35" s="23">
        <f t="shared" si="10"/>
        <v>0.23313003043595454</v>
      </c>
      <c r="O35" s="23">
        <f t="shared" si="10"/>
        <v>0.24046296639725262</v>
      </c>
      <c r="P35" s="23">
        <f t="shared" si="10"/>
        <v>0.23338100738184736</v>
      </c>
      <c r="Q35" s="23">
        <f t="shared" si="10"/>
        <v>0.51444184208363142</v>
      </c>
      <c r="R35" s="23">
        <f t="shared" si="10"/>
        <v>0.36055419918561737</v>
      </c>
      <c r="S35" s="23">
        <f t="shared" si="10"/>
        <v>0.37234889565994062</v>
      </c>
      <c r="T35" s="23">
        <f t="shared" si="10"/>
        <v>0.64042399314563769</v>
      </c>
      <c r="U35" s="23">
        <f t="shared" si="10"/>
        <v>0.4503608036185392</v>
      </c>
      <c r="V35" s="23">
        <f t="shared" si="10"/>
        <v>0.76160145125835899</v>
      </c>
      <c r="W35" s="23">
        <f t="shared" si="10"/>
        <v>0.7385638148776601</v>
      </c>
      <c r="X35" s="23">
        <f t="shared" si="10"/>
        <v>0.70559383760805738</v>
      </c>
      <c r="Y35" s="23">
        <f t="shared" si="10"/>
        <v>0.72837010917657985</v>
      </c>
    </row>
    <row r="36" spans="2:25" x14ac:dyDescent="0.25">
      <c r="B36" s="5" t="str">
        <f t="shared" si="8"/>
        <v>M+2</v>
      </c>
      <c r="C36" s="22"/>
      <c r="D36" s="23">
        <f t="shared" ref="D36:Y36" si="11">D7/D$28</f>
        <v>1.0738527246775082E-2</v>
      </c>
      <c r="E36" s="23">
        <f t="shared" si="11"/>
        <v>1.2540264383117356E-2</v>
      </c>
      <c r="F36" s="23">
        <f t="shared" si="11"/>
        <v>1.0983213174714512E-2</v>
      </c>
      <c r="G36" s="23">
        <f t="shared" si="11"/>
        <v>1.4912915118635926E-2</v>
      </c>
      <c r="H36" s="23">
        <f t="shared" si="11"/>
        <v>1.8781944018622883E-2</v>
      </c>
      <c r="I36" s="23">
        <f t="shared" si="11"/>
        <v>2.4061143808704041E-2</v>
      </c>
      <c r="J36" s="23">
        <f t="shared" si="11"/>
        <v>1.5506397743261286E-2</v>
      </c>
      <c r="K36" s="23">
        <f t="shared" si="11"/>
        <v>5.5437965910711311E-2</v>
      </c>
      <c r="L36" s="23">
        <f t="shared" si="11"/>
        <v>3.5050927017004727E-2</v>
      </c>
      <c r="M36" s="23">
        <f t="shared" si="11"/>
        <v>4.6279479012230576E-2</v>
      </c>
      <c r="N36" s="23">
        <f t="shared" si="11"/>
        <v>7.8406960908953313E-2</v>
      </c>
      <c r="O36" s="23">
        <f t="shared" si="11"/>
        <v>8.0154322132417549E-2</v>
      </c>
      <c r="P36" s="23">
        <f t="shared" si="11"/>
        <v>7.8684436331029964E-2</v>
      </c>
      <c r="Q36" s="23">
        <f t="shared" si="11"/>
        <v>0.16563697383186252</v>
      </c>
      <c r="R36" s="23">
        <f t="shared" si="11"/>
        <v>0.11743765344902966</v>
      </c>
      <c r="S36" s="23">
        <f t="shared" si="11"/>
        <v>0.12695324252024642</v>
      </c>
      <c r="T36" s="23">
        <f t="shared" si="11"/>
        <v>0.20800971297370313</v>
      </c>
      <c r="U36" s="23">
        <f t="shared" si="11"/>
        <v>0.14747108667509029</v>
      </c>
      <c r="V36" s="23">
        <f t="shared" si="11"/>
        <v>0.25363424477686636</v>
      </c>
      <c r="W36" s="23">
        <f t="shared" si="11"/>
        <v>0.24355692215812913</v>
      </c>
      <c r="X36" s="23">
        <f t="shared" si="11"/>
        <v>0.23174929563666402</v>
      </c>
      <c r="Y36" s="23">
        <f t="shared" si="11"/>
        <v>0.24025569363235827</v>
      </c>
    </row>
    <row r="37" spans="2:25" x14ac:dyDescent="0.25">
      <c r="B37" s="5" t="str">
        <f t="shared" si="8"/>
        <v>M+3</v>
      </c>
      <c r="C37" s="22"/>
      <c r="D37" s="23">
        <f t="shared" ref="D37:Y37" si="12">D8/D$28</f>
        <v>0.22637172395556338</v>
      </c>
      <c r="E37" s="23">
        <f t="shared" si="12"/>
        <v>0.23384100427935017</v>
      </c>
      <c r="F37" s="23">
        <f t="shared" si="12"/>
        <v>0.24199527783292143</v>
      </c>
      <c r="G37" s="23">
        <f t="shared" si="12"/>
        <v>0.25630471137702882</v>
      </c>
      <c r="H37" s="23">
        <f t="shared" si="12"/>
        <v>0.28405750044694111</v>
      </c>
      <c r="I37" s="23">
        <f t="shared" si="12"/>
        <v>0.30157171854197851</v>
      </c>
      <c r="J37" s="23">
        <f t="shared" si="12"/>
        <v>0.23046205820259894</v>
      </c>
      <c r="K37" s="23">
        <f t="shared" si="12"/>
        <v>0.3443873639907824</v>
      </c>
      <c r="L37" s="23">
        <f t="shared" si="12"/>
        <v>0.30539421559370455</v>
      </c>
      <c r="M37" s="23">
        <f t="shared" si="12"/>
        <v>0.32681900127193758</v>
      </c>
      <c r="N37" s="23">
        <f t="shared" si="12"/>
        <v>0.35544488945392172</v>
      </c>
      <c r="O37" s="23">
        <f t="shared" si="12"/>
        <v>0.32727370282440382</v>
      </c>
      <c r="P37" s="23">
        <f t="shared" si="12"/>
        <v>0.36224532952398697</v>
      </c>
      <c r="Q37" s="23">
        <f t="shared" si="12"/>
        <v>0.33611006368801299</v>
      </c>
      <c r="R37" s="23">
        <f t="shared" si="12"/>
        <v>0.26784026225217289</v>
      </c>
      <c r="S37" s="23">
        <f t="shared" si="12"/>
        <v>0.24894183309836029</v>
      </c>
      <c r="T37" s="23">
        <f t="shared" si="12"/>
        <v>0.19417655472175735</v>
      </c>
      <c r="U37" s="23">
        <f t="shared" si="12"/>
        <v>0.13540259455197912</v>
      </c>
      <c r="V37" s="23">
        <f t="shared" si="12"/>
        <v>0.22289069995542801</v>
      </c>
      <c r="W37" s="23">
        <f t="shared" si="12"/>
        <v>6.3990070983675137E-2</v>
      </c>
      <c r="X37" s="23">
        <f t="shared" si="12"/>
        <v>6.0213433062740386E-2</v>
      </c>
      <c r="Y37" s="23">
        <f t="shared" si="12"/>
        <v>6.2648953023121276E-2</v>
      </c>
    </row>
    <row r="38" spans="2:25" x14ac:dyDescent="0.25">
      <c r="B38" s="5" t="str">
        <f t="shared" si="8"/>
        <v>M+4</v>
      </c>
      <c r="C38" s="22"/>
      <c r="D38" s="23">
        <f t="shared" ref="D38:Y38" si="13">D9/D$28</f>
        <v>0.13207496115147194</v>
      </c>
      <c r="E38" s="23">
        <f t="shared" si="13"/>
        <v>0.13604690007148537</v>
      </c>
      <c r="F38" s="23">
        <f t="shared" si="13"/>
        <v>0.13854343589681378</v>
      </c>
      <c r="G38" s="23">
        <f t="shared" si="13"/>
        <v>0.14912915118635928</v>
      </c>
      <c r="H38" s="23">
        <f t="shared" si="13"/>
        <v>0.16050024888641373</v>
      </c>
      <c r="I38" s="23">
        <f t="shared" si="13"/>
        <v>0.17924744716551333</v>
      </c>
      <c r="J38" s="23">
        <f t="shared" si="13"/>
        <v>0.1286035188982404</v>
      </c>
      <c r="K38" s="23">
        <f t="shared" si="13"/>
        <v>0.18941305019493032</v>
      </c>
      <c r="L38" s="23">
        <f t="shared" si="13"/>
        <v>0.16744626025450279</v>
      </c>
      <c r="M38" s="23">
        <f t="shared" si="13"/>
        <v>0.18225526786259877</v>
      </c>
      <c r="N38" s="23">
        <f t="shared" si="13"/>
        <v>0.19584316458147449</v>
      </c>
      <c r="O38" s="23">
        <f t="shared" si="13"/>
        <v>0.18776635323061133</v>
      </c>
      <c r="P38" s="23">
        <f t="shared" si="13"/>
        <v>0.20368876725693039</v>
      </c>
      <c r="Q38" s="23">
        <f t="shared" si="13"/>
        <v>0.18498143792901434</v>
      </c>
      <c r="R38" s="23">
        <f t="shared" si="13"/>
        <v>0.14679706681128707</v>
      </c>
      <c r="S38" s="23">
        <f t="shared" si="13"/>
        <v>0.13191789446237895</v>
      </c>
      <c r="T38" s="23">
        <f t="shared" si="13"/>
        <v>9.9906142930719477E-2</v>
      </c>
      <c r="U38" s="23">
        <f t="shared" si="13"/>
        <v>7.0350478473745662E-2</v>
      </c>
      <c r="V38" s="23">
        <f t="shared" si="13"/>
        <v>0.10760240687503421</v>
      </c>
      <c r="W38" s="23">
        <f t="shared" si="13"/>
        <v>1.0881131013083084E-2</v>
      </c>
      <c r="X38" s="23">
        <f t="shared" si="13"/>
        <v>1.0366642599461488E-2</v>
      </c>
      <c r="Y38" s="23">
        <f t="shared" si="13"/>
        <v>1.1708663550437714E-2</v>
      </c>
    </row>
    <row r="39" spans="2:25" x14ac:dyDescent="0.25">
      <c r="B39" s="5" t="str">
        <f t="shared" si="8"/>
        <v>M+5</v>
      </c>
      <c r="C39" s="22"/>
      <c r="D39" s="23">
        <f t="shared" ref="D39:Y39" si="14">D10/D$28</f>
        <v>5.8303361229028149E-2</v>
      </c>
      <c r="E39" s="23">
        <f t="shared" si="14"/>
        <v>5.7212877291676005E-2</v>
      </c>
      <c r="F39" s="23">
        <f t="shared" si="14"/>
        <v>6.0612753204856026E-2</v>
      </c>
      <c r="G39" s="23">
        <f t="shared" si="14"/>
        <v>6.0991354976927079E-2</v>
      </c>
      <c r="H39" s="23">
        <f t="shared" si="14"/>
        <v>6.7366642182498604E-2</v>
      </c>
      <c r="I39" s="23">
        <f t="shared" si="14"/>
        <v>6.9034489786717973E-2</v>
      </c>
      <c r="J39" s="23">
        <f t="shared" si="14"/>
        <v>5.4343522366291849E-2</v>
      </c>
      <c r="K39" s="23">
        <f t="shared" si="14"/>
        <v>7.2867326405366764E-2</v>
      </c>
      <c r="L39" s="23">
        <f t="shared" si="14"/>
        <v>6.749906242383584E-2</v>
      </c>
      <c r="M39" s="23">
        <f t="shared" si="14"/>
        <v>6.7987894425184089E-2</v>
      </c>
      <c r="N39" s="23">
        <f t="shared" si="14"/>
        <v>7.0740502508966768E-2</v>
      </c>
      <c r="O39" s="23">
        <f t="shared" si="14"/>
        <v>6.2958585204355655E-2</v>
      </c>
      <c r="P39" s="23">
        <f t="shared" si="14"/>
        <v>7.2152143503548233E-2</v>
      </c>
      <c r="Q39" s="23">
        <f t="shared" si="14"/>
        <v>6.3474022818779438E-2</v>
      </c>
      <c r="R39" s="23">
        <f t="shared" si="14"/>
        <v>5.0735126599690442E-2</v>
      </c>
      <c r="S39" s="23">
        <f t="shared" si="14"/>
        <v>4.6454957458525924E-2</v>
      </c>
      <c r="T39" s="23">
        <f t="shared" si="14"/>
        <v>3.2328603173991791E-2</v>
      </c>
      <c r="U39" s="23">
        <f t="shared" si="14"/>
        <v>2.3489406620104201E-2</v>
      </c>
      <c r="V39" s="23">
        <f t="shared" si="14"/>
        <v>3.6892253785726012E-2</v>
      </c>
      <c r="W39" s="23">
        <f t="shared" si="14"/>
        <v>4.4257449975493371E-3</v>
      </c>
      <c r="X39" s="23">
        <f t="shared" si="14"/>
        <v>2.627871477308601E-3</v>
      </c>
      <c r="Y39" s="23">
        <f t="shared" si="14"/>
        <v>3.1476537077150739E-3</v>
      </c>
    </row>
    <row r="40" spans="2:25" x14ac:dyDescent="0.25">
      <c r="B40" s="5" t="str">
        <f t="shared" si="8"/>
        <v>M+6</v>
      </c>
      <c r="C40" s="22"/>
      <c r="D40" s="23">
        <f t="shared" ref="D40:Y40" si="15">D11/D$28</f>
        <v>1.0232834827951878</v>
      </c>
      <c r="E40" s="23">
        <f t="shared" si="15"/>
        <v>0.91806710072689401</v>
      </c>
      <c r="F40" s="23">
        <f t="shared" si="15"/>
        <v>1.0846492678763711</v>
      </c>
      <c r="G40" s="23">
        <f t="shared" si="15"/>
        <v>0.94836268721349037</v>
      </c>
      <c r="H40" s="23">
        <f t="shared" si="15"/>
        <v>0.9499627883799342</v>
      </c>
      <c r="I40" s="23">
        <f t="shared" si="15"/>
        <v>0.77108699118497859</v>
      </c>
      <c r="J40" s="23">
        <f t="shared" si="15"/>
        <v>0.7938137560311741</v>
      </c>
      <c r="K40" s="23">
        <f t="shared" si="15"/>
        <v>0.48298227876756067</v>
      </c>
      <c r="L40" s="23">
        <f t="shared" si="15"/>
        <v>0.65243309695018703</v>
      </c>
      <c r="M40" s="23">
        <f t="shared" si="15"/>
        <v>0.56775855695416888</v>
      </c>
      <c r="N40" s="23">
        <f t="shared" si="15"/>
        <v>0.4530179963628414</v>
      </c>
      <c r="O40" s="23">
        <f t="shared" si="15"/>
        <v>0.35223525642965497</v>
      </c>
      <c r="P40" s="23">
        <f t="shared" si="15"/>
        <v>0.44241437786126281</v>
      </c>
      <c r="Q40" s="23">
        <f t="shared" si="15"/>
        <v>0.29258501946942139</v>
      </c>
      <c r="R40" s="23">
        <f t="shared" si="15"/>
        <v>0.27299103652625317</v>
      </c>
      <c r="S40" s="23">
        <f t="shared" si="15"/>
        <v>0.23759405723062876</v>
      </c>
      <c r="T40" s="23">
        <f t="shared" si="15"/>
        <v>8.8122341456839753E-2</v>
      </c>
      <c r="U40" s="23">
        <f t="shared" si="15"/>
        <v>5.1806210089452874E-2</v>
      </c>
      <c r="V40" s="23">
        <f t="shared" si="15"/>
        <v>0.15092285639615188</v>
      </c>
      <c r="W40" s="23">
        <f t="shared" si="15"/>
        <v>3.354545571390899E-3</v>
      </c>
      <c r="X40" s="23">
        <f t="shared" si="15"/>
        <v>2.8140985898737771E-3</v>
      </c>
      <c r="Y40" s="23">
        <f t="shared" si="15"/>
        <v>4.4097564021129054E-3</v>
      </c>
    </row>
    <row r="41" spans="2:25" x14ac:dyDescent="0.25">
      <c r="B41" s="5" t="str">
        <f t="shared" si="8"/>
        <v>M+7</v>
      </c>
      <c r="C41" s="22"/>
      <c r="D41" s="23">
        <f t="shared" ref="D41:Y41" si="16">D12/D$28</f>
        <v>0.60980556387503926</v>
      </c>
      <c r="E41" s="23">
        <f t="shared" si="16"/>
        <v>0.53886547216578562</v>
      </c>
      <c r="F41" s="23">
        <f t="shared" si="16"/>
        <v>0.64714368083380114</v>
      </c>
      <c r="G41" s="23">
        <f t="shared" si="16"/>
        <v>0.55703087204361146</v>
      </c>
      <c r="H41" s="23">
        <f t="shared" si="16"/>
        <v>0.56190609378028789</v>
      </c>
      <c r="I41" s="23">
        <f t="shared" si="16"/>
        <v>0.46426703657734308</v>
      </c>
      <c r="J41" s="23">
        <f t="shared" si="16"/>
        <v>0.46803714289293241</v>
      </c>
      <c r="K41" s="23">
        <f t="shared" si="16"/>
        <v>0.27718982955355659</v>
      </c>
      <c r="L41" s="23">
        <f t="shared" si="16"/>
        <v>0.38174276949213071</v>
      </c>
      <c r="M41" s="23">
        <f t="shared" si="16"/>
        <v>0.32681900127193758</v>
      </c>
      <c r="N41" s="23">
        <f t="shared" si="16"/>
        <v>0.25717483178136685</v>
      </c>
      <c r="O41" s="23">
        <f t="shared" si="16"/>
        <v>0.19331336514288938</v>
      </c>
      <c r="P41" s="23">
        <f t="shared" si="16"/>
        <v>0.24674251543806</v>
      </c>
      <c r="Q41" s="23">
        <f t="shared" si="16"/>
        <v>0.15656925628632259</v>
      </c>
      <c r="R41" s="23">
        <f t="shared" si="16"/>
        <v>0.14937245394832718</v>
      </c>
      <c r="S41" s="23">
        <f t="shared" si="16"/>
        <v>0.12908095049544607</v>
      </c>
      <c r="T41" s="23">
        <f t="shared" si="16"/>
        <v>4.5188316956356195E-2</v>
      </c>
      <c r="U41" s="23">
        <f t="shared" si="16"/>
        <v>2.5697057618234296E-2</v>
      </c>
      <c r="V41" s="23">
        <f t="shared" si="16"/>
        <v>8.3846031331195489E-2</v>
      </c>
      <c r="W41" s="23">
        <f t="shared" si="16"/>
        <v>3.0726509855597312E-3</v>
      </c>
      <c r="X41" s="23">
        <f t="shared" si="16"/>
        <v>7.2007816858534893E-3</v>
      </c>
      <c r="Y41" s="23">
        <f t="shared" si="16"/>
        <v>5.6414469833927167E-3</v>
      </c>
    </row>
    <row r="42" spans="2:25" x14ac:dyDescent="0.25">
      <c r="B42" s="5" t="str">
        <f t="shared" si="8"/>
        <v>M+8</v>
      </c>
      <c r="C42" s="22"/>
      <c r="D42" s="23">
        <f t="shared" ref="D42:Y42" si="17">D13/D$28</f>
        <v>0.20673895946007428</v>
      </c>
      <c r="E42" s="23">
        <f t="shared" si="17"/>
        <v>0.18161762210032034</v>
      </c>
      <c r="F42" s="23">
        <f t="shared" si="17"/>
        <v>0.22057573346729561</v>
      </c>
      <c r="G42" s="23">
        <f t="shared" si="17"/>
        <v>0.19214039573656216</v>
      </c>
      <c r="H42" s="23">
        <f t="shared" si="17"/>
        <v>0.19216567516574487</v>
      </c>
      <c r="I42" s="23">
        <f t="shared" si="17"/>
        <v>0.16511758083489855</v>
      </c>
      <c r="J42" s="23">
        <f t="shared" si="17"/>
        <v>0.15790918802770668</v>
      </c>
      <c r="K42" s="23">
        <f t="shared" si="17"/>
        <v>9.0716671490254877E-2</v>
      </c>
      <c r="L42" s="23">
        <f t="shared" si="17"/>
        <v>0.12805734722054204</v>
      </c>
      <c r="M42" s="23">
        <f t="shared" si="17"/>
        <v>0.10949629312687544</v>
      </c>
      <c r="N42" s="23">
        <f t="shared" si="17"/>
        <v>8.6073419308939858E-2</v>
      </c>
      <c r="O42" s="23">
        <f t="shared" si="17"/>
        <v>6.5177389969266863E-2</v>
      </c>
      <c r="P42" s="23">
        <f t="shared" si="17"/>
        <v>8.1356737942272481E-2</v>
      </c>
      <c r="Q42" s="23">
        <f t="shared" si="17"/>
        <v>5.1081475506541546E-2</v>
      </c>
      <c r="R42" s="23">
        <f t="shared" si="17"/>
        <v>4.7644662035242293E-2</v>
      </c>
      <c r="S42" s="23">
        <f t="shared" si="17"/>
        <v>4.0781069524660159E-2</v>
      </c>
      <c r="T42" s="23">
        <f t="shared" si="17"/>
        <v>1.5472643674398608E-2</v>
      </c>
      <c r="U42" s="23">
        <f t="shared" si="17"/>
        <v>9.183828152221192E-3</v>
      </c>
      <c r="V42" s="23">
        <f t="shared" si="17"/>
        <v>2.6271756483774587E-2</v>
      </c>
      <c r="W42" s="23">
        <f t="shared" si="17"/>
        <v>1.4968602507635021E-4</v>
      </c>
      <c r="X42" s="23">
        <f t="shared" si="17"/>
        <v>9.8286531631620901E-5</v>
      </c>
      <c r="Y42" s="23">
        <f t="shared" si="17"/>
        <v>8.3633311074555094E-4</v>
      </c>
    </row>
    <row r="43" spans="2:25" x14ac:dyDescent="0.25">
      <c r="B43" s="5" t="str">
        <f t="shared" si="8"/>
        <v>M+9</v>
      </c>
      <c r="C43" s="22"/>
      <c r="D43" s="23">
        <f t="shared" ref="D43:Y43" si="18">D14/D$28</f>
        <v>5.4733767684393773E-2</v>
      </c>
      <c r="E43" s="23">
        <f t="shared" si="18"/>
        <v>4.823178608891291E-2</v>
      </c>
      <c r="F43" s="23">
        <f t="shared" si="18"/>
        <v>5.8789813258845317E-2</v>
      </c>
      <c r="G43" s="23">
        <f t="shared" si="18"/>
        <v>5.0767370616632945E-2</v>
      </c>
      <c r="H43" s="23">
        <f t="shared" si="18"/>
        <v>4.9050366197395293E-2</v>
      </c>
      <c r="I43" s="23">
        <f t="shared" si="18"/>
        <v>4.319701992502236E-2</v>
      </c>
      <c r="J43" s="23">
        <f t="shared" si="18"/>
        <v>4.1540074688369684E-2</v>
      </c>
      <c r="K43" s="23">
        <f t="shared" si="18"/>
        <v>2.4359106233494365E-2</v>
      </c>
      <c r="L43" s="23">
        <f t="shared" si="18"/>
        <v>3.2968693728865836E-2</v>
      </c>
      <c r="M43" s="23">
        <f t="shared" si="18"/>
        <v>2.9580697925343253E-2</v>
      </c>
      <c r="N43" s="23">
        <f t="shared" si="18"/>
        <v>2.1013065523599488E-2</v>
      </c>
      <c r="O43" s="23">
        <f t="shared" si="18"/>
        <v>1.4838256865343732E-2</v>
      </c>
      <c r="P43" s="23">
        <f t="shared" si="18"/>
        <v>2.033918448556812E-2</v>
      </c>
      <c r="Q43" s="23">
        <f t="shared" si="18"/>
        <v>1.4266542271649472E-2</v>
      </c>
      <c r="R43" s="23">
        <f t="shared" si="18"/>
        <v>1.161499598805096E-2</v>
      </c>
      <c r="S43" s="23">
        <f t="shared" si="18"/>
        <v>1.0815848873931607E-2</v>
      </c>
      <c r="T43" s="23">
        <f t="shared" si="18"/>
        <v>3.3763152918638022E-3</v>
      </c>
      <c r="U43" s="23">
        <f t="shared" si="18"/>
        <v>1.9309587396977891E-3</v>
      </c>
      <c r="V43" s="23">
        <f t="shared" si="18"/>
        <v>5.5827482528020998E-3</v>
      </c>
      <c r="W43" s="23">
        <f t="shared" si="18"/>
        <v>0</v>
      </c>
      <c r="X43" s="23">
        <f t="shared" si="18"/>
        <v>0</v>
      </c>
      <c r="Y43" s="23">
        <f t="shared" si="18"/>
        <v>0</v>
      </c>
    </row>
    <row r="44" spans="2:25" x14ac:dyDescent="0.25">
      <c r="B44" s="5" t="str">
        <f t="shared" si="8"/>
        <v>M+10</v>
      </c>
      <c r="C44" s="22"/>
      <c r="D44" s="23">
        <f t="shared" ref="D44:Y44" si="19">D15/D$28</f>
        <v>1.1720165471549535E-2</v>
      </c>
      <c r="E44" s="23">
        <f t="shared" si="19"/>
        <v>1.0145306729047197E-2</v>
      </c>
      <c r="F44" s="23">
        <f t="shared" si="19"/>
        <v>1.2395991632872812E-2</v>
      </c>
      <c r="G44" s="23">
        <f t="shared" si="19"/>
        <v>1.1175872559356002E-2</v>
      </c>
      <c r="H44" s="23">
        <f t="shared" si="19"/>
        <v>1.0834542913222125E-2</v>
      </c>
      <c r="I44" s="23">
        <f t="shared" si="19"/>
        <v>8.8412592182989681E-3</v>
      </c>
      <c r="J44" s="23">
        <f t="shared" si="19"/>
        <v>8.6636662620606635E-3</v>
      </c>
      <c r="K44" s="23">
        <f t="shared" si="19"/>
        <v>6.3627665420248215E-3</v>
      </c>
      <c r="L44" s="23">
        <f t="shared" si="19"/>
        <v>6.9928334593331214E-3</v>
      </c>
      <c r="M44" s="23">
        <f t="shared" si="19"/>
        <v>7.7291501030735598E-3</v>
      </c>
      <c r="N44" s="23">
        <f t="shared" si="19"/>
        <v>7.0043551745331625E-3</v>
      </c>
      <c r="O44" s="23">
        <f t="shared" si="19"/>
        <v>6.3790636991197351E-3</v>
      </c>
      <c r="P44" s="23">
        <f t="shared" si="19"/>
        <v>6.8292152287309019E-3</v>
      </c>
      <c r="Q44" s="23">
        <f t="shared" si="19"/>
        <v>5.7005717636294294E-3</v>
      </c>
      <c r="R44" s="23">
        <f t="shared" si="19"/>
        <v>7.5201304401571623E-3</v>
      </c>
      <c r="S44" s="23">
        <f t="shared" si="19"/>
        <v>4.3972631487459654E-3</v>
      </c>
      <c r="T44" s="23">
        <f t="shared" si="19"/>
        <v>8.2998949511674646E-3</v>
      </c>
      <c r="U44" s="23">
        <f t="shared" si="19"/>
        <v>4.8862675425279415E-3</v>
      </c>
      <c r="V44" s="23">
        <f t="shared" si="19"/>
        <v>1.0271138838071446E-2</v>
      </c>
      <c r="W44" s="23">
        <f t="shared" si="19"/>
        <v>0</v>
      </c>
      <c r="X44" s="23">
        <f t="shared" si="19"/>
        <v>0</v>
      </c>
      <c r="Y44" s="23">
        <f t="shared" si="19"/>
        <v>0</v>
      </c>
    </row>
    <row r="45" spans="2:25" x14ac:dyDescent="0.25">
      <c r="B45" s="5" t="str">
        <f t="shared" si="8"/>
        <v>M+11</v>
      </c>
      <c r="C45" s="22"/>
      <c r="D45" s="23">
        <f t="shared" ref="D45:Y45" si="20">D16/D$28</f>
        <v>1.668784982116571E-3</v>
      </c>
      <c r="E45" s="23">
        <f t="shared" si="20"/>
        <v>1.6265754067226492E-3</v>
      </c>
      <c r="F45" s="23">
        <f t="shared" si="20"/>
        <v>1.9368736926363768E-3</v>
      </c>
      <c r="G45" s="23">
        <f t="shared" si="20"/>
        <v>1.8967253744269807E-3</v>
      </c>
      <c r="H45" s="23">
        <f t="shared" si="20"/>
        <v>1.8906122160894769E-3</v>
      </c>
      <c r="I45" s="23">
        <f t="shared" si="20"/>
        <v>1.1949829811034223E-3</v>
      </c>
      <c r="J45" s="23">
        <f t="shared" si="20"/>
        <v>1.0584183413748988E-3</v>
      </c>
      <c r="K45" s="23">
        <f t="shared" si="20"/>
        <v>1.0352620149235105E-3</v>
      </c>
      <c r="L45" s="23">
        <f t="shared" si="20"/>
        <v>8.7800836983190067E-4</v>
      </c>
      <c r="M45" s="23">
        <f t="shared" si="20"/>
        <v>1.2237820996533137E-3</v>
      </c>
      <c r="N45" s="23">
        <f t="shared" si="20"/>
        <v>1.1220907294525763E-3</v>
      </c>
      <c r="O45" s="23">
        <f t="shared" si="20"/>
        <v>0</v>
      </c>
      <c r="P45" s="23">
        <f t="shared" si="20"/>
        <v>0</v>
      </c>
      <c r="Q45" s="23">
        <f t="shared" si="20"/>
        <v>1.3964285020131475E-3</v>
      </c>
      <c r="R45" s="23">
        <f t="shared" si="20"/>
        <v>1.8723064486281702E-3</v>
      </c>
      <c r="S45" s="23">
        <f t="shared" si="20"/>
        <v>1.0532154477238319E-3</v>
      </c>
      <c r="T45" s="23">
        <f t="shared" si="20"/>
        <v>4.1550708675288971E-3</v>
      </c>
      <c r="U45" s="23">
        <f t="shared" si="20"/>
        <v>3.0318407040986627E-3</v>
      </c>
      <c r="V45" s="23">
        <f t="shared" si="20"/>
        <v>3.5774306701310075E-3</v>
      </c>
      <c r="W45" s="23">
        <f t="shared" si="20"/>
        <v>0</v>
      </c>
      <c r="X45" s="23">
        <f t="shared" si="20"/>
        <v>0</v>
      </c>
      <c r="Y45" s="23">
        <f t="shared" si="20"/>
        <v>0</v>
      </c>
    </row>
    <row r="46" spans="2:25" x14ac:dyDescent="0.25">
      <c r="B46" s="5" t="str">
        <f t="shared" si="8"/>
        <v>M+12</v>
      </c>
      <c r="C46" s="22"/>
      <c r="D46" s="23">
        <f t="shared" ref="D46:Y46" si="21">D17/D$28</f>
        <v>4.5809783822807829E-4</v>
      </c>
      <c r="E46" s="23">
        <f t="shared" si="21"/>
        <v>2.7608539623308771E-4</v>
      </c>
      <c r="F46" s="23">
        <f t="shared" si="21"/>
        <v>6.2435693150866736E-5</v>
      </c>
      <c r="G46" s="23">
        <f t="shared" si="21"/>
        <v>2.5877256967089292E-4</v>
      </c>
      <c r="H46" s="23">
        <f t="shared" si="21"/>
        <v>3.5080325191808028E-5</v>
      </c>
      <c r="I46" s="23">
        <f t="shared" si="21"/>
        <v>0</v>
      </c>
      <c r="J46" s="23">
        <f t="shared" si="21"/>
        <v>1.849386886810979E-4</v>
      </c>
      <c r="K46" s="23">
        <f t="shared" si="21"/>
        <v>1.5812419822259702E-2</v>
      </c>
      <c r="L46" s="23">
        <f t="shared" si="21"/>
        <v>1.8566580152571812E-2</v>
      </c>
      <c r="M46" s="23">
        <f t="shared" si="21"/>
        <v>7.2043312689142443E-5</v>
      </c>
      <c r="N46" s="23">
        <f t="shared" si="21"/>
        <v>1.2545113745432529E-4</v>
      </c>
      <c r="O46" s="23">
        <f t="shared" si="21"/>
        <v>0</v>
      </c>
      <c r="P46" s="23">
        <f t="shared" si="21"/>
        <v>0</v>
      </c>
      <c r="Q46" s="23">
        <f t="shared" si="21"/>
        <v>2.5268706226904574E-4</v>
      </c>
      <c r="R46" s="23">
        <f t="shared" si="21"/>
        <v>2.8071719793737351E-4</v>
      </c>
      <c r="S46" s="23">
        <f t="shared" si="21"/>
        <v>8.5462937003853037E-5</v>
      </c>
      <c r="T46" s="23">
        <f t="shared" si="21"/>
        <v>8.0437253539092097E-4</v>
      </c>
      <c r="U46" s="23">
        <f t="shared" si="21"/>
        <v>4.6213494227523305E-4</v>
      </c>
      <c r="V46" s="23">
        <f t="shared" si="21"/>
        <v>4.3879423063325636E-4</v>
      </c>
      <c r="W46" s="23">
        <f t="shared" si="21"/>
        <v>0</v>
      </c>
      <c r="X46" s="23">
        <f t="shared" si="21"/>
        <v>0</v>
      </c>
      <c r="Y46" s="23">
        <f t="shared" si="21"/>
        <v>0</v>
      </c>
    </row>
    <row r="47" spans="2:25" x14ac:dyDescent="0.25">
      <c r="B47" s="5" t="str">
        <f t="shared" si="8"/>
        <v>M+13</v>
      </c>
      <c r="C47" s="22"/>
      <c r="D47" s="23">
        <f t="shared" ref="D47:Y47" si="22">D18/D$28</f>
        <v>0</v>
      </c>
      <c r="E47" s="23">
        <f t="shared" si="22"/>
        <v>0</v>
      </c>
      <c r="F47" s="23">
        <f t="shared" si="22"/>
        <v>0</v>
      </c>
      <c r="G47" s="23">
        <f t="shared" si="22"/>
        <v>0</v>
      </c>
      <c r="H47" s="23">
        <f t="shared" si="22"/>
        <v>0</v>
      </c>
      <c r="I47" s="23">
        <f t="shared" si="22"/>
        <v>0</v>
      </c>
      <c r="J47" s="23">
        <f t="shared" si="22"/>
        <v>0</v>
      </c>
      <c r="K47" s="23">
        <f t="shared" si="22"/>
        <v>0</v>
      </c>
      <c r="L47" s="23">
        <f t="shared" si="22"/>
        <v>0</v>
      </c>
      <c r="M47" s="23">
        <f t="shared" si="22"/>
        <v>0</v>
      </c>
      <c r="N47" s="23">
        <f t="shared" si="22"/>
        <v>0</v>
      </c>
      <c r="O47" s="23">
        <f t="shared" si="22"/>
        <v>0</v>
      </c>
      <c r="P47" s="23">
        <f t="shared" si="22"/>
        <v>0</v>
      </c>
      <c r="Q47" s="23">
        <f t="shared" si="22"/>
        <v>0</v>
      </c>
      <c r="R47" s="23">
        <f t="shared" si="22"/>
        <v>0</v>
      </c>
      <c r="S47" s="23">
        <f t="shared" si="22"/>
        <v>0</v>
      </c>
      <c r="T47" s="23">
        <f t="shared" si="22"/>
        <v>0</v>
      </c>
      <c r="U47" s="23">
        <f t="shared" si="22"/>
        <v>0</v>
      </c>
      <c r="V47" s="23">
        <f t="shared" si="22"/>
        <v>0</v>
      </c>
      <c r="W47" s="23">
        <f t="shared" si="22"/>
        <v>0</v>
      </c>
      <c r="X47" s="23">
        <f t="shared" si="22"/>
        <v>0</v>
      </c>
      <c r="Y47" s="23">
        <f t="shared" si="22"/>
        <v>0</v>
      </c>
    </row>
    <row r="48" spans="2:25" x14ac:dyDescent="0.25">
      <c r="B48" s="5" t="str">
        <f t="shared" si="8"/>
        <v>M+14</v>
      </c>
      <c r="C48" s="22"/>
      <c r="D48" s="23">
        <f t="shared" ref="D48:Y48" si="23">D19/D$28</f>
        <v>0</v>
      </c>
      <c r="E48" s="23">
        <f t="shared" si="23"/>
        <v>0</v>
      </c>
      <c r="F48" s="23">
        <f t="shared" si="23"/>
        <v>0</v>
      </c>
      <c r="G48" s="23">
        <f t="shared" si="23"/>
        <v>0</v>
      </c>
      <c r="H48" s="23">
        <f t="shared" si="23"/>
        <v>0</v>
      </c>
      <c r="I48" s="23">
        <f t="shared" si="23"/>
        <v>0</v>
      </c>
      <c r="J48" s="23">
        <f t="shared" si="23"/>
        <v>0</v>
      </c>
      <c r="K48" s="23">
        <f t="shared" si="23"/>
        <v>0</v>
      </c>
      <c r="L48" s="23">
        <f t="shared" si="23"/>
        <v>0</v>
      </c>
      <c r="M48" s="23">
        <f t="shared" si="23"/>
        <v>0</v>
      </c>
      <c r="N48" s="23">
        <f t="shared" si="23"/>
        <v>0</v>
      </c>
      <c r="O48" s="23">
        <f t="shared" si="23"/>
        <v>0</v>
      </c>
      <c r="P48" s="23">
        <f t="shared" si="23"/>
        <v>0</v>
      </c>
      <c r="Q48" s="23">
        <f t="shared" si="23"/>
        <v>0</v>
      </c>
      <c r="R48" s="23">
        <f t="shared" si="23"/>
        <v>0</v>
      </c>
      <c r="S48" s="23">
        <f t="shared" si="23"/>
        <v>0</v>
      </c>
      <c r="T48" s="23">
        <f t="shared" si="23"/>
        <v>0</v>
      </c>
      <c r="U48" s="23">
        <f t="shared" si="23"/>
        <v>0</v>
      </c>
      <c r="V48" s="23">
        <f t="shared" si="23"/>
        <v>0</v>
      </c>
      <c r="W48" s="23">
        <f t="shared" si="23"/>
        <v>0</v>
      </c>
      <c r="X48" s="23">
        <f t="shared" si="23"/>
        <v>0</v>
      </c>
      <c r="Y48" s="23">
        <f t="shared" si="23"/>
        <v>0</v>
      </c>
    </row>
    <row r="49" spans="1:35" x14ac:dyDescent="0.25">
      <c r="B49" s="5" t="str">
        <f t="shared" si="8"/>
        <v>M+15</v>
      </c>
      <c r="C49" s="22"/>
      <c r="D49" s="23">
        <f t="shared" ref="D49:Y49" si="24">D20/D$28</f>
        <v>0</v>
      </c>
      <c r="E49" s="23">
        <f t="shared" si="24"/>
        <v>0</v>
      </c>
      <c r="F49" s="23">
        <f t="shared" si="24"/>
        <v>0</v>
      </c>
      <c r="G49" s="23">
        <f t="shared" si="24"/>
        <v>0</v>
      </c>
      <c r="H49" s="23">
        <f t="shared" si="24"/>
        <v>0</v>
      </c>
      <c r="I49" s="23">
        <f t="shared" si="24"/>
        <v>0</v>
      </c>
      <c r="J49" s="23">
        <f t="shared" si="24"/>
        <v>0</v>
      </c>
      <c r="K49" s="23">
        <f t="shared" si="24"/>
        <v>0</v>
      </c>
      <c r="L49" s="23">
        <f t="shared" si="24"/>
        <v>0</v>
      </c>
      <c r="M49" s="23">
        <f t="shared" si="24"/>
        <v>0</v>
      </c>
      <c r="N49" s="23">
        <f t="shared" si="24"/>
        <v>0</v>
      </c>
      <c r="O49" s="23">
        <f t="shared" si="24"/>
        <v>0</v>
      </c>
      <c r="P49" s="23">
        <f t="shared" si="24"/>
        <v>0</v>
      </c>
      <c r="Q49" s="23">
        <f t="shared" si="24"/>
        <v>0</v>
      </c>
      <c r="R49" s="23">
        <f t="shared" si="24"/>
        <v>0</v>
      </c>
      <c r="S49" s="23">
        <f t="shared" si="24"/>
        <v>0</v>
      </c>
      <c r="T49" s="23">
        <f t="shared" si="24"/>
        <v>0</v>
      </c>
      <c r="U49" s="23">
        <f t="shared" si="24"/>
        <v>0</v>
      </c>
      <c r="V49" s="23">
        <f t="shared" si="24"/>
        <v>0</v>
      </c>
      <c r="W49" s="23">
        <f t="shared" si="24"/>
        <v>0</v>
      </c>
      <c r="X49" s="23">
        <f t="shared" si="24"/>
        <v>0</v>
      </c>
      <c r="Y49" s="23">
        <f t="shared" si="24"/>
        <v>0</v>
      </c>
    </row>
    <row r="50" spans="1:35" x14ac:dyDescent="0.25">
      <c r="B50" s="5" t="str">
        <f t="shared" si="8"/>
        <v>M+16</v>
      </c>
      <c r="C50" s="22"/>
      <c r="D50" s="23">
        <f t="shared" ref="D50:Y50" si="25">D21/D$28</f>
        <v>0</v>
      </c>
      <c r="E50" s="23">
        <f t="shared" si="25"/>
        <v>0</v>
      </c>
      <c r="F50" s="23">
        <f t="shared" si="25"/>
        <v>0</v>
      </c>
      <c r="G50" s="23">
        <f t="shared" si="25"/>
        <v>0</v>
      </c>
      <c r="H50" s="23">
        <f t="shared" si="25"/>
        <v>0</v>
      </c>
      <c r="I50" s="23">
        <f t="shared" si="25"/>
        <v>0</v>
      </c>
      <c r="J50" s="23">
        <f t="shared" si="25"/>
        <v>0</v>
      </c>
      <c r="K50" s="23">
        <f t="shared" si="25"/>
        <v>0</v>
      </c>
      <c r="L50" s="23">
        <f t="shared" si="25"/>
        <v>0</v>
      </c>
      <c r="M50" s="23">
        <f t="shared" si="25"/>
        <v>0</v>
      </c>
      <c r="N50" s="23">
        <f t="shared" si="25"/>
        <v>0</v>
      </c>
      <c r="O50" s="23">
        <f t="shared" si="25"/>
        <v>0</v>
      </c>
      <c r="P50" s="23">
        <f t="shared" si="25"/>
        <v>0</v>
      </c>
      <c r="Q50" s="23">
        <f t="shared" si="25"/>
        <v>0</v>
      </c>
      <c r="R50" s="23">
        <f t="shared" si="25"/>
        <v>0</v>
      </c>
      <c r="S50" s="23">
        <f t="shared" si="25"/>
        <v>0</v>
      </c>
      <c r="T50" s="23">
        <f t="shared" si="25"/>
        <v>0</v>
      </c>
      <c r="U50" s="23">
        <f t="shared" si="25"/>
        <v>0</v>
      </c>
      <c r="V50" s="23">
        <f t="shared" si="25"/>
        <v>0</v>
      </c>
      <c r="W50" s="23">
        <f t="shared" si="25"/>
        <v>0</v>
      </c>
      <c r="X50" s="23">
        <f t="shared" si="25"/>
        <v>0</v>
      </c>
      <c r="Y50" s="23">
        <f t="shared" si="25"/>
        <v>0</v>
      </c>
    </row>
    <row r="51" spans="1:35" x14ac:dyDescent="0.25">
      <c r="B51" s="5" t="str">
        <f t="shared" si="8"/>
        <v>M+17</v>
      </c>
      <c r="C51" s="22"/>
      <c r="D51" s="23">
        <f t="shared" ref="D51:Y51" si="26">D22/D$28</f>
        <v>0</v>
      </c>
      <c r="E51" s="23">
        <f t="shared" si="26"/>
        <v>0</v>
      </c>
      <c r="F51" s="23">
        <f t="shared" si="26"/>
        <v>0</v>
      </c>
      <c r="G51" s="23">
        <f t="shared" si="26"/>
        <v>0</v>
      </c>
      <c r="H51" s="23">
        <f t="shared" si="26"/>
        <v>0</v>
      </c>
      <c r="I51" s="23">
        <f t="shared" si="26"/>
        <v>0</v>
      </c>
      <c r="J51" s="23">
        <f t="shared" si="26"/>
        <v>0</v>
      </c>
      <c r="K51" s="23">
        <f t="shared" si="26"/>
        <v>0</v>
      </c>
      <c r="L51" s="23">
        <f t="shared" si="26"/>
        <v>0</v>
      </c>
      <c r="M51" s="23">
        <f t="shared" si="26"/>
        <v>0</v>
      </c>
      <c r="N51" s="23">
        <f t="shared" si="26"/>
        <v>0</v>
      </c>
      <c r="O51" s="23">
        <f t="shared" si="26"/>
        <v>0</v>
      </c>
      <c r="P51" s="23">
        <f t="shared" si="26"/>
        <v>0</v>
      </c>
      <c r="Q51" s="23">
        <f t="shared" si="26"/>
        <v>0</v>
      </c>
      <c r="R51" s="23">
        <f t="shared" si="26"/>
        <v>0</v>
      </c>
      <c r="S51" s="23">
        <f t="shared" si="26"/>
        <v>0</v>
      </c>
      <c r="T51" s="23">
        <f t="shared" si="26"/>
        <v>0</v>
      </c>
      <c r="U51" s="23">
        <f t="shared" si="26"/>
        <v>0</v>
      </c>
      <c r="V51" s="23">
        <f t="shared" si="26"/>
        <v>0</v>
      </c>
      <c r="W51" s="23">
        <f t="shared" si="26"/>
        <v>0</v>
      </c>
      <c r="X51" s="23">
        <f t="shared" si="26"/>
        <v>0</v>
      </c>
      <c r="Y51" s="23">
        <f t="shared" si="26"/>
        <v>0</v>
      </c>
      <c r="Z51" s="22"/>
      <c r="AA51" s="44"/>
      <c r="AB51" s="19"/>
      <c r="AC51" s="19"/>
      <c r="AD51" s="19"/>
    </row>
    <row r="52" spans="1:35" x14ac:dyDescent="0.25">
      <c r="B52" s="5" t="str">
        <f t="shared" si="8"/>
        <v>M+18</v>
      </c>
      <c r="C52" s="22"/>
      <c r="D52" s="23">
        <f t="shared" ref="D52:Y52" si="27">D23/D$28</f>
        <v>0</v>
      </c>
      <c r="E52" s="23">
        <f t="shared" si="27"/>
        <v>0</v>
      </c>
      <c r="F52" s="23">
        <f t="shared" si="27"/>
        <v>0</v>
      </c>
      <c r="G52" s="23">
        <f t="shared" si="27"/>
        <v>0</v>
      </c>
      <c r="H52" s="23">
        <f t="shared" si="27"/>
        <v>0</v>
      </c>
      <c r="I52" s="23">
        <f t="shared" si="27"/>
        <v>0</v>
      </c>
      <c r="J52" s="23">
        <f t="shared" si="27"/>
        <v>0</v>
      </c>
      <c r="K52" s="23">
        <f t="shared" si="27"/>
        <v>0</v>
      </c>
      <c r="L52" s="23">
        <f t="shared" si="27"/>
        <v>0</v>
      </c>
      <c r="M52" s="23">
        <f t="shared" si="27"/>
        <v>0</v>
      </c>
      <c r="N52" s="23">
        <f t="shared" si="27"/>
        <v>0</v>
      </c>
      <c r="O52" s="23">
        <f t="shared" si="27"/>
        <v>0</v>
      </c>
      <c r="P52" s="23">
        <f t="shared" si="27"/>
        <v>0</v>
      </c>
      <c r="Q52" s="23">
        <f t="shared" si="27"/>
        <v>0</v>
      </c>
      <c r="R52" s="23">
        <f t="shared" si="27"/>
        <v>0</v>
      </c>
      <c r="S52" s="23">
        <f t="shared" si="27"/>
        <v>0</v>
      </c>
      <c r="T52" s="23">
        <f t="shared" si="27"/>
        <v>0</v>
      </c>
      <c r="U52" s="23">
        <f t="shared" si="27"/>
        <v>0</v>
      </c>
      <c r="V52" s="23">
        <f t="shared" si="27"/>
        <v>0</v>
      </c>
      <c r="W52" s="23">
        <f t="shared" si="27"/>
        <v>0</v>
      </c>
      <c r="X52" s="23">
        <f t="shared" si="27"/>
        <v>0</v>
      </c>
      <c r="Y52" s="23">
        <f t="shared" si="27"/>
        <v>0</v>
      </c>
      <c r="Z52" s="22"/>
      <c r="AA52" s="44"/>
      <c r="AB52" s="19"/>
      <c r="AC52" s="19"/>
      <c r="AD52" s="19"/>
    </row>
    <row r="53" spans="1:35" x14ac:dyDescent="0.25">
      <c r="B53" s="5" t="str">
        <f t="shared" si="8"/>
        <v>M+19</v>
      </c>
      <c r="C53" s="22"/>
      <c r="D53" s="23">
        <f t="shared" ref="D53:Y53" si="28">D24/D$28</f>
        <v>0</v>
      </c>
      <c r="E53" s="23">
        <f t="shared" si="28"/>
        <v>0</v>
      </c>
      <c r="F53" s="23">
        <f t="shared" si="28"/>
        <v>0</v>
      </c>
      <c r="G53" s="23">
        <f t="shared" si="28"/>
        <v>0</v>
      </c>
      <c r="H53" s="23">
        <f t="shared" si="28"/>
        <v>0</v>
      </c>
      <c r="I53" s="23">
        <f t="shared" si="28"/>
        <v>0</v>
      </c>
      <c r="J53" s="23">
        <f t="shared" si="28"/>
        <v>0</v>
      </c>
      <c r="K53" s="23">
        <f t="shared" si="28"/>
        <v>0</v>
      </c>
      <c r="L53" s="23">
        <f t="shared" si="28"/>
        <v>0</v>
      </c>
      <c r="M53" s="23">
        <f t="shared" si="28"/>
        <v>0</v>
      </c>
      <c r="N53" s="23">
        <f t="shared" si="28"/>
        <v>0</v>
      </c>
      <c r="O53" s="23">
        <f t="shared" si="28"/>
        <v>0</v>
      </c>
      <c r="P53" s="23">
        <f t="shared" si="28"/>
        <v>0</v>
      </c>
      <c r="Q53" s="23">
        <f t="shared" si="28"/>
        <v>0</v>
      </c>
      <c r="R53" s="23">
        <f t="shared" si="28"/>
        <v>0</v>
      </c>
      <c r="S53" s="23">
        <f t="shared" si="28"/>
        <v>0</v>
      </c>
      <c r="T53" s="23">
        <f t="shared" si="28"/>
        <v>0</v>
      </c>
      <c r="U53" s="23">
        <f t="shared" si="28"/>
        <v>0</v>
      </c>
      <c r="V53" s="23">
        <f t="shared" si="28"/>
        <v>0</v>
      </c>
      <c r="W53" s="23">
        <f t="shared" si="28"/>
        <v>0</v>
      </c>
      <c r="X53" s="23">
        <f t="shared" si="28"/>
        <v>0</v>
      </c>
      <c r="Y53" s="23">
        <f t="shared" si="28"/>
        <v>0</v>
      </c>
      <c r="Z53" s="22"/>
      <c r="AA53" s="44"/>
      <c r="AB53" s="19"/>
      <c r="AC53" s="19"/>
      <c r="AD53" s="19"/>
    </row>
    <row r="54" spans="1:35" x14ac:dyDescent="0.25">
      <c r="B54" s="5" t="str">
        <f t="shared" si="8"/>
        <v>M+20</v>
      </c>
      <c r="C54" s="22"/>
      <c r="D54" s="23">
        <f t="shared" ref="D54:Y54" si="29">D25/D$28</f>
        <v>0</v>
      </c>
      <c r="E54" s="23">
        <f t="shared" si="29"/>
        <v>0</v>
      </c>
      <c r="F54" s="23">
        <f t="shared" si="29"/>
        <v>0</v>
      </c>
      <c r="G54" s="23">
        <f t="shared" si="29"/>
        <v>0</v>
      </c>
      <c r="H54" s="23">
        <f t="shared" si="29"/>
        <v>0</v>
      </c>
      <c r="I54" s="23">
        <f t="shared" si="29"/>
        <v>0</v>
      </c>
      <c r="J54" s="23">
        <f t="shared" si="29"/>
        <v>0</v>
      </c>
      <c r="K54" s="23">
        <f t="shared" si="29"/>
        <v>0</v>
      </c>
      <c r="L54" s="23">
        <f t="shared" si="29"/>
        <v>0</v>
      </c>
      <c r="M54" s="23">
        <f t="shared" si="29"/>
        <v>0</v>
      </c>
      <c r="N54" s="23">
        <f t="shared" si="29"/>
        <v>0</v>
      </c>
      <c r="O54" s="23">
        <f t="shared" si="29"/>
        <v>0</v>
      </c>
      <c r="P54" s="23">
        <f t="shared" si="29"/>
        <v>0</v>
      </c>
      <c r="Q54" s="23">
        <f t="shared" si="29"/>
        <v>0</v>
      </c>
      <c r="R54" s="23">
        <f t="shared" si="29"/>
        <v>0</v>
      </c>
      <c r="S54" s="23">
        <f t="shared" si="29"/>
        <v>0</v>
      </c>
      <c r="T54" s="23">
        <f t="shared" si="29"/>
        <v>0</v>
      </c>
      <c r="U54" s="23">
        <f t="shared" si="29"/>
        <v>0</v>
      </c>
      <c r="V54" s="23">
        <f t="shared" si="29"/>
        <v>0</v>
      </c>
      <c r="W54" s="23">
        <f t="shared" si="29"/>
        <v>0</v>
      </c>
      <c r="X54" s="23">
        <f t="shared" si="29"/>
        <v>0</v>
      </c>
      <c r="Y54" s="23">
        <f t="shared" si="29"/>
        <v>0</v>
      </c>
      <c r="Z54" s="22"/>
      <c r="AA54" s="44"/>
      <c r="AB54" s="19"/>
      <c r="AC54" s="19"/>
      <c r="AD54" s="19"/>
    </row>
    <row r="55" spans="1:35" x14ac:dyDescent="0.25">
      <c r="C55" s="22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22"/>
      <c r="AA55" s="44"/>
      <c r="AB55" s="19"/>
      <c r="AC55" s="19"/>
      <c r="AD55" s="19"/>
    </row>
    <row r="56" spans="1:35" s="25" customFormat="1" x14ac:dyDescent="0.25">
      <c r="B56" s="28"/>
      <c r="C56" s="26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6"/>
      <c r="AA56" s="62"/>
      <c r="AB56" s="63"/>
      <c r="AC56" s="63"/>
      <c r="AD56" s="19"/>
    </row>
    <row r="57" spans="1:35" x14ac:dyDescent="0.25">
      <c r="A57" s="8" t="s">
        <v>73</v>
      </c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2"/>
      <c r="AA57" s="44"/>
      <c r="AB57" s="19"/>
      <c r="AC57" s="56"/>
      <c r="AD57" s="19"/>
      <c r="AE57" s="35"/>
      <c r="AF57" s="35"/>
    </row>
    <row r="58" spans="1:35" x14ac:dyDescent="0.25"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2"/>
      <c r="AA58" s="44"/>
      <c r="AB58" s="19"/>
      <c r="AC58" s="19"/>
      <c r="AD58" s="19"/>
      <c r="AF58" s="35"/>
    </row>
    <row r="59" spans="1:35" x14ac:dyDescent="0.25">
      <c r="C59" s="53" t="s">
        <v>67</v>
      </c>
      <c r="D59" s="29">
        <f t="shared" ref="D59:Y59" si="30">SUM(D34:D36)*(SUM($AE8:$AE25)/SUM($AE5:$AE7))</f>
        <v>3.2968353014195483E-3</v>
      </c>
      <c r="E59" s="29">
        <f t="shared" si="30"/>
        <v>3.7286734421221601E-3</v>
      </c>
      <c r="F59" s="29">
        <f t="shared" si="30"/>
        <v>3.200733227476825E-3</v>
      </c>
      <c r="G59" s="29">
        <f t="shared" si="30"/>
        <v>4.4101249165655982E-3</v>
      </c>
      <c r="H59" s="29">
        <f t="shared" si="30"/>
        <v>6.3731814137109651E-3</v>
      </c>
      <c r="I59" s="29">
        <f t="shared" si="30"/>
        <v>7.8715091307477933E-3</v>
      </c>
      <c r="J59" s="29">
        <f t="shared" si="30"/>
        <v>5.2247025364301368E-3</v>
      </c>
      <c r="K59" s="29">
        <f t="shared" si="30"/>
        <v>1.9039088119517673E-2</v>
      </c>
      <c r="L59" s="29">
        <f t="shared" si="30"/>
        <v>1.2000416266204099E-2</v>
      </c>
      <c r="M59" s="29">
        <f t="shared" si="30"/>
        <v>1.6406683819716696E-2</v>
      </c>
      <c r="N59" s="29">
        <f t="shared" si="30"/>
        <v>2.7306411631316266E-2</v>
      </c>
      <c r="O59" s="29">
        <f t="shared" si="30"/>
        <v>2.8346594203463745E-2</v>
      </c>
      <c r="P59" s="29">
        <f t="shared" si="30"/>
        <v>2.7444278202534717E-2</v>
      </c>
      <c r="Q59" s="29">
        <f t="shared" si="30"/>
        <v>6.0138933960625793E-2</v>
      </c>
      <c r="R59" s="29">
        <f t="shared" si="30"/>
        <v>4.2414898649455836E-2</v>
      </c>
      <c r="S59" s="29">
        <f t="shared" si="30"/>
        <v>4.4427764135835178E-2</v>
      </c>
      <c r="T59" s="29">
        <f t="shared" si="30"/>
        <v>7.5736676792789254E-2</v>
      </c>
      <c r="U59" s="29">
        <f t="shared" si="30"/>
        <v>5.3386781711772489E-2</v>
      </c>
      <c r="V59" s="29">
        <f t="shared" si="30"/>
        <v>9.0082363226440476E-2</v>
      </c>
      <c r="W59" s="29">
        <f t="shared" si="30"/>
        <v>8.7362424514523099E-2</v>
      </c>
      <c r="X59" s="29">
        <f t="shared" si="30"/>
        <v>8.3370950885666747E-2</v>
      </c>
      <c r="Y59" s="29">
        <f t="shared" si="30"/>
        <v>8.6858936703319831E-2</v>
      </c>
      <c r="Z59" s="64"/>
      <c r="AA59" s="44"/>
      <c r="AB59" s="19"/>
      <c r="AC59" s="19"/>
      <c r="AD59" s="19"/>
      <c r="AF59" s="35"/>
    </row>
    <row r="60" spans="1:35" x14ac:dyDescent="0.25">
      <c r="Z60" s="22"/>
      <c r="AA60" s="44"/>
      <c r="AB60" s="19"/>
      <c r="AC60" s="19"/>
      <c r="AD60" s="19"/>
      <c r="AF60" s="35"/>
    </row>
    <row r="61" spans="1:35" x14ac:dyDescent="0.25">
      <c r="C61" s="54" t="s">
        <v>71</v>
      </c>
      <c r="D61" s="29">
        <f t="shared" ref="D61:Y61" si="31">SUM(D34:D36)+D59</f>
        <v>8.9294293114236076E-2</v>
      </c>
      <c r="E61" s="29">
        <f t="shared" si="31"/>
        <v>0.10099056483797135</v>
      </c>
      <c r="F61" s="29">
        <f t="shared" si="31"/>
        <v>8.6691382754767232E-2</v>
      </c>
      <c r="G61" s="29">
        <f t="shared" si="31"/>
        <v>0.11944757652911651</v>
      </c>
      <c r="H61" s="29">
        <f t="shared" si="31"/>
        <v>0.17261666938019943</v>
      </c>
      <c r="I61" s="29">
        <f t="shared" si="31"/>
        <v>0.21319865243791014</v>
      </c>
      <c r="J61" s="29">
        <f t="shared" si="31"/>
        <v>0.14151029004142385</v>
      </c>
      <c r="K61" s="29">
        <f t="shared" si="31"/>
        <v>0.51567086606963985</v>
      </c>
      <c r="L61" s="29">
        <f t="shared" si="31"/>
        <v>0.32502948724975128</v>
      </c>
      <c r="M61" s="29">
        <f t="shared" si="31"/>
        <v>0.44437258767508603</v>
      </c>
      <c r="N61" s="29">
        <f t="shared" si="31"/>
        <v>0.73959009206642989</v>
      </c>
      <c r="O61" s="29">
        <f t="shared" si="31"/>
        <v>0.76776328211012534</v>
      </c>
      <c r="P61" s="29">
        <f t="shared" si="31"/>
        <v>0.74332418761428276</v>
      </c>
      <c r="Q61" s="29">
        <f t="shared" si="31"/>
        <v>1.6288540693390319</v>
      </c>
      <c r="R61" s="29">
        <f t="shared" si="31"/>
        <v>1.1488012127218932</v>
      </c>
      <c r="S61" s="29">
        <f t="shared" si="31"/>
        <v>1.2033193746279172</v>
      </c>
      <c r="T61" s="29">
        <f t="shared" si="31"/>
        <v>2.0513166108484526</v>
      </c>
      <c r="U61" s="29">
        <f t="shared" si="31"/>
        <v>1.4459730313322361</v>
      </c>
      <c r="V61" s="29">
        <f t="shared" si="31"/>
        <v>2.4398673912831939</v>
      </c>
      <c r="W61" s="29">
        <f t="shared" si="31"/>
        <v>2.3661982563736852</v>
      </c>
      <c r="X61" s="29">
        <f t="shared" si="31"/>
        <v>2.2580897876190047</v>
      </c>
      <c r="Y61" s="29">
        <f t="shared" si="31"/>
        <v>2.3525613639958123</v>
      </c>
      <c r="Z61" s="22"/>
      <c r="AA61" s="44"/>
      <c r="AB61" s="19"/>
      <c r="AC61" s="19"/>
      <c r="AD61" s="19"/>
    </row>
    <row r="62" spans="1:35" x14ac:dyDescent="0.25">
      <c r="C62" s="54" t="s">
        <v>72</v>
      </c>
      <c r="D62" s="29">
        <f t="shared" ref="D62:Y62" si="32">SUM(D37:D54)-D59</f>
        <v>2.3218620331412336</v>
      </c>
      <c r="E62" s="29">
        <f t="shared" si="32"/>
        <v>2.122202056814305</v>
      </c>
      <c r="F62" s="29">
        <f t="shared" si="32"/>
        <v>2.463504530162087</v>
      </c>
      <c r="G62" s="29">
        <f t="shared" si="32"/>
        <v>2.2236477887375008</v>
      </c>
      <c r="H62" s="29">
        <f t="shared" si="32"/>
        <v>2.2713963690800076</v>
      </c>
      <c r="I62" s="29">
        <f t="shared" si="32"/>
        <v>1.9956870170851075</v>
      </c>
      <c r="J62" s="29">
        <f t="shared" si="32"/>
        <v>1.8793915818630007</v>
      </c>
      <c r="K62" s="29">
        <f t="shared" si="32"/>
        <v>1.4860869868956363</v>
      </c>
      <c r="L62" s="29">
        <f t="shared" si="32"/>
        <v>1.7499784513793013</v>
      </c>
      <c r="M62" s="29">
        <f t="shared" si="32"/>
        <v>1.6033350045337447</v>
      </c>
      <c r="N62" s="29">
        <f t="shared" si="32"/>
        <v>1.4202533549312346</v>
      </c>
      <c r="O62" s="29">
        <f t="shared" si="32"/>
        <v>1.1815953791621816</v>
      </c>
      <c r="P62" s="29">
        <f t="shared" si="32"/>
        <v>1.4083239930378249</v>
      </c>
      <c r="Q62" s="29">
        <f t="shared" si="32"/>
        <v>1.0462785713370277</v>
      </c>
      <c r="R62" s="29">
        <f t="shared" si="32"/>
        <v>0.91425385959829086</v>
      </c>
      <c r="S62" s="29">
        <f t="shared" si="32"/>
        <v>0.8066947885415704</v>
      </c>
      <c r="T62" s="29">
        <f t="shared" si="32"/>
        <v>0.41609357976722494</v>
      </c>
      <c r="U62" s="29">
        <f t="shared" si="32"/>
        <v>0.27285399572256458</v>
      </c>
      <c r="V62" s="29">
        <f t="shared" si="32"/>
        <v>0.55821375359250758</v>
      </c>
      <c r="W62" s="29">
        <f t="shared" si="32"/>
        <v>-1.4885949381885644E-3</v>
      </c>
      <c r="X62" s="29">
        <f t="shared" si="32"/>
        <v>-4.9836938797398478E-5</v>
      </c>
      <c r="Y62" s="29">
        <f t="shared" si="32"/>
        <v>1.5338700742053984E-3</v>
      </c>
      <c r="Z62" s="22"/>
      <c r="AA62" s="44"/>
      <c r="AB62" s="19"/>
      <c r="AC62" s="19"/>
      <c r="AD62" s="19"/>
    </row>
    <row r="63" spans="1:35" x14ac:dyDescent="0.25">
      <c r="Z63" s="22"/>
      <c r="AA63" s="44"/>
      <c r="AB63" s="19"/>
      <c r="AC63" s="19"/>
      <c r="AD63" s="19"/>
      <c r="AG63" s="36"/>
      <c r="AH63" s="36"/>
      <c r="AI63" s="24"/>
    </row>
    <row r="64" spans="1:35" x14ac:dyDescent="0.25">
      <c r="A64" s="8" t="s">
        <v>69</v>
      </c>
      <c r="Z64" s="22"/>
      <c r="AA64" s="44"/>
      <c r="AB64" s="19"/>
      <c r="AG64" s="35"/>
      <c r="AH64" s="35"/>
      <c r="AI64" s="5"/>
    </row>
    <row r="65" spans="1:35" x14ac:dyDescent="0.25">
      <c r="A65" s="8"/>
      <c r="Z65" s="22"/>
      <c r="AA65" s="44"/>
      <c r="AB65" s="19"/>
      <c r="AG65" s="35"/>
      <c r="AH65" s="35"/>
      <c r="AI65" s="5"/>
    </row>
    <row r="66" spans="1:35" x14ac:dyDescent="0.25">
      <c r="B66" s="28"/>
      <c r="C66" s="46" t="s">
        <v>68</v>
      </c>
      <c r="D66" s="31">
        <v>0.89372324750337795</v>
      </c>
      <c r="E66" s="31">
        <v>0.88422116748564317</v>
      </c>
      <c r="F66" s="31">
        <v>0.87860517548057804</v>
      </c>
      <c r="G66" s="31">
        <v>0.8751631027308393</v>
      </c>
      <c r="H66" s="31">
        <v>0.86747983202567769</v>
      </c>
      <c r="I66" s="31">
        <v>0.83433260237769447</v>
      </c>
      <c r="J66" s="31">
        <v>0.8663964124955652</v>
      </c>
      <c r="K66" s="31">
        <v>0.75537051175298719</v>
      </c>
      <c r="L66" s="31">
        <v>0.81403347607632071</v>
      </c>
      <c r="M66" s="31">
        <v>0.79285701601796943</v>
      </c>
      <c r="N66" s="31">
        <v>0.74441249446391433</v>
      </c>
      <c r="O66" s="31">
        <v>0.70792973904923229</v>
      </c>
      <c r="P66" s="31">
        <v>0.73775222526979445</v>
      </c>
      <c r="Q66" s="31">
        <v>0.68272629022764675</v>
      </c>
      <c r="R66" s="31">
        <v>0.70587252091880148</v>
      </c>
      <c r="S66" s="31">
        <v>0.69566463570645287</v>
      </c>
      <c r="T66" s="31">
        <v>0.59001675684097998</v>
      </c>
      <c r="U66" s="31">
        <v>0.57015770276544953</v>
      </c>
      <c r="V66" s="31">
        <v>0.70691347463527077</v>
      </c>
      <c r="W66" s="29"/>
      <c r="X66" s="29"/>
      <c r="Y66" s="29"/>
      <c r="Z66" s="22"/>
      <c r="AA66" s="44"/>
      <c r="AB66" s="20"/>
    </row>
    <row r="67" spans="1:35" s="13" customFormat="1" x14ac:dyDescent="0.25">
      <c r="B67" s="41"/>
      <c r="C67" s="46" t="s">
        <v>70</v>
      </c>
      <c r="D67" s="32">
        <v>1.1294748121228262E-2</v>
      </c>
      <c r="E67" s="32">
        <v>1.340473805838749E-2</v>
      </c>
      <c r="F67" s="32">
        <v>1.4736703420101251E-2</v>
      </c>
      <c r="G67" s="32">
        <v>1.558425091979098E-2</v>
      </c>
      <c r="H67" s="32">
        <v>1.7561594919942601E-2</v>
      </c>
      <c r="I67" s="32">
        <v>2.7445686634947085E-2</v>
      </c>
      <c r="J67" s="32">
        <v>1.7849918594055166E-2</v>
      </c>
      <c r="K67" s="32">
        <v>5.9843586519995377E-2</v>
      </c>
      <c r="L67" s="32">
        <v>3.4583548020256386E-2</v>
      </c>
      <c r="M67" s="32">
        <v>4.2908215812979773E-2</v>
      </c>
      <c r="N67" s="32">
        <v>6.5324972986158622E-2</v>
      </c>
      <c r="O67" s="32">
        <v>8.5305037331849548E-2</v>
      </c>
      <c r="P67" s="32">
        <v>6.8773895350944636E-2</v>
      </c>
      <c r="Q67" s="32">
        <v>0.10066260691271145</v>
      </c>
      <c r="R67" s="32">
        <v>8.6510973950660874E-2</v>
      </c>
      <c r="S67" s="32">
        <v>9.262001395968604E-2</v>
      </c>
      <c r="T67" s="32">
        <v>0.16808625967118812</v>
      </c>
      <c r="U67" s="32">
        <v>0.18476440049187565</v>
      </c>
      <c r="V67" s="32">
        <v>8.589971135037007E-2</v>
      </c>
      <c r="W67" s="33"/>
      <c r="X67" s="33"/>
      <c r="Y67" s="33"/>
      <c r="Z67" s="22"/>
      <c r="AA67" s="44"/>
      <c r="AB67" s="19"/>
      <c r="AC67" s="5"/>
      <c r="AD67" s="5"/>
      <c r="AE67" s="1"/>
      <c r="AF67" s="34"/>
    </row>
    <row r="68" spans="1:35" s="13" customFormat="1" x14ac:dyDescent="0.25">
      <c r="B68" s="41"/>
      <c r="C68" s="46"/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33"/>
      <c r="X68" s="33"/>
      <c r="Y68" s="33"/>
      <c r="Z68" s="22"/>
      <c r="AA68" s="44"/>
      <c r="AB68" s="19"/>
      <c r="AC68" s="5"/>
      <c r="AD68" s="5"/>
      <c r="AE68" s="1"/>
      <c r="AF68" s="57"/>
    </row>
    <row r="69" spans="1:35" x14ac:dyDescent="0.25">
      <c r="C69" s="53" t="s">
        <v>74</v>
      </c>
      <c r="D69" s="29">
        <f t="shared" ref="D69:Y69" si="33">D61-((D62/(1-D67))*D67)</f>
        <v>6.2769859480714035E-2</v>
      </c>
      <c r="E69" s="29">
        <f t="shared" si="33"/>
        <v>7.2156488924630433E-2</v>
      </c>
      <c r="F69" s="29">
        <f t="shared" si="33"/>
        <v>4.9844444721964414E-2</v>
      </c>
      <c r="G69" s="29">
        <f t="shared" si="33"/>
        <v>8.4245087002407376E-2</v>
      </c>
      <c r="H69" s="29">
        <f t="shared" si="33"/>
        <v>0.1320142837953637</v>
      </c>
      <c r="I69" s="29">
        <f t="shared" si="33"/>
        <v>0.15687994638761799</v>
      </c>
      <c r="J69" s="29">
        <f t="shared" si="33"/>
        <v>0.10735360932865058</v>
      </c>
      <c r="K69" s="29">
        <f t="shared" si="33"/>
        <v>0.42107727089610686</v>
      </c>
      <c r="L69" s="29">
        <f t="shared" si="33"/>
        <v>0.26234103431984429</v>
      </c>
      <c r="M69" s="29">
        <f t="shared" si="33"/>
        <v>0.3724920788966346</v>
      </c>
      <c r="N69" s="29">
        <f t="shared" si="33"/>
        <v>0.64032777162036314</v>
      </c>
      <c r="O69" s="29">
        <f t="shared" si="33"/>
        <v>0.65756694120479187</v>
      </c>
      <c r="P69" s="29">
        <f t="shared" si="33"/>
        <v>0.63931515432595021</v>
      </c>
      <c r="Q69" s="29">
        <f t="shared" si="33"/>
        <v>1.5117443735149305</v>
      </c>
      <c r="R69" s="29">
        <f t="shared" si="33"/>
        <v>1.062217806050813</v>
      </c>
      <c r="S69" s="29">
        <f t="shared" si="33"/>
        <v>1.1209767136419972</v>
      </c>
      <c r="T69" s="29">
        <f t="shared" si="33"/>
        <v>1.9672458591517388</v>
      </c>
      <c r="U69" s="29">
        <f t="shared" si="33"/>
        <v>1.3841336011455394</v>
      </c>
      <c r="V69" s="29">
        <f t="shared" si="33"/>
        <v>2.387411002306183</v>
      </c>
      <c r="W69" s="29">
        <f t="shared" si="33"/>
        <v>2.3661982563736852</v>
      </c>
      <c r="X69" s="29">
        <f t="shared" si="33"/>
        <v>2.2580897876190047</v>
      </c>
      <c r="Y69" s="29">
        <f t="shared" si="33"/>
        <v>2.3525613639958123</v>
      </c>
      <c r="Z69" s="22"/>
      <c r="AA69" s="44"/>
      <c r="AB69" s="19"/>
      <c r="AG69" s="35"/>
      <c r="AH69" s="35"/>
      <c r="AI69" s="5"/>
    </row>
    <row r="70" spans="1:35" x14ac:dyDescent="0.25">
      <c r="C70" s="53" t="s">
        <v>72</v>
      </c>
      <c r="D70" s="29">
        <f t="shared" ref="D70:Y70" si="34">D62+((D62/(1-D67))*D67)</f>
        <v>2.3483864667747558</v>
      </c>
      <c r="E70" s="29">
        <f t="shared" si="34"/>
        <v>2.1510361327276457</v>
      </c>
      <c r="F70" s="29">
        <f t="shared" si="34"/>
        <v>2.5003514681948897</v>
      </c>
      <c r="G70" s="29">
        <f t="shared" si="34"/>
        <v>2.2588502782642101</v>
      </c>
      <c r="H70" s="29">
        <f t="shared" si="34"/>
        <v>2.3119987546648435</v>
      </c>
      <c r="I70" s="29">
        <f t="shared" si="34"/>
        <v>2.0520057231353999</v>
      </c>
      <c r="J70" s="29">
        <f t="shared" si="34"/>
        <v>1.913548262575774</v>
      </c>
      <c r="K70" s="29">
        <f t="shared" si="34"/>
        <v>1.5806805820691694</v>
      </c>
      <c r="L70" s="29">
        <f t="shared" si="34"/>
        <v>1.8126669043092083</v>
      </c>
      <c r="M70" s="29">
        <f t="shared" si="34"/>
        <v>1.675215513312196</v>
      </c>
      <c r="N70" s="29">
        <f t="shared" si="34"/>
        <v>1.5195156753773014</v>
      </c>
      <c r="O70" s="29">
        <f t="shared" si="34"/>
        <v>1.2917917200675151</v>
      </c>
      <c r="P70" s="29">
        <f t="shared" si="34"/>
        <v>1.5123330263261574</v>
      </c>
      <c r="Q70" s="29">
        <f t="shared" si="34"/>
        <v>1.1633882671611291</v>
      </c>
      <c r="R70" s="29">
        <f t="shared" si="34"/>
        <v>1.000837266269371</v>
      </c>
      <c r="S70" s="29">
        <f t="shared" si="34"/>
        <v>0.8890374495274902</v>
      </c>
      <c r="T70" s="29">
        <f t="shared" si="34"/>
        <v>0.50016433146393879</v>
      </c>
      <c r="U70" s="29">
        <f t="shared" si="34"/>
        <v>0.33469342590926121</v>
      </c>
      <c r="V70" s="29">
        <f t="shared" si="34"/>
        <v>0.61067014256951857</v>
      </c>
      <c r="W70" s="29">
        <f t="shared" si="34"/>
        <v>-1.4885949381885644E-3</v>
      </c>
      <c r="X70" s="29">
        <f t="shared" si="34"/>
        <v>-4.9836938797398478E-5</v>
      </c>
      <c r="Y70" s="29">
        <f t="shared" si="34"/>
        <v>1.5338700742053984E-3</v>
      </c>
      <c r="Z70" s="22"/>
      <c r="AA70" s="44"/>
      <c r="AB70" s="19"/>
    </row>
    <row r="71" spans="1:35" x14ac:dyDescent="0.25">
      <c r="D71" s="29"/>
      <c r="Z71" s="22"/>
      <c r="AA71" s="44"/>
      <c r="AB71" s="19"/>
    </row>
    <row r="72" spans="1:35" x14ac:dyDescent="0.25">
      <c r="D72" s="29"/>
      <c r="Z72" s="22"/>
      <c r="AA72" s="44"/>
      <c r="AB72" s="19"/>
    </row>
    <row r="73" spans="1:35" x14ac:dyDescent="0.25">
      <c r="A73" s="8" t="s">
        <v>75</v>
      </c>
      <c r="C73" s="54" t="str">
        <f>C32</f>
        <v>Filename</v>
      </c>
      <c r="D73" s="59" t="str">
        <f t="shared" ref="D73:X73" si="35">D32</f>
        <v>WT_LV_22.raw</v>
      </c>
      <c r="E73" s="59" t="str">
        <f t="shared" si="35"/>
        <v>WT_LV_21.raw</v>
      </c>
      <c r="F73" s="59" t="str">
        <f t="shared" si="35"/>
        <v>WT_LV_20.raw</v>
      </c>
      <c r="G73" s="59" t="str">
        <f t="shared" si="35"/>
        <v>WT_LV_19.raw</v>
      </c>
      <c r="H73" s="59" t="str">
        <f t="shared" si="35"/>
        <v>WT_LV_18.raw</v>
      </c>
      <c r="I73" s="59" t="str">
        <f t="shared" si="35"/>
        <v>WT_LV_17.raw</v>
      </c>
      <c r="J73" s="59" t="str">
        <f t="shared" si="35"/>
        <v>WT_LV_16.raw</v>
      </c>
      <c r="K73" s="59" t="str">
        <f t="shared" si="35"/>
        <v>WT_LV_15.raw</v>
      </c>
      <c r="L73" s="59" t="str">
        <f t="shared" si="35"/>
        <v>WT_LV_14.raw</v>
      </c>
      <c r="M73" s="59" t="str">
        <f t="shared" si="35"/>
        <v>WT_LV_13.raw</v>
      </c>
      <c r="N73" s="59" t="str">
        <f t="shared" si="35"/>
        <v>WT_LV_12.raw</v>
      </c>
      <c r="O73" s="59" t="str">
        <f t="shared" si="35"/>
        <v>WT_LV_11.raw</v>
      </c>
      <c r="P73" s="59" t="str">
        <f t="shared" si="35"/>
        <v>WT_LV_10.raw</v>
      </c>
      <c r="Q73" s="59" t="str">
        <f t="shared" si="35"/>
        <v>WT_LV_9.raw</v>
      </c>
      <c r="R73" s="59" t="str">
        <f t="shared" si="35"/>
        <v>WT_LV_8.raw</v>
      </c>
      <c r="S73" s="59" t="str">
        <f t="shared" si="35"/>
        <v>WT_LV_7.raw</v>
      </c>
      <c r="T73" s="59" t="str">
        <f t="shared" si="35"/>
        <v>WT_LV_6.raw</v>
      </c>
      <c r="U73" s="59" t="str">
        <f t="shared" si="35"/>
        <v>WT_LV_5.raw</v>
      </c>
      <c r="V73" s="59" t="str">
        <f t="shared" si="35"/>
        <v>WT_LV_4.raw</v>
      </c>
      <c r="W73" s="59" t="str">
        <f t="shared" si="35"/>
        <v>WT_LV_3.raw</v>
      </c>
      <c r="X73" s="59" t="str">
        <f t="shared" si="35"/>
        <v>WT_LV_2.raw</v>
      </c>
      <c r="Y73" s="59" t="str">
        <f>Y32</f>
        <v>WT_LV_1.raw</v>
      </c>
      <c r="Z73" s="22"/>
      <c r="AA73" s="44"/>
      <c r="AB73" s="19"/>
    </row>
    <row r="74" spans="1:35" x14ac:dyDescent="0.25">
      <c r="C74" s="54" t="str">
        <f>C33</f>
        <v>Time (day)</v>
      </c>
      <c r="D74" s="59">
        <f t="shared" ref="D74:X74" si="36">D33</f>
        <v>56</v>
      </c>
      <c r="E74" s="59">
        <f t="shared" si="36"/>
        <v>56</v>
      </c>
      <c r="F74" s="59">
        <f t="shared" si="36"/>
        <v>56</v>
      </c>
      <c r="G74" s="59">
        <f t="shared" si="36"/>
        <v>56</v>
      </c>
      <c r="H74" s="59">
        <f t="shared" si="36"/>
        <v>42</v>
      </c>
      <c r="I74" s="59">
        <f t="shared" si="36"/>
        <v>42</v>
      </c>
      <c r="J74" s="59">
        <f t="shared" si="36"/>
        <v>42</v>
      </c>
      <c r="K74" s="59">
        <f t="shared" si="36"/>
        <v>28</v>
      </c>
      <c r="L74" s="59">
        <f t="shared" si="36"/>
        <v>28</v>
      </c>
      <c r="M74" s="59">
        <f t="shared" si="36"/>
        <v>28</v>
      </c>
      <c r="N74" s="59">
        <f t="shared" si="36"/>
        <v>18</v>
      </c>
      <c r="O74" s="59">
        <f t="shared" si="36"/>
        <v>18</v>
      </c>
      <c r="P74" s="59">
        <f t="shared" si="36"/>
        <v>18</v>
      </c>
      <c r="Q74" s="59">
        <f t="shared" si="36"/>
        <v>10</v>
      </c>
      <c r="R74" s="59">
        <f t="shared" si="36"/>
        <v>10</v>
      </c>
      <c r="S74" s="59">
        <f t="shared" si="36"/>
        <v>10</v>
      </c>
      <c r="T74" s="59">
        <f t="shared" si="36"/>
        <v>5</v>
      </c>
      <c r="U74" s="59">
        <f t="shared" si="36"/>
        <v>5</v>
      </c>
      <c r="V74" s="59">
        <f t="shared" si="36"/>
        <v>5</v>
      </c>
      <c r="W74" s="59">
        <f t="shared" si="36"/>
        <v>0</v>
      </c>
      <c r="X74" s="59">
        <f t="shared" si="36"/>
        <v>0</v>
      </c>
      <c r="Y74" s="59">
        <f>Y33</f>
        <v>0</v>
      </c>
      <c r="Z74" s="22"/>
      <c r="AA74" s="44"/>
      <c r="AB74" s="19"/>
    </row>
    <row r="75" spans="1:35" x14ac:dyDescent="0.25">
      <c r="C75" s="53" t="s">
        <v>74</v>
      </c>
      <c r="D75" s="61">
        <f t="shared" ref="D75:Y75" si="37">D69/AVERAGE($W69:$Y69)</f>
        <v>2.6990632509070262E-2</v>
      </c>
      <c r="E75" s="61">
        <f t="shared" si="37"/>
        <v>3.1026822296900004E-2</v>
      </c>
      <c r="F75" s="61">
        <f t="shared" si="37"/>
        <v>2.1432787985172411E-2</v>
      </c>
      <c r="G75" s="61">
        <f t="shared" si="37"/>
        <v>3.6224841074803747E-2</v>
      </c>
      <c r="H75" s="61">
        <f t="shared" si="37"/>
        <v>5.6765285908654046E-2</v>
      </c>
      <c r="I75" s="61">
        <f t="shared" si="37"/>
        <v>6.7457359567481931E-2</v>
      </c>
      <c r="J75" s="61">
        <f t="shared" si="37"/>
        <v>4.6161355814444208E-2</v>
      </c>
      <c r="K75" s="61">
        <f t="shared" si="37"/>
        <v>0.18106049576502514</v>
      </c>
      <c r="L75" s="61">
        <f t="shared" si="37"/>
        <v>0.11280494345461867</v>
      </c>
      <c r="M75" s="61">
        <f t="shared" si="37"/>
        <v>0.16016917828416818</v>
      </c>
      <c r="N75" s="61">
        <f t="shared" si="37"/>
        <v>0.27533678921915106</v>
      </c>
      <c r="O75" s="61">
        <f t="shared" si="37"/>
        <v>0.28274952034304052</v>
      </c>
      <c r="P75" s="61">
        <f t="shared" si="37"/>
        <v>0.27490137034945888</v>
      </c>
      <c r="Q75" s="61">
        <f t="shared" si="37"/>
        <v>0.65004027682637699</v>
      </c>
      <c r="R75" s="61">
        <f t="shared" si="37"/>
        <v>0.45674676803310615</v>
      </c>
      <c r="S75" s="61">
        <f t="shared" si="37"/>
        <v>0.48201271724102734</v>
      </c>
      <c r="T75" s="61">
        <f t="shared" si="37"/>
        <v>0.84590296168607526</v>
      </c>
      <c r="U75" s="61">
        <f t="shared" si="37"/>
        <v>0.59516847227376202</v>
      </c>
      <c r="V75" s="61">
        <f t="shared" si="37"/>
        <v>1.0265712484374081</v>
      </c>
      <c r="W75" s="61">
        <f t="shared" si="37"/>
        <v>1.0174499052528141</v>
      </c>
      <c r="X75" s="61">
        <f t="shared" si="37"/>
        <v>0.97096396478050184</v>
      </c>
      <c r="Y75" s="61">
        <f t="shared" si="37"/>
        <v>1.0115861299666835</v>
      </c>
      <c r="Z75" s="22"/>
      <c r="AA75" s="44"/>
      <c r="AB75" s="19"/>
    </row>
    <row r="76" spans="1:35" x14ac:dyDescent="0.25">
      <c r="C76" s="53" t="s">
        <v>72</v>
      </c>
      <c r="D76" s="61">
        <f t="shared" ref="D76:Y76" si="38">D70/AVERAGE($W69:$Y69)</f>
        <v>1.0097909512361767</v>
      </c>
      <c r="E76" s="61">
        <f t="shared" si="38"/>
        <v>0.92493158742886405</v>
      </c>
      <c r="F76" s="61">
        <f t="shared" si="38"/>
        <v>1.0751349163414579</v>
      </c>
      <c r="G76" s="61">
        <f t="shared" si="38"/>
        <v>0.9712909708260965</v>
      </c>
      <c r="H76" s="61">
        <f t="shared" si="38"/>
        <v>0.99414447100618286</v>
      </c>
      <c r="I76" s="61">
        <f t="shared" si="38"/>
        <v>0.88234915352444765</v>
      </c>
      <c r="J76" s="61">
        <f t="shared" si="38"/>
        <v>0.82281334339168544</v>
      </c>
      <c r="K76" s="61">
        <f t="shared" si="38"/>
        <v>0.67968239944778841</v>
      </c>
      <c r="L76" s="61">
        <f t="shared" si="38"/>
        <v>0.77943501356086398</v>
      </c>
      <c r="M76" s="61">
        <f t="shared" si="38"/>
        <v>0.72033180681558284</v>
      </c>
      <c r="N76" s="61">
        <f t="shared" si="38"/>
        <v>0.65338188622967275</v>
      </c>
      <c r="O76" s="61">
        <f t="shared" si="38"/>
        <v>0.5554620622548101</v>
      </c>
      <c r="P76" s="61">
        <f t="shared" si="38"/>
        <v>0.65029339371774331</v>
      </c>
      <c r="Q76" s="61">
        <f t="shared" si="38"/>
        <v>0.50024941021188496</v>
      </c>
      <c r="R76" s="61">
        <f t="shared" si="38"/>
        <v>0.43035353398487175</v>
      </c>
      <c r="S76" s="61">
        <f t="shared" si="38"/>
        <v>0.38228033781675475</v>
      </c>
      <c r="T76" s="61">
        <f t="shared" si="38"/>
        <v>0.21506741892318179</v>
      </c>
      <c r="U76" s="61">
        <f t="shared" si="38"/>
        <v>0.14391600262693216</v>
      </c>
      <c r="V76" s="61">
        <f t="shared" si="38"/>
        <v>0.26258420105942104</v>
      </c>
      <c r="W76" s="61">
        <f t="shared" si="38"/>
        <v>-6.4008616976200783E-4</v>
      </c>
      <c r="X76" s="61">
        <f t="shared" si="38"/>
        <v>-2.1429560486285589E-5</v>
      </c>
      <c r="Y76" s="61">
        <f t="shared" si="38"/>
        <v>6.5955418463631223E-4</v>
      </c>
    </row>
    <row r="78" spans="1:35" x14ac:dyDescent="0.25">
      <c r="D78" s="29"/>
      <c r="E78" s="29"/>
      <c r="F78" s="29"/>
      <c r="G78" s="29"/>
      <c r="H78" s="29"/>
      <c r="I78" s="29"/>
      <c r="J78" s="29"/>
    </row>
    <row r="79" spans="1:35" x14ac:dyDescent="0.25">
      <c r="D79" s="29"/>
      <c r="E79" s="29"/>
      <c r="F79" s="29"/>
      <c r="G79" s="29"/>
      <c r="H79" s="29"/>
      <c r="I79" s="29"/>
      <c r="J79" s="29"/>
    </row>
    <row r="80" spans="1:35" x14ac:dyDescent="0.25">
      <c r="D80" s="29"/>
      <c r="E80" s="29"/>
      <c r="F80" s="29"/>
      <c r="G80" s="29"/>
      <c r="H80" s="29"/>
      <c r="I80" s="29"/>
      <c r="J80" s="29"/>
    </row>
    <row r="81" spans="4:10" x14ac:dyDescent="0.25">
      <c r="D81" s="29"/>
      <c r="E81" s="29"/>
      <c r="F81" s="29"/>
      <c r="G81" s="29"/>
      <c r="H81" s="29"/>
      <c r="I81" s="29"/>
      <c r="J81" s="29"/>
    </row>
    <row r="82" spans="4:10" x14ac:dyDescent="0.25">
      <c r="D82" s="29"/>
      <c r="E82" s="29"/>
      <c r="F82" s="29"/>
      <c r="G82" s="29"/>
      <c r="H82" s="29"/>
      <c r="I82" s="29"/>
      <c r="J82" s="29"/>
    </row>
    <row r="83" spans="4:10" x14ac:dyDescent="0.25">
      <c r="D83" s="29"/>
      <c r="E83" s="29"/>
      <c r="F83" s="29"/>
      <c r="G83" s="29"/>
      <c r="H83" s="29"/>
      <c r="I83" s="29"/>
      <c r="J83" s="29"/>
    </row>
    <row r="84" spans="4:10" x14ac:dyDescent="0.25">
      <c r="D84" s="29"/>
      <c r="E84" s="29"/>
      <c r="F84" s="29"/>
      <c r="G84" s="29"/>
      <c r="H84" s="29"/>
      <c r="I84" s="29"/>
      <c r="J84" s="29"/>
    </row>
    <row r="85" spans="4:10" x14ac:dyDescent="0.25">
      <c r="D85" s="29"/>
      <c r="E85" s="29"/>
      <c r="F85" s="29"/>
      <c r="G85" s="29"/>
      <c r="H85" s="29"/>
      <c r="I85" s="29"/>
      <c r="J85" s="29"/>
    </row>
    <row r="86" spans="4:10" x14ac:dyDescent="0.25">
      <c r="D86" s="29"/>
      <c r="E86" s="29"/>
      <c r="F86" s="29"/>
      <c r="G86" s="29"/>
      <c r="H86" s="29"/>
      <c r="I86" s="29"/>
      <c r="J86" s="29"/>
    </row>
    <row r="87" spans="4:10" x14ac:dyDescent="0.25">
      <c r="D87" s="29"/>
      <c r="E87" s="29"/>
      <c r="F87" s="29"/>
      <c r="G87" s="29"/>
      <c r="H87" s="29"/>
      <c r="I87" s="29"/>
      <c r="J87" s="29"/>
    </row>
    <row r="88" spans="4:10" x14ac:dyDescent="0.25">
      <c r="D88" s="29"/>
      <c r="E88" s="29"/>
      <c r="F88" s="29"/>
      <c r="G88" s="29"/>
      <c r="H88" s="29"/>
      <c r="I88" s="29"/>
      <c r="J88" s="29"/>
    </row>
    <row r="89" spans="4:10" x14ac:dyDescent="0.25">
      <c r="D89" s="29"/>
      <c r="E89" s="29"/>
      <c r="F89" s="29"/>
      <c r="G89" s="29"/>
      <c r="H89" s="29"/>
      <c r="I89" s="29"/>
      <c r="J89" s="29"/>
    </row>
    <row r="90" spans="4:10" x14ac:dyDescent="0.25">
      <c r="D90" s="29"/>
      <c r="E90" s="29"/>
      <c r="F90" s="29"/>
      <c r="G90" s="29"/>
      <c r="H90" s="29"/>
      <c r="I90" s="29"/>
      <c r="J90" s="29"/>
    </row>
    <row r="91" spans="4:10" x14ac:dyDescent="0.25">
      <c r="D91" s="29"/>
      <c r="E91" s="29"/>
      <c r="F91" s="29"/>
      <c r="G91" s="29"/>
      <c r="H91" s="29"/>
      <c r="I91" s="29"/>
      <c r="J91" s="29"/>
    </row>
    <row r="92" spans="4:10" x14ac:dyDescent="0.25">
      <c r="D92" s="29"/>
      <c r="E92" s="29"/>
      <c r="F92" s="29"/>
      <c r="G92" s="29"/>
      <c r="H92" s="29"/>
      <c r="I92" s="29"/>
      <c r="J92" s="29"/>
    </row>
    <row r="93" spans="4:10" x14ac:dyDescent="0.25">
      <c r="D93" s="29"/>
      <c r="E93" s="29"/>
      <c r="F93" s="29"/>
      <c r="G93" s="29"/>
      <c r="H93" s="29"/>
      <c r="I93" s="29"/>
      <c r="J93" s="29"/>
    </row>
    <row r="94" spans="4:10" x14ac:dyDescent="0.25">
      <c r="D94" s="29"/>
      <c r="E94" s="29"/>
      <c r="F94" s="29"/>
      <c r="G94" s="29"/>
      <c r="H94" s="29"/>
      <c r="I94" s="29"/>
      <c r="J94" s="29"/>
    </row>
    <row r="95" spans="4:10" x14ac:dyDescent="0.25">
      <c r="D95" s="29"/>
      <c r="E95" s="29"/>
      <c r="F95" s="29"/>
      <c r="G95" s="29"/>
      <c r="H95" s="29"/>
      <c r="I95" s="29"/>
      <c r="J95" s="29"/>
    </row>
    <row r="96" spans="4:10" x14ac:dyDescent="0.25">
      <c r="D96" s="29"/>
      <c r="E96" s="29"/>
      <c r="F96" s="29"/>
      <c r="G96" s="29"/>
      <c r="H96" s="29"/>
      <c r="I96" s="29"/>
      <c r="J96" s="29"/>
    </row>
    <row r="97" spans="4:10" x14ac:dyDescent="0.25">
      <c r="D97" s="29"/>
      <c r="E97" s="29"/>
      <c r="F97" s="29"/>
      <c r="G97" s="29"/>
      <c r="H97" s="29"/>
      <c r="I97" s="29"/>
      <c r="J97" s="29"/>
    </row>
    <row r="98" spans="4:10" x14ac:dyDescent="0.25">
      <c r="D98" s="29"/>
      <c r="E98" s="29"/>
      <c r="F98" s="29"/>
      <c r="G98" s="29"/>
      <c r="H98" s="29"/>
      <c r="I98" s="29"/>
      <c r="J98" s="29"/>
    </row>
    <row r="99" spans="4:10" x14ac:dyDescent="0.25">
      <c r="D99" s="29"/>
      <c r="E99" s="29"/>
      <c r="F99" s="29"/>
      <c r="G99" s="29"/>
      <c r="H99" s="29"/>
      <c r="I99" s="29"/>
      <c r="J99" s="29"/>
    </row>
    <row r="100" spans="4:10" x14ac:dyDescent="0.25">
      <c r="D100" s="29"/>
      <c r="E100" s="29"/>
      <c r="F100" s="29"/>
      <c r="G100" s="29"/>
      <c r="H100" s="29"/>
      <c r="I100" s="29"/>
      <c r="J100" s="29"/>
    </row>
    <row r="101" spans="4:10" x14ac:dyDescent="0.25">
      <c r="D101" s="29"/>
      <c r="E101" s="29"/>
      <c r="F101" s="29"/>
      <c r="G101" s="29"/>
      <c r="H101" s="29"/>
      <c r="I101" s="29"/>
      <c r="J101" s="29"/>
    </row>
    <row r="102" spans="4:10" x14ac:dyDescent="0.25">
      <c r="D102" s="29"/>
      <c r="E102" s="29"/>
      <c r="F102" s="29"/>
      <c r="G102" s="29"/>
      <c r="H102" s="29"/>
      <c r="I102" s="29"/>
      <c r="J102" s="29"/>
    </row>
    <row r="103" spans="4:10" x14ac:dyDescent="0.25">
      <c r="D103" s="29"/>
      <c r="E103" s="29"/>
      <c r="F103" s="29"/>
      <c r="G103" s="29"/>
      <c r="H103" s="29"/>
      <c r="I103" s="29"/>
      <c r="J103" s="29"/>
    </row>
    <row r="104" spans="4:10" x14ac:dyDescent="0.25">
      <c r="D104" s="29"/>
      <c r="E104" s="29"/>
      <c r="F104" s="29"/>
      <c r="G104" s="29"/>
      <c r="H104" s="29"/>
      <c r="I104" s="29"/>
      <c r="J104" s="29"/>
    </row>
    <row r="105" spans="4:10" x14ac:dyDescent="0.25">
      <c r="D105" s="29"/>
      <c r="E105" s="29"/>
      <c r="F105" s="29"/>
      <c r="G105" s="29"/>
      <c r="H105" s="29"/>
      <c r="I105" s="29"/>
      <c r="J105" s="29"/>
    </row>
    <row r="106" spans="4:10" x14ac:dyDescent="0.25">
      <c r="D106" s="29"/>
      <c r="E106" s="29"/>
      <c r="F106" s="29"/>
      <c r="G106" s="29"/>
      <c r="H106" s="29"/>
      <c r="I106" s="29"/>
      <c r="J106" s="29"/>
    </row>
    <row r="107" spans="4:10" x14ac:dyDescent="0.25">
      <c r="D107" s="29"/>
      <c r="E107" s="29"/>
      <c r="F107" s="29"/>
      <c r="G107" s="29"/>
      <c r="H107" s="29"/>
      <c r="I107" s="29"/>
      <c r="J107" s="29"/>
    </row>
    <row r="108" spans="4:10" x14ac:dyDescent="0.25">
      <c r="D108" s="29"/>
      <c r="E108" s="29"/>
      <c r="F108" s="29"/>
      <c r="G108" s="29"/>
      <c r="H108" s="29"/>
      <c r="I108" s="29"/>
      <c r="J108" s="29"/>
    </row>
    <row r="109" spans="4:10" x14ac:dyDescent="0.25">
      <c r="D109" s="29"/>
      <c r="E109" s="29"/>
      <c r="F109" s="29"/>
      <c r="G109" s="29"/>
      <c r="H109" s="29"/>
      <c r="I109" s="29"/>
      <c r="J109" s="29"/>
    </row>
    <row r="110" spans="4:10" x14ac:dyDescent="0.25">
      <c r="D110" s="29"/>
      <c r="E110" s="29"/>
      <c r="F110" s="29"/>
      <c r="G110" s="29"/>
      <c r="H110" s="29"/>
      <c r="I110" s="29"/>
      <c r="J110" s="29"/>
    </row>
    <row r="111" spans="4:10" x14ac:dyDescent="0.25">
      <c r="D111" s="29"/>
      <c r="E111" s="29"/>
      <c r="F111" s="29"/>
      <c r="G111" s="29"/>
      <c r="H111" s="29"/>
      <c r="I111" s="29"/>
      <c r="J111" s="29"/>
    </row>
    <row r="112" spans="4:10" x14ac:dyDescent="0.25">
      <c r="D112" s="29"/>
      <c r="E112" s="29"/>
      <c r="F112" s="29"/>
      <c r="G112" s="29"/>
      <c r="H112" s="29"/>
      <c r="I112" s="29"/>
      <c r="J112" s="29"/>
    </row>
    <row r="113" spans="4:10" x14ac:dyDescent="0.25">
      <c r="D113" s="29"/>
      <c r="E113" s="29"/>
      <c r="F113" s="29"/>
      <c r="G113" s="29"/>
      <c r="H113" s="29"/>
      <c r="I113" s="29"/>
      <c r="J113" s="29"/>
    </row>
    <row r="114" spans="4:10" x14ac:dyDescent="0.25">
      <c r="D114" s="29"/>
      <c r="E114" s="29"/>
      <c r="F114" s="29"/>
      <c r="G114" s="29"/>
      <c r="H114" s="29"/>
      <c r="I114" s="29"/>
      <c r="J114" s="29"/>
    </row>
    <row r="115" spans="4:10" x14ac:dyDescent="0.25">
      <c r="D115" s="29"/>
    </row>
    <row r="116" spans="4:10" x14ac:dyDescent="0.25">
      <c r="D116" s="29"/>
    </row>
    <row r="117" spans="4:10" x14ac:dyDescent="0.25">
      <c r="D117" s="29"/>
    </row>
    <row r="118" spans="4:10" x14ac:dyDescent="0.25">
      <c r="D118" s="29"/>
    </row>
    <row r="119" spans="4:10" x14ac:dyDescent="0.25">
      <c r="D119" s="29"/>
    </row>
    <row r="120" spans="4:10" x14ac:dyDescent="0.25">
      <c r="D120" s="29"/>
    </row>
    <row r="121" spans="4:10" x14ac:dyDescent="0.25">
      <c r="D121" s="29"/>
    </row>
    <row r="122" spans="4:10" x14ac:dyDescent="0.25">
      <c r="D122" s="29"/>
    </row>
    <row r="123" spans="4:10" x14ac:dyDescent="0.25">
      <c r="D123" s="29"/>
    </row>
    <row r="124" spans="4:10" x14ac:dyDescent="0.25">
      <c r="D124" s="29"/>
    </row>
    <row r="125" spans="4:10" x14ac:dyDescent="0.25">
      <c r="D125" s="29"/>
    </row>
    <row r="126" spans="4:10" x14ac:dyDescent="0.25">
      <c r="D126" s="29"/>
    </row>
    <row r="127" spans="4:10" x14ac:dyDescent="0.25">
      <c r="D127" s="29"/>
    </row>
  </sheetData>
  <mergeCells count="2">
    <mergeCell ref="AB2:AD2"/>
    <mergeCell ref="D1:Y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AI127"/>
  <sheetViews>
    <sheetView topLeftCell="A63" zoomScale="98" zoomScaleNormal="98" workbookViewId="0">
      <selection activeCell="B84" sqref="B84"/>
    </sheetView>
  </sheetViews>
  <sheetFormatPr defaultRowHeight="15" x14ac:dyDescent="0.25"/>
  <cols>
    <col min="1" max="1" width="35" style="1" customWidth="1"/>
    <col min="2" max="2" width="16.85546875" style="5" customWidth="1"/>
    <col min="3" max="3" width="12.140625" style="1" customWidth="1"/>
    <col min="4" max="25" width="19.42578125" style="5" customWidth="1"/>
    <col min="26" max="26" width="4.42578125" style="1" customWidth="1"/>
    <col min="27" max="27" width="25.140625" style="2" customWidth="1"/>
    <col min="28" max="30" width="25.140625" style="5" customWidth="1"/>
    <col min="31" max="32" width="25.140625" style="1" customWidth="1"/>
    <col min="33" max="16384" width="9.140625" style="1"/>
  </cols>
  <sheetData>
    <row r="1" spans="1:35" x14ac:dyDescent="0.25">
      <c r="A1" s="3" t="s">
        <v>59</v>
      </c>
      <c r="D1" s="76" t="s">
        <v>65</v>
      </c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</row>
    <row r="2" spans="1:35" x14ac:dyDescent="0.25">
      <c r="A2" s="8" t="s">
        <v>33</v>
      </c>
      <c r="C2" s="4" t="s">
        <v>60</v>
      </c>
      <c r="D2" s="72" t="s">
        <v>37</v>
      </c>
      <c r="E2" s="72" t="s">
        <v>38</v>
      </c>
      <c r="F2" s="72" t="s">
        <v>39</v>
      </c>
      <c r="G2" s="72" t="s">
        <v>40</v>
      </c>
      <c r="H2" s="72" t="s">
        <v>41</v>
      </c>
      <c r="I2" s="72" t="s">
        <v>42</v>
      </c>
      <c r="J2" s="72" t="s">
        <v>43</v>
      </c>
      <c r="K2" s="72" t="s">
        <v>44</v>
      </c>
      <c r="L2" s="72" t="s">
        <v>45</v>
      </c>
      <c r="M2" s="72" t="s">
        <v>46</v>
      </c>
      <c r="N2" s="72" t="s">
        <v>47</v>
      </c>
      <c r="O2" s="72" t="s">
        <v>48</v>
      </c>
      <c r="P2" s="72" t="s">
        <v>49</v>
      </c>
      <c r="Q2" s="72" t="s">
        <v>50</v>
      </c>
      <c r="R2" s="72" t="s">
        <v>51</v>
      </c>
      <c r="S2" s="72" t="s">
        <v>52</v>
      </c>
      <c r="T2" s="72" t="s">
        <v>53</v>
      </c>
      <c r="U2" s="72" t="s">
        <v>54</v>
      </c>
      <c r="V2" s="72" t="s">
        <v>55</v>
      </c>
      <c r="W2" s="72" t="s">
        <v>56</v>
      </c>
      <c r="X2" s="72" t="s">
        <v>57</v>
      </c>
      <c r="Y2" s="72" t="s">
        <v>58</v>
      </c>
      <c r="AB2" s="74" t="s">
        <v>65</v>
      </c>
      <c r="AC2" s="74"/>
      <c r="AD2" s="74"/>
    </row>
    <row r="3" spans="1:35" x14ac:dyDescent="0.25">
      <c r="C3" s="4" t="s">
        <v>62</v>
      </c>
      <c r="D3" s="52">
        <v>56</v>
      </c>
      <c r="E3" s="52">
        <v>56</v>
      </c>
      <c r="F3" s="52">
        <v>56</v>
      </c>
      <c r="G3" s="52">
        <v>56</v>
      </c>
      <c r="H3" s="52">
        <v>42</v>
      </c>
      <c r="I3" s="52">
        <v>42</v>
      </c>
      <c r="J3" s="52">
        <v>42</v>
      </c>
      <c r="K3" s="52">
        <v>28</v>
      </c>
      <c r="L3" s="52">
        <v>28</v>
      </c>
      <c r="M3" s="52">
        <v>28</v>
      </c>
      <c r="N3" s="52">
        <v>18</v>
      </c>
      <c r="O3" s="52">
        <v>18</v>
      </c>
      <c r="P3" s="52">
        <v>18</v>
      </c>
      <c r="Q3" s="52">
        <v>10</v>
      </c>
      <c r="R3" s="52">
        <v>10</v>
      </c>
      <c r="S3" s="52">
        <v>10</v>
      </c>
      <c r="T3" s="52">
        <v>5</v>
      </c>
      <c r="U3" s="52">
        <v>5</v>
      </c>
      <c r="V3" s="52">
        <v>5</v>
      </c>
      <c r="W3" s="52">
        <v>0</v>
      </c>
      <c r="X3" s="52">
        <v>0</v>
      </c>
      <c r="Y3" s="52">
        <v>0</v>
      </c>
      <c r="AA3" s="45" t="s">
        <v>60</v>
      </c>
      <c r="AB3" s="9" t="s">
        <v>56</v>
      </c>
      <c r="AC3" s="9" t="s">
        <v>57</v>
      </c>
      <c r="AD3" s="9" t="s">
        <v>58</v>
      </c>
      <c r="AE3" s="73"/>
      <c r="AF3" s="5"/>
    </row>
    <row r="4" spans="1:35" x14ac:dyDescent="0.25">
      <c r="B4" s="6" t="s">
        <v>0</v>
      </c>
      <c r="C4" s="4" t="s">
        <v>61</v>
      </c>
      <c r="D4" s="52" t="s">
        <v>22</v>
      </c>
      <c r="E4" s="52" t="s">
        <v>23</v>
      </c>
      <c r="F4" s="52" t="s">
        <v>22</v>
      </c>
      <c r="G4" s="52" t="s">
        <v>23</v>
      </c>
      <c r="H4" s="52" t="s">
        <v>22</v>
      </c>
      <c r="I4" s="52" t="s">
        <v>23</v>
      </c>
      <c r="J4" s="52" t="s">
        <v>22</v>
      </c>
      <c r="K4" s="52" t="s">
        <v>23</v>
      </c>
      <c r="L4" s="52" t="s">
        <v>22</v>
      </c>
      <c r="M4" s="52" t="s">
        <v>23</v>
      </c>
      <c r="N4" s="52" t="s">
        <v>22</v>
      </c>
      <c r="O4" s="52" t="s">
        <v>23</v>
      </c>
      <c r="P4" s="52" t="s">
        <v>22</v>
      </c>
      <c r="Q4" s="52" t="s">
        <v>23</v>
      </c>
      <c r="R4" s="52" t="s">
        <v>22</v>
      </c>
      <c r="S4" s="52" t="s">
        <v>23</v>
      </c>
      <c r="T4" s="52" t="s">
        <v>22</v>
      </c>
      <c r="U4" s="52" t="s">
        <v>23</v>
      </c>
      <c r="V4" s="52" t="s">
        <v>22</v>
      </c>
      <c r="W4" s="52" t="s">
        <v>23</v>
      </c>
      <c r="X4" s="52" t="s">
        <v>22</v>
      </c>
      <c r="Y4" s="52" t="s">
        <v>23</v>
      </c>
      <c r="AA4" s="6" t="s">
        <v>0</v>
      </c>
      <c r="AB4" s="7"/>
      <c r="AC4" s="7"/>
      <c r="AD4" s="7"/>
      <c r="AE4" s="6" t="s">
        <v>63</v>
      </c>
      <c r="AF4" s="6" t="s">
        <v>64</v>
      </c>
    </row>
    <row r="5" spans="1:35" s="13" customFormat="1" x14ac:dyDescent="0.25">
      <c r="B5" s="42" t="s">
        <v>1</v>
      </c>
      <c r="C5" s="14"/>
      <c r="D5" s="69">
        <v>67168928.372999996</v>
      </c>
      <c r="E5" s="69">
        <v>59768390.527999997</v>
      </c>
      <c r="F5" s="69">
        <v>42545278.277800001</v>
      </c>
      <c r="G5" s="69">
        <v>63605811.881999999</v>
      </c>
      <c r="H5" s="69">
        <v>139130431.20100001</v>
      </c>
      <c r="I5" s="69">
        <v>113499404.928</v>
      </c>
      <c r="J5" s="69">
        <v>308775152.22000003</v>
      </c>
      <c r="K5" s="69">
        <v>556737792.16400003</v>
      </c>
      <c r="L5" s="69">
        <v>519686280.111</v>
      </c>
      <c r="M5" s="69">
        <v>441922801.25700003</v>
      </c>
      <c r="N5" s="69">
        <v>444903046.05500001</v>
      </c>
      <c r="O5" s="69">
        <v>594681827.59099996</v>
      </c>
      <c r="P5" s="69">
        <v>586430137.44500005</v>
      </c>
      <c r="Q5" s="69">
        <v>552482165.38900006</v>
      </c>
      <c r="R5" s="69">
        <v>1102347198.4200001</v>
      </c>
      <c r="S5" s="69">
        <v>783962456.39999998</v>
      </c>
      <c r="T5" s="69">
        <v>936955052.67999995</v>
      </c>
      <c r="U5" s="69">
        <v>1348779792</v>
      </c>
      <c r="V5" s="69">
        <v>764298794.70000005</v>
      </c>
      <c r="W5" s="69">
        <v>2001020050.1199999</v>
      </c>
      <c r="X5" s="69">
        <v>2582809254.4200001</v>
      </c>
      <c r="Y5" s="69">
        <v>3512486128.25</v>
      </c>
      <c r="AA5" s="42" t="s">
        <v>1</v>
      </c>
      <c r="AB5" s="10">
        <f t="shared" ref="AB5:AB25" si="0">W5</f>
        <v>2001020050.1199999</v>
      </c>
      <c r="AC5" s="10">
        <f t="shared" ref="AC5:AC25" si="1">X5</f>
        <v>2582809254.4200001</v>
      </c>
      <c r="AD5" s="10">
        <f t="shared" ref="AD5:AD25" si="2">Y5</f>
        <v>3512486128.25</v>
      </c>
      <c r="AE5" s="11">
        <f t="shared" ref="AE5:AE25" si="3">AVERAGE((AB5/SUM(AB$5:AB$25)),(AC5/SUM(AC$5:AC$25)),(AD5/SUM(AD$5:AD$25)))*100</f>
        <v>45.804322304943348</v>
      </c>
      <c r="AF5" s="12">
        <f t="shared" ref="AF5:AF25" si="4">AE5/MAX(AE$5:AE$25)*100</f>
        <v>100</v>
      </c>
      <c r="AG5" s="16"/>
      <c r="AH5" s="16"/>
      <c r="AI5" s="16"/>
    </row>
    <row r="6" spans="1:35" s="13" customFormat="1" x14ac:dyDescent="0.25">
      <c r="B6" s="41" t="s">
        <v>2</v>
      </c>
      <c r="D6" s="70">
        <v>53094579.979199998</v>
      </c>
      <c r="E6" s="70">
        <v>46240898.995200001</v>
      </c>
      <c r="F6" s="70">
        <v>33958857.238499999</v>
      </c>
      <c r="G6" s="70">
        <v>49634585.2786</v>
      </c>
      <c r="H6" s="70">
        <v>102887369.163</v>
      </c>
      <c r="I6" s="70">
        <v>85965700.920000002</v>
      </c>
      <c r="J6" s="70">
        <v>245340933.96000001</v>
      </c>
      <c r="K6" s="70">
        <v>426267404.74000001</v>
      </c>
      <c r="L6" s="70">
        <v>397369645.116</v>
      </c>
      <c r="M6" s="70">
        <v>337491806.96700001</v>
      </c>
      <c r="N6" s="70">
        <v>345379140.99000001</v>
      </c>
      <c r="O6" s="70">
        <v>460103086.21399999</v>
      </c>
      <c r="P6" s="70">
        <v>444734904.18800002</v>
      </c>
      <c r="Q6" s="70">
        <v>420428724.87</v>
      </c>
      <c r="R6" s="70">
        <v>824775295.67999995</v>
      </c>
      <c r="S6" s="70">
        <v>600251019</v>
      </c>
      <c r="T6" s="70">
        <v>707436810.03999996</v>
      </c>
      <c r="U6" s="70">
        <v>1030369594.24</v>
      </c>
      <c r="V6" s="70">
        <v>566089068.78999996</v>
      </c>
      <c r="W6" s="70">
        <v>1477917046.8399999</v>
      </c>
      <c r="X6" s="70">
        <v>1940938983.1199999</v>
      </c>
      <c r="Y6" s="70">
        <v>2638424764.8000002</v>
      </c>
      <c r="AA6" s="41" t="s">
        <v>2</v>
      </c>
      <c r="AB6" s="15">
        <f t="shared" si="0"/>
        <v>1477917046.8399999</v>
      </c>
      <c r="AC6" s="15">
        <f t="shared" si="1"/>
        <v>1940938983.1199999</v>
      </c>
      <c r="AD6" s="15">
        <f t="shared" si="2"/>
        <v>2638424764.8000002</v>
      </c>
      <c r="AE6" s="12">
        <f t="shared" si="3"/>
        <v>34.217808344286624</v>
      </c>
      <c r="AF6" s="12">
        <f t="shared" si="4"/>
        <v>74.704321824653931</v>
      </c>
      <c r="AG6" s="16"/>
      <c r="AH6" s="16"/>
      <c r="AI6" s="16"/>
    </row>
    <row r="7" spans="1:35" s="13" customFormat="1" x14ac:dyDescent="0.25">
      <c r="B7" s="41" t="s">
        <v>3</v>
      </c>
      <c r="D7" s="70">
        <v>25647575.082699999</v>
      </c>
      <c r="E7" s="70">
        <v>22852171.445599999</v>
      </c>
      <c r="F7" s="70">
        <v>16789959.583900001</v>
      </c>
      <c r="G7" s="70">
        <v>24341252.427999999</v>
      </c>
      <c r="H7" s="70">
        <v>47536962.901799999</v>
      </c>
      <c r="I7" s="70">
        <v>38715493.191500001</v>
      </c>
      <c r="J7" s="70">
        <v>108050586.84</v>
      </c>
      <c r="K7" s="70">
        <v>181066298.44400001</v>
      </c>
      <c r="L7" s="70">
        <v>169965339.16499999</v>
      </c>
      <c r="M7" s="70">
        <v>143564194.116</v>
      </c>
      <c r="N7" s="70">
        <v>149161447.82499999</v>
      </c>
      <c r="O7" s="70">
        <v>199377397.08199999</v>
      </c>
      <c r="P7" s="70">
        <v>190315274.403</v>
      </c>
      <c r="Q7" s="70">
        <v>177801102.171</v>
      </c>
      <c r="R7" s="70">
        <v>351269662.39399999</v>
      </c>
      <c r="S7" s="70">
        <v>253303034.75999999</v>
      </c>
      <c r="T7" s="70">
        <v>302093822.03399998</v>
      </c>
      <c r="U7" s="70">
        <v>441578200.95999998</v>
      </c>
      <c r="V7" s="70">
        <v>242018708.53999999</v>
      </c>
      <c r="W7" s="70">
        <v>617973776.15999997</v>
      </c>
      <c r="X7" s="70">
        <v>810663347.96000004</v>
      </c>
      <c r="Y7" s="70">
        <v>1111700290.25</v>
      </c>
      <c r="AA7" s="41" t="s">
        <v>3</v>
      </c>
      <c r="AB7" s="15">
        <f t="shared" si="0"/>
        <v>617973776.15999997</v>
      </c>
      <c r="AC7" s="15">
        <f t="shared" si="1"/>
        <v>810663347.96000004</v>
      </c>
      <c r="AD7" s="15">
        <f t="shared" si="2"/>
        <v>1111700290.25</v>
      </c>
      <c r="AE7" s="12">
        <f t="shared" si="3"/>
        <v>14.339010456303306</v>
      </c>
      <c r="AF7" s="12">
        <f t="shared" si="4"/>
        <v>31.304928737600367</v>
      </c>
      <c r="AG7" s="16"/>
      <c r="AH7" s="16"/>
      <c r="AI7" s="16"/>
    </row>
    <row r="8" spans="1:35" s="13" customFormat="1" x14ac:dyDescent="0.25">
      <c r="B8" s="42" t="s">
        <v>4</v>
      </c>
      <c r="C8" s="14"/>
      <c r="D8" s="69">
        <v>309817280.23699999</v>
      </c>
      <c r="E8" s="69">
        <v>303836212.68000001</v>
      </c>
      <c r="F8" s="69">
        <v>218561092.88800001</v>
      </c>
      <c r="G8" s="69">
        <v>309638965.35799998</v>
      </c>
      <c r="H8" s="69">
        <v>387537426.40399998</v>
      </c>
      <c r="I8" s="69">
        <v>308651305.07999998</v>
      </c>
      <c r="J8" s="69">
        <v>782952891.60000002</v>
      </c>
      <c r="K8" s="69">
        <v>747980849.84000003</v>
      </c>
      <c r="L8" s="69">
        <v>784592739.63</v>
      </c>
      <c r="M8" s="69">
        <v>600039866.28600001</v>
      </c>
      <c r="N8" s="69">
        <v>415242099.935</v>
      </c>
      <c r="O8" s="69">
        <v>544260822.41900003</v>
      </c>
      <c r="P8" s="69">
        <v>527839409.35299999</v>
      </c>
      <c r="Q8" s="69">
        <v>254364772.046</v>
      </c>
      <c r="R8" s="69">
        <v>506489816.56699997</v>
      </c>
      <c r="S8" s="69">
        <v>357209883.60000002</v>
      </c>
      <c r="T8" s="69">
        <v>226324009.97400001</v>
      </c>
      <c r="U8" s="69">
        <v>332656193.02399999</v>
      </c>
      <c r="V8" s="69">
        <v>188324541.78999999</v>
      </c>
      <c r="W8" s="69">
        <v>183047637.5</v>
      </c>
      <c r="X8" s="69">
        <v>239603491.852</v>
      </c>
      <c r="Y8" s="69">
        <v>336668497.88</v>
      </c>
      <c r="AA8" s="42" t="s">
        <v>4</v>
      </c>
      <c r="AB8" s="10">
        <f t="shared" si="0"/>
        <v>183047637.5</v>
      </c>
      <c r="AC8" s="10">
        <f t="shared" si="1"/>
        <v>239603491.852</v>
      </c>
      <c r="AD8" s="10">
        <f t="shared" si="2"/>
        <v>336668497.88</v>
      </c>
      <c r="AE8" s="11">
        <f t="shared" si="3"/>
        <v>4.276134656258006</v>
      </c>
      <c r="AF8" s="12">
        <f t="shared" si="4"/>
        <v>9.3356575123839622</v>
      </c>
      <c r="AG8" s="16"/>
      <c r="AH8" s="16"/>
      <c r="AI8" s="16"/>
    </row>
    <row r="9" spans="1:35" s="13" customFormat="1" x14ac:dyDescent="0.25">
      <c r="B9" s="41" t="s">
        <v>5</v>
      </c>
      <c r="D9" s="70">
        <v>243275674.13699999</v>
      </c>
      <c r="E9" s="70">
        <v>236953239.93599999</v>
      </c>
      <c r="F9" s="70">
        <v>170115917.64899999</v>
      </c>
      <c r="G9" s="70">
        <v>239338469.13999999</v>
      </c>
      <c r="H9" s="70">
        <v>291752505.37699997</v>
      </c>
      <c r="I9" s="70">
        <v>229776027.68000001</v>
      </c>
      <c r="J9" s="70">
        <v>594093221.94000006</v>
      </c>
      <c r="K9" s="70">
        <v>554897382.704</v>
      </c>
      <c r="L9" s="70">
        <v>581349020.90100002</v>
      </c>
      <c r="M9" s="70">
        <v>447200518.90499997</v>
      </c>
      <c r="N9" s="70">
        <v>287499756.69999999</v>
      </c>
      <c r="O9" s="70">
        <v>379636737.722</v>
      </c>
      <c r="P9" s="70">
        <v>370795457.66600001</v>
      </c>
      <c r="Q9" s="70">
        <v>162893456.803</v>
      </c>
      <c r="R9" s="70">
        <v>332288281.93199998</v>
      </c>
      <c r="S9" s="70">
        <v>229686300.12</v>
      </c>
      <c r="T9" s="70">
        <v>126410655.77</v>
      </c>
      <c r="U9" s="70">
        <v>186795366.97600001</v>
      </c>
      <c r="V9" s="70">
        <v>107696887.55</v>
      </c>
      <c r="W9" s="70">
        <v>44876860.059199996</v>
      </c>
      <c r="X9" s="70">
        <v>60953516.469999999</v>
      </c>
      <c r="Y9" s="70">
        <v>83360781.185000002</v>
      </c>
      <c r="AA9" s="41" t="s">
        <v>5</v>
      </c>
      <c r="AB9" s="15">
        <f t="shared" si="0"/>
        <v>44876860.059199996</v>
      </c>
      <c r="AC9" s="15">
        <f t="shared" si="1"/>
        <v>60953516.469999999</v>
      </c>
      <c r="AD9" s="15">
        <f t="shared" si="2"/>
        <v>83360781.185000002</v>
      </c>
      <c r="AE9" s="12">
        <f t="shared" si="3"/>
        <v>1.0649538235112679</v>
      </c>
      <c r="AF9" s="12">
        <f t="shared" si="4"/>
        <v>2.3250072698845163</v>
      </c>
      <c r="AG9" s="16"/>
      <c r="AH9" s="16"/>
      <c r="AI9" s="16"/>
    </row>
    <row r="10" spans="1:35" s="13" customFormat="1" x14ac:dyDescent="0.25">
      <c r="B10" s="41" t="s">
        <v>6</v>
      </c>
      <c r="D10" s="70">
        <v>117468898.84900001</v>
      </c>
      <c r="E10" s="70">
        <v>115308521.608</v>
      </c>
      <c r="F10" s="70">
        <v>83619059.085999995</v>
      </c>
      <c r="G10" s="70">
        <v>117681753.20999999</v>
      </c>
      <c r="H10" s="70">
        <v>140242678.544</v>
      </c>
      <c r="I10" s="70">
        <v>107698583.73100001</v>
      </c>
      <c r="J10" s="70">
        <v>288563669.04000002</v>
      </c>
      <c r="K10" s="70">
        <v>248271069.248</v>
      </c>
      <c r="L10" s="70">
        <v>268255403.77500001</v>
      </c>
      <c r="M10" s="70">
        <v>198876194.433</v>
      </c>
      <c r="N10" s="70">
        <v>131316168.55500001</v>
      </c>
      <c r="O10" s="70">
        <v>168259370.831</v>
      </c>
      <c r="P10" s="70">
        <v>165343627.18099999</v>
      </c>
      <c r="Q10" s="70">
        <v>68700904.503000006</v>
      </c>
      <c r="R10" s="70">
        <v>143131135.33399999</v>
      </c>
      <c r="S10" s="70">
        <v>98394133.319999993</v>
      </c>
      <c r="T10" s="70">
        <v>50388929.479599997</v>
      </c>
      <c r="U10" s="70">
        <v>74443945.791999996</v>
      </c>
      <c r="V10" s="70">
        <v>44284625.601999998</v>
      </c>
      <c r="W10" s="70">
        <v>10418217.815199999</v>
      </c>
      <c r="X10" s="70">
        <v>13162654.456599999</v>
      </c>
      <c r="Y10" s="70">
        <v>20303785.381000001</v>
      </c>
      <c r="AA10" s="41" t="s">
        <v>6</v>
      </c>
      <c r="AB10" s="15">
        <f t="shared" si="0"/>
        <v>10418217.815199999</v>
      </c>
      <c r="AC10" s="15">
        <f t="shared" si="1"/>
        <v>13162654.456599999</v>
      </c>
      <c r="AD10" s="15">
        <f t="shared" si="2"/>
        <v>20303785.381000001</v>
      </c>
      <c r="AE10" s="12">
        <f t="shared" si="3"/>
        <v>0.24551847095709781</v>
      </c>
      <c r="AF10" s="12">
        <f t="shared" si="4"/>
        <v>0.53601594478912451</v>
      </c>
    </row>
    <row r="11" spans="1:35" s="13" customFormat="1" x14ac:dyDescent="0.25">
      <c r="B11" s="42" t="s">
        <v>7</v>
      </c>
      <c r="C11" s="14"/>
      <c r="D11" s="69">
        <v>1309520826.99</v>
      </c>
      <c r="E11" s="69">
        <v>1194225900</v>
      </c>
      <c r="F11" s="69">
        <v>940602968.09000003</v>
      </c>
      <c r="G11" s="69">
        <v>1120169495.8599999</v>
      </c>
      <c r="H11" s="69">
        <v>1253792614.0799999</v>
      </c>
      <c r="I11" s="69">
        <v>748188348.97000003</v>
      </c>
      <c r="J11" s="69">
        <v>2601216535.1999998</v>
      </c>
      <c r="K11" s="69">
        <v>1079735864.8</v>
      </c>
      <c r="L11" s="69">
        <v>1674468189.48</v>
      </c>
      <c r="M11" s="69">
        <v>1046300863.23</v>
      </c>
      <c r="N11" s="69">
        <v>506536887.08999997</v>
      </c>
      <c r="O11" s="69">
        <v>564112703.597</v>
      </c>
      <c r="P11" s="69">
        <v>638545640.13999999</v>
      </c>
      <c r="Q11" s="69">
        <v>187749576.39899999</v>
      </c>
      <c r="R11" s="69">
        <v>448872345.07999998</v>
      </c>
      <c r="S11" s="69">
        <v>302597288.04000002</v>
      </c>
      <c r="T11" s="69">
        <v>79687860.887999997</v>
      </c>
      <c r="U11" s="69">
        <v>97111496.768000007</v>
      </c>
      <c r="V11" s="69">
        <v>108414198.2</v>
      </c>
      <c r="W11" s="69">
        <v>1930941.30112</v>
      </c>
      <c r="X11" s="69">
        <v>2517382.9405999999</v>
      </c>
      <c r="Y11" s="69">
        <v>4486864.24285</v>
      </c>
      <c r="AA11" s="42" t="s">
        <v>7</v>
      </c>
      <c r="AB11" s="10">
        <f t="shared" si="0"/>
        <v>1930941.30112</v>
      </c>
      <c r="AC11" s="10">
        <f t="shared" si="1"/>
        <v>2517382.9405999999</v>
      </c>
      <c r="AD11" s="10">
        <f t="shared" si="2"/>
        <v>4486864.24285</v>
      </c>
      <c r="AE11" s="11">
        <f t="shared" si="3"/>
        <v>4.9093646611795327E-2</v>
      </c>
      <c r="AF11" s="12">
        <f t="shared" si="4"/>
        <v>0.10718125308121192</v>
      </c>
    </row>
    <row r="12" spans="1:35" s="13" customFormat="1" x14ac:dyDescent="0.25">
      <c r="B12" s="41" t="s">
        <v>8</v>
      </c>
      <c r="D12" s="70">
        <v>1031019602.76</v>
      </c>
      <c r="E12" s="70">
        <v>920089506.55999994</v>
      </c>
      <c r="F12" s="70">
        <v>722753200.39999998</v>
      </c>
      <c r="G12" s="70">
        <v>881596816.38</v>
      </c>
      <c r="H12" s="70">
        <v>971386759.71000004</v>
      </c>
      <c r="I12" s="70">
        <v>577102322.90100002</v>
      </c>
      <c r="J12" s="70">
        <v>1974432375.5999999</v>
      </c>
      <c r="K12" s="70">
        <v>798097597.84000003</v>
      </c>
      <c r="L12" s="70">
        <v>1257409904.55</v>
      </c>
      <c r="M12" s="70">
        <v>786372196.04999995</v>
      </c>
      <c r="N12" s="70">
        <v>361493545.20499998</v>
      </c>
      <c r="O12" s="70">
        <v>403426188.06300002</v>
      </c>
      <c r="P12" s="70">
        <v>461907032.66299999</v>
      </c>
      <c r="Q12" s="70">
        <v>130718303.71600001</v>
      </c>
      <c r="R12" s="70">
        <v>312354233.361</v>
      </c>
      <c r="S12" s="70">
        <v>212581859.58000001</v>
      </c>
      <c r="T12" s="70">
        <v>51573270.8442</v>
      </c>
      <c r="U12" s="70">
        <v>63134529.862400003</v>
      </c>
      <c r="V12" s="70">
        <v>73036906.879999995</v>
      </c>
      <c r="W12" s="70">
        <v>30524.078728</v>
      </c>
      <c r="X12" s="70">
        <v>258224.876834</v>
      </c>
      <c r="Y12" s="70">
        <v>323841.45084499998</v>
      </c>
      <c r="AA12" s="41" t="s">
        <v>8</v>
      </c>
      <c r="AB12" s="15">
        <f t="shared" si="0"/>
        <v>30524.078728</v>
      </c>
      <c r="AC12" s="15">
        <f t="shared" si="1"/>
        <v>258224.876834</v>
      </c>
      <c r="AD12" s="15">
        <f t="shared" si="2"/>
        <v>323841.45084499998</v>
      </c>
      <c r="AE12" s="12">
        <f t="shared" si="3"/>
        <v>3.1582971285548061E-3</v>
      </c>
      <c r="AF12" s="12">
        <f t="shared" si="4"/>
        <v>6.8951945354160443E-3</v>
      </c>
    </row>
    <row r="13" spans="1:35" s="13" customFormat="1" x14ac:dyDescent="0.25">
      <c r="B13" s="41" t="s">
        <v>9</v>
      </c>
      <c r="D13" s="70">
        <v>434318073.167</v>
      </c>
      <c r="E13" s="70">
        <v>385176167.31999999</v>
      </c>
      <c r="F13" s="70">
        <v>308465232.43099999</v>
      </c>
      <c r="G13" s="70">
        <v>372697548.51599997</v>
      </c>
      <c r="H13" s="70">
        <v>404308972.76700002</v>
      </c>
      <c r="I13" s="70">
        <v>240675161.56799999</v>
      </c>
      <c r="J13" s="70">
        <v>836123148.60000002</v>
      </c>
      <c r="K13" s="70">
        <v>327720945.56</v>
      </c>
      <c r="L13" s="70">
        <v>525669573.84899998</v>
      </c>
      <c r="M13" s="70">
        <v>327268692.13499999</v>
      </c>
      <c r="N13" s="70">
        <v>153296476.06</v>
      </c>
      <c r="O13" s="70">
        <v>167125826.77500001</v>
      </c>
      <c r="P13" s="70">
        <v>189123966.05000001</v>
      </c>
      <c r="Q13" s="70">
        <v>52901274.995800003</v>
      </c>
      <c r="R13" s="70">
        <v>132623271.873</v>
      </c>
      <c r="S13" s="70">
        <v>86097197.760000005</v>
      </c>
      <c r="T13" s="70">
        <v>20909366.8268</v>
      </c>
      <c r="U13" s="70">
        <v>25046987.776000001</v>
      </c>
      <c r="V13" s="70">
        <v>30871387.616999999</v>
      </c>
      <c r="W13" s="70"/>
      <c r="X13" s="70"/>
      <c r="Y13" s="70"/>
      <c r="AA13" s="41" t="s">
        <v>9</v>
      </c>
      <c r="AB13" s="15">
        <f t="shared" si="0"/>
        <v>0</v>
      </c>
      <c r="AC13" s="15">
        <f t="shared" si="1"/>
        <v>0</v>
      </c>
      <c r="AD13" s="15">
        <f t="shared" si="2"/>
        <v>0</v>
      </c>
      <c r="AE13" s="12">
        <f t="shared" si="3"/>
        <v>0</v>
      </c>
      <c r="AF13" s="12">
        <f t="shared" si="4"/>
        <v>0</v>
      </c>
    </row>
    <row r="14" spans="1:35" s="13" customFormat="1" x14ac:dyDescent="0.25">
      <c r="B14" s="42" t="s">
        <v>10</v>
      </c>
      <c r="C14" s="14"/>
      <c r="D14" s="69">
        <v>145590097.778</v>
      </c>
      <c r="E14" s="69">
        <v>126454114.58400001</v>
      </c>
      <c r="F14" s="69">
        <v>100694080.977</v>
      </c>
      <c r="G14" s="69">
        <v>123184520.78399999</v>
      </c>
      <c r="H14" s="69">
        <v>134709232.27000001</v>
      </c>
      <c r="I14" s="69">
        <v>78786139.456</v>
      </c>
      <c r="J14" s="69">
        <v>269952193.92000002</v>
      </c>
      <c r="K14" s="69">
        <v>105510970.69599999</v>
      </c>
      <c r="L14" s="69">
        <v>170264194.035</v>
      </c>
      <c r="M14" s="69">
        <v>105772586.40899999</v>
      </c>
      <c r="N14" s="69">
        <v>47600987.590000004</v>
      </c>
      <c r="O14" s="69">
        <v>52630565.1008</v>
      </c>
      <c r="P14" s="69">
        <v>61443997.296999998</v>
      </c>
      <c r="Q14" s="69">
        <v>16686491.8836</v>
      </c>
      <c r="R14" s="69">
        <v>39502316.216399997</v>
      </c>
      <c r="S14" s="69">
        <v>26603373.348000001</v>
      </c>
      <c r="T14" s="69">
        <v>6293118.2620000001</v>
      </c>
      <c r="U14" s="69">
        <v>7218642.1632000003</v>
      </c>
      <c r="V14" s="69">
        <v>9096646.9370000008</v>
      </c>
      <c r="W14" s="69"/>
      <c r="X14" s="69"/>
      <c r="Y14" s="69"/>
      <c r="AA14" s="42" t="s">
        <v>10</v>
      </c>
      <c r="AB14" s="10">
        <f t="shared" si="0"/>
        <v>0</v>
      </c>
      <c r="AC14" s="10">
        <f t="shared" si="1"/>
        <v>0</v>
      </c>
      <c r="AD14" s="10">
        <f t="shared" si="2"/>
        <v>0</v>
      </c>
      <c r="AE14" s="11">
        <f t="shared" si="3"/>
        <v>0</v>
      </c>
      <c r="AF14" s="12">
        <f t="shared" si="4"/>
        <v>0</v>
      </c>
    </row>
    <row r="15" spans="1:35" x14ac:dyDescent="0.25">
      <c r="B15" s="5" t="s">
        <v>11</v>
      </c>
      <c r="D15" s="71">
        <v>38735596.939300001</v>
      </c>
      <c r="E15" s="71">
        <v>35079546.868799999</v>
      </c>
      <c r="F15" s="71">
        <v>27525824.4067</v>
      </c>
      <c r="G15" s="71">
        <v>32589788.884399999</v>
      </c>
      <c r="H15" s="71">
        <v>36373373.281900004</v>
      </c>
      <c r="I15" s="71">
        <v>20665143.013300002</v>
      </c>
      <c r="J15" s="71">
        <v>75573806.040000007</v>
      </c>
      <c r="K15" s="71">
        <v>29235325.482799999</v>
      </c>
      <c r="L15" s="71">
        <v>47692289.089500003</v>
      </c>
      <c r="M15" s="71">
        <v>29067024.0546</v>
      </c>
      <c r="N15" s="71">
        <v>14830629.813999999</v>
      </c>
      <c r="O15" s="71">
        <v>15378584.135500001</v>
      </c>
      <c r="P15" s="71">
        <v>17649935.756499998</v>
      </c>
      <c r="Q15" s="71">
        <v>4462197.7769600004</v>
      </c>
      <c r="R15" s="71">
        <v>11591435.097999999</v>
      </c>
      <c r="S15" s="71">
        <v>7741405.3080000002</v>
      </c>
      <c r="T15" s="71">
        <v>1669313.8682200001</v>
      </c>
      <c r="U15" s="71">
        <v>1904361.6902399999</v>
      </c>
      <c r="V15" s="71">
        <v>2346532.2650000001</v>
      </c>
      <c r="W15" s="71"/>
      <c r="X15" s="71"/>
      <c r="Y15" s="71"/>
      <c r="Z15" s="13"/>
      <c r="AA15" s="5" t="s">
        <v>11</v>
      </c>
      <c r="AB15" s="15">
        <f t="shared" si="0"/>
        <v>0</v>
      </c>
      <c r="AC15" s="15">
        <f t="shared" si="1"/>
        <v>0</v>
      </c>
      <c r="AD15" s="15">
        <f t="shared" si="2"/>
        <v>0</v>
      </c>
      <c r="AE15" s="12">
        <f t="shared" si="3"/>
        <v>0</v>
      </c>
      <c r="AF15" s="12">
        <f t="shared" si="4"/>
        <v>0</v>
      </c>
    </row>
    <row r="16" spans="1:35" x14ac:dyDescent="0.25">
      <c r="B16" s="5" t="s">
        <v>12</v>
      </c>
      <c r="D16" s="71">
        <v>10247570.1427</v>
      </c>
      <c r="E16" s="71">
        <v>8474701.7711999994</v>
      </c>
      <c r="F16" s="71">
        <v>6444169.4290899998</v>
      </c>
      <c r="G16" s="71">
        <v>8311539.3392000003</v>
      </c>
      <c r="H16" s="71">
        <v>8888554.9149999991</v>
      </c>
      <c r="I16" s="71">
        <v>5166045.9327199999</v>
      </c>
      <c r="J16" s="71">
        <v>19415354.184</v>
      </c>
      <c r="K16" s="71">
        <v>7449229.898</v>
      </c>
      <c r="L16" s="71">
        <v>12414222.1953</v>
      </c>
      <c r="M16" s="71">
        <v>8281357.875</v>
      </c>
      <c r="N16" s="71">
        <v>4159531.2850000001</v>
      </c>
      <c r="O16" s="71">
        <v>4405336.4145900002</v>
      </c>
      <c r="P16" s="71">
        <v>4722459.9253500002</v>
      </c>
      <c r="Q16" s="71">
        <v>1014413.20904</v>
      </c>
      <c r="R16" s="71">
        <v>3359452.25079</v>
      </c>
      <c r="S16" s="71">
        <v>2076724.2305999999</v>
      </c>
      <c r="T16" s="71">
        <v>319246.96829200001</v>
      </c>
      <c r="U16" s="71">
        <v>265421.43296000001</v>
      </c>
      <c r="V16" s="71">
        <v>532024.74360000005</v>
      </c>
      <c r="W16" s="70"/>
      <c r="X16" s="70"/>
      <c r="Y16" s="70"/>
      <c r="Z16" s="13"/>
      <c r="AA16" s="5" t="s">
        <v>12</v>
      </c>
      <c r="AB16" s="19">
        <f t="shared" si="0"/>
        <v>0</v>
      </c>
      <c r="AC16" s="19">
        <f t="shared" si="1"/>
        <v>0</v>
      </c>
      <c r="AD16" s="19">
        <f t="shared" si="2"/>
        <v>0</v>
      </c>
      <c r="AE16" s="12">
        <f t="shared" si="3"/>
        <v>0</v>
      </c>
      <c r="AF16" s="12">
        <f t="shared" si="4"/>
        <v>0</v>
      </c>
    </row>
    <row r="17" spans="1:32" x14ac:dyDescent="0.25">
      <c r="B17" s="5" t="s">
        <v>13</v>
      </c>
      <c r="D17" s="71">
        <v>2143812.7852500002</v>
      </c>
      <c r="E17" s="71">
        <v>2058082.0080800001</v>
      </c>
      <c r="F17" s="71">
        <v>1358309.3238299999</v>
      </c>
      <c r="G17" s="71">
        <v>1597052.7087399999</v>
      </c>
      <c r="H17" s="71">
        <v>2059715.69466</v>
      </c>
      <c r="I17" s="71">
        <v>1006477.77714</v>
      </c>
      <c r="J17" s="71">
        <v>4735542.4812000003</v>
      </c>
      <c r="K17" s="71">
        <v>1628685.4909600001</v>
      </c>
      <c r="L17" s="71">
        <v>3039629.2744200001</v>
      </c>
      <c r="M17" s="71">
        <v>1770711.8051700001</v>
      </c>
      <c r="N17" s="71">
        <v>1198639.0260000001</v>
      </c>
      <c r="O17" s="71">
        <v>650508.57594100002</v>
      </c>
      <c r="P17" s="71">
        <v>800500.77171</v>
      </c>
      <c r="Q17" s="71">
        <v>61472.091604000001</v>
      </c>
      <c r="R17" s="71">
        <v>523900.36353700003</v>
      </c>
      <c r="S17" s="71">
        <v>214723.0098</v>
      </c>
      <c r="T17" s="71"/>
      <c r="U17" s="71"/>
      <c r="V17" s="71">
        <v>33447.497929999998</v>
      </c>
      <c r="W17" s="70"/>
      <c r="X17" s="70"/>
      <c r="Y17" s="70"/>
      <c r="Z17" s="13"/>
      <c r="AA17" s="5" t="s">
        <v>13</v>
      </c>
      <c r="AB17" s="19">
        <f t="shared" si="0"/>
        <v>0</v>
      </c>
      <c r="AC17" s="19">
        <f t="shared" si="1"/>
        <v>0</v>
      </c>
      <c r="AD17" s="19">
        <f t="shared" si="2"/>
        <v>0</v>
      </c>
      <c r="AE17" s="12">
        <f t="shared" si="3"/>
        <v>0</v>
      </c>
      <c r="AF17" s="12">
        <f t="shared" si="4"/>
        <v>0</v>
      </c>
    </row>
    <row r="18" spans="1:32" x14ac:dyDescent="0.25">
      <c r="B18" s="5" t="s">
        <v>14</v>
      </c>
      <c r="D18" s="71">
        <v>155239.735995</v>
      </c>
      <c r="E18" s="71">
        <v>113674.304688</v>
      </c>
      <c r="F18" s="71">
        <v>89675.338831000001</v>
      </c>
      <c r="G18" s="71">
        <v>24398.519656</v>
      </c>
      <c r="H18" s="71">
        <v>83273.424587999994</v>
      </c>
      <c r="I18" s="71">
        <v>41707.100946999999</v>
      </c>
      <c r="J18" s="71">
        <v>397776.70224000001</v>
      </c>
      <c r="K18" s="71">
        <v>40489.347099999999</v>
      </c>
      <c r="L18" s="71">
        <v>88961.559653999997</v>
      </c>
      <c r="M18" s="71"/>
      <c r="N18" s="71"/>
      <c r="O18" s="71"/>
      <c r="P18" s="71">
        <v>77843.672107000006</v>
      </c>
      <c r="Q18" s="71">
        <v>10796.004295999999</v>
      </c>
      <c r="R18" s="71"/>
      <c r="S18" s="71"/>
      <c r="T18" s="71"/>
      <c r="U18" s="71"/>
      <c r="V18" s="71"/>
      <c r="W18" s="70"/>
      <c r="X18" s="70"/>
      <c r="Y18" s="70"/>
      <c r="Z18" s="13"/>
      <c r="AA18" s="5" t="s">
        <v>14</v>
      </c>
      <c r="AB18" s="19">
        <f t="shared" si="0"/>
        <v>0</v>
      </c>
      <c r="AC18" s="19">
        <f t="shared" si="1"/>
        <v>0</v>
      </c>
      <c r="AD18" s="19">
        <f t="shared" si="2"/>
        <v>0</v>
      </c>
      <c r="AE18" s="12">
        <f t="shared" si="3"/>
        <v>0</v>
      </c>
      <c r="AF18" s="12">
        <f t="shared" si="4"/>
        <v>0</v>
      </c>
    </row>
    <row r="19" spans="1:32" x14ac:dyDescent="0.25">
      <c r="B19" s="5" t="s">
        <v>15</v>
      </c>
      <c r="D19" s="71"/>
      <c r="E19" s="71"/>
      <c r="F19" s="71"/>
      <c r="G19" s="71"/>
      <c r="H19" s="71"/>
      <c r="I19" s="71"/>
      <c r="J19" s="71"/>
      <c r="K19" s="71"/>
      <c r="L19" s="71"/>
      <c r="M19" s="71"/>
      <c r="N19" s="71"/>
      <c r="O19" s="71"/>
      <c r="P19" s="71"/>
      <c r="Q19" s="71"/>
      <c r="R19" s="71"/>
      <c r="S19" s="71"/>
      <c r="T19" s="71"/>
      <c r="U19" s="71"/>
      <c r="V19" s="71"/>
      <c r="W19" s="70"/>
      <c r="X19" s="70"/>
      <c r="Y19" s="70"/>
      <c r="Z19" s="13"/>
      <c r="AA19" s="5" t="s">
        <v>15</v>
      </c>
      <c r="AB19" s="19">
        <f t="shared" si="0"/>
        <v>0</v>
      </c>
      <c r="AC19" s="19">
        <f t="shared" si="1"/>
        <v>0</v>
      </c>
      <c r="AD19" s="19">
        <f t="shared" si="2"/>
        <v>0</v>
      </c>
      <c r="AE19" s="12">
        <f t="shared" si="3"/>
        <v>0</v>
      </c>
      <c r="AF19" s="12">
        <f t="shared" si="4"/>
        <v>0</v>
      </c>
    </row>
    <row r="20" spans="1:32" x14ac:dyDescent="0.25">
      <c r="B20" s="5" t="s">
        <v>16</v>
      </c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0"/>
      <c r="R20" s="70"/>
      <c r="S20" s="70"/>
      <c r="T20" s="70"/>
      <c r="U20" s="71"/>
      <c r="V20" s="71"/>
      <c r="W20" s="70"/>
      <c r="X20" s="70"/>
      <c r="Y20" s="70"/>
      <c r="Z20" s="13"/>
      <c r="AA20" s="5" t="s">
        <v>16</v>
      </c>
      <c r="AB20" s="19">
        <f t="shared" si="0"/>
        <v>0</v>
      </c>
      <c r="AC20" s="19">
        <f t="shared" si="1"/>
        <v>0</v>
      </c>
      <c r="AD20" s="19">
        <f t="shared" si="2"/>
        <v>0</v>
      </c>
      <c r="AE20" s="12">
        <f t="shared" si="3"/>
        <v>0</v>
      </c>
      <c r="AF20" s="12">
        <f t="shared" si="4"/>
        <v>0</v>
      </c>
    </row>
    <row r="21" spans="1:32" x14ac:dyDescent="0.25">
      <c r="B21" s="5" t="s">
        <v>17</v>
      </c>
      <c r="D21" s="71"/>
      <c r="E21" s="71"/>
      <c r="F21" s="71"/>
      <c r="G21" s="71"/>
      <c r="H21" s="71"/>
      <c r="I21" s="71"/>
      <c r="J21" s="71"/>
      <c r="K21" s="71"/>
      <c r="L21" s="71"/>
      <c r="M21" s="71"/>
      <c r="N21" s="71"/>
      <c r="O21" s="71"/>
      <c r="P21" s="71"/>
      <c r="Q21" s="70"/>
      <c r="R21" s="70"/>
      <c r="S21" s="70"/>
      <c r="T21" s="70"/>
      <c r="U21" s="70"/>
      <c r="V21" s="71"/>
      <c r="W21" s="70"/>
      <c r="X21" s="70"/>
      <c r="Y21" s="70"/>
      <c r="Z21" s="13"/>
      <c r="AA21" s="5" t="s">
        <v>17</v>
      </c>
      <c r="AB21" s="19">
        <f t="shared" si="0"/>
        <v>0</v>
      </c>
      <c r="AC21" s="19">
        <f t="shared" si="1"/>
        <v>0</v>
      </c>
      <c r="AD21" s="19">
        <f t="shared" si="2"/>
        <v>0</v>
      </c>
      <c r="AE21" s="12">
        <f t="shared" si="3"/>
        <v>0</v>
      </c>
      <c r="AF21" s="12">
        <f t="shared" si="4"/>
        <v>0</v>
      </c>
    </row>
    <row r="22" spans="1:32" x14ac:dyDescent="0.25">
      <c r="B22" s="5" t="s">
        <v>18</v>
      </c>
      <c r="D22" s="71"/>
      <c r="E22" s="71"/>
      <c r="F22" s="71"/>
      <c r="G22" s="71"/>
      <c r="H22" s="71"/>
      <c r="I22" s="71"/>
      <c r="J22" s="71"/>
      <c r="K22" s="71"/>
      <c r="L22" s="71"/>
      <c r="M22" s="71"/>
      <c r="N22" s="71"/>
      <c r="O22" s="71"/>
      <c r="P22" s="71"/>
      <c r="Q22" s="71"/>
      <c r="R22" s="71"/>
      <c r="S22" s="71"/>
      <c r="T22" s="71"/>
      <c r="U22" s="71"/>
      <c r="V22" s="71"/>
      <c r="W22" s="71"/>
      <c r="X22" s="71"/>
      <c r="Y22" s="71"/>
      <c r="Z22" s="13"/>
      <c r="AA22" s="5" t="s">
        <v>18</v>
      </c>
      <c r="AB22" s="19">
        <f t="shared" si="0"/>
        <v>0</v>
      </c>
      <c r="AC22" s="19">
        <f t="shared" si="1"/>
        <v>0</v>
      </c>
      <c r="AD22" s="19">
        <f t="shared" si="2"/>
        <v>0</v>
      </c>
      <c r="AE22" s="12">
        <f t="shared" si="3"/>
        <v>0</v>
      </c>
      <c r="AF22" s="12">
        <f t="shared" si="4"/>
        <v>0</v>
      </c>
    </row>
    <row r="23" spans="1:32" x14ac:dyDescent="0.25">
      <c r="B23" s="5" t="s">
        <v>19</v>
      </c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  <c r="Q23" s="71"/>
      <c r="R23" s="71"/>
      <c r="S23" s="71"/>
      <c r="T23" s="71"/>
      <c r="U23" s="71"/>
      <c r="V23" s="71"/>
      <c r="W23" s="71"/>
      <c r="X23" s="71"/>
      <c r="Y23" s="71"/>
      <c r="Z23" s="13"/>
      <c r="AA23" s="5" t="s">
        <v>19</v>
      </c>
      <c r="AB23" s="19">
        <f t="shared" si="0"/>
        <v>0</v>
      </c>
      <c r="AC23" s="19">
        <f t="shared" si="1"/>
        <v>0</v>
      </c>
      <c r="AD23" s="19">
        <f t="shared" si="2"/>
        <v>0</v>
      </c>
      <c r="AE23" s="12">
        <f t="shared" si="3"/>
        <v>0</v>
      </c>
      <c r="AF23" s="12">
        <f t="shared" si="4"/>
        <v>0</v>
      </c>
    </row>
    <row r="24" spans="1:32" x14ac:dyDescent="0.25">
      <c r="B24" s="5" t="s">
        <v>20</v>
      </c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13"/>
      <c r="AA24" s="5" t="s">
        <v>20</v>
      </c>
      <c r="AB24" s="19">
        <f t="shared" si="0"/>
        <v>0</v>
      </c>
      <c r="AC24" s="19">
        <f t="shared" si="1"/>
        <v>0</v>
      </c>
      <c r="AD24" s="19">
        <f t="shared" si="2"/>
        <v>0</v>
      </c>
      <c r="AE24" s="12">
        <f t="shared" si="3"/>
        <v>0</v>
      </c>
      <c r="AF24" s="12">
        <f t="shared" si="4"/>
        <v>0</v>
      </c>
    </row>
    <row r="25" spans="1:32" x14ac:dyDescent="0.25">
      <c r="B25" s="5" t="s">
        <v>21</v>
      </c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  <c r="S25" s="71"/>
      <c r="T25" s="71"/>
      <c r="U25" s="71"/>
      <c r="V25" s="71"/>
      <c r="W25" s="71"/>
      <c r="X25" s="71"/>
      <c r="Y25" s="71"/>
      <c r="Z25" s="13"/>
      <c r="AA25" s="5" t="s">
        <v>21</v>
      </c>
      <c r="AB25" s="19">
        <f t="shared" si="0"/>
        <v>0</v>
      </c>
      <c r="AC25" s="19">
        <f t="shared" si="1"/>
        <v>0</v>
      </c>
      <c r="AD25" s="19">
        <f t="shared" si="2"/>
        <v>0</v>
      </c>
      <c r="AE25" s="12">
        <f t="shared" si="3"/>
        <v>0</v>
      </c>
      <c r="AF25" s="12">
        <f t="shared" si="4"/>
        <v>0</v>
      </c>
    </row>
    <row r="26" spans="1:32" x14ac:dyDescent="0.25">
      <c r="C26" s="54" t="s">
        <v>76</v>
      </c>
      <c r="D26" s="21">
        <f>SUM(D5:D25)</f>
        <v>3788203756.9561448</v>
      </c>
      <c r="E26" s="21">
        <f t="shared" ref="E26:Y26" si="5">SUM(E5:E25)</f>
        <v>3456631128.6095686</v>
      </c>
      <c r="F26" s="21">
        <f t="shared" si="5"/>
        <v>2673523625.1196518</v>
      </c>
      <c r="G26" s="21">
        <f t="shared" si="5"/>
        <v>3344411998.2885962</v>
      </c>
      <c r="H26" s="21">
        <f t="shared" si="5"/>
        <v>3920689869.7339487</v>
      </c>
      <c r="I26" s="21">
        <f t="shared" si="5"/>
        <v>2555937862.2496066</v>
      </c>
      <c r="J26" s="21">
        <f t="shared" si="5"/>
        <v>8109623188.3274403</v>
      </c>
      <c r="K26" s="21">
        <f t="shared" si="5"/>
        <v>5064639906.2548609</v>
      </c>
      <c r="L26" s="21">
        <f t="shared" si="5"/>
        <v>6412265392.7308741</v>
      </c>
      <c r="M26" s="21">
        <f t="shared" si="5"/>
        <v>4473928813.5227699</v>
      </c>
      <c r="N26" s="21">
        <f t="shared" si="5"/>
        <v>2862618356.1300001</v>
      </c>
      <c r="O26" s="21">
        <f t="shared" si="5"/>
        <v>3554048954.5208311</v>
      </c>
      <c r="P26" s="21">
        <f t="shared" si="5"/>
        <v>3659730186.5116673</v>
      </c>
      <c r="Q26" s="21">
        <f t="shared" si="5"/>
        <v>2030275651.8583</v>
      </c>
      <c r="R26" s="21">
        <f t="shared" si="5"/>
        <v>4209128344.5697274</v>
      </c>
      <c r="S26" s="21">
        <f t="shared" si="5"/>
        <v>2960719398.4764004</v>
      </c>
      <c r="T26" s="21">
        <f t="shared" si="5"/>
        <v>2510061457.6351118</v>
      </c>
      <c r="U26" s="21">
        <f t="shared" si="5"/>
        <v>3609304532.6847997</v>
      </c>
      <c r="V26" s="21">
        <f t="shared" si="5"/>
        <v>2137043771.1125302</v>
      </c>
      <c r="W26" s="21">
        <f t="shared" si="5"/>
        <v>4337215053.8742476</v>
      </c>
      <c r="X26" s="21">
        <f t="shared" si="5"/>
        <v>5650906856.096035</v>
      </c>
      <c r="Y26" s="21">
        <f t="shared" si="5"/>
        <v>7707754953.4396954</v>
      </c>
      <c r="Z26" s="13"/>
      <c r="AA26" s="20"/>
      <c r="AB26" s="19"/>
      <c r="AC26" s="19"/>
      <c r="AD26" s="19"/>
      <c r="AE26" s="12"/>
      <c r="AF26" s="12"/>
    </row>
    <row r="27" spans="1:32" x14ac:dyDescent="0.25"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3"/>
    </row>
    <row r="28" spans="1:32" x14ac:dyDescent="0.25">
      <c r="B28" s="67"/>
      <c r="C28" s="68" t="s">
        <v>77</v>
      </c>
      <c r="D28" s="37">
        <v>336172728.069776</v>
      </c>
      <c r="E28" s="37">
        <v>300631620.26116902</v>
      </c>
      <c r="F28" s="37">
        <v>219425769.27745402</v>
      </c>
      <c r="G28" s="37">
        <v>283646756.27463204</v>
      </c>
      <c r="H28" s="37">
        <v>322117880.555987</v>
      </c>
      <c r="I28" s="37">
        <v>247702272.48481798</v>
      </c>
      <c r="J28" s="37">
        <v>702935664.39290404</v>
      </c>
      <c r="K28" s="37">
        <v>476207948.22306401</v>
      </c>
      <c r="L28" s="37">
        <v>576304301.172979</v>
      </c>
      <c r="M28" s="37">
        <v>419192272.99151397</v>
      </c>
      <c r="N28" s="37">
        <v>286964317.18769395</v>
      </c>
      <c r="O28" s="37">
        <v>360554480.79588598</v>
      </c>
      <c r="P28" s="37">
        <v>336788331.15754902</v>
      </c>
      <c r="Q28" s="37">
        <v>165422003.10791501</v>
      </c>
      <c r="R28" s="37">
        <v>388291137.13338399</v>
      </c>
      <c r="S28" s="37">
        <v>281993585.11296505</v>
      </c>
      <c r="T28" s="37">
        <v>195183193.22488901</v>
      </c>
      <c r="U28" s="37">
        <v>339727611.21901</v>
      </c>
      <c r="V28" s="37">
        <v>143119475.179445</v>
      </c>
      <c r="W28" s="37">
        <v>354742535.06909102</v>
      </c>
      <c r="X28" s="37">
        <v>483280864.74788398</v>
      </c>
      <c r="Y28" s="37">
        <v>657632697.94460404</v>
      </c>
    </row>
    <row r="29" spans="1:32" s="13" customFormat="1" x14ac:dyDescent="0.25">
      <c r="B29" s="41"/>
      <c r="C29" s="3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AA29" s="30"/>
      <c r="AB29" s="41"/>
      <c r="AC29" s="41"/>
      <c r="AD29" s="41"/>
    </row>
    <row r="30" spans="1:32" s="13" customFormat="1" x14ac:dyDescent="0.25">
      <c r="B30" s="41"/>
      <c r="C30" s="3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AA30" s="30"/>
      <c r="AB30" s="41"/>
      <c r="AC30" s="41"/>
      <c r="AD30" s="41"/>
    </row>
    <row r="31" spans="1:32" x14ac:dyDescent="0.25">
      <c r="A31" s="49" t="s">
        <v>66</v>
      </c>
      <c r="B31" s="1"/>
      <c r="C31" s="22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</row>
    <row r="32" spans="1:32" x14ac:dyDescent="0.25">
      <c r="C32" s="46" t="str">
        <f>C2</f>
        <v>Filename</v>
      </c>
      <c r="D32" s="48" t="str">
        <f>D2</f>
        <v>WT_LV_22.raw</v>
      </c>
      <c r="E32" s="48" t="str">
        <f t="shared" ref="E32:Y32" si="6">E2</f>
        <v>WT_LV_21.raw</v>
      </c>
      <c r="F32" s="48" t="str">
        <f t="shared" si="6"/>
        <v>WT_LV_20.raw</v>
      </c>
      <c r="G32" s="48" t="str">
        <f t="shared" si="6"/>
        <v>WT_LV_19.raw</v>
      </c>
      <c r="H32" s="48" t="str">
        <f t="shared" si="6"/>
        <v>WT_LV_18.raw</v>
      </c>
      <c r="I32" s="48" t="str">
        <f t="shared" si="6"/>
        <v>WT_LV_17.raw</v>
      </c>
      <c r="J32" s="48" t="str">
        <f t="shared" si="6"/>
        <v>WT_LV_16.raw</v>
      </c>
      <c r="K32" s="48" t="str">
        <f t="shared" si="6"/>
        <v>WT_LV_15.raw</v>
      </c>
      <c r="L32" s="48" t="str">
        <f t="shared" si="6"/>
        <v>WT_LV_14.raw</v>
      </c>
      <c r="M32" s="48" t="str">
        <f t="shared" si="6"/>
        <v>WT_LV_13.raw</v>
      </c>
      <c r="N32" s="48" t="str">
        <f t="shared" si="6"/>
        <v>WT_LV_12.raw</v>
      </c>
      <c r="O32" s="48" t="str">
        <f t="shared" si="6"/>
        <v>WT_LV_11.raw</v>
      </c>
      <c r="P32" s="48" t="str">
        <f t="shared" si="6"/>
        <v>WT_LV_10.raw</v>
      </c>
      <c r="Q32" s="48" t="str">
        <f t="shared" si="6"/>
        <v>WT_LV_9.raw</v>
      </c>
      <c r="R32" s="48" t="str">
        <f t="shared" si="6"/>
        <v>WT_LV_8.raw</v>
      </c>
      <c r="S32" s="48" t="str">
        <f t="shared" si="6"/>
        <v>WT_LV_7.raw</v>
      </c>
      <c r="T32" s="48" t="str">
        <f t="shared" si="6"/>
        <v>WT_LV_6.raw</v>
      </c>
      <c r="U32" s="48" t="str">
        <f t="shared" si="6"/>
        <v>WT_LV_5.raw</v>
      </c>
      <c r="V32" s="48" t="str">
        <f t="shared" si="6"/>
        <v>WT_LV_4.raw</v>
      </c>
      <c r="W32" s="48" t="str">
        <f t="shared" si="6"/>
        <v>WT_LV_3.raw</v>
      </c>
      <c r="X32" s="48" t="str">
        <f t="shared" si="6"/>
        <v>WT_LV_2.raw</v>
      </c>
      <c r="Y32" s="48" t="str">
        <f t="shared" si="6"/>
        <v>WT_LV_1.raw</v>
      </c>
    </row>
    <row r="33" spans="2:25" x14ac:dyDescent="0.25">
      <c r="B33" s="6" t="s">
        <v>0</v>
      </c>
      <c r="C33" s="46" t="str">
        <f>C3</f>
        <v>Time (day)</v>
      </c>
      <c r="D33" s="48">
        <f>D3</f>
        <v>56</v>
      </c>
      <c r="E33" s="48">
        <f t="shared" ref="E33:Y33" si="7">E3</f>
        <v>56</v>
      </c>
      <c r="F33" s="48">
        <f t="shared" si="7"/>
        <v>56</v>
      </c>
      <c r="G33" s="48">
        <f t="shared" si="7"/>
        <v>56</v>
      </c>
      <c r="H33" s="48">
        <f t="shared" si="7"/>
        <v>42</v>
      </c>
      <c r="I33" s="48">
        <f t="shared" si="7"/>
        <v>42</v>
      </c>
      <c r="J33" s="48">
        <f t="shared" si="7"/>
        <v>42</v>
      </c>
      <c r="K33" s="48">
        <f t="shared" si="7"/>
        <v>28</v>
      </c>
      <c r="L33" s="48">
        <f t="shared" si="7"/>
        <v>28</v>
      </c>
      <c r="M33" s="48">
        <f t="shared" si="7"/>
        <v>28</v>
      </c>
      <c r="N33" s="48">
        <f t="shared" si="7"/>
        <v>18</v>
      </c>
      <c r="O33" s="48">
        <f t="shared" si="7"/>
        <v>18</v>
      </c>
      <c r="P33" s="48">
        <f t="shared" si="7"/>
        <v>18</v>
      </c>
      <c r="Q33" s="48">
        <f t="shared" si="7"/>
        <v>10</v>
      </c>
      <c r="R33" s="48">
        <f t="shared" si="7"/>
        <v>10</v>
      </c>
      <c r="S33" s="48">
        <f t="shared" si="7"/>
        <v>10</v>
      </c>
      <c r="T33" s="48">
        <f t="shared" si="7"/>
        <v>5</v>
      </c>
      <c r="U33" s="48">
        <f t="shared" si="7"/>
        <v>5</v>
      </c>
      <c r="V33" s="48">
        <f t="shared" si="7"/>
        <v>5</v>
      </c>
      <c r="W33" s="48">
        <f t="shared" si="7"/>
        <v>0</v>
      </c>
      <c r="X33" s="48">
        <f t="shared" si="7"/>
        <v>0</v>
      </c>
      <c r="Y33" s="48">
        <f t="shared" si="7"/>
        <v>0</v>
      </c>
    </row>
    <row r="34" spans="2:25" x14ac:dyDescent="0.25">
      <c r="B34" s="5" t="str">
        <f t="shared" ref="B34:B54" si="8">B5</f>
        <v>M+0</v>
      </c>
      <c r="C34" s="22"/>
      <c r="D34" s="23">
        <f t="shared" ref="D34:Y34" si="9">D5/D$28</f>
        <v>0.19980481093355798</v>
      </c>
      <c r="E34" s="23">
        <f t="shared" si="9"/>
        <v>0.19880939495345548</v>
      </c>
      <c r="F34" s="23">
        <f t="shared" si="9"/>
        <v>0.19389371821685816</v>
      </c>
      <c r="G34" s="23">
        <f t="shared" si="9"/>
        <v>0.22424304341564785</v>
      </c>
      <c r="H34" s="23">
        <f t="shared" si="9"/>
        <v>0.43192396200066852</v>
      </c>
      <c r="I34" s="23">
        <f t="shared" si="9"/>
        <v>0.45820897721056048</v>
      </c>
      <c r="J34" s="23">
        <f t="shared" si="9"/>
        <v>0.43926516729902465</v>
      </c>
      <c r="K34" s="23">
        <f t="shared" si="9"/>
        <v>1.169106467545171</v>
      </c>
      <c r="L34" s="23">
        <f t="shared" si="9"/>
        <v>0.90175672653016525</v>
      </c>
      <c r="M34" s="23">
        <f t="shared" si="9"/>
        <v>1.054224587927808</v>
      </c>
      <c r="N34" s="23">
        <f t="shared" si="9"/>
        <v>1.5503775884581619</v>
      </c>
      <c r="O34" s="23">
        <f t="shared" si="9"/>
        <v>1.6493535908312735</v>
      </c>
      <c r="P34" s="23">
        <f t="shared" si="9"/>
        <v>1.7412424457505002</v>
      </c>
      <c r="Q34" s="23">
        <f t="shared" si="9"/>
        <v>3.3398348164638154</v>
      </c>
      <c r="R34" s="23">
        <f t="shared" si="9"/>
        <v>2.8389707953630854</v>
      </c>
      <c r="S34" s="23">
        <f t="shared" si="9"/>
        <v>2.7800719512323266</v>
      </c>
      <c r="T34" s="23">
        <f t="shared" si="9"/>
        <v>4.800387969882455</v>
      </c>
      <c r="U34" s="23">
        <f t="shared" si="9"/>
        <v>3.970180072088668</v>
      </c>
      <c r="V34" s="23">
        <f t="shared" si="9"/>
        <v>5.3402850572342624</v>
      </c>
      <c r="W34" s="23">
        <f t="shared" si="9"/>
        <v>5.6407671826844039</v>
      </c>
      <c r="X34" s="23">
        <f t="shared" si="9"/>
        <v>5.3443234417472532</v>
      </c>
      <c r="Y34" s="23">
        <f t="shared" si="9"/>
        <v>5.3411062728907615</v>
      </c>
    </row>
    <row r="35" spans="2:25" x14ac:dyDescent="0.25">
      <c r="B35" s="5" t="str">
        <f t="shared" si="8"/>
        <v>M+1</v>
      </c>
      <c r="C35" s="22"/>
      <c r="D35" s="23">
        <f t="shared" ref="D35:Y35" si="10">D6/D$28</f>
        <v>0.1579383916240216</v>
      </c>
      <c r="E35" s="23">
        <f t="shared" si="10"/>
        <v>0.15381249302727684</v>
      </c>
      <c r="F35" s="23">
        <f t="shared" si="10"/>
        <v>0.15476239345234127</v>
      </c>
      <c r="G35" s="23">
        <f t="shared" si="10"/>
        <v>0.17498731848899721</v>
      </c>
      <c r="H35" s="23">
        <f t="shared" si="10"/>
        <v>0.31940905914757889</v>
      </c>
      <c r="I35" s="23">
        <f t="shared" si="10"/>
        <v>0.3470525322906311</v>
      </c>
      <c r="J35" s="23">
        <f t="shared" si="10"/>
        <v>0.34902331235660189</v>
      </c>
      <c r="K35" s="23">
        <f t="shared" si="10"/>
        <v>0.8951287065463448</v>
      </c>
      <c r="L35" s="23">
        <f t="shared" si="10"/>
        <v>0.68951358563039533</v>
      </c>
      <c r="M35" s="23">
        <f t="shared" si="10"/>
        <v>0.80510025759428083</v>
      </c>
      <c r="N35" s="23">
        <f t="shared" si="10"/>
        <v>1.203561280283147</v>
      </c>
      <c r="O35" s="23">
        <f t="shared" si="10"/>
        <v>1.2760986500524718</v>
      </c>
      <c r="P35" s="23">
        <f t="shared" si="10"/>
        <v>1.3205175567082037</v>
      </c>
      <c r="Q35" s="23">
        <f t="shared" si="10"/>
        <v>2.5415526167684495</v>
      </c>
      <c r="R35" s="23">
        <f t="shared" si="10"/>
        <v>2.1241156874427367</v>
      </c>
      <c r="S35" s="23">
        <f t="shared" si="10"/>
        <v>2.128598133746705</v>
      </c>
      <c r="T35" s="23">
        <f t="shared" si="10"/>
        <v>3.6244760542722299</v>
      </c>
      <c r="U35" s="23">
        <f t="shared" si="10"/>
        <v>3.0329286175557817</v>
      </c>
      <c r="V35" s="23">
        <f t="shared" si="10"/>
        <v>3.9553601498344677</v>
      </c>
      <c r="W35" s="23">
        <f t="shared" si="10"/>
        <v>4.1661681381178468</v>
      </c>
      <c r="X35" s="23">
        <f t="shared" si="10"/>
        <v>4.0161718054625259</v>
      </c>
      <c r="Y35" s="23">
        <f t="shared" si="10"/>
        <v>4.0120036200241502</v>
      </c>
    </row>
    <row r="36" spans="2:25" x14ac:dyDescent="0.25">
      <c r="B36" s="5" t="str">
        <f t="shared" si="8"/>
        <v>M+2</v>
      </c>
      <c r="C36" s="22"/>
      <c r="D36" s="23">
        <f t="shared" ref="D36:Y36" si="11">D7/D$28</f>
        <v>7.6292848708942831E-2</v>
      </c>
      <c r="E36" s="23">
        <f t="shared" si="11"/>
        <v>7.6013865160782262E-2</v>
      </c>
      <c r="F36" s="23">
        <f t="shared" si="11"/>
        <v>7.6517720043491569E-2</v>
      </c>
      <c r="G36" s="23">
        <f t="shared" si="11"/>
        <v>8.5815373839256415E-2</v>
      </c>
      <c r="H36" s="23">
        <f t="shared" si="11"/>
        <v>0.14757629355982815</v>
      </c>
      <c r="I36" s="23">
        <f t="shared" si="11"/>
        <v>0.15629849820563485</v>
      </c>
      <c r="J36" s="23">
        <f t="shared" si="11"/>
        <v>0.15371333724163611</v>
      </c>
      <c r="K36" s="23">
        <f t="shared" si="11"/>
        <v>0.38022527578474064</v>
      </c>
      <c r="L36" s="23">
        <f t="shared" si="11"/>
        <v>0.29492290586598369</v>
      </c>
      <c r="M36" s="23">
        <f t="shared" si="11"/>
        <v>0.34247814992264008</v>
      </c>
      <c r="N36" s="23">
        <f t="shared" si="11"/>
        <v>0.51979092483278466</v>
      </c>
      <c r="O36" s="23">
        <f t="shared" si="11"/>
        <v>0.55297439832642048</v>
      </c>
      <c r="P36" s="23">
        <f t="shared" si="11"/>
        <v>0.56508868270133394</v>
      </c>
      <c r="Q36" s="23">
        <f t="shared" si="11"/>
        <v>1.0748334491815417</v>
      </c>
      <c r="R36" s="23">
        <f t="shared" si="11"/>
        <v>0.90465537016193454</v>
      </c>
      <c r="S36" s="23">
        <f t="shared" si="11"/>
        <v>0.89825814533521464</v>
      </c>
      <c r="T36" s="23">
        <f t="shared" si="11"/>
        <v>1.5477450544931353</v>
      </c>
      <c r="U36" s="23">
        <f t="shared" si="11"/>
        <v>1.2998007414691137</v>
      </c>
      <c r="V36" s="23">
        <f t="shared" si="11"/>
        <v>1.6910256849150256</v>
      </c>
      <c r="W36" s="23">
        <f t="shared" si="11"/>
        <v>1.7420346168514611</v>
      </c>
      <c r="X36" s="23">
        <f t="shared" si="11"/>
        <v>1.6774166061445526</v>
      </c>
      <c r="Y36" s="23">
        <f t="shared" si="11"/>
        <v>1.6904577490209354</v>
      </c>
    </row>
    <row r="37" spans="2:25" x14ac:dyDescent="0.25">
      <c r="B37" s="5" t="str">
        <f t="shared" si="8"/>
        <v>M+3</v>
      </c>
      <c r="C37" s="22"/>
      <c r="D37" s="23">
        <f t="shared" ref="D37:Y37" si="12">D8/D$28</f>
        <v>0.92160146962514555</v>
      </c>
      <c r="E37" s="23">
        <f t="shared" si="12"/>
        <v>1.0106595321411869</v>
      </c>
      <c r="F37" s="23">
        <f t="shared" si="12"/>
        <v>0.99605936717322996</v>
      </c>
      <c r="G37" s="23">
        <f t="shared" si="12"/>
        <v>1.0916358410889135</v>
      </c>
      <c r="H37" s="23">
        <f t="shared" si="12"/>
        <v>1.2030919417919195</v>
      </c>
      <c r="I37" s="23">
        <f t="shared" si="12"/>
        <v>1.2460576238714873</v>
      </c>
      <c r="J37" s="23">
        <f t="shared" si="12"/>
        <v>1.1138329313198292</v>
      </c>
      <c r="K37" s="23">
        <f t="shared" si="12"/>
        <v>1.5707021536096515</v>
      </c>
      <c r="L37" s="23">
        <f t="shared" si="12"/>
        <v>1.3614209334080656</v>
      </c>
      <c r="M37" s="23">
        <f t="shared" si="12"/>
        <v>1.4314191957878648</v>
      </c>
      <c r="N37" s="23">
        <f t="shared" si="12"/>
        <v>1.4470164932157881</v>
      </c>
      <c r="O37" s="23">
        <f t="shared" si="12"/>
        <v>1.5095106326722156</v>
      </c>
      <c r="P37" s="23">
        <f t="shared" si="12"/>
        <v>1.5672734489903617</v>
      </c>
      <c r="Q37" s="23">
        <f t="shared" si="12"/>
        <v>1.5376719376325174</v>
      </c>
      <c r="R37" s="23">
        <f t="shared" si="12"/>
        <v>1.3044073586284637</v>
      </c>
      <c r="S37" s="23">
        <f t="shared" si="12"/>
        <v>1.2667305302597709</v>
      </c>
      <c r="T37" s="23">
        <f t="shared" si="12"/>
        <v>1.1595466096982578</v>
      </c>
      <c r="U37" s="23">
        <f t="shared" si="12"/>
        <v>0.97918503541812119</v>
      </c>
      <c r="V37" s="23">
        <f t="shared" si="12"/>
        <v>1.3158554526131143</v>
      </c>
      <c r="W37" s="23">
        <f t="shared" si="12"/>
        <v>0.51600137960436276</v>
      </c>
      <c r="X37" s="23">
        <f t="shared" si="12"/>
        <v>0.49578518275701933</v>
      </c>
      <c r="Y37" s="23">
        <f t="shared" si="12"/>
        <v>0.51194002204002242</v>
      </c>
    </row>
    <row r="38" spans="2:25" x14ac:dyDescent="0.25">
      <c r="B38" s="5" t="str">
        <f t="shared" si="8"/>
        <v>M+4</v>
      </c>
      <c r="C38" s="22"/>
      <c r="D38" s="23">
        <f t="shared" ref="D38:Y38" si="13">D9/D$28</f>
        <v>0.72366272997167602</v>
      </c>
      <c r="E38" s="23">
        <f t="shared" si="13"/>
        <v>0.78818468839089706</v>
      </c>
      <c r="F38" s="23">
        <f t="shared" si="13"/>
        <v>0.77527775433657498</v>
      </c>
      <c r="G38" s="23">
        <f t="shared" si="13"/>
        <v>0.84379060872555178</v>
      </c>
      <c r="H38" s="23">
        <f t="shared" si="13"/>
        <v>0.90573210302211316</v>
      </c>
      <c r="I38" s="23">
        <f t="shared" si="13"/>
        <v>0.9276298734565841</v>
      </c>
      <c r="J38" s="23">
        <f t="shared" si="13"/>
        <v>0.84516016476855438</v>
      </c>
      <c r="K38" s="23">
        <f t="shared" si="13"/>
        <v>1.1652417494805789</v>
      </c>
      <c r="L38" s="23">
        <f t="shared" si="13"/>
        <v>1.0087535694558469</v>
      </c>
      <c r="M38" s="23">
        <f t="shared" si="13"/>
        <v>1.0668147953052871</v>
      </c>
      <c r="N38" s="23">
        <f t="shared" si="13"/>
        <v>1.0018658748849105</v>
      </c>
      <c r="O38" s="23">
        <f t="shared" si="13"/>
        <v>1.0529247532411523</v>
      </c>
      <c r="P38" s="23">
        <f t="shared" si="13"/>
        <v>1.1009747766247355</v>
      </c>
      <c r="Q38" s="23">
        <f t="shared" si="13"/>
        <v>0.98471457087080805</v>
      </c>
      <c r="R38" s="23">
        <f t="shared" si="13"/>
        <v>0.85577096707683498</v>
      </c>
      <c r="S38" s="23">
        <f t="shared" si="13"/>
        <v>0.81450895426571124</v>
      </c>
      <c r="T38" s="23">
        <f t="shared" si="13"/>
        <v>0.64765133555505638</v>
      </c>
      <c r="U38" s="23">
        <f t="shared" si="13"/>
        <v>0.54983863780085818</v>
      </c>
      <c r="V38" s="23">
        <f t="shared" si="13"/>
        <v>0.75249638398246144</v>
      </c>
      <c r="W38" s="23">
        <f t="shared" si="13"/>
        <v>0.12650543879791468</v>
      </c>
      <c r="X38" s="23">
        <f t="shared" si="13"/>
        <v>0.12612441525446696</v>
      </c>
      <c r="Y38" s="23">
        <f t="shared" si="13"/>
        <v>0.1267588753502368</v>
      </c>
    </row>
    <row r="39" spans="2:25" x14ac:dyDescent="0.25">
      <c r="B39" s="5" t="str">
        <f t="shared" si="8"/>
        <v>M+5</v>
      </c>
      <c r="C39" s="22"/>
      <c r="D39" s="23">
        <f t="shared" ref="D39:Y39" si="14">D10/D$28</f>
        <v>0.34943018585558244</v>
      </c>
      <c r="E39" s="23">
        <f t="shared" si="14"/>
        <v>0.38355420333971363</v>
      </c>
      <c r="F39" s="23">
        <f t="shared" si="14"/>
        <v>0.38108130763924747</v>
      </c>
      <c r="G39" s="23">
        <f t="shared" si="14"/>
        <v>0.41488841527966686</v>
      </c>
      <c r="H39" s="23">
        <f t="shared" si="14"/>
        <v>0.43537688222068305</v>
      </c>
      <c r="I39" s="23">
        <f t="shared" si="14"/>
        <v>0.4347904548901585</v>
      </c>
      <c r="J39" s="23">
        <f t="shared" si="14"/>
        <v>0.41051220425587642</v>
      </c>
      <c r="K39" s="23">
        <f t="shared" si="14"/>
        <v>0.52135011642372997</v>
      </c>
      <c r="L39" s="23">
        <f t="shared" si="14"/>
        <v>0.46547527621953766</v>
      </c>
      <c r="M39" s="23">
        <f t="shared" si="14"/>
        <v>0.47442714774712941</v>
      </c>
      <c r="N39" s="23">
        <f t="shared" si="14"/>
        <v>0.45760451976024047</v>
      </c>
      <c r="O39" s="23">
        <f t="shared" si="14"/>
        <v>0.46666836717598181</v>
      </c>
      <c r="P39" s="23">
        <f t="shared" si="14"/>
        <v>0.49094226813829994</v>
      </c>
      <c r="Q39" s="23">
        <f t="shared" si="14"/>
        <v>0.41530693143754371</v>
      </c>
      <c r="R39" s="23">
        <f t="shared" si="14"/>
        <v>0.36861808484913278</v>
      </c>
      <c r="S39" s="23">
        <f t="shared" si="14"/>
        <v>0.34892330362970442</v>
      </c>
      <c r="T39" s="23">
        <f t="shared" si="14"/>
        <v>0.25816223542127498</v>
      </c>
      <c r="U39" s="23">
        <f t="shared" si="14"/>
        <v>0.21912833497660189</v>
      </c>
      <c r="V39" s="23">
        <f t="shared" si="14"/>
        <v>0.30942417547629614</v>
      </c>
      <c r="W39" s="23">
        <f t="shared" si="14"/>
        <v>2.9368391961146996E-2</v>
      </c>
      <c r="X39" s="23">
        <f t="shared" si="14"/>
        <v>2.7236034812730771E-2</v>
      </c>
      <c r="Y39" s="23">
        <f t="shared" si="14"/>
        <v>3.0874050886548678E-2</v>
      </c>
    </row>
    <row r="40" spans="2:25" x14ac:dyDescent="0.25">
      <c r="B40" s="5" t="str">
        <f t="shared" si="8"/>
        <v>M+6</v>
      </c>
      <c r="C40" s="22"/>
      <c r="D40" s="23">
        <f t="shared" ref="D40:Y40" si="15">D11/D$28</f>
        <v>3.895380908823145</v>
      </c>
      <c r="E40" s="23">
        <f t="shared" si="15"/>
        <v>3.9723895276303103</v>
      </c>
      <c r="F40" s="23">
        <f t="shared" si="15"/>
        <v>4.2866568096687399</v>
      </c>
      <c r="G40" s="23">
        <f t="shared" si="15"/>
        <v>3.9491708298452428</v>
      </c>
      <c r="H40" s="23">
        <f t="shared" si="15"/>
        <v>3.8923409402666782</v>
      </c>
      <c r="I40" s="23">
        <f t="shared" si="15"/>
        <v>3.0205146745912779</v>
      </c>
      <c r="J40" s="23">
        <f t="shared" si="15"/>
        <v>3.7005044230421302</v>
      </c>
      <c r="K40" s="23">
        <f t="shared" si="15"/>
        <v>2.2673621236876818</v>
      </c>
      <c r="L40" s="23">
        <f t="shared" si="15"/>
        <v>2.9055278367207689</v>
      </c>
      <c r="M40" s="23">
        <f t="shared" si="15"/>
        <v>2.495992723728429</v>
      </c>
      <c r="N40" s="23">
        <f t="shared" si="15"/>
        <v>1.7651563513337123</v>
      </c>
      <c r="O40" s="23">
        <f t="shared" si="15"/>
        <v>1.5645699433599625</v>
      </c>
      <c r="P40" s="23">
        <f t="shared" si="15"/>
        <v>1.8959850477755698</v>
      </c>
      <c r="Q40" s="23">
        <f t="shared" si="15"/>
        <v>1.1349734187205998</v>
      </c>
      <c r="R40" s="23">
        <f t="shared" si="15"/>
        <v>1.1560200636920677</v>
      </c>
      <c r="S40" s="23">
        <f t="shared" si="15"/>
        <v>1.0730644383941614</v>
      </c>
      <c r="T40" s="23">
        <f t="shared" si="15"/>
        <v>0.40827214460101635</v>
      </c>
      <c r="U40" s="23">
        <f t="shared" si="15"/>
        <v>0.28585105702637686</v>
      </c>
      <c r="V40" s="23">
        <f t="shared" si="15"/>
        <v>0.75750835491863644</v>
      </c>
      <c r="W40" s="23">
        <f t="shared" si="15"/>
        <v>5.4432189834351906E-3</v>
      </c>
      <c r="X40" s="23">
        <f t="shared" si="15"/>
        <v>5.2089439583196786E-3</v>
      </c>
      <c r="Y40" s="23">
        <f t="shared" si="15"/>
        <v>6.8227511449376757E-3</v>
      </c>
    </row>
    <row r="41" spans="2:25" x14ac:dyDescent="0.25">
      <c r="B41" s="5" t="str">
        <f t="shared" si="8"/>
        <v>M+7</v>
      </c>
      <c r="C41" s="22"/>
      <c r="D41" s="23">
        <f t="shared" ref="D41:Y41" si="16">D12/D$28</f>
        <v>3.0669340986696625</v>
      </c>
      <c r="E41" s="23">
        <f t="shared" si="16"/>
        <v>3.0605213974520931</v>
      </c>
      <c r="F41" s="23">
        <f t="shared" si="16"/>
        <v>3.2938392002906052</v>
      </c>
      <c r="G41" s="23">
        <f t="shared" si="16"/>
        <v>3.108080021639386</v>
      </c>
      <c r="H41" s="23">
        <f t="shared" si="16"/>
        <v>3.0156250812073879</v>
      </c>
      <c r="I41" s="23">
        <f t="shared" si="16"/>
        <v>2.32982248047955</v>
      </c>
      <c r="J41" s="23">
        <f t="shared" si="16"/>
        <v>2.8088379571766842</v>
      </c>
      <c r="K41" s="23">
        <f t="shared" si="16"/>
        <v>1.6759434629725192</v>
      </c>
      <c r="L41" s="23">
        <f t="shared" si="16"/>
        <v>2.1818506334079668</v>
      </c>
      <c r="M41" s="23">
        <f t="shared" si="16"/>
        <v>1.8759224506648267</v>
      </c>
      <c r="N41" s="23">
        <f t="shared" si="16"/>
        <v>1.2597160118989947</v>
      </c>
      <c r="O41" s="23">
        <f t="shared" si="16"/>
        <v>1.1189049354551892</v>
      </c>
      <c r="P41" s="23">
        <f t="shared" si="16"/>
        <v>1.3715054529217661</v>
      </c>
      <c r="Q41" s="23">
        <f t="shared" si="16"/>
        <v>0.79021110408585948</v>
      </c>
      <c r="R41" s="23">
        <f t="shared" si="16"/>
        <v>0.80443307479794857</v>
      </c>
      <c r="S41" s="23">
        <f t="shared" si="16"/>
        <v>0.75385353001856736</v>
      </c>
      <c r="T41" s="23">
        <f t="shared" si="16"/>
        <v>0.26423008042899249</v>
      </c>
      <c r="U41" s="23">
        <f t="shared" si="16"/>
        <v>0.18583867715626881</v>
      </c>
      <c r="V41" s="23">
        <f t="shared" si="16"/>
        <v>0.51032123188284051</v>
      </c>
      <c r="W41" s="23">
        <f t="shared" si="16"/>
        <v>8.6045725309075258E-5</v>
      </c>
      <c r="X41" s="23">
        <f t="shared" si="16"/>
        <v>5.3431636894771262E-4</v>
      </c>
      <c r="Y41" s="23">
        <f t="shared" si="16"/>
        <v>4.9243514177009322E-4</v>
      </c>
    </row>
    <row r="42" spans="2:25" x14ac:dyDescent="0.25">
      <c r="B42" s="5" t="str">
        <f t="shared" si="8"/>
        <v>M+8</v>
      </c>
      <c r="C42" s="22"/>
      <c r="D42" s="23">
        <f t="shared" ref="D42:Y42" si="17">D13/D$28</f>
        <v>1.2919491585791365</v>
      </c>
      <c r="E42" s="23">
        <f t="shared" si="17"/>
        <v>1.2812230695672804</v>
      </c>
      <c r="F42" s="23">
        <f t="shared" si="17"/>
        <v>1.4057839853848688</v>
      </c>
      <c r="G42" s="23">
        <f t="shared" si="17"/>
        <v>1.3139496231543268</v>
      </c>
      <c r="H42" s="23">
        <f t="shared" si="17"/>
        <v>1.2551584285515236</v>
      </c>
      <c r="I42" s="23">
        <f t="shared" si="17"/>
        <v>0.97163081772998794</v>
      </c>
      <c r="J42" s="23">
        <f t="shared" si="17"/>
        <v>1.1894732205999599</v>
      </c>
      <c r="K42" s="23">
        <f t="shared" si="17"/>
        <v>0.68818873515838475</v>
      </c>
      <c r="L42" s="23">
        <f t="shared" si="17"/>
        <v>0.912138904358479</v>
      </c>
      <c r="M42" s="23">
        <f t="shared" si="17"/>
        <v>0.78071260665061248</v>
      </c>
      <c r="N42" s="23">
        <f t="shared" si="17"/>
        <v>0.53420048026296529</v>
      </c>
      <c r="O42" s="23">
        <f t="shared" si="17"/>
        <v>0.46352447598511987</v>
      </c>
      <c r="P42" s="23">
        <f t="shared" si="17"/>
        <v>0.56155142133332447</v>
      </c>
      <c r="Q42" s="23">
        <f t="shared" si="17"/>
        <v>0.31979587964056527</v>
      </c>
      <c r="R42" s="23">
        <f t="shared" si="17"/>
        <v>0.34155626845389947</v>
      </c>
      <c r="S42" s="23">
        <f t="shared" si="17"/>
        <v>0.30531615719382393</v>
      </c>
      <c r="T42" s="23">
        <f t="shared" si="17"/>
        <v>0.10712688157892949</v>
      </c>
      <c r="U42" s="23">
        <f t="shared" si="17"/>
        <v>7.3726676751784889E-2</v>
      </c>
      <c r="V42" s="23">
        <f t="shared" si="17"/>
        <v>0.21570361111437186</v>
      </c>
      <c r="W42" s="23">
        <f t="shared" si="17"/>
        <v>0</v>
      </c>
      <c r="X42" s="23">
        <f t="shared" si="17"/>
        <v>0</v>
      </c>
      <c r="Y42" s="23">
        <f t="shared" si="17"/>
        <v>0</v>
      </c>
    </row>
    <row r="43" spans="2:25" x14ac:dyDescent="0.25">
      <c r="B43" s="5" t="str">
        <f t="shared" si="8"/>
        <v>M+9</v>
      </c>
      <c r="C43" s="22"/>
      <c r="D43" s="23">
        <f t="shared" ref="D43:Y43" si="18">D14/D$28</f>
        <v>0.43308122765919704</v>
      </c>
      <c r="E43" s="23">
        <f t="shared" si="18"/>
        <v>0.42062812446057729</v>
      </c>
      <c r="F43" s="23">
        <f t="shared" si="18"/>
        <v>0.45889815634952547</v>
      </c>
      <c r="G43" s="23">
        <f t="shared" si="18"/>
        <v>0.43428848756067023</v>
      </c>
      <c r="H43" s="23">
        <f t="shared" si="18"/>
        <v>0.41819855525401772</v>
      </c>
      <c r="I43" s="23">
        <f t="shared" si="18"/>
        <v>0.31806789120527312</v>
      </c>
      <c r="J43" s="23">
        <f t="shared" si="18"/>
        <v>0.38403542115500194</v>
      </c>
      <c r="K43" s="23">
        <f t="shared" si="18"/>
        <v>0.22156490896404954</v>
      </c>
      <c r="L43" s="23">
        <f t="shared" si="18"/>
        <v>0.29544147716484737</v>
      </c>
      <c r="M43" s="23">
        <f t="shared" si="18"/>
        <v>0.25232475220539485</v>
      </c>
      <c r="N43" s="23">
        <f t="shared" si="18"/>
        <v>0.16587772325318675</v>
      </c>
      <c r="O43" s="23">
        <f t="shared" si="18"/>
        <v>0.145971185782031</v>
      </c>
      <c r="P43" s="23">
        <f t="shared" si="18"/>
        <v>0.1824409921977273</v>
      </c>
      <c r="Q43" s="23">
        <f t="shared" si="18"/>
        <v>0.10087226348428611</v>
      </c>
      <c r="R43" s="23">
        <f t="shared" si="18"/>
        <v>0.10173375706700806</v>
      </c>
      <c r="S43" s="23">
        <f t="shared" si="18"/>
        <v>9.434034939958949E-2</v>
      </c>
      <c r="T43" s="23">
        <f t="shared" si="18"/>
        <v>3.2242111413502202E-2</v>
      </c>
      <c r="U43" s="23">
        <f t="shared" si="18"/>
        <v>2.1248323435643285E-2</v>
      </c>
      <c r="V43" s="23">
        <f t="shared" si="18"/>
        <v>6.355981200737712E-2</v>
      </c>
      <c r="W43" s="23">
        <f t="shared" si="18"/>
        <v>0</v>
      </c>
      <c r="X43" s="23">
        <f t="shared" si="18"/>
        <v>0</v>
      </c>
      <c r="Y43" s="23">
        <f t="shared" si="18"/>
        <v>0</v>
      </c>
    </row>
    <row r="44" spans="2:25" x14ac:dyDescent="0.25">
      <c r="B44" s="5" t="str">
        <f t="shared" si="8"/>
        <v>M+10</v>
      </c>
      <c r="C44" s="22"/>
      <c r="D44" s="23">
        <f t="shared" ref="D44:Y44" si="19">D15/D$28</f>
        <v>0.11522528065173698</v>
      </c>
      <c r="E44" s="23">
        <f t="shared" si="19"/>
        <v>0.11668615177047974</v>
      </c>
      <c r="F44" s="23">
        <f t="shared" si="19"/>
        <v>0.12544481214462477</v>
      </c>
      <c r="G44" s="23">
        <f t="shared" si="19"/>
        <v>0.11489568684806663</v>
      </c>
      <c r="H44" s="23">
        <f t="shared" si="19"/>
        <v>0.11291944805770564</v>
      </c>
      <c r="I44" s="23">
        <f t="shared" si="19"/>
        <v>8.342734528027633E-2</v>
      </c>
      <c r="J44" s="23">
        <f t="shared" si="19"/>
        <v>0.10751169682828644</v>
      </c>
      <c r="K44" s="23">
        <f t="shared" si="19"/>
        <v>6.1391930966061214E-2</v>
      </c>
      <c r="L44" s="23">
        <f t="shared" si="19"/>
        <v>8.2755393274750275E-2</v>
      </c>
      <c r="M44" s="23">
        <f t="shared" si="19"/>
        <v>6.934055307643619E-2</v>
      </c>
      <c r="N44" s="23">
        <f t="shared" si="19"/>
        <v>5.1681093870286909E-2</v>
      </c>
      <c r="O44" s="23">
        <f t="shared" si="19"/>
        <v>4.2652594696794222E-2</v>
      </c>
      <c r="P44" s="23">
        <f t="shared" si="19"/>
        <v>5.2406613067135593E-2</v>
      </c>
      <c r="Q44" s="23">
        <f t="shared" si="19"/>
        <v>2.6974632715872946E-2</v>
      </c>
      <c r="R44" s="23">
        <f t="shared" si="19"/>
        <v>2.9852432851224627E-2</v>
      </c>
      <c r="S44" s="23">
        <f t="shared" si="19"/>
        <v>2.7452416355140976E-2</v>
      </c>
      <c r="T44" s="23">
        <f t="shared" si="19"/>
        <v>8.552549226390746E-3</v>
      </c>
      <c r="U44" s="23">
        <f t="shared" si="19"/>
        <v>5.6055546483453986E-3</v>
      </c>
      <c r="V44" s="23">
        <f t="shared" si="19"/>
        <v>1.6395618150904259E-2</v>
      </c>
      <c r="W44" s="23">
        <f t="shared" si="19"/>
        <v>0</v>
      </c>
      <c r="X44" s="23">
        <f t="shared" si="19"/>
        <v>0</v>
      </c>
      <c r="Y44" s="23">
        <f t="shared" si="19"/>
        <v>0</v>
      </c>
    </row>
    <row r="45" spans="2:25" x14ac:dyDescent="0.25">
      <c r="B45" s="5" t="str">
        <f t="shared" si="8"/>
        <v>M+11</v>
      </c>
      <c r="C45" s="22"/>
      <c r="D45" s="23">
        <f t="shared" ref="D45:Y45" si="20">D16/D$28</f>
        <v>3.0483050191308245E-2</v>
      </c>
      <c r="E45" s="23">
        <f t="shared" si="20"/>
        <v>2.8189655379024119E-2</v>
      </c>
      <c r="F45" s="23">
        <f t="shared" si="20"/>
        <v>2.9368334677872941E-2</v>
      </c>
      <c r="G45" s="23">
        <f t="shared" si="20"/>
        <v>2.9302430418603531E-2</v>
      </c>
      <c r="H45" s="23">
        <f t="shared" si="20"/>
        <v>2.759410592065872E-2</v>
      </c>
      <c r="I45" s="23">
        <f t="shared" si="20"/>
        <v>2.0855868139185659E-2</v>
      </c>
      <c r="J45" s="23">
        <f t="shared" si="20"/>
        <v>2.7620385715907907E-2</v>
      </c>
      <c r="K45" s="23">
        <f t="shared" si="20"/>
        <v>1.5642808831302101E-2</v>
      </c>
      <c r="L45" s="23">
        <f t="shared" si="20"/>
        <v>2.1541088917838638E-2</v>
      </c>
      <c r="M45" s="23">
        <f t="shared" si="20"/>
        <v>1.9755511750970768E-2</v>
      </c>
      <c r="N45" s="23">
        <f t="shared" si="20"/>
        <v>1.4494942527225038E-2</v>
      </c>
      <c r="O45" s="23">
        <f t="shared" si="20"/>
        <v>1.221822678466146E-2</v>
      </c>
      <c r="P45" s="23">
        <f t="shared" si="20"/>
        <v>1.4022041408378965E-2</v>
      </c>
      <c r="Q45" s="23">
        <f t="shared" si="20"/>
        <v>6.1322749693596412E-3</v>
      </c>
      <c r="R45" s="23">
        <f t="shared" si="20"/>
        <v>8.6518901141850596E-3</v>
      </c>
      <c r="S45" s="23">
        <f t="shared" si="20"/>
        <v>7.3644378462299981E-3</v>
      </c>
      <c r="T45" s="23">
        <f t="shared" si="20"/>
        <v>1.6356273458656115E-3</v>
      </c>
      <c r="U45" s="23">
        <f t="shared" si="20"/>
        <v>7.8127718853235187E-4</v>
      </c>
      <c r="V45" s="23">
        <f t="shared" si="20"/>
        <v>3.7173469434047374E-3</v>
      </c>
      <c r="W45" s="23">
        <f t="shared" si="20"/>
        <v>0</v>
      </c>
      <c r="X45" s="23">
        <f t="shared" si="20"/>
        <v>0</v>
      </c>
      <c r="Y45" s="23">
        <f t="shared" si="20"/>
        <v>0</v>
      </c>
    </row>
    <row r="46" spans="2:25" x14ac:dyDescent="0.25">
      <c r="B46" s="5" t="str">
        <f t="shared" si="8"/>
        <v>M+12</v>
      </c>
      <c r="C46" s="22"/>
      <c r="D46" s="23">
        <f t="shared" ref="D46:Y46" si="21">D17/D$28</f>
        <v>6.3771168992775356E-3</v>
      </c>
      <c r="E46" s="23">
        <f t="shared" si="21"/>
        <v>6.8458600804934405E-3</v>
      </c>
      <c r="F46" s="23">
        <f t="shared" si="21"/>
        <v>6.1902908136212513E-3</v>
      </c>
      <c r="G46" s="23">
        <f t="shared" si="21"/>
        <v>5.6304282471459112E-3</v>
      </c>
      <c r="H46" s="23">
        <f t="shared" si="21"/>
        <v>6.394291714278192E-3</v>
      </c>
      <c r="I46" s="23">
        <f t="shared" si="21"/>
        <v>4.0632561302064293E-3</v>
      </c>
      <c r="J46" s="23">
        <f t="shared" si="21"/>
        <v>6.7368078205135443E-3</v>
      </c>
      <c r="K46" s="23">
        <f t="shared" si="21"/>
        <v>3.4201140426935836E-3</v>
      </c>
      <c r="L46" s="23">
        <f t="shared" si="21"/>
        <v>5.2743477156656669E-3</v>
      </c>
      <c r="M46" s="23">
        <f t="shared" si="21"/>
        <v>4.2241041146429863E-3</v>
      </c>
      <c r="N46" s="23">
        <f t="shared" si="21"/>
        <v>4.1769619224679057E-3</v>
      </c>
      <c r="O46" s="23">
        <f t="shared" si="21"/>
        <v>1.8041894098918725E-3</v>
      </c>
      <c r="P46" s="23">
        <f t="shared" si="21"/>
        <v>2.376866113379466E-3</v>
      </c>
      <c r="Q46" s="23">
        <f t="shared" si="21"/>
        <v>3.7160770906575195E-4</v>
      </c>
      <c r="R46" s="23">
        <f t="shared" si="21"/>
        <v>1.3492462573438347E-3</v>
      </c>
      <c r="S46" s="23">
        <f t="shared" si="21"/>
        <v>7.6144643401722476E-4</v>
      </c>
      <c r="T46" s="23">
        <f t="shared" si="21"/>
        <v>0</v>
      </c>
      <c r="U46" s="23">
        <f t="shared" si="21"/>
        <v>0</v>
      </c>
      <c r="V46" s="23">
        <f t="shared" si="21"/>
        <v>2.3370332994907301E-4</v>
      </c>
      <c r="W46" s="23">
        <f t="shared" si="21"/>
        <v>0</v>
      </c>
      <c r="X46" s="23">
        <f t="shared" si="21"/>
        <v>0</v>
      </c>
      <c r="Y46" s="23">
        <f t="shared" si="21"/>
        <v>0</v>
      </c>
    </row>
    <row r="47" spans="2:25" x14ac:dyDescent="0.25">
      <c r="B47" s="5" t="str">
        <f t="shared" si="8"/>
        <v>M+13</v>
      </c>
      <c r="C47" s="22"/>
      <c r="D47" s="23">
        <f t="shared" ref="D47:Y47" si="22">D18/D$28</f>
        <v>4.6178563289874734E-4</v>
      </c>
      <c r="E47" s="23">
        <f t="shared" si="22"/>
        <v>3.7811825844948457E-4</v>
      </c>
      <c r="F47" s="23">
        <f t="shared" si="22"/>
        <v>4.086818933176876E-4</v>
      </c>
      <c r="G47" s="23">
        <f t="shared" si="22"/>
        <v>8.6017270130094142E-5</v>
      </c>
      <c r="H47" s="23">
        <f t="shared" si="22"/>
        <v>2.5851847914889754E-4</v>
      </c>
      <c r="I47" s="23">
        <f t="shared" si="22"/>
        <v>1.6837593183387643E-4</v>
      </c>
      <c r="J47" s="23">
        <f t="shared" si="22"/>
        <v>5.6587924384736258E-4</v>
      </c>
      <c r="K47" s="23">
        <f t="shared" si="22"/>
        <v>8.5024509252907494E-5</v>
      </c>
      <c r="L47" s="23">
        <f t="shared" si="22"/>
        <v>1.5436560073026071E-4</v>
      </c>
      <c r="M47" s="23">
        <f t="shared" si="22"/>
        <v>0</v>
      </c>
      <c r="N47" s="23">
        <f t="shared" si="22"/>
        <v>0</v>
      </c>
      <c r="O47" s="23">
        <f t="shared" si="22"/>
        <v>0</v>
      </c>
      <c r="P47" s="23">
        <f t="shared" si="22"/>
        <v>2.3113530044063452E-4</v>
      </c>
      <c r="Q47" s="23">
        <f t="shared" si="22"/>
        <v>6.5263411717709027E-5</v>
      </c>
      <c r="R47" s="23">
        <f t="shared" si="22"/>
        <v>0</v>
      </c>
      <c r="S47" s="23">
        <f t="shared" si="22"/>
        <v>0</v>
      </c>
      <c r="T47" s="23">
        <f t="shared" si="22"/>
        <v>0</v>
      </c>
      <c r="U47" s="23">
        <f t="shared" si="22"/>
        <v>0</v>
      </c>
      <c r="V47" s="23">
        <f t="shared" si="22"/>
        <v>0</v>
      </c>
      <c r="W47" s="23">
        <f t="shared" si="22"/>
        <v>0</v>
      </c>
      <c r="X47" s="23">
        <f t="shared" si="22"/>
        <v>0</v>
      </c>
      <c r="Y47" s="23">
        <f t="shared" si="22"/>
        <v>0</v>
      </c>
    </row>
    <row r="48" spans="2:25" x14ac:dyDescent="0.25">
      <c r="B48" s="5" t="str">
        <f t="shared" si="8"/>
        <v>M+14</v>
      </c>
      <c r="C48" s="22"/>
      <c r="D48" s="23">
        <f t="shared" ref="D48:Y48" si="23">D19/D$28</f>
        <v>0</v>
      </c>
      <c r="E48" s="23">
        <f t="shared" si="23"/>
        <v>0</v>
      </c>
      <c r="F48" s="23">
        <f t="shared" si="23"/>
        <v>0</v>
      </c>
      <c r="G48" s="23">
        <f t="shared" si="23"/>
        <v>0</v>
      </c>
      <c r="H48" s="23">
        <f t="shared" si="23"/>
        <v>0</v>
      </c>
      <c r="I48" s="23">
        <f t="shared" si="23"/>
        <v>0</v>
      </c>
      <c r="J48" s="23">
        <f t="shared" si="23"/>
        <v>0</v>
      </c>
      <c r="K48" s="23">
        <f t="shared" si="23"/>
        <v>0</v>
      </c>
      <c r="L48" s="23">
        <f t="shared" si="23"/>
        <v>0</v>
      </c>
      <c r="M48" s="23">
        <f t="shared" si="23"/>
        <v>0</v>
      </c>
      <c r="N48" s="23">
        <f t="shared" si="23"/>
        <v>0</v>
      </c>
      <c r="O48" s="23">
        <f t="shared" si="23"/>
        <v>0</v>
      </c>
      <c r="P48" s="23">
        <f t="shared" si="23"/>
        <v>0</v>
      </c>
      <c r="Q48" s="23">
        <f t="shared" si="23"/>
        <v>0</v>
      </c>
      <c r="R48" s="23">
        <f t="shared" si="23"/>
        <v>0</v>
      </c>
      <c r="S48" s="23">
        <f t="shared" si="23"/>
        <v>0</v>
      </c>
      <c r="T48" s="23">
        <f t="shared" si="23"/>
        <v>0</v>
      </c>
      <c r="U48" s="23">
        <f t="shared" si="23"/>
        <v>0</v>
      </c>
      <c r="V48" s="23">
        <f t="shared" si="23"/>
        <v>0</v>
      </c>
      <c r="W48" s="23">
        <f t="shared" si="23"/>
        <v>0</v>
      </c>
      <c r="X48" s="23">
        <f t="shared" si="23"/>
        <v>0</v>
      </c>
      <c r="Y48" s="23">
        <f t="shared" si="23"/>
        <v>0</v>
      </c>
    </row>
    <row r="49" spans="1:35" x14ac:dyDescent="0.25">
      <c r="B49" s="5" t="str">
        <f t="shared" si="8"/>
        <v>M+15</v>
      </c>
      <c r="C49" s="22"/>
      <c r="D49" s="23">
        <f t="shared" ref="D49:Y49" si="24">D20/D$28</f>
        <v>0</v>
      </c>
      <c r="E49" s="23">
        <f t="shared" si="24"/>
        <v>0</v>
      </c>
      <c r="F49" s="23">
        <f t="shared" si="24"/>
        <v>0</v>
      </c>
      <c r="G49" s="23">
        <f t="shared" si="24"/>
        <v>0</v>
      </c>
      <c r="H49" s="23">
        <f t="shared" si="24"/>
        <v>0</v>
      </c>
      <c r="I49" s="23">
        <f t="shared" si="24"/>
        <v>0</v>
      </c>
      <c r="J49" s="23">
        <f t="shared" si="24"/>
        <v>0</v>
      </c>
      <c r="K49" s="23">
        <f t="shared" si="24"/>
        <v>0</v>
      </c>
      <c r="L49" s="23">
        <f t="shared" si="24"/>
        <v>0</v>
      </c>
      <c r="M49" s="23">
        <f t="shared" si="24"/>
        <v>0</v>
      </c>
      <c r="N49" s="23">
        <f t="shared" si="24"/>
        <v>0</v>
      </c>
      <c r="O49" s="23">
        <f t="shared" si="24"/>
        <v>0</v>
      </c>
      <c r="P49" s="23">
        <f t="shared" si="24"/>
        <v>0</v>
      </c>
      <c r="Q49" s="23">
        <f t="shared" si="24"/>
        <v>0</v>
      </c>
      <c r="R49" s="23">
        <f t="shared" si="24"/>
        <v>0</v>
      </c>
      <c r="S49" s="23">
        <f t="shared" si="24"/>
        <v>0</v>
      </c>
      <c r="T49" s="23">
        <f t="shared" si="24"/>
        <v>0</v>
      </c>
      <c r="U49" s="23">
        <f t="shared" si="24"/>
        <v>0</v>
      </c>
      <c r="V49" s="23">
        <f t="shared" si="24"/>
        <v>0</v>
      </c>
      <c r="W49" s="23">
        <f t="shared" si="24"/>
        <v>0</v>
      </c>
      <c r="X49" s="23">
        <f t="shared" si="24"/>
        <v>0</v>
      </c>
      <c r="Y49" s="23">
        <f t="shared" si="24"/>
        <v>0</v>
      </c>
    </row>
    <row r="50" spans="1:35" x14ac:dyDescent="0.25">
      <c r="B50" s="5" t="str">
        <f t="shared" si="8"/>
        <v>M+16</v>
      </c>
      <c r="C50" s="22"/>
      <c r="D50" s="23">
        <f t="shared" ref="D50:Y50" si="25">D21/D$28</f>
        <v>0</v>
      </c>
      <c r="E50" s="23">
        <f t="shared" si="25"/>
        <v>0</v>
      </c>
      <c r="F50" s="23">
        <f t="shared" si="25"/>
        <v>0</v>
      </c>
      <c r="G50" s="23">
        <f t="shared" si="25"/>
        <v>0</v>
      </c>
      <c r="H50" s="23">
        <f t="shared" si="25"/>
        <v>0</v>
      </c>
      <c r="I50" s="23">
        <f t="shared" si="25"/>
        <v>0</v>
      </c>
      <c r="J50" s="23">
        <f t="shared" si="25"/>
        <v>0</v>
      </c>
      <c r="K50" s="23">
        <f t="shared" si="25"/>
        <v>0</v>
      </c>
      <c r="L50" s="23">
        <f t="shared" si="25"/>
        <v>0</v>
      </c>
      <c r="M50" s="23">
        <f t="shared" si="25"/>
        <v>0</v>
      </c>
      <c r="N50" s="23">
        <f t="shared" si="25"/>
        <v>0</v>
      </c>
      <c r="O50" s="23">
        <f t="shared" si="25"/>
        <v>0</v>
      </c>
      <c r="P50" s="23">
        <f t="shared" si="25"/>
        <v>0</v>
      </c>
      <c r="Q50" s="23">
        <f t="shared" si="25"/>
        <v>0</v>
      </c>
      <c r="R50" s="23">
        <f t="shared" si="25"/>
        <v>0</v>
      </c>
      <c r="S50" s="23">
        <f t="shared" si="25"/>
        <v>0</v>
      </c>
      <c r="T50" s="23">
        <f t="shared" si="25"/>
        <v>0</v>
      </c>
      <c r="U50" s="23">
        <f t="shared" si="25"/>
        <v>0</v>
      </c>
      <c r="V50" s="23">
        <f t="shared" si="25"/>
        <v>0</v>
      </c>
      <c r="W50" s="23">
        <f t="shared" si="25"/>
        <v>0</v>
      </c>
      <c r="X50" s="23">
        <f t="shared" si="25"/>
        <v>0</v>
      </c>
      <c r="Y50" s="23">
        <f t="shared" si="25"/>
        <v>0</v>
      </c>
    </row>
    <row r="51" spans="1:35" x14ac:dyDescent="0.25">
      <c r="B51" s="5" t="str">
        <f t="shared" si="8"/>
        <v>M+17</v>
      </c>
      <c r="C51" s="22"/>
      <c r="D51" s="23">
        <f t="shared" ref="D51:Y51" si="26">D22/D$28</f>
        <v>0</v>
      </c>
      <c r="E51" s="23">
        <f t="shared" si="26"/>
        <v>0</v>
      </c>
      <c r="F51" s="23">
        <f t="shared" si="26"/>
        <v>0</v>
      </c>
      <c r="G51" s="23">
        <f t="shared" si="26"/>
        <v>0</v>
      </c>
      <c r="H51" s="23">
        <f t="shared" si="26"/>
        <v>0</v>
      </c>
      <c r="I51" s="23">
        <f t="shared" si="26"/>
        <v>0</v>
      </c>
      <c r="J51" s="23">
        <f t="shared" si="26"/>
        <v>0</v>
      </c>
      <c r="K51" s="23">
        <f t="shared" si="26"/>
        <v>0</v>
      </c>
      <c r="L51" s="23">
        <f t="shared" si="26"/>
        <v>0</v>
      </c>
      <c r="M51" s="23">
        <f t="shared" si="26"/>
        <v>0</v>
      </c>
      <c r="N51" s="23">
        <f t="shared" si="26"/>
        <v>0</v>
      </c>
      <c r="O51" s="23">
        <f t="shared" si="26"/>
        <v>0</v>
      </c>
      <c r="P51" s="23">
        <f t="shared" si="26"/>
        <v>0</v>
      </c>
      <c r="Q51" s="23">
        <f t="shared" si="26"/>
        <v>0</v>
      </c>
      <c r="R51" s="23">
        <f t="shared" si="26"/>
        <v>0</v>
      </c>
      <c r="S51" s="23">
        <f t="shared" si="26"/>
        <v>0</v>
      </c>
      <c r="T51" s="23">
        <f t="shared" si="26"/>
        <v>0</v>
      </c>
      <c r="U51" s="23">
        <f t="shared" si="26"/>
        <v>0</v>
      </c>
      <c r="V51" s="23">
        <f t="shared" si="26"/>
        <v>0</v>
      </c>
      <c r="W51" s="23">
        <f t="shared" si="26"/>
        <v>0</v>
      </c>
      <c r="X51" s="23">
        <f t="shared" si="26"/>
        <v>0</v>
      </c>
      <c r="Y51" s="23">
        <f t="shared" si="26"/>
        <v>0</v>
      </c>
      <c r="Z51" s="22"/>
      <c r="AA51" s="44"/>
      <c r="AB51" s="19"/>
      <c r="AC51" s="19"/>
      <c r="AD51" s="19"/>
    </row>
    <row r="52" spans="1:35" x14ac:dyDescent="0.25">
      <c r="B52" s="5" t="str">
        <f t="shared" si="8"/>
        <v>M+18</v>
      </c>
      <c r="C52" s="22"/>
      <c r="D52" s="23">
        <f t="shared" ref="D52:Y52" si="27">D23/D$28</f>
        <v>0</v>
      </c>
      <c r="E52" s="23">
        <f t="shared" si="27"/>
        <v>0</v>
      </c>
      <c r="F52" s="23">
        <f t="shared" si="27"/>
        <v>0</v>
      </c>
      <c r="G52" s="23">
        <f t="shared" si="27"/>
        <v>0</v>
      </c>
      <c r="H52" s="23">
        <f t="shared" si="27"/>
        <v>0</v>
      </c>
      <c r="I52" s="23">
        <f t="shared" si="27"/>
        <v>0</v>
      </c>
      <c r="J52" s="23">
        <f t="shared" si="27"/>
        <v>0</v>
      </c>
      <c r="K52" s="23">
        <f t="shared" si="27"/>
        <v>0</v>
      </c>
      <c r="L52" s="23">
        <f t="shared" si="27"/>
        <v>0</v>
      </c>
      <c r="M52" s="23">
        <f t="shared" si="27"/>
        <v>0</v>
      </c>
      <c r="N52" s="23">
        <f t="shared" si="27"/>
        <v>0</v>
      </c>
      <c r="O52" s="23">
        <f t="shared" si="27"/>
        <v>0</v>
      </c>
      <c r="P52" s="23">
        <f t="shared" si="27"/>
        <v>0</v>
      </c>
      <c r="Q52" s="23">
        <f t="shared" si="27"/>
        <v>0</v>
      </c>
      <c r="R52" s="23">
        <f t="shared" si="27"/>
        <v>0</v>
      </c>
      <c r="S52" s="23">
        <f t="shared" si="27"/>
        <v>0</v>
      </c>
      <c r="T52" s="23">
        <f t="shared" si="27"/>
        <v>0</v>
      </c>
      <c r="U52" s="23">
        <f t="shared" si="27"/>
        <v>0</v>
      </c>
      <c r="V52" s="23">
        <f t="shared" si="27"/>
        <v>0</v>
      </c>
      <c r="W52" s="23">
        <f t="shared" si="27"/>
        <v>0</v>
      </c>
      <c r="X52" s="23">
        <f t="shared" si="27"/>
        <v>0</v>
      </c>
      <c r="Y52" s="23">
        <f t="shared" si="27"/>
        <v>0</v>
      </c>
      <c r="Z52" s="22"/>
      <c r="AA52" s="44"/>
      <c r="AB52" s="19"/>
      <c r="AC52" s="19"/>
      <c r="AD52" s="19"/>
    </row>
    <row r="53" spans="1:35" x14ac:dyDescent="0.25">
      <c r="B53" s="5" t="str">
        <f t="shared" si="8"/>
        <v>M+19</v>
      </c>
      <c r="C53" s="22"/>
      <c r="D53" s="23">
        <f t="shared" ref="D53:Y53" si="28">D24/D$28</f>
        <v>0</v>
      </c>
      <c r="E53" s="23">
        <f t="shared" si="28"/>
        <v>0</v>
      </c>
      <c r="F53" s="23">
        <f t="shared" si="28"/>
        <v>0</v>
      </c>
      <c r="G53" s="23">
        <f t="shared" si="28"/>
        <v>0</v>
      </c>
      <c r="H53" s="23">
        <f t="shared" si="28"/>
        <v>0</v>
      </c>
      <c r="I53" s="23">
        <f t="shared" si="28"/>
        <v>0</v>
      </c>
      <c r="J53" s="23">
        <f t="shared" si="28"/>
        <v>0</v>
      </c>
      <c r="K53" s="23">
        <f t="shared" si="28"/>
        <v>0</v>
      </c>
      <c r="L53" s="23">
        <f t="shared" si="28"/>
        <v>0</v>
      </c>
      <c r="M53" s="23">
        <f t="shared" si="28"/>
        <v>0</v>
      </c>
      <c r="N53" s="23">
        <f t="shared" si="28"/>
        <v>0</v>
      </c>
      <c r="O53" s="23">
        <f t="shared" si="28"/>
        <v>0</v>
      </c>
      <c r="P53" s="23">
        <f t="shared" si="28"/>
        <v>0</v>
      </c>
      <c r="Q53" s="23">
        <f t="shared" si="28"/>
        <v>0</v>
      </c>
      <c r="R53" s="23">
        <f t="shared" si="28"/>
        <v>0</v>
      </c>
      <c r="S53" s="23">
        <f t="shared" si="28"/>
        <v>0</v>
      </c>
      <c r="T53" s="23">
        <f t="shared" si="28"/>
        <v>0</v>
      </c>
      <c r="U53" s="23">
        <f t="shared" si="28"/>
        <v>0</v>
      </c>
      <c r="V53" s="23">
        <f t="shared" si="28"/>
        <v>0</v>
      </c>
      <c r="W53" s="23">
        <f t="shared" si="28"/>
        <v>0</v>
      </c>
      <c r="X53" s="23">
        <f t="shared" si="28"/>
        <v>0</v>
      </c>
      <c r="Y53" s="23">
        <f t="shared" si="28"/>
        <v>0</v>
      </c>
      <c r="Z53" s="22"/>
      <c r="AA53" s="44"/>
      <c r="AB53" s="19"/>
      <c r="AC53" s="19"/>
      <c r="AD53" s="19"/>
    </row>
    <row r="54" spans="1:35" x14ac:dyDescent="0.25">
      <c r="B54" s="5" t="str">
        <f t="shared" si="8"/>
        <v>M+20</v>
      </c>
      <c r="C54" s="22"/>
      <c r="D54" s="23">
        <f t="shared" ref="D54:Y54" si="29">D25/D$28</f>
        <v>0</v>
      </c>
      <c r="E54" s="23">
        <f t="shared" si="29"/>
        <v>0</v>
      </c>
      <c r="F54" s="23">
        <f t="shared" si="29"/>
        <v>0</v>
      </c>
      <c r="G54" s="23">
        <f t="shared" si="29"/>
        <v>0</v>
      </c>
      <c r="H54" s="23">
        <f t="shared" si="29"/>
        <v>0</v>
      </c>
      <c r="I54" s="23">
        <f t="shared" si="29"/>
        <v>0</v>
      </c>
      <c r="J54" s="23">
        <f t="shared" si="29"/>
        <v>0</v>
      </c>
      <c r="K54" s="23">
        <f t="shared" si="29"/>
        <v>0</v>
      </c>
      <c r="L54" s="23">
        <f t="shared" si="29"/>
        <v>0</v>
      </c>
      <c r="M54" s="23">
        <f t="shared" si="29"/>
        <v>0</v>
      </c>
      <c r="N54" s="23">
        <f t="shared" si="29"/>
        <v>0</v>
      </c>
      <c r="O54" s="23">
        <f t="shared" si="29"/>
        <v>0</v>
      </c>
      <c r="P54" s="23">
        <f t="shared" si="29"/>
        <v>0</v>
      </c>
      <c r="Q54" s="23">
        <f t="shared" si="29"/>
        <v>0</v>
      </c>
      <c r="R54" s="23">
        <f t="shared" si="29"/>
        <v>0</v>
      </c>
      <c r="S54" s="23">
        <f t="shared" si="29"/>
        <v>0</v>
      </c>
      <c r="T54" s="23">
        <f t="shared" si="29"/>
        <v>0</v>
      </c>
      <c r="U54" s="23">
        <f t="shared" si="29"/>
        <v>0</v>
      </c>
      <c r="V54" s="23">
        <f t="shared" si="29"/>
        <v>0</v>
      </c>
      <c r="W54" s="23">
        <f t="shared" si="29"/>
        <v>0</v>
      </c>
      <c r="X54" s="23">
        <f t="shared" si="29"/>
        <v>0</v>
      </c>
      <c r="Y54" s="23">
        <f t="shared" si="29"/>
        <v>0</v>
      </c>
      <c r="Z54" s="22"/>
      <c r="AA54" s="44"/>
      <c r="AB54" s="19"/>
      <c r="AC54" s="19"/>
      <c r="AD54" s="19"/>
    </row>
    <row r="55" spans="1:35" x14ac:dyDescent="0.25">
      <c r="C55" s="22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22"/>
      <c r="AA55" s="44"/>
      <c r="AB55" s="19"/>
      <c r="AC55" s="19"/>
      <c r="AD55" s="19"/>
    </row>
    <row r="56" spans="1:35" s="25" customFormat="1" x14ac:dyDescent="0.25">
      <c r="B56" s="28"/>
      <c r="C56" s="26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6"/>
      <c r="AA56" s="62"/>
      <c r="AB56" s="63"/>
      <c r="AC56" s="63"/>
      <c r="AD56" s="19"/>
    </row>
    <row r="57" spans="1:35" x14ac:dyDescent="0.25">
      <c r="A57" s="8" t="s">
        <v>73</v>
      </c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2"/>
      <c r="AA57" s="44"/>
      <c r="AB57" s="19"/>
      <c r="AC57" s="56"/>
      <c r="AD57" s="19"/>
      <c r="AE57" s="35"/>
      <c r="AF57" s="35"/>
    </row>
    <row r="58" spans="1:35" x14ac:dyDescent="0.25"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2"/>
      <c r="AA58" s="44"/>
      <c r="AB58" s="19"/>
      <c r="AC58" s="19"/>
      <c r="AD58" s="19"/>
      <c r="AF58" s="35"/>
    </row>
    <row r="59" spans="1:35" x14ac:dyDescent="0.25">
      <c r="C59" s="53" t="s">
        <v>67</v>
      </c>
      <c r="D59" s="29">
        <f t="shared" ref="D59:Y59" si="30">SUM(D34:D36)*(SUM($AE8:$AE25)/SUM($AE5:$AE7))</f>
        <v>2.593724513638725E-2</v>
      </c>
      <c r="E59" s="29">
        <f t="shared" si="30"/>
        <v>2.5614532643106615E-2</v>
      </c>
      <c r="F59" s="29">
        <f t="shared" si="30"/>
        <v>2.540765419492174E-2</v>
      </c>
      <c r="G59" s="29">
        <f t="shared" si="30"/>
        <v>2.8985495821460233E-2</v>
      </c>
      <c r="H59" s="29">
        <f t="shared" si="30"/>
        <v>5.3717268837303038E-2</v>
      </c>
      <c r="I59" s="29">
        <f t="shared" si="30"/>
        <v>5.7461166095448796E-2</v>
      </c>
      <c r="J59" s="29">
        <f t="shared" si="30"/>
        <v>5.6292402376463636E-2</v>
      </c>
      <c r="K59" s="29">
        <f t="shared" si="30"/>
        <v>0.14607673655134054</v>
      </c>
      <c r="L59" s="29">
        <f t="shared" si="30"/>
        <v>0.11271565052669867</v>
      </c>
      <c r="M59" s="29">
        <f t="shared" si="30"/>
        <v>0.13157594598015024</v>
      </c>
      <c r="N59" s="29">
        <f t="shared" si="30"/>
        <v>0.1956324409422969</v>
      </c>
      <c r="O59" s="29">
        <f t="shared" si="30"/>
        <v>0.20786477106421997</v>
      </c>
      <c r="P59" s="29">
        <f t="shared" si="30"/>
        <v>0.21673421630549108</v>
      </c>
      <c r="Q59" s="29">
        <f t="shared" si="30"/>
        <v>0.41569175123481106</v>
      </c>
      <c r="R59" s="29">
        <f t="shared" si="30"/>
        <v>0.35064612350371061</v>
      </c>
      <c r="S59" s="29">
        <f t="shared" si="30"/>
        <v>0.34701200639801583</v>
      </c>
      <c r="T59" s="29">
        <f t="shared" si="30"/>
        <v>0.59594590257530611</v>
      </c>
      <c r="U59" s="29">
        <f t="shared" si="30"/>
        <v>0.49616753408295644</v>
      </c>
      <c r="V59" s="29">
        <f t="shared" si="30"/>
        <v>0.65654448593996917</v>
      </c>
      <c r="W59" s="29">
        <f t="shared" si="30"/>
        <v>0.69014650619828755</v>
      </c>
      <c r="X59" s="29">
        <f t="shared" si="30"/>
        <v>0.65960655733292051</v>
      </c>
      <c r="Y59" s="29">
        <f t="shared" si="30"/>
        <v>0.65994453749482251</v>
      </c>
      <c r="Z59" s="64"/>
      <c r="AA59" s="44"/>
      <c r="AB59" s="19"/>
      <c r="AC59" s="19"/>
      <c r="AD59" s="19"/>
      <c r="AF59" s="35"/>
    </row>
    <row r="60" spans="1:35" x14ac:dyDescent="0.25">
      <c r="Z60" s="22"/>
      <c r="AA60" s="44"/>
      <c r="AB60" s="19"/>
      <c r="AC60" s="19"/>
      <c r="AD60" s="19"/>
      <c r="AF60" s="35"/>
    </row>
    <row r="61" spans="1:35" x14ac:dyDescent="0.25">
      <c r="C61" s="54" t="s">
        <v>71</v>
      </c>
      <c r="D61" s="29">
        <f t="shared" ref="D61:Y61" si="31">SUM(D34:D36)+D59</f>
        <v>0.45997329640290963</v>
      </c>
      <c r="E61" s="29">
        <f t="shared" si="31"/>
        <v>0.45425028578462118</v>
      </c>
      <c r="F61" s="29">
        <f t="shared" si="31"/>
        <v>0.45058148590761271</v>
      </c>
      <c r="G61" s="29">
        <f t="shared" si="31"/>
        <v>0.51403123156536168</v>
      </c>
      <c r="H61" s="29">
        <f t="shared" si="31"/>
        <v>0.95262658354537855</v>
      </c>
      <c r="I61" s="29">
        <f t="shared" si="31"/>
        <v>1.0190211738022752</v>
      </c>
      <c r="J61" s="29">
        <f t="shared" si="31"/>
        <v>0.99829421927372619</v>
      </c>
      <c r="K61" s="29">
        <f t="shared" si="31"/>
        <v>2.5905371864275972</v>
      </c>
      <c r="L61" s="29">
        <f t="shared" si="31"/>
        <v>1.998908868553243</v>
      </c>
      <c r="M61" s="29">
        <f t="shared" si="31"/>
        <v>2.3333789414248791</v>
      </c>
      <c r="N61" s="29">
        <f t="shared" si="31"/>
        <v>3.4693622345163901</v>
      </c>
      <c r="O61" s="29">
        <f t="shared" si="31"/>
        <v>3.6862914102743858</v>
      </c>
      <c r="P61" s="29">
        <f t="shared" si="31"/>
        <v>3.8435829014655289</v>
      </c>
      <c r="Q61" s="29">
        <f t="shared" si="31"/>
        <v>7.3719126336486172</v>
      </c>
      <c r="R61" s="29">
        <f t="shared" si="31"/>
        <v>6.218387976471468</v>
      </c>
      <c r="S61" s="29">
        <f t="shared" si="31"/>
        <v>6.1539402367122618</v>
      </c>
      <c r="T61" s="29">
        <f t="shared" si="31"/>
        <v>10.568554981223127</v>
      </c>
      <c r="U61" s="29">
        <f t="shared" si="31"/>
        <v>8.7990769651965195</v>
      </c>
      <c r="V61" s="29">
        <f t="shared" si="31"/>
        <v>11.643215377923726</v>
      </c>
      <c r="W61" s="29">
        <f t="shared" si="31"/>
        <v>12.239116443851998</v>
      </c>
      <c r="X61" s="29">
        <f t="shared" si="31"/>
        <v>11.697518410687254</v>
      </c>
      <c r="Y61" s="29">
        <f t="shared" si="31"/>
        <v>11.703512179430671</v>
      </c>
      <c r="Z61" s="22"/>
      <c r="AA61" s="44"/>
      <c r="AB61" s="19"/>
      <c r="AC61" s="19"/>
      <c r="AD61" s="19"/>
    </row>
    <row r="62" spans="1:35" x14ac:dyDescent="0.25">
      <c r="C62" s="54" t="s">
        <v>72</v>
      </c>
      <c r="D62" s="29">
        <f t="shared" ref="D62:Y62" si="32">SUM(D37:D54)-D59</f>
        <v>10.808649767422381</v>
      </c>
      <c r="E62" s="29">
        <f t="shared" si="32"/>
        <v>11.043645795827398</v>
      </c>
      <c r="F62" s="29">
        <f t="shared" si="32"/>
        <v>11.733601046177304</v>
      </c>
      <c r="G62" s="29">
        <f t="shared" si="32"/>
        <v>11.276732894256243</v>
      </c>
      <c r="H62" s="29">
        <f t="shared" si="32"/>
        <v>11.21897302764881</v>
      </c>
      <c r="I62" s="29">
        <f t="shared" si="32"/>
        <v>9.299567495610372</v>
      </c>
      <c r="J62" s="29">
        <f t="shared" si="32"/>
        <v>10.538498689550124</v>
      </c>
      <c r="K62" s="29">
        <f t="shared" si="32"/>
        <v>8.0448163920945674</v>
      </c>
      <c r="L62" s="29">
        <f t="shared" si="32"/>
        <v>9.1276181757177977</v>
      </c>
      <c r="M62" s="29">
        <f t="shared" si="32"/>
        <v>8.3393578950514424</v>
      </c>
      <c r="N62" s="29">
        <f t="shared" si="32"/>
        <v>6.5061580119874822</v>
      </c>
      <c r="O62" s="29">
        <f t="shared" si="32"/>
        <v>6.1708845334987803</v>
      </c>
      <c r="P62" s="29">
        <f t="shared" si="32"/>
        <v>7.0229758475656272</v>
      </c>
      <c r="Q62" s="29">
        <f t="shared" si="32"/>
        <v>4.9013981334433829</v>
      </c>
      <c r="R62" s="29">
        <f t="shared" si="32"/>
        <v>4.6217470202843982</v>
      </c>
      <c r="S62" s="29">
        <f t="shared" si="32"/>
        <v>4.3453035573987009</v>
      </c>
      <c r="T62" s="29">
        <f t="shared" si="32"/>
        <v>2.2914736726939799</v>
      </c>
      <c r="U62" s="29">
        <f t="shared" si="32"/>
        <v>1.8250360403195769</v>
      </c>
      <c r="V62" s="29">
        <f t="shared" si="32"/>
        <v>3.2886712044793871</v>
      </c>
      <c r="W62" s="29">
        <f t="shared" si="32"/>
        <v>-1.2742031126118825E-2</v>
      </c>
      <c r="X62" s="29">
        <f t="shared" si="32"/>
        <v>-4.7176641814360432E-3</v>
      </c>
      <c r="Y62" s="29">
        <f t="shared" si="32"/>
        <v>1.6943597068693195E-2</v>
      </c>
      <c r="Z62" s="22"/>
      <c r="AA62" s="44"/>
      <c r="AB62" s="19"/>
      <c r="AC62" s="19"/>
      <c r="AD62" s="19"/>
    </row>
    <row r="63" spans="1:35" x14ac:dyDescent="0.25">
      <c r="Z63" s="22"/>
      <c r="AA63" s="44"/>
      <c r="AB63" s="19"/>
      <c r="AC63" s="19"/>
      <c r="AD63" s="19"/>
      <c r="AG63" s="36"/>
      <c r="AH63" s="36"/>
      <c r="AI63" s="24"/>
    </row>
    <row r="64" spans="1:35" x14ac:dyDescent="0.25">
      <c r="A64" s="8" t="s">
        <v>69</v>
      </c>
      <c r="Z64" s="22"/>
      <c r="AA64" s="44"/>
      <c r="AB64" s="19"/>
      <c r="AG64" s="35"/>
      <c r="AH64" s="35"/>
      <c r="AI64" s="5"/>
    </row>
    <row r="65" spans="1:35" x14ac:dyDescent="0.25">
      <c r="A65" s="8"/>
      <c r="Z65" s="22"/>
      <c r="AA65" s="44"/>
      <c r="AB65" s="19"/>
      <c r="AG65" s="35"/>
      <c r="AH65" s="35"/>
      <c r="AI65" s="5"/>
    </row>
    <row r="66" spans="1:35" x14ac:dyDescent="0.25">
      <c r="B66" s="28"/>
      <c r="C66" s="46" t="s">
        <v>68</v>
      </c>
      <c r="D66" s="31">
        <v>0.89372324750337795</v>
      </c>
      <c r="E66" s="31">
        <v>0.88422116748564317</v>
      </c>
      <c r="F66" s="31">
        <v>0.87860517548057804</v>
      </c>
      <c r="G66" s="31">
        <v>0.8751631027308393</v>
      </c>
      <c r="H66" s="31">
        <v>0.86747983202567769</v>
      </c>
      <c r="I66" s="31">
        <v>0.83433260237769447</v>
      </c>
      <c r="J66" s="31">
        <v>0.8663964124955652</v>
      </c>
      <c r="K66" s="31">
        <v>0.75537051175298719</v>
      </c>
      <c r="L66" s="31">
        <v>0.81403347607632071</v>
      </c>
      <c r="M66" s="31">
        <v>0.79285701601796943</v>
      </c>
      <c r="N66" s="31">
        <v>0.74441249446391433</v>
      </c>
      <c r="O66" s="31">
        <v>0.70792973904923229</v>
      </c>
      <c r="P66" s="31">
        <v>0.73775222526979445</v>
      </c>
      <c r="Q66" s="31">
        <v>0.68272629022764675</v>
      </c>
      <c r="R66" s="31">
        <v>0.70587252091880148</v>
      </c>
      <c r="S66" s="31">
        <v>0.69566463570645287</v>
      </c>
      <c r="T66" s="31">
        <v>0.59001675684097998</v>
      </c>
      <c r="U66" s="31">
        <v>0.57015770276544953</v>
      </c>
      <c r="V66" s="31">
        <v>0.70691347463527077</v>
      </c>
      <c r="W66" s="29"/>
      <c r="X66" s="29"/>
      <c r="Y66" s="29"/>
      <c r="Z66" s="22"/>
      <c r="AA66" s="44"/>
      <c r="AB66" s="20"/>
    </row>
    <row r="67" spans="1:35" s="13" customFormat="1" x14ac:dyDescent="0.25">
      <c r="B67" s="41"/>
      <c r="C67" s="46" t="s">
        <v>70</v>
      </c>
      <c r="D67" s="32">
        <v>1.1294748121228262E-2</v>
      </c>
      <c r="E67" s="32">
        <v>1.340473805838749E-2</v>
      </c>
      <c r="F67" s="32">
        <v>1.4736703420101251E-2</v>
      </c>
      <c r="G67" s="32">
        <v>1.558425091979098E-2</v>
      </c>
      <c r="H67" s="32">
        <v>1.7561594919942601E-2</v>
      </c>
      <c r="I67" s="32">
        <v>2.7445686634947085E-2</v>
      </c>
      <c r="J67" s="32">
        <v>1.7849918594055166E-2</v>
      </c>
      <c r="K67" s="32">
        <v>5.9843586519995377E-2</v>
      </c>
      <c r="L67" s="32">
        <v>3.4583548020256386E-2</v>
      </c>
      <c r="M67" s="32">
        <v>4.2908215812979773E-2</v>
      </c>
      <c r="N67" s="32">
        <v>6.5324972986158622E-2</v>
      </c>
      <c r="O67" s="32">
        <v>8.5305037331849548E-2</v>
      </c>
      <c r="P67" s="32">
        <v>6.8773895350944636E-2</v>
      </c>
      <c r="Q67" s="32">
        <v>0.10066260691271145</v>
      </c>
      <c r="R67" s="32">
        <v>8.6510973950660874E-2</v>
      </c>
      <c r="S67" s="32">
        <v>9.262001395968604E-2</v>
      </c>
      <c r="T67" s="32">
        <v>0.16808625967118812</v>
      </c>
      <c r="U67" s="32">
        <v>0.18476440049187565</v>
      </c>
      <c r="V67" s="32">
        <v>8.589971135037007E-2</v>
      </c>
      <c r="W67" s="33"/>
      <c r="X67" s="33"/>
      <c r="Y67" s="33"/>
      <c r="Z67" s="22"/>
      <c r="AA67" s="44"/>
      <c r="AB67" s="19"/>
      <c r="AC67" s="5"/>
      <c r="AD67" s="5"/>
      <c r="AE67" s="1"/>
      <c r="AF67" s="34"/>
    </row>
    <row r="68" spans="1:35" s="13" customFormat="1" x14ac:dyDescent="0.25">
      <c r="B68" s="41"/>
      <c r="C68" s="46"/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33"/>
      <c r="X68" s="33"/>
      <c r="Y68" s="33"/>
      <c r="Z68" s="22"/>
      <c r="AA68" s="44"/>
      <c r="AB68" s="19"/>
      <c r="AC68" s="5"/>
      <c r="AD68" s="5"/>
      <c r="AE68" s="1"/>
      <c r="AF68" s="57"/>
    </row>
    <row r="69" spans="1:35" x14ac:dyDescent="0.25">
      <c r="C69" s="53" t="s">
        <v>74</v>
      </c>
      <c r="D69" s="29">
        <f t="shared" ref="D69:Y69" si="33">D61-((D62/(1-D67))*D67)</f>
        <v>0.33649769392014162</v>
      </c>
      <c r="E69" s="29">
        <f t="shared" si="33"/>
        <v>0.30420174530071253</v>
      </c>
      <c r="F69" s="29">
        <f t="shared" si="33"/>
        <v>0.27508058247648365</v>
      </c>
      <c r="G69" s="29">
        <f t="shared" si="33"/>
        <v>0.33550967180389646</v>
      </c>
      <c r="H69" s="29">
        <f t="shared" si="33"/>
        <v>0.75208163466049116</v>
      </c>
      <c r="I69" s="29">
        <f t="shared" si="33"/>
        <v>0.75658542927099881</v>
      </c>
      <c r="J69" s="29">
        <f t="shared" si="33"/>
        <v>0.80676407813404827</v>
      </c>
      <c r="K69" s="29">
        <f t="shared" si="33"/>
        <v>2.0784621115836521</v>
      </c>
      <c r="L69" s="29">
        <f t="shared" si="33"/>
        <v>1.6719355495848558</v>
      </c>
      <c r="M69" s="29">
        <f t="shared" si="33"/>
        <v>1.9595099204861068</v>
      </c>
      <c r="N69" s="29">
        <f t="shared" si="33"/>
        <v>3.0146431245658172</v>
      </c>
      <c r="O69" s="29">
        <f t="shared" si="33"/>
        <v>3.1107907712798033</v>
      </c>
      <c r="P69" s="29">
        <f t="shared" si="33"/>
        <v>3.3249146601207333</v>
      </c>
      <c r="Q69" s="29">
        <f t="shared" si="33"/>
        <v>6.8233003804254029</v>
      </c>
      <c r="R69" s="29">
        <f t="shared" si="33"/>
        <v>5.7806905059199467</v>
      </c>
      <c r="S69" s="29">
        <f t="shared" si="33"/>
        <v>5.7103971981429051</v>
      </c>
      <c r="T69" s="29">
        <f t="shared" si="33"/>
        <v>10.105567990978326</v>
      </c>
      <c r="U69" s="29">
        <f t="shared" si="33"/>
        <v>8.3854521307693126</v>
      </c>
      <c r="V69" s="29">
        <f t="shared" si="33"/>
        <v>11.334172802728421</v>
      </c>
      <c r="W69" s="29">
        <f t="shared" si="33"/>
        <v>12.239116443851998</v>
      </c>
      <c r="X69" s="29">
        <f t="shared" si="33"/>
        <v>11.697518410687254</v>
      </c>
      <c r="Y69" s="29">
        <f t="shared" si="33"/>
        <v>11.703512179430671</v>
      </c>
      <c r="Z69" s="22"/>
      <c r="AA69" s="44"/>
      <c r="AB69" s="19"/>
      <c r="AG69" s="35"/>
      <c r="AH69" s="35"/>
      <c r="AI69" s="5"/>
    </row>
    <row r="70" spans="1:35" x14ac:dyDescent="0.25">
      <c r="C70" s="53" t="s">
        <v>72</v>
      </c>
      <c r="D70" s="29">
        <f t="shared" ref="D70:Y70" si="34">D62+((D62/(1-D67))*D67)</f>
        <v>10.932125369905149</v>
      </c>
      <c r="E70" s="29">
        <f t="shared" si="34"/>
        <v>11.193694336311307</v>
      </c>
      <c r="F70" s="29">
        <f t="shared" si="34"/>
        <v>11.909101949608432</v>
      </c>
      <c r="G70" s="29">
        <f t="shared" si="34"/>
        <v>11.455254454017709</v>
      </c>
      <c r="H70" s="29">
        <f t="shared" si="34"/>
        <v>11.419517976533697</v>
      </c>
      <c r="I70" s="29">
        <f t="shared" si="34"/>
        <v>9.5620032401416477</v>
      </c>
      <c r="J70" s="29">
        <f t="shared" si="34"/>
        <v>10.730028830689802</v>
      </c>
      <c r="K70" s="29">
        <f t="shared" si="34"/>
        <v>8.556891466938513</v>
      </c>
      <c r="L70" s="29">
        <f t="shared" si="34"/>
        <v>9.4545914946861842</v>
      </c>
      <c r="M70" s="29">
        <f t="shared" si="34"/>
        <v>8.713226915990214</v>
      </c>
      <c r="N70" s="29">
        <f t="shared" si="34"/>
        <v>6.9608771219380552</v>
      </c>
      <c r="O70" s="29">
        <f t="shared" si="34"/>
        <v>6.7463851724933628</v>
      </c>
      <c r="P70" s="29">
        <f t="shared" si="34"/>
        <v>7.5416440889104228</v>
      </c>
      <c r="Q70" s="29">
        <f t="shared" si="34"/>
        <v>5.4500103866665972</v>
      </c>
      <c r="R70" s="29">
        <f t="shared" si="34"/>
        <v>5.0594444908359195</v>
      </c>
      <c r="S70" s="29">
        <f t="shared" si="34"/>
        <v>4.7888465959680575</v>
      </c>
      <c r="T70" s="29">
        <f t="shared" si="34"/>
        <v>2.7544606629387807</v>
      </c>
      <c r="U70" s="29">
        <f t="shared" si="34"/>
        <v>2.2386608747467842</v>
      </c>
      <c r="V70" s="29">
        <f t="shared" si="34"/>
        <v>3.5977137796746921</v>
      </c>
      <c r="W70" s="29">
        <f t="shared" si="34"/>
        <v>-1.2742031126118825E-2</v>
      </c>
      <c r="X70" s="29">
        <f t="shared" si="34"/>
        <v>-4.7176641814360432E-3</v>
      </c>
      <c r="Y70" s="29">
        <f t="shared" si="34"/>
        <v>1.6943597068693195E-2</v>
      </c>
      <c r="Z70" s="22"/>
      <c r="AA70" s="44"/>
      <c r="AB70" s="19"/>
    </row>
    <row r="71" spans="1:35" x14ac:dyDescent="0.25">
      <c r="D71" s="29"/>
      <c r="Z71" s="22"/>
      <c r="AA71" s="44"/>
      <c r="AB71" s="19"/>
    </row>
    <row r="72" spans="1:35" x14ac:dyDescent="0.25">
      <c r="D72" s="29"/>
      <c r="Z72" s="22"/>
      <c r="AA72" s="44"/>
      <c r="AB72" s="19"/>
    </row>
    <row r="73" spans="1:35" x14ac:dyDescent="0.25">
      <c r="A73" s="8" t="s">
        <v>75</v>
      </c>
      <c r="C73" s="54" t="str">
        <f>C32</f>
        <v>Filename</v>
      </c>
      <c r="D73" s="59" t="str">
        <f t="shared" ref="D73:X73" si="35">D32</f>
        <v>WT_LV_22.raw</v>
      </c>
      <c r="E73" s="59" t="str">
        <f t="shared" si="35"/>
        <v>WT_LV_21.raw</v>
      </c>
      <c r="F73" s="59" t="str">
        <f t="shared" si="35"/>
        <v>WT_LV_20.raw</v>
      </c>
      <c r="G73" s="59" t="str">
        <f t="shared" si="35"/>
        <v>WT_LV_19.raw</v>
      </c>
      <c r="H73" s="59" t="str">
        <f t="shared" si="35"/>
        <v>WT_LV_18.raw</v>
      </c>
      <c r="I73" s="59" t="str">
        <f t="shared" si="35"/>
        <v>WT_LV_17.raw</v>
      </c>
      <c r="J73" s="59" t="str">
        <f t="shared" si="35"/>
        <v>WT_LV_16.raw</v>
      </c>
      <c r="K73" s="59" t="str">
        <f t="shared" si="35"/>
        <v>WT_LV_15.raw</v>
      </c>
      <c r="L73" s="59" t="str">
        <f t="shared" si="35"/>
        <v>WT_LV_14.raw</v>
      </c>
      <c r="M73" s="59" t="str">
        <f t="shared" si="35"/>
        <v>WT_LV_13.raw</v>
      </c>
      <c r="N73" s="59" t="str">
        <f t="shared" si="35"/>
        <v>WT_LV_12.raw</v>
      </c>
      <c r="O73" s="59" t="str">
        <f t="shared" si="35"/>
        <v>WT_LV_11.raw</v>
      </c>
      <c r="P73" s="59" t="str">
        <f t="shared" si="35"/>
        <v>WT_LV_10.raw</v>
      </c>
      <c r="Q73" s="59" t="str">
        <f t="shared" si="35"/>
        <v>WT_LV_9.raw</v>
      </c>
      <c r="R73" s="59" t="str">
        <f t="shared" si="35"/>
        <v>WT_LV_8.raw</v>
      </c>
      <c r="S73" s="59" t="str">
        <f t="shared" si="35"/>
        <v>WT_LV_7.raw</v>
      </c>
      <c r="T73" s="59" t="str">
        <f t="shared" si="35"/>
        <v>WT_LV_6.raw</v>
      </c>
      <c r="U73" s="59" t="str">
        <f t="shared" si="35"/>
        <v>WT_LV_5.raw</v>
      </c>
      <c r="V73" s="59" t="str">
        <f t="shared" si="35"/>
        <v>WT_LV_4.raw</v>
      </c>
      <c r="W73" s="59" t="str">
        <f t="shared" si="35"/>
        <v>WT_LV_3.raw</v>
      </c>
      <c r="X73" s="59" t="str">
        <f t="shared" si="35"/>
        <v>WT_LV_2.raw</v>
      </c>
      <c r="Y73" s="59" t="str">
        <f>Y32</f>
        <v>WT_LV_1.raw</v>
      </c>
      <c r="Z73" s="22"/>
      <c r="AA73" s="44"/>
      <c r="AB73" s="19"/>
    </row>
    <row r="74" spans="1:35" x14ac:dyDescent="0.25">
      <c r="C74" s="54" t="str">
        <f>C33</f>
        <v>Time (day)</v>
      </c>
      <c r="D74" s="59">
        <f t="shared" ref="D74:X74" si="36">D33</f>
        <v>56</v>
      </c>
      <c r="E74" s="59">
        <f t="shared" si="36"/>
        <v>56</v>
      </c>
      <c r="F74" s="59">
        <f t="shared" si="36"/>
        <v>56</v>
      </c>
      <c r="G74" s="59">
        <f t="shared" si="36"/>
        <v>56</v>
      </c>
      <c r="H74" s="59">
        <f t="shared" si="36"/>
        <v>42</v>
      </c>
      <c r="I74" s="59">
        <f t="shared" si="36"/>
        <v>42</v>
      </c>
      <c r="J74" s="59">
        <f t="shared" si="36"/>
        <v>42</v>
      </c>
      <c r="K74" s="59">
        <f t="shared" si="36"/>
        <v>28</v>
      </c>
      <c r="L74" s="59">
        <f t="shared" si="36"/>
        <v>28</v>
      </c>
      <c r="M74" s="59">
        <f t="shared" si="36"/>
        <v>28</v>
      </c>
      <c r="N74" s="59">
        <f t="shared" si="36"/>
        <v>18</v>
      </c>
      <c r="O74" s="59">
        <f t="shared" si="36"/>
        <v>18</v>
      </c>
      <c r="P74" s="59">
        <f t="shared" si="36"/>
        <v>18</v>
      </c>
      <c r="Q74" s="59">
        <f t="shared" si="36"/>
        <v>10</v>
      </c>
      <c r="R74" s="59">
        <f t="shared" si="36"/>
        <v>10</v>
      </c>
      <c r="S74" s="59">
        <f t="shared" si="36"/>
        <v>10</v>
      </c>
      <c r="T74" s="59">
        <f t="shared" si="36"/>
        <v>5</v>
      </c>
      <c r="U74" s="59">
        <f t="shared" si="36"/>
        <v>5</v>
      </c>
      <c r="V74" s="59">
        <f t="shared" si="36"/>
        <v>5</v>
      </c>
      <c r="W74" s="59">
        <f t="shared" si="36"/>
        <v>0</v>
      </c>
      <c r="X74" s="59">
        <f t="shared" si="36"/>
        <v>0</v>
      </c>
      <c r="Y74" s="59">
        <f>Y33</f>
        <v>0</v>
      </c>
      <c r="Z74" s="22"/>
      <c r="AA74" s="44"/>
      <c r="AB74" s="19"/>
    </row>
    <row r="75" spans="1:35" x14ac:dyDescent="0.25">
      <c r="C75" s="53" t="s">
        <v>74</v>
      </c>
      <c r="D75" s="61">
        <f t="shared" ref="D75:Y75" si="37">D69/AVERAGE($W69:$Y69)</f>
        <v>2.8324604856378402E-2</v>
      </c>
      <c r="E75" s="61">
        <f t="shared" si="37"/>
        <v>2.5606101878095516E-2</v>
      </c>
      <c r="F75" s="61">
        <f t="shared" si="37"/>
        <v>2.3154835658867595E-2</v>
      </c>
      <c r="G75" s="61">
        <f t="shared" si="37"/>
        <v>2.8241438354682707E-2</v>
      </c>
      <c r="H75" s="61">
        <f t="shared" si="37"/>
        <v>6.3306273732006896E-2</v>
      </c>
      <c r="I75" s="61">
        <f t="shared" si="37"/>
        <v>6.3685379458440758E-2</v>
      </c>
      <c r="J75" s="61">
        <f t="shared" si="37"/>
        <v>6.7909154024961685E-2</v>
      </c>
      <c r="K75" s="61">
        <f t="shared" si="37"/>
        <v>0.17495400141889936</v>
      </c>
      <c r="L75" s="61">
        <f t="shared" si="37"/>
        <v>0.14073473501593076</v>
      </c>
      <c r="M75" s="61">
        <f t="shared" si="37"/>
        <v>0.16494123202845598</v>
      </c>
      <c r="N75" s="61">
        <f t="shared" si="37"/>
        <v>0.25375679188633404</v>
      </c>
      <c r="O75" s="61">
        <f t="shared" si="37"/>
        <v>0.26184999475295051</v>
      </c>
      <c r="P75" s="61">
        <f t="shared" si="37"/>
        <v>0.27987381676217293</v>
      </c>
      <c r="Q75" s="61">
        <f t="shared" si="37"/>
        <v>0.5743495143767392</v>
      </c>
      <c r="R75" s="61">
        <f t="shared" si="37"/>
        <v>0.48658810249100487</v>
      </c>
      <c r="S75" s="61">
        <f t="shared" si="37"/>
        <v>0.4806711818023745</v>
      </c>
      <c r="T75" s="61">
        <f t="shared" si="37"/>
        <v>0.85063352696157568</v>
      </c>
      <c r="U75" s="61">
        <f t="shared" si="37"/>
        <v>0.70584322697463897</v>
      </c>
      <c r="V75" s="61">
        <f t="shared" si="37"/>
        <v>0.95405101375637491</v>
      </c>
      <c r="W75" s="61">
        <f t="shared" si="37"/>
        <v>1.030224406665869</v>
      </c>
      <c r="X75" s="61">
        <f t="shared" si="37"/>
        <v>0.98463553471352872</v>
      </c>
      <c r="Y75" s="61">
        <f t="shared" si="37"/>
        <v>0.98514005862060217</v>
      </c>
      <c r="Z75" s="22"/>
      <c r="AA75" s="44"/>
      <c r="AB75" s="19"/>
    </row>
    <row r="76" spans="1:35" x14ac:dyDescent="0.25">
      <c r="C76" s="53" t="s">
        <v>72</v>
      </c>
      <c r="D76" s="61">
        <f t="shared" ref="D76:Y76" si="38">D70/AVERAGE($W69:$Y69)</f>
        <v>0.92020877687333968</v>
      </c>
      <c r="E76" s="61">
        <f t="shared" si="38"/>
        <v>0.94222627580426543</v>
      </c>
      <c r="F76" s="61">
        <f t="shared" si="38"/>
        <v>1.0024455234365981</v>
      </c>
      <c r="G76" s="61">
        <f t="shared" si="38"/>
        <v>0.96424302989821742</v>
      </c>
      <c r="H76" s="61">
        <f t="shared" si="38"/>
        <v>0.96123492130792876</v>
      </c>
      <c r="I76" s="61">
        <f t="shared" si="38"/>
        <v>0.80487910706662524</v>
      </c>
      <c r="J76" s="61">
        <f t="shared" si="38"/>
        <v>0.90319735385456912</v>
      </c>
      <c r="K76" s="61">
        <f t="shared" si="38"/>
        <v>0.72027408799261916</v>
      </c>
      <c r="L76" s="61">
        <f t="shared" si="38"/>
        <v>0.79583775165192228</v>
      </c>
      <c r="M76" s="61">
        <f t="shared" si="38"/>
        <v>0.73343358328617325</v>
      </c>
      <c r="N76" s="61">
        <f t="shared" si="38"/>
        <v>0.58593000039843179</v>
      </c>
      <c r="O76" s="61">
        <f t="shared" si="38"/>
        <v>0.56787519698472089</v>
      </c>
      <c r="P76" s="61">
        <f t="shared" si="38"/>
        <v>0.634815907049054</v>
      </c>
      <c r="Q76" s="61">
        <f t="shared" si="38"/>
        <v>0.45875319045165497</v>
      </c>
      <c r="R76" s="61">
        <f t="shared" si="38"/>
        <v>0.42587740892428799</v>
      </c>
      <c r="S76" s="61">
        <f t="shared" si="38"/>
        <v>0.40309990231552356</v>
      </c>
      <c r="T76" s="61">
        <f t="shared" si="38"/>
        <v>0.23185600163041448</v>
      </c>
      <c r="U76" s="61">
        <f t="shared" si="38"/>
        <v>0.1884386901613819</v>
      </c>
      <c r="V76" s="61">
        <f t="shared" si="38"/>
        <v>0.30283661087976826</v>
      </c>
      <c r="W76" s="61">
        <f t="shared" si="38"/>
        <v>-1.0725571177335994E-3</v>
      </c>
      <c r="X76" s="61">
        <f t="shared" si="38"/>
        <v>-3.9710814129970888E-4</v>
      </c>
      <c r="Y76" s="61">
        <f t="shared" si="38"/>
        <v>1.4262228255576752E-3</v>
      </c>
    </row>
    <row r="78" spans="1:35" x14ac:dyDescent="0.25">
      <c r="D78" s="29"/>
      <c r="E78" s="29"/>
      <c r="F78" s="29"/>
      <c r="G78" s="29"/>
      <c r="H78" s="29"/>
      <c r="I78" s="29"/>
      <c r="J78" s="29"/>
    </row>
    <row r="79" spans="1:35" x14ac:dyDescent="0.25">
      <c r="D79" s="29"/>
      <c r="E79" s="29"/>
      <c r="F79" s="29"/>
      <c r="G79" s="29"/>
      <c r="H79" s="29"/>
      <c r="I79" s="29"/>
      <c r="J79" s="29"/>
    </row>
    <row r="80" spans="1:35" x14ac:dyDescent="0.25">
      <c r="D80" s="29"/>
      <c r="E80" s="29"/>
      <c r="F80" s="29"/>
      <c r="G80" s="29"/>
      <c r="H80" s="29"/>
      <c r="I80" s="29"/>
      <c r="J80" s="29"/>
    </row>
    <row r="81" spans="4:10" x14ac:dyDescent="0.25">
      <c r="D81" s="29"/>
      <c r="E81" s="29"/>
      <c r="F81" s="29"/>
      <c r="G81" s="29"/>
      <c r="H81" s="29"/>
      <c r="I81" s="29"/>
      <c r="J81" s="29"/>
    </row>
    <row r="82" spans="4:10" x14ac:dyDescent="0.25">
      <c r="D82" s="29"/>
      <c r="E82" s="29"/>
      <c r="F82" s="29"/>
      <c r="G82" s="29"/>
      <c r="H82" s="29"/>
      <c r="I82" s="29"/>
      <c r="J82" s="29"/>
    </row>
    <row r="83" spans="4:10" x14ac:dyDescent="0.25">
      <c r="D83" s="29"/>
      <c r="E83" s="29"/>
      <c r="F83" s="29"/>
      <c r="G83" s="29"/>
      <c r="H83" s="29"/>
      <c r="I83" s="29"/>
      <c r="J83" s="29"/>
    </row>
    <row r="84" spans="4:10" x14ac:dyDescent="0.25">
      <c r="D84" s="29"/>
      <c r="E84" s="29"/>
      <c r="F84" s="29"/>
      <c r="G84" s="29"/>
      <c r="H84" s="29"/>
      <c r="I84" s="29"/>
      <c r="J84" s="29"/>
    </row>
    <row r="85" spans="4:10" x14ac:dyDescent="0.25">
      <c r="D85" s="29"/>
      <c r="E85" s="29"/>
      <c r="F85" s="29"/>
      <c r="G85" s="29"/>
      <c r="H85" s="29"/>
      <c r="I85" s="29"/>
      <c r="J85" s="29"/>
    </row>
    <row r="86" spans="4:10" x14ac:dyDescent="0.25">
      <c r="D86" s="29"/>
      <c r="E86" s="29"/>
      <c r="F86" s="29"/>
      <c r="G86" s="29"/>
      <c r="H86" s="29"/>
      <c r="I86" s="29"/>
      <c r="J86" s="29"/>
    </row>
    <row r="87" spans="4:10" x14ac:dyDescent="0.25">
      <c r="D87" s="29"/>
      <c r="E87" s="29"/>
      <c r="F87" s="29"/>
      <c r="G87" s="29"/>
      <c r="H87" s="29"/>
      <c r="I87" s="29"/>
      <c r="J87" s="29"/>
    </row>
    <row r="88" spans="4:10" x14ac:dyDescent="0.25">
      <c r="D88" s="29"/>
      <c r="E88" s="29"/>
      <c r="F88" s="29"/>
      <c r="G88" s="29"/>
      <c r="H88" s="29"/>
      <c r="I88" s="29"/>
      <c r="J88" s="29"/>
    </row>
    <row r="89" spans="4:10" x14ac:dyDescent="0.25">
      <c r="D89" s="29"/>
      <c r="E89" s="29"/>
      <c r="F89" s="29"/>
      <c r="G89" s="29"/>
      <c r="H89" s="29"/>
      <c r="I89" s="29"/>
      <c r="J89" s="29"/>
    </row>
    <row r="90" spans="4:10" x14ac:dyDescent="0.25">
      <c r="D90" s="29"/>
      <c r="E90" s="29"/>
      <c r="F90" s="29"/>
      <c r="G90" s="29"/>
      <c r="H90" s="29"/>
      <c r="I90" s="29"/>
      <c r="J90" s="29"/>
    </row>
    <row r="91" spans="4:10" x14ac:dyDescent="0.25">
      <c r="D91" s="29"/>
      <c r="E91" s="29"/>
      <c r="F91" s="29"/>
      <c r="G91" s="29"/>
      <c r="H91" s="29"/>
      <c r="I91" s="29"/>
      <c r="J91" s="29"/>
    </row>
    <row r="92" spans="4:10" x14ac:dyDescent="0.25">
      <c r="D92" s="29"/>
      <c r="E92" s="29"/>
      <c r="F92" s="29"/>
      <c r="G92" s="29"/>
      <c r="H92" s="29"/>
      <c r="I92" s="29"/>
      <c r="J92" s="29"/>
    </row>
    <row r="93" spans="4:10" x14ac:dyDescent="0.25">
      <c r="D93" s="29"/>
      <c r="E93" s="29"/>
      <c r="F93" s="29"/>
      <c r="G93" s="29"/>
      <c r="H93" s="29"/>
      <c r="I93" s="29"/>
      <c r="J93" s="29"/>
    </row>
    <row r="94" spans="4:10" x14ac:dyDescent="0.25">
      <c r="D94" s="29"/>
      <c r="E94" s="29"/>
      <c r="F94" s="29"/>
      <c r="G94" s="29"/>
      <c r="H94" s="29"/>
      <c r="I94" s="29"/>
      <c r="J94" s="29"/>
    </row>
    <row r="95" spans="4:10" x14ac:dyDescent="0.25">
      <c r="D95" s="29"/>
      <c r="E95" s="29"/>
      <c r="F95" s="29"/>
      <c r="G95" s="29"/>
      <c r="H95" s="29"/>
      <c r="I95" s="29"/>
      <c r="J95" s="29"/>
    </row>
    <row r="96" spans="4:10" x14ac:dyDescent="0.25">
      <c r="D96" s="29"/>
      <c r="E96" s="29"/>
      <c r="F96" s="29"/>
      <c r="G96" s="29"/>
      <c r="H96" s="29"/>
      <c r="I96" s="29"/>
      <c r="J96" s="29"/>
    </row>
    <row r="97" spans="4:10" x14ac:dyDescent="0.25">
      <c r="D97" s="29"/>
      <c r="E97" s="29"/>
      <c r="F97" s="29"/>
      <c r="G97" s="29"/>
      <c r="H97" s="29"/>
      <c r="I97" s="29"/>
      <c r="J97" s="29"/>
    </row>
    <row r="98" spans="4:10" x14ac:dyDescent="0.25">
      <c r="D98" s="29"/>
      <c r="E98" s="29"/>
      <c r="F98" s="29"/>
      <c r="G98" s="29"/>
      <c r="H98" s="29"/>
      <c r="I98" s="29"/>
      <c r="J98" s="29"/>
    </row>
    <row r="99" spans="4:10" x14ac:dyDescent="0.25">
      <c r="D99" s="29"/>
      <c r="E99" s="29"/>
      <c r="F99" s="29"/>
      <c r="G99" s="29"/>
      <c r="H99" s="29"/>
      <c r="I99" s="29"/>
      <c r="J99" s="29"/>
    </row>
    <row r="100" spans="4:10" x14ac:dyDescent="0.25">
      <c r="D100" s="29"/>
      <c r="E100" s="29"/>
      <c r="F100" s="29"/>
      <c r="G100" s="29"/>
      <c r="H100" s="29"/>
      <c r="I100" s="29"/>
      <c r="J100" s="29"/>
    </row>
    <row r="101" spans="4:10" x14ac:dyDescent="0.25">
      <c r="D101" s="29"/>
      <c r="E101" s="29"/>
      <c r="F101" s="29"/>
      <c r="G101" s="29"/>
      <c r="H101" s="29"/>
      <c r="I101" s="29"/>
      <c r="J101" s="29"/>
    </row>
    <row r="102" spans="4:10" x14ac:dyDescent="0.25">
      <c r="D102" s="29"/>
      <c r="E102" s="29"/>
      <c r="F102" s="29"/>
      <c r="G102" s="29"/>
      <c r="H102" s="29"/>
      <c r="I102" s="29"/>
      <c r="J102" s="29"/>
    </row>
    <row r="103" spans="4:10" x14ac:dyDescent="0.25">
      <c r="D103" s="29"/>
      <c r="E103" s="29"/>
      <c r="F103" s="29"/>
      <c r="G103" s="29"/>
      <c r="H103" s="29"/>
      <c r="I103" s="29"/>
      <c r="J103" s="29"/>
    </row>
    <row r="104" spans="4:10" x14ac:dyDescent="0.25">
      <c r="D104" s="29"/>
      <c r="E104" s="29"/>
      <c r="F104" s="29"/>
      <c r="G104" s="29"/>
      <c r="H104" s="29"/>
      <c r="I104" s="29"/>
      <c r="J104" s="29"/>
    </row>
    <row r="105" spans="4:10" x14ac:dyDescent="0.25">
      <c r="D105" s="29"/>
      <c r="E105" s="29"/>
      <c r="F105" s="29"/>
      <c r="G105" s="29"/>
      <c r="H105" s="29"/>
      <c r="I105" s="29"/>
      <c r="J105" s="29"/>
    </row>
    <row r="106" spans="4:10" x14ac:dyDescent="0.25">
      <c r="D106" s="29"/>
      <c r="E106" s="29"/>
      <c r="F106" s="29"/>
      <c r="G106" s="29"/>
      <c r="H106" s="29"/>
      <c r="I106" s="29"/>
      <c r="J106" s="29"/>
    </row>
    <row r="107" spans="4:10" x14ac:dyDescent="0.25">
      <c r="D107" s="29"/>
      <c r="E107" s="29"/>
      <c r="F107" s="29"/>
      <c r="G107" s="29"/>
      <c r="H107" s="29"/>
      <c r="I107" s="29"/>
      <c r="J107" s="29"/>
    </row>
    <row r="108" spans="4:10" x14ac:dyDescent="0.25">
      <c r="D108" s="29"/>
      <c r="E108" s="29"/>
      <c r="F108" s="29"/>
      <c r="G108" s="29"/>
      <c r="H108" s="29"/>
      <c r="I108" s="29"/>
      <c r="J108" s="29"/>
    </row>
    <row r="109" spans="4:10" x14ac:dyDescent="0.25">
      <c r="D109" s="29"/>
      <c r="E109" s="29"/>
      <c r="F109" s="29"/>
      <c r="G109" s="29"/>
      <c r="H109" s="29"/>
      <c r="I109" s="29"/>
      <c r="J109" s="29"/>
    </row>
    <row r="110" spans="4:10" x14ac:dyDescent="0.25">
      <c r="D110" s="29"/>
      <c r="E110" s="29"/>
      <c r="F110" s="29"/>
      <c r="G110" s="29"/>
      <c r="H110" s="29"/>
      <c r="I110" s="29"/>
      <c r="J110" s="29"/>
    </row>
    <row r="111" spans="4:10" x14ac:dyDescent="0.25">
      <c r="D111" s="29"/>
      <c r="E111" s="29"/>
      <c r="F111" s="29"/>
      <c r="G111" s="29"/>
      <c r="H111" s="29"/>
      <c r="I111" s="29"/>
      <c r="J111" s="29"/>
    </row>
    <row r="112" spans="4:10" x14ac:dyDescent="0.25">
      <c r="D112" s="29"/>
      <c r="E112" s="29"/>
      <c r="F112" s="29"/>
      <c r="G112" s="29"/>
      <c r="H112" s="29"/>
      <c r="I112" s="29"/>
      <c r="J112" s="29"/>
    </row>
    <row r="113" spans="4:10" x14ac:dyDescent="0.25">
      <c r="D113" s="29"/>
      <c r="E113" s="29"/>
      <c r="F113" s="29"/>
      <c r="G113" s="29"/>
      <c r="H113" s="29"/>
      <c r="I113" s="29"/>
      <c r="J113" s="29"/>
    </row>
    <row r="114" spans="4:10" x14ac:dyDescent="0.25">
      <c r="D114" s="29"/>
      <c r="E114" s="29"/>
      <c r="F114" s="29"/>
      <c r="G114" s="29"/>
      <c r="H114" s="29"/>
      <c r="I114" s="29"/>
      <c r="J114" s="29"/>
    </row>
    <row r="115" spans="4:10" x14ac:dyDescent="0.25">
      <c r="D115" s="29"/>
    </row>
    <row r="116" spans="4:10" x14ac:dyDescent="0.25">
      <c r="D116" s="29"/>
    </row>
    <row r="117" spans="4:10" x14ac:dyDescent="0.25">
      <c r="D117" s="29"/>
    </row>
    <row r="118" spans="4:10" x14ac:dyDescent="0.25">
      <c r="D118" s="29"/>
    </row>
    <row r="119" spans="4:10" x14ac:dyDescent="0.25">
      <c r="D119" s="29"/>
    </row>
    <row r="120" spans="4:10" x14ac:dyDescent="0.25">
      <c r="D120" s="29"/>
    </row>
    <row r="121" spans="4:10" x14ac:dyDescent="0.25">
      <c r="D121" s="29"/>
    </row>
    <row r="122" spans="4:10" x14ac:dyDescent="0.25">
      <c r="D122" s="29"/>
    </row>
    <row r="123" spans="4:10" x14ac:dyDescent="0.25">
      <c r="D123" s="29"/>
    </row>
    <row r="124" spans="4:10" x14ac:dyDescent="0.25">
      <c r="D124" s="29"/>
    </row>
    <row r="125" spans="4:10" x14ac:dyDescent="0.25">
      <c r="D125" s="29"/>
    </row>
    <row r="126" spans="4:10" x14ac:dyDescent="0.25">
      <c r="D126" s="29"/>
    </row>
    <row r="127" spans="4:10" x14ac:dyDescent="0.25">
      <c r="D127" s="29"/>
    </row>
  </sheetData>
  <mergeCells count="2">
    <mergeCell ref="AB2:AD2"/>
    <mergeCell ref="D1:Y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AI127"/>
  <sheetViews>
    <sheetView zoomScaleNormal="100" workbookViewId="0">
      <selection activeCell="B84" sqref="B84"/>
    </sheetView>
  </sheetViews>
  <sheetFormatPr defaultRowHeight="15" x14ac:dyDescent="0.25"/>
  <cols>
    <col min="1" max="1" width="35" style="1" customWidth="1"/>
    <col min="2" max="2" width="16.85546875" style="5" customWidth="1"/>
    <col min="3" max="3" width="12.140625" style="1" customWidth="1"/>
    <col min="4" max="25" width="19.42578125" style="5" customWidth="1"/>
    <col min="26" max="26" width="4.42578125" style="1" customWidth="1"/>
    <col min="27" max="27" width="25.140625" style="2" customWidth="1"/>
    <col min="28" max="30" width="25.140625" style="5" customWidth="1"/>
    <col min="31" max="32" width="25.140625" style="1" customWidth="1"/>
    <col min="33" max="16384" width="9.140625" style="1"/>
  </cols>
  <sheetData>
    <row r="1" spans="1:35" x14ac:dyDescent="0.25">
      <c r="A1" s="3" t="s">
        <v>59</v>
      </c>
      <c r="D1" s="75" t="s">
        <v>65</v>
      </c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</row>
    <row r="2" spans="1:35" x14ac:dyDescent="0.25">
      <c r="A2" s="8" t="s">
        <v>34</v>
      </c>
      <c r="C2" s="4" t="s">
        <v>60</v>
      </c>
      <c r="D2" s="52" t="s">
        <v>37</v>
      </c>
      <c r="E2" s="52" t="s">
        <v>38</v>
      </c>
      <c r="F2" s="52" t="s">
        <v>39</v>
      </c>
      <c r="G2" s="52" t="s">
        <v>40</v>
      </c>
      <c r="H2" s="52" t="s">
        <v>41</v>
      </c>
      <c r="I2" s="52" t="s">
        <v>42</v>
      </c>
      <c r="J2" s="52" t="s">
        <v>43</v>
      </c>
      <c r="K2" s="52" t="s">
        <v>44</v>
      </c>
      <c r="L2" s="52" t="s">
        <v>45</v>
      </c>
      <c r="M2" s="52" t="s">
        <v>46</v>
      </c>
      <c r="N2" s="52" t="s">
        <v>47</v>
      </c>
      <c r="O2" s="52" t="s">
        <v>48</v>
      </c>
      <c r="P2" s="52" t="s">
        <v>49</v>
      </c>
      <c r="Q2" s="52" t="s">
        <v>50</v>
      </c>
      <c r="R2" s="52" t="s">
        <v>51</v>
      </c>
      <c r="S2" s="52" t="s">
        <v>52</v>
      </c>
      <c r="T2" s="52" t="s">
        <v>53</v>
      </c>
      <c r="U2" s="52" t="s">
        <v>54</v>
      </c>
      <c r="V2" s="52" t="s">
        <v>55</v>
      </c>
      <c r="W2" s="52" t="s">
        <v>56</v>
      </c>
      <c r="X2" s="52" t="s">
        <v>57</v>
      </c>
      <c r="Y2" s="52" t="s">
        <v>58</v>
      </c>
      <c r="AB2" s="74" t="s">
        <v>65</v>
      </c>
      <c r="AC2" s="74"/>
      <c r="AD2" s="74"/>
    </row>
    <row r="3" spans="1:35" x14ac:dyDescent="0.25">
      <c r="C3" s="4" t="s">
        <v>62</v>
      </c>
      <c r="D3" s="52">
        <v>56</v>
      </c>
      <c r="E3" s="52">
        <v>56</v>
      </c>
      <c r="F3" s="52">
        <v>56</v>
      </c>
      <c r="G3" s="52">
        <v>56</v>
      </c>
      <c r="H3" s="52">
        <v>42</v>
      </c>
      <c r="I3" s="52">
        <v>42</v>
      </c>
      <c r="J3" s="52">
        <v>42</v>
      </c>
      <c r="K3" s="52">
        <v>28</v>
      </c>
      <c r="L3" s="52">
        <v>28</v>
      </c>
      <c r="M3" s="52">
        <v>28</v>
      </c>
      <c r="N3" s="52">
        <v>18</v>
      </c>
      <c r="O3" s="52">
        <v>18</v>
      </c>
      <c r="P3" s="52">
        <v>18</v>
      </c>
      <c r="Q3" s="52">
        <v>10</v>
      </c>
      <c r="R3" s="52">
        <v>10</v>
      </c>
      <c r="S3" s="52">
        <v>10</v>
      </c>
      <c r="T3" s="52">
        <v>5</v>
      </c>
      <c r="U3" s="52">
        <v>5</v>
      </c>
      <c r="V3" s="52">
        <v>5</v>
      </c>
      <c r="W3" s="52">
        <v>0</v>
      </c>
      <c r="X3" s="52">
        <v>0</v>
      </c>
      <c r="Y3" s="52">
        <v>0</v>
      </c>
      <c r="AA3" s="45" t="s">
        <v>60</v>
      </c>
      <c r="AB3" s="9" t="s">
        <v>56</v>
      </c>
      <c r="AC3" s="9" t="s">
        <v>57</v>
      </c>
      <c r="AD3" s="9" t="s">
        <v>58</v>
      </c>
      <c r="AE3" s="73"/>
      <c r="AF3" s="5"/>
    </row>
    <row r="4" spans="1:35" x14ac:dyDescent="0.25">
      <c r="B4" s="6" t="s">
        <v>0</v>
      </c>
      <c r="C4" s="4" t="s">
        <v>61</v>
      </c>
      <c r="D4" s="52" t="s">
        <v>22</v>
      </c>
      <c r="E4" s="52" t="s">
        <v>23</v>
      </c>
      <c r="F4" s="52" t="s">
        <v>22</v>
      </c>
      <c r="G4" s="52" t="s">
        <v>23</v>
      </c>
      <c r="H4" s="52" t="s">
        <v>22</v>
      </c>
      <c r="I4" s="52" t="s">
        <v>23</v>
      </c>
      <c r="J4" s="52" t="s">
        <v>22</v>
      </c>
      <c r="K4" s="52" t="s">
        <v>23</v>
      </c>
      <c r="L4" s="52" t="s">
        <v>22</v>
      </c>
      <c r="M4" s="52" t="s">
        <v>23</v>
      </c>
      <c r="N4" s="52" t="s">
        <v>22</v>
      </c>
      <c r="O4" s="52" t="s">
        <v>23</v>
      </c>
      <c r="P4" s="52" t="s">
        <v>22</v>
      </c>
      <c r="Q4" s="52" t="s">
        <v>23</v>
      </c>
      <c r="R4" s="52" t="s">
        <v>22</v>
      </c>
      <c r="S4" s="52" t="s">
        <v>23</v>
      </c>
      <c r="T4" s="52" t="s">
        <v>22</v>
      </c>
      <c r="U4" s="52" t="s">
        <v>23</v>
      </c>
      <c r="V4" s="52" t="s">
        <v>22</v>
      </c>
      <c r="W4" s="52" t="s">
        <v>23</v>
      </c>
      <c r="X4" s="52" t="s">
        <v>22</v>
      </c>
      <c r="Y4" s="52" t="s">
        <v>23</v>
      </c>
      <c r="AA4" s="6" t="s">
        <v>0</v>
      </c>
      <c r="AB4" s="7"/>
      <c r="AC4" s="7"/>
      <c r="AD4" s="7"/>
      <c r="AE4" s="6" t="s">
        <v>63</v>
      </c>
      <c r="AF4" s="6" t="s">
        <v>64</v>
      </c>
    </row>
    <row r="5" spans="1:35" s="13" customFormat="1" x14ac:dyDescent="0.25">
      <c r="B5" s="42" t="s">
        <v>1</v>
      </c>
      <c r="C5" s="14"/>
      <c r="D5" s="69">
        <v>1689402.8044799999</v>
      </c>
      <c r="E5" s="69">
        <v>1654051.87634</v>
      </c>
      <c r="F5" s="69">
        <v>1042025.12846</v>
      </c>
      <c r="G5" s="69">
        <v>1685888.7386</v>
      </c>
      <c r="H5" s="69">
        <v>4685634.5147200003</v>
      </c>
      <c r="I5" s="69">
        <v>3273135.0096700001</v>
      </c>
      <c r="J5" s="69">
        <v>21070433.869199999</v>
      </c>
      <c r="K5" s="69">
        <v>32964063.459800001</v>
      </c>
      <c r="L5" s="69">
        <v>32791947.881499998</v>
      </c>
      <c r="M5" s="69">
        <v>24126407.798999999</v>
      </c>
      <c r="N5" s="69">
        <v>35572604.605700001</v>
      </c>
      <c r="O5" s="69">
        <v>41423468.809500001</v>
      </c>
      <c r="P5" s="69">
        <v>40333798.203599997</v>
      </c>
      <c r="Q5" s="69">
        <v>34859588.021200001</v>
      </c>
      <c r="R5" s="69">
        <v>70356620.939999998</v>
      </c>
      <c r="S5" s="69">
        <v>48608971.870800003</v>
      </c>
      <c r="T5" s="69">
        <v>38415403.751699999</v>
      </c>
      <c r="U5" s="69">
        <v>78414322.755999997</v>
      </c>
      <c r="V5" s="69">
        <v>32183820.504000001</v>
      </c>
      <c r="W5" s="69">
        <v>95002659.318000004</v>
      </c>
      <c r="X5" s="69">
        <v>146129126.08199999</v>
      </c>
      <c r="Y5" s="69">
        <v>205857825.042</v>
      </c>
      <c r="AA5" s="42" t="s">
        <v>1</v>
      </c>
      <c r="AB5" s="10">
        <f t="shared" ref="AB5:AB25" si="0">W5</f>
        <v>95002659.318000004</v>
      </c>
      <c r="AC5" s="10">
        <f t="shared" ref="AC5:AC25" si="1">X5</f>
        <v>146129126.08199999</v>
      </c>
      <c r="AD5" s="10">
        <f t="shared" ref="AD5:AD25" si="2">Y5</f>
        <v>205857825.042</v>
      </c>
      <c r="AE5" s="11">
        <f t="shared" ref="AE5:AE25" si="3">AVERAGE((AB5/SUM(AB$5:AB$25)),(AC5/SUM(AC$5:AC$25)),(AD5/SUM(AD$5:AD$25)))*100</f>
        <v>58.299640416129563</v>
      </c>
      <c r="AF5" s="12">
        <f t="shared" ref="AF5:AF25" si="4">AE5/MAX(AE$5:AE$25)*100</f>
        <v>100</v>
      </c>
      <c r="AG5" s="16"/>
      <c r="AH5" s="16"/>
      <c r="AI5" s="16"/>
    </row>
    <row r="6" spans="1:35" s="13" customFormat="1" x14ac:dyDescent="0.25">
      <c r="B6" s="41" t="s">
        <v>2</v>
      </c>
      <c r="D6" s="70">
        <v>823812.14664000005</v>
      </c>
      <c r="E6" s="70">
        <v>637324.70712000004</v>
      </c>
      <c r="F6" s="70">
        <v>430969.633569</v>
      </c>
      <c r="G6" s="70">
        <v>667545.52806799999</v>
      </c>
      <c r="H6" s="70">
        <v>2234502.8544899998</v>
      </c>
      <c r="I6" s="70">
        <v>1604427.18631</v>
      </c>
      <c r="J6" s="70">
        <v>11071465.2908</v>
      </c>
      <c r="K6" s="70">
        <v>17373358.876400001</v>
      </c>
      <c r="L6" s="70">
        <v>16634720.524700001</v>
      </c>
      <c r="M6" s="70">
        <v>12885373.0668</v>
      </c>
      <c r="N6" s="70">
        <v>18925984.975900002</v>
      </c>
      <c r="O6" s="70">
        <v>22790845.048799999</v>
      </c>
      <c r="P6" s="70">
        <v>22628611.328400001</v>
      </c>
      <c r="Q6" s="70">
        <v>18800668.739599999</v>
      </c>
      <c r="R6" s="70">
        <v>38916476.403800003</v>
      </c>
      <c r="S6" s="70">
        <v>26441932.169399999</v>
      </c>
      <c r="T6" s="70">
        <v>19493428.209899999</v>
      </c>
      <c r="U6" s="70">
        <v>41388942.998999998</v>
      </c>
      <c r="V6" s="70">
        <v>16776454.2432</v>
      </c>
      <c r="W6" s="70">
        <v>49984374.851899996</v>
      </c>
      <c r="X6" s="70">
        <v>76486621.272</v>
      </c>
      <c r="Y6" s="70">
        <v>102948529.161</v>
      </c>
      <c r="AA6" s="41" t="s">
        <v>2</v>
      </c>
      <c r="AB6" s="15">
        <f t="shared" si="0"/>
        <v>49984374.851899996</v>
      </c>
      <c r="AC6" s="15">
        <f t="shared" si="1"/>
        <v>76486621.272</v>
      </c>
      <c r="AD6" s="15">
        <f t="shared" si="2"/>
        <v>102948529.161</v>
      </c>
      <c r="AE6" s="12">
        <f t="shared" si="3"/>
        <v>30.109883696453704</v>
      </c>
      <c r="AF6" s="12">
        <f t="shared" si="4"/>
        <v>51.64677428803369</v>
      </c>
      <c r="AG6" s="16"/>
      <c r="AH6" s="16"/>
      <c r="AI6" s="16"/>
    </row>
    <row r="7" spans="1:35" s="13" customFormat="1" x14ac:dyDescent="0.25">
      <c r="B7" s="41" t="s">
        <v>3</v>
      </c>
      <c r="D7" s="70">
        <v>29816.88552</v>
      </c>
      <c r="E7" s="70"/>
      <c r="F7" s="70"/>
      <c r="G7" s="70"/>
      <c r="H7" s="70">
        <v>403148.352297</v>
      </c>
      <c r="I7" s="70">
        <v>238237.88789300001</v>
      </c>
      <c r="J7" s="70">
        <v>3331579.5825999998</v>
      </c>
      <c r="K7" s="70">
        <v>5023714.9267600002</v>
      </c>
      <c r="L7" s="70">
        <v>4654012.8131400002</v>
      </c>
      <c r="M7" s="70">
        <v>3770912.2113000001</v>
      </c>
      <c r="N7" s="70">
        <v>5404965.5646099998</v>
      </c>
      <c r="O7" s="70">
        <v>6446658.7283300003</v>
      </c>
      <c r="P7" s="70">
        <v>6486294.7696799999</v>
      </c>
      <c r="Q7" s="70">
        <v>5583272.23826</v>
      </c>
      <c r="R7" s="70">
        <v>11658175.205</v>
      </c>
      <c r="S7" s="70">
        <v>7560007.818</v>
      </c>
      <c r="T7" s="70">
        <v>6014012.2918299995</v>
      </c>
      <c r="U7" s="70">
        <v>12253514.536</v>
      </c>
      <c r="V7" s="70">
        <v>4951607.2073999997</v>
      </c>
      <c r="W7" s="70">
        <v>15036104.436100001</v>
      </c>
      <c r="X7" s="70">
        <v>23614927.0911</v>
      </c>
      <c r="Y7" s="70">
        <v>32491418.379900001</v>
      </c>
      <c r="AA7" s="41" t="s">
        <v>3</v>
      </c>
      <c r="AB7" s="15">
        <f t="shared" si="0"/>
        <v>15036104.436100001</v>
      </c>
      <c r="AC7" s="15">
        <f t="shared" si="1"/>
        <v>23614927.0911</v>
      </c>
      <c r="AD7" s="15">
        <f t="shared" si="2"/>
        <v>32491418.379900001</v>
      </c>
      <c r="AE7" s="12">
        <f t="shared" si="3"/>
        <v>9.2830168771235684</v>
      </c>
      <c r="AF7" s="12">
        <f t="shared" si="4"/>
        <v>15.922940194593838</v>
      </c>
      <c r="AG7" s="16"/>
      <c r="AH7" s="16"/>
      <c r="AI7" s="16"/>
    </row>
    <row r="8" spans="1:35" s="13" customFormat="1" x14ac:dyDescent="0.25">
      <c r="B8" s="42" t="s">
        <v>4</v>
      </c>
      <c r="C8" s="14"/>
      <c r="D8" s="69">
        <v>11651394.8016</v>
      </c>
      <c r="E8" s="69">
        <v>11280103.287599999</v>
      </c>
      <c r="F8" s="69">
        <v>7230371.4353999998</v>
      </c>
      <c r="G8" s="69">
        <v>10971475.164000001</v>
      </c>
      <c r="H8" s="69">
        <v>15116738.978599999</v>
      </c>
      <c r="I8" s="69">
        <v>10490080.483100001</v>
      </c>
      <c r="J8" s="69">
        <v>55364180.013999999</v>
      </c>
      <c r="K8" s="69">
        <v>48761161.994000003</v>
      </c>
      <c r="L8" s="69">
        <v>50091812.0964</v>
      </c>
      <c r="M8" s="69">
        <v>35162416.005599998</v>
      </c>
      <c r="N8" s="69">
        <v>28415368.874400001</v>
      </c>
      <c r="O8" s="69">
        <v>34352951.975500003</v>
      </c>
      <c r="P8" s="69">
        <v>33740378.4564</v>
      </c>
      <c r="Q8" s="69">
        <v>14733645.350199999</v>
      </c>
      <c r="R8" s="69">
        <v>28225955.7137</v>
      </c>
      <c r="S8" s="69">
        <v>17957514.590399999</v>
      </c>
      <c r="T8" s="69">
        <v>7283887.1780000003</v>
      </c>
      <c r="U8" s="69">
        <v>14090625.8674</v>
      </c>
      <c r="V8" s="69">
        <v>6001694.9715600004</v>
      </c>
      <c r="W8" s="69">
        <v>3466351.2286100001</v>
      </c>
      <c r="X8" s="69">
        <v>5248201.9149000002</v>
      </c>
      <c r="Y8" s="69">
        <v>7488773.2154999999</v>
      </c>
      <c r="AA8" s="42" t="s">
        <v>4</v>
      </c>
      <c r="AB8" s="10">
        <f t="shared" si="0"/>
        <v>3466351.2286100001</v>
      </c>
      <c r="AC8" s="10">
        <f t="shared" si="1"/>
        <v>5248201.9149000002</v>
      </c>
      <c r="AD8" s="10">
        <f t="shared" si="2"/>
        <v>7488773.2154999999</v>
      </c>
      <c r="AE8" s="11">
        <f t="shared" si="3"/>
        <v>2.1139764295539294</v>
      </c>
      <c r="AF8" s="12">
        <f t="shared" si="4"/>
        <v>3.6260539764308097</v>
      </c>
      <c r="AG8" s="16"/>
      <c r="AH8" s="16"/>
      <c r="AI8" s="16"/>
    </row>
    <row r="9" spans="1:35" s="13" customFormat="1" x14ac:dyDescent="0.25">
      <c r="B9" s="41" t="s">
        <v>5</v>
      </c>
      <c r="D9" s="70">
        <v>6335228.9858400002</v>
      </c>
      <c r="E9" s="70">
        <v>5905413.6457799999</v>
      </c>
      <c r="F9" s="70">
        <v>3775685.3612600002</v>
      </c>
      <c r="G9" s="70">
        <v>5800108.7335599996</v>
      </c>
      <c r="H9" s="70">
        <v>8077282.5672000004</v>
      </c>
      <c r="I9" s="70">
        <v>5265822.6577899996</v>
      </c>
      <c r="J9" s="70">
        <v>29835426.661200002</v>
      </c>
      <c r="K9" s="70">
        <v>24884561.197000001</v>
      </c>
      <c r="L9" s="70">
        <v>27312417.311700001</v>
      </c>
      <c r="M9" s="70">
        <v>18729335.866799999</v>
      </c>
      <c r="N9" s="70">
        <v>15274506.168</v>
      </c>
      <c r="O9" s="70">
        <v>18301873.409899998</v>
      </c>
      <c r="P9" s="70">
        <v>18050013.432</v>
      </c>
      <c r="Q9" s="70">
        <v>7419064.8712499999</v>
      </c>
      <c r="R9" s="70">
        <v>14441006.208699999</v>
      </c>
      <c r="S9" s="70">
        <v>9220776.1865999997</v>
      </c>
      <c r="T9" s="70">
        <v>3227779.9199000001</v>
      </c>
      <c r="U9" s="70">
        <v>6529248.2796</v>
      </c>
      <c r="V9" s="70">
        <v>2813336.9822399998</v>
      </c>
      <c r="W9" s="70">
        <v>348182.34126100002</v>
      </c>
      <c r="X9" s="70">
        <v>323082.93251100002</v>
      </c>
      <c r="Y9" s="70">
        <v>837779.38578000001</v>
      </c>
      <c r="AA9" s="41" t="s">
        <v>5</v>
      </c>
      <c r="AB9" s="15">
        <f t="shared" si="0"/>
        <v>348182.34126100002</v>
      </c>
      <c r="AC9" s="15">
        <f t="shared" si="1"/>
        <v>323082.93251100002</v>
      </c>
      <c r="AD9" s="15">
        <f t="shared" si="2"/>
        <v>837779.38578000001</v>
      </c>
      <c r="AE9" s="12">
        <f t="shared" si="3"/>
        <v>0.19348258073924438</v>
      </c>
      <c r="AF9" s="12">
        <f t="shared" si="4"/>
        <v>0.33187611340003087</v>
      </c>
      <c r="AG9" s="16"/>
      <c r="AH9" s="16"/>
      <c r="AI9" s="16"/>
    </row>
    <row r="10" spans="1:35" s="13" customFormat="1" x14ac:dyDescent="0.25">
      <c r="B10" s="41" t="s">
        <v>6</v>
      </c>
      <c r="D10" s="70">
        <v>2301629.6066399999</v>
      </c>
      <c r="E10" s="70">
        <v>2242452.8850400001</v>
      </c>
      <c r="F10" s="70">
        <v>1676039.52266</v>
      </c>
      <c r="G10" s="70">
        <v>2032391.956</v>
      </c>
      <c r="H10" s="70">
        <v>2881632.6981299999</v>
      </c>
      <c r="I10" s="70">
        <v>1755531.1451699999</v>
      </c>
      <c r="J10" s="70">
        <v>10617566.2546</v>
      </c>
      <c r="K10" s="70">
        <v>8459313.5363999996</v>
      </c>
      <c r="L10" s="70">
        <v>8934498.6598000005</v>
      </c>
      <c r="M10" s="70">
        <v>6359900.90814</v>
      </c>
      <c r="N10" s="70">
        <v>4865496.4111400004</v>
      </c>
      <c r="O10" s="70">
        <v>5658385.2403499996</v>
      </c>
      <c r="P10" s="70">
        <v>5642117.6030999999</v>
      </c>
      <c r="Q10" s="70">
        <v>2248284.6286300002</v>
      </c>
      <c r="R10" s="70">
        <v>4240431.9791799998</v>
      </c>
      <c r="S10" s="70">
        <v>2662418.3480400001</v>
      </c>
      <c r="T10" s="70">
        <v>922897.98158000002</v>
      </c>
      <c r="U10" s="70">
        <v>1676159.3304000001</v>
      </c>
      <c r="V10" s="70">
        <v>707562.00459599996</v>
      </c>
      <c r="W10" s="70"/>
      <c r="X10" s="70"/>
      <c r="Y10" s="70"/>
      <c r="AA10" s="41" t="s">
        <v>6</v>
      </c>
      <c r="AB10" s="15">
        <f t="shared" si="0"/>
        <v>0</v>
      </c>
      <c r="AC10" s="15">
        <f t="shared" si="1"/>
        <v>0</v>
      </c>
      <c r="AD10" s="15">
        <f t="shared" si="2"/>
        <v>0</v>
      </c>
      <c r="AE10" s="12">
        <f t="shared" si="3"/>
        <v>0</v>
      </c>
      <c r="AF10" s="12">
        <f t="shared" si="4"/>
        <v>0</v>
      </c>
    </row>
    <row r="11" spans="1:35" s="13" customFormat="1" x14ac:dyDescent="0.25">
      <c r="B11" s="42" t="s">
        <v>7</v>
      </c>
      <c r="C11" s="14"/>
      <c r="D11" s="69">
        <v>52557034.694399998</v>
      </c>
      <c r="E11" s="69">
        <v>46058229.502800003</v>
      </c>
      <c r="F11" s="69">
        <v>31058255.321800001</v>
      </c>
      <c r="G11" s="69">
        <v>42845312.105599999</v>
      </c>
      <c r="H11" s="69">
        <v>52175410.576700002</v>
      </c>
      <c r="I11" s="69">
        <v>26563574.7148</v>
      </c>
      <c r="J11" s="69">
        <v>157037234.12200001</v>
      </c>
      <c r="K11" s="69">
        <v>64355774.869599998</v>
      </c>
      <c r="L11" s="69">
        <v>97152214.395999998</v>
      </c>
      <c r="M11" s="69">
        <v>57480877.997400001</v>
      </c>
      <c r="N11" s="69">
        <v>32375968.878699999</v>
      </c>
      <c r="O11" s="69">
        <v>33629581.993199997</v>
      </c>
      <c r="P11" s="69">
        <v>37710940.027199998</v>
      </c>
      <c r="Q11" s="69">
        <v>11591727.361400001</v>
      </c>
      <c r="R11" s="69">
        <v>25368774.6358</v>
      </c>
      <c r="S11" s="69">
        <v>15326262.415200001</v>
      </c>
      <c r="T11" s="69">
        <v>2916274.2966800001</v>
      </c>
      <c r="U11" s="69">
        <v>4489879.0918399999</v>
      </c>
      <c r="V11" s="69">
        <v>3983692.32522</v>
      </c>
      <c r="W11" s="69"/>
      <c r="X11" s="69"/>
      <c r="Y11" s="69"/>
      <c r="AA11" s="42" t="s">
        <v>7</v>
      </c>
      <c r="AB11" s="10">
        <f t="shared" si="0"/>
        <v>0</v>
      </c>
      <c r="AC11" s="10">
        <f t="shared" si="1"/>
        <v>0</v>
      </c>
      <c r="AD11" s="10">
        <f t="shared" si="2"/>
        <v>0</v>
      </c>
      <c r="AE11" s="11">
        <f t="shared" si="3"/>
        <v>0</v>
      </c>
      <c r="AF11" s="12">
        <f t="shared" si="4"/>
        <v>0</v>
      </c>
    </row>
    <row r="12" spans="1:35" s="13" customFormat="1" x14ac:dyDescent="0.25">
      <c r="B12" s="41" t="s">
        <v>8</v>
      </c>
      <c r="D12" s="70">
        <v>28506781.814399999</v>
      </c>
      <c r="E12" s="70">
        <v>24697541.59</v>
      </c>
      <c r="F12" s="70">
        <v>16722933.8303</v>
      </c>
      <c r="G12" s="70">
        <v>22862932.392000001</v>
      </c>
      <c r="H12" s="70">
        <v>28551913.474399999</v>
      </c>
      <c r="I12" s="70">
        <v>14492112.276799999</v>
      </c>
      <c r="J12" s="70">
        <v>88280676.758000001</v>
      </c>
      <c r="K12" s="70">
        <v>34402874.155599996</v>
      </c>
      <c r="L12" s="70">
        <v>54579904.108900003</v>
      </c>
      <c r="M12" s="70">
        <v>31023571.729800001</v>
      </c>
      <c r="N12" s="70">
        <v>17520388.237300001</v>
      </c>
      <c r="O12" s="70">
        <v>17829009.4395</v>
      </c>
      <c r="P12" s="70">
        <v>20510803.856400002</v>
      </c>
      <c r="Q12" s="70">
        <v>6023539.3489199998</v>
      </c>
      <c r="R12" s="70">
        <v>13359853.130999999</v>
      </c>
      <c r="S12" s="70">
        <v>7753070.4834000003</v>
      </c>
      <c r="T12" s="70">
        <v>1405358.9200899999</v>
      </c>
      <c r="U12" s="70">
        <v>2324567.5545199998</v>
      </c>
      <c r="V12" s="70">
        <v>1973594.0842200001</v>
      </c>
      <c r="W12" s="70"/>
      <c r="X12" s="70"/>
      <c r="Y12" s="70"/>
      <c r="AA12" s="41" t="s">
        <v>8</v>
      </c>
      <c r="AB12" s="15">
        <f t="shared" si="0"/>
        <v>0</v>
      </c>
      <c r="AC12" s="15">
        <f t="shared" si="1"/>
        <v>0</v>
      </c>
      <c r="AD12" s="15">
        <f t="shared" si="2"/>
        <v>0</v>
      </c>
      <c r="AE12" s="12">
        <f t="shared" si="3"/>
        <v>0</v>
      </c>
      <c r="AF12" s="12">
        <f t="shared" si="4"/>
        <v>0</v>
      </c>
    </row>
    <row r="13" spans="1:35" s="13" customFormat="1" x14ac:dyDescent="0.25">
      <c r="B13" s="41" t="s">
        <v>9</v>
      </c>
      <c r="D13" s="70">
        <v>8527781.6136000007</v>
      </c>
      <c r="E13" s="70">
        <v>7718625.6626000004</v>
      </c>
      <c r="F13" s="70">
        <v>5216081.83727</v>
      </c>
      <c r="G13" s="70">
        <v>7120973.0356000001</v>
      </c>
      <c r="H13" s="70">
        <v>8496770.1560999993</v>
      </c>
      <c r="I13" s="70">
        <v>4385751.5472299997</v>
      </c>
      <c r="J13" s="70">
        <v>26026381.8902</v>
      </c>
      <c r="K13" s="70">
        <v>10386513.3704</v>
      </c>
      <c r="L13" s="70">
        <v>16420699.409399999</v>
      </c>
      <c r="M13" s="70">
        <v>9509873.9034000002</v>
      </c>
      <c r="N13" s="70">
        <v>5187357.2093099998</v>
      </c>
      <c r="O13" s="70">
        <v>5243902.3323299997</v>
      </c>
      <c r="P13" s="70">
        <v>6048703.9014600003</v>
      </c>
      <c r="Q13" s="70">
        <v>1569856.0920599999</v>
      </c>
      <c r="R13" s="70">
        <v>3857633.5694800001</v>
      </c>
      <c r="S13" s="70">
        <v>2310528.0052800002</v>
      </c>
      <c r="T13" s="70">
        <v>267023.87867499999</v>
      </c>
      <c r="U13" s="70">
        <v>361259.81592800003</v>
      </c>
      <c r="V13" s="70">
        <v>444067.24141199997</v>
      </c>
      <c r="W13" s="70"/>
      <c r="X13" s="70"/>
      <c r="Y13" s="70"/>
      <c r="AA13" s="41" t="s">
        <v>9</v>
      </c>
      <c r="AB13" s="15">
        <f t="shared" si="0"/>
        <v>0</v>
      </c>
      <c r="AC13" s="15">
        <f t="shared" si="1"/>
        <v>0</v>
      </c>
      <c r="AD13" s="15">
        <f t="shared" si="2"/>
        <v>0</v>
      </c>
      <c r="AE13" s="12">
        <f t="shared" si="3"/>
        <v>0</v>
      </c>
      <c r="AF13" s="12">
        <f t="shared" si="4"/>
        <v>0</v>
      </c>
    </row>
    <row r="14" spans="1:35" s="13" customFormat="1" x14ac:dyDescent="0.25">
      <c r="B14" s="42" t="s">
        <v>10</v>
      </c>
      <c r="C14" s="14"/>
      <c r="D14" s="69">
        <v>1755051.31944</v>
      </c>
      <c r="E14" s="69">
        <v>1360101.8182000001</v>
      </c>
      <c r="F14" s="69">
        <v>807557.30292000005</v>
      </c>
      <c r="G14" s="69">
        <v>1209130.81128</v>
      </c>
      <c r="H14" s="69">
        <v>1785089.9754300001</v>
      </c>
      <c r="I14" s="69">
        <v>518765.79168899998</v>
      </c>
      <c r="J14" s="69">
        <v>5385914.9824599996</v>
      </c>
      <c r="K14" s="69">
        <v>1943045.5697600001</v>
      </c>
      <c r="L14" s="69">
        <v>3115696.5180600001</v>
      </c>
      <c r="M14" s="69">
        <v>1510408.6943399999</v>
      </c>
      <c r="N14" s="69">
        <v>964457.74456999998</v>
      </c>
      <c r="O14" s="69">
        <v>1006840.92818</v>
      </c>
      <c r="P14" s="69">
        <v>1118888.1950399999</v>
      </c>
      <c r="Q14" s="69">
        <v>127499.720596</v>
      </c>
      <c r="R14" s="69">
        <v>735618.84725999995</v>
      </c>
      <c r="S14" s="69">
        <v>431733.20592600002</v>
      </c>
      <c r="T14" s="69"/>
      <c r="U14" s="69"/>
      <c r="V14" s="69">
        <v>7486.1005859999996</v>
      </c>
      <c r="W14" s="69"/>
      <c r="X14" s="69"/>
      <c r="Y14" s="69"/>
      <c r="AA14" s="42" t="s">
        <v>10</v>
      </c>
      <c r="AB14" s="10">
        <f t="shared" si="0"/>
        <v>0</v>
      </c>
      <c r="AC14" s="10">
        <f t="shared" si="1"/>
        <v>0</v>
      </c>
      <c r="AD14" s="10">
        <f t="shared" si="2"/>
        <v>0</v>
      </c>
      <c r="AE14" s="11">
        <f t="shared" si="3"/>
        <v>0</v>
      </c>
      <c r="AF14" s="12">
        <f t="shared" si="4"/>
        <v>0</v>
      </c>
    </row>
    <row r="15" spans="1:35" x14ac:dyDescent="0.25">
      <c r="B15" s="5" t="s">
        <v>11</v>
      </c>
      <c r="D15" s="71">
        <v>21421.641744</v>
      </c>
      <c r="E15" s="71"/>
      <c r="F15" s="71"/>
      <c r="G15" s="71"/>
      <c r="H15" s="71"/>
      <c r="I15" s="71"/>
      <c r="J15" s="71">
        <v>399539.09083399997</v>
      </c>
      <c r="K15" s="71">
        <v>64432.616512000001</v>
      </c>
      <c r="L15" s="71">
        <v>95864.561264000004</v>
      </c>
      <c r="M15" s="71"/>
      <c r="N15" s="71">
        <v>41223.263262</v>
      </c>
      <c r="O15" s="71">
        <v>47842.275336999999</v>
      </c>
      <c r="P15" s="71">
        <v>17904.411690000001</v>
      </c>
      <c r="Q15" s="71"/>
      <c r="R15" s="71"/>
      <c r="S15" s="71"/>
      <c r="T15" s="71"/>
      <c r="U15" s="71"/>
      <c r="V15" s="71"/>
      <c r="W15" s="71"/>
      <c r="X15" s="71"/>
      <c r="Y15" s="71"/>
      <c r="Z15" s="13"/>
      <c r="AA15" s="5" t="s">
        <v>11</v>
      </c>
      <c r="AB15" s="15">
        <f t="shared" si="0"/>
        <v>0</v>
      </c>
      <c r="AC15" s="15">
        <f t="shared" si="1"/>
        <v>0</v>
      </c>
      <c r="AD15" s="15">
        <f t="shared" si="2"/>
        <v>0</v>
      </c>
      <c r="AE15" s="12">
        <f t="shared" si="3"/>
        <v>0</v>
      </c>
      <c r="AF15" s="12">
        <f t="shared" si="4"/>
        <v>0</v>
      </c>
    </row>
    <row r="16" spans="1:35" x14ac:dyDescent="0.25">
      <c r="B16" s="5" t="s">
        <v>12</v>
      </c>
      <c r="D16" s="71"/>
      <c r="E16" s="71"/>
      <c r="F16" s="71"/>
      <c r="G16" s="71"/>
      <c r="H16" s="71"/>
      <c r="I16" s="71"/>
      <c r="J16" s="71"/>
      <c r="K16" s="71"/>
      <c r="L16" s="71"/>
      <c r="M16" s="71"/>
      <c r="N16" s="71"/>
      <c r="O16" s="71"/>
      <c r="P16" s="71"/>
      <c r="Q16" s="71"/>
      <c r="R16" s="71"/>
      <c r="S16" s="71"/>
      <c r="T16" s="71"/>
      <c r="U16" s="71"/>
      <c r="V16" s="71"/>
      <c r="W16" s="70"/>
      <c r="X16" s="70"/>
      <c r="Y16" s="70"/>
      <c r="Z16" s="13"/>
      <c r="AA16" s="5" t="s">
        <v>12</v>
      </c>
      <c r="AB16" s="19">
        <f t="shared" si="0"/>
        <v>0</v>
      </c>
      <c r="AC16" s="19">
        <f t="shared" si="1"/>
        <v>0</v>
      </c>
      <c r="AD16" s="19">
        <f t="shared" si="2"/>
        <v>0</v>
      </c>
      <c r="AE16" s="12">
        <f t="shared" si="3"/>
        <v>0</v>
      </c>
      <c r="AF16" s="12">
        <f t="shared" si="4"/>
        <v>0</v>
      </c>
    </row>
    <row r="17" spans="1:32" x14ac:dyDescent="0.25">
      <c r="B17" s="5" t="s">
        <v>13</v>
      </c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1"/>
      <c r="P17" s="71"/>
      <c r="Q17" s="71"/>
      <c r="R17" s="71"/>
      <c r="S17" s="71"/>
      <c r="T17" s="71"/>
      <c r="U17" s="71"/>
      <c r="V17" s="71"/>
      <c r="W17" s="70"/>
      <c r="X17" s="70"/>
      <c r="Y17" s="70"/>
      <c r="Z17" s="13"/>
      <c r="AA17" s="5" t="s">
        <v>13</v>
      </c>
      <c r="AB17" s="19">
        <f t="shared" si="0"/>
        <v>0</v>
      </c>
      <c r="AC17" s="19">
        <f t="shared" si="1"/>
        <v>0</v>
      </c>
      <c r="AD17" s="19">
        <f t="shared" si="2"/>
        <v>0</v>
      </c>
      <c r="AE17" s="12">
        <f t="shared" si="3"/>
        <v>0</v>
      </c>
      <c r="AF17" s="12">
        <f t="shared" si="4"/>
        <v>0</v>
      </c>
    </row>
    <row r="18" spans="1:32" x14ac:dyDescent="0.25">
      <c r="B18" s="5" t="s">
        <v>14</v>
      </c>
      <c r="D18" s="71"/>
      <c r="E18" s="71"/>
      <c r="F18" s="71"/>
      <c r="G18" s="71"/>
      <c r="H18" s="71"/>
      <c r="I18" s="71"/>
      <c r="J18" s="71"/>
      <c r="K18" s="71"/>
      <c r="L18" s="71"/>
      <c r="M18" s="71"/>
      <c r="N18" s="71"/>
      <c r="O18" s="71"/>
      <c r="P18" s="71"/>
      <c r="Q18" s="71"/>
      <c r="R18" s="71"/>
      <c r="S18" s="71"/>
      <c r="T18" s="71"/>
      <c r="U18" s="71"/>
      <c r="V18" s="71"/>
      <c r="W18" s="70"/>
      <c r="X18" s="70"/>
      <c r="Y18" s="70"/>
      <c r="Z18" s="13"/>
      <c r="AA18" s="5" t="s">
        <v>14</v>
      </c>
      <c r="AB18" s="19">
        <f t="shared" si="0"/>
        <v>0</v>
      </c>
      <c r="AC18" s="19">
        <f t="shared" si="1"/>
        <v>0</v>
      </c>
      <c r="AD18" s="19">
        <f t="shared" si="2"/>
        <v>0</v>
      </c>
      <c r="AE18" s="12">
        <f t="shared" si="3"/>
        <v>0</v>
      </c>
      <c r="AF18" s="12">
        <f t="shared" si="4"/>
        <v>0</v>
      </c>
    </row>
    <row r="19" spans="1:32" x14ac:dyDescent="0.25">
      <c r="B19" s="5" t="s">
        <v>15</v>
      </c>
      <c r="D19" s="71"/>
      <c r="E19" s="71"/>
      <c r="F19" s="71"/>
      <c r="G19" s="71"/>
      <c r="H19" s="71"/>
      <c r="I19" s="71"/>
      <c r="J19" s="71"/>
      <c r="K19" s="71"/>
      <c r="L19" s="71"/>
      <c r="M19" s="71"/>
      <c r="N19" s="71"/>
      <c r="O19" s="71"/>
      <c r="P19" s="71"/>
      <c r="Q19" s="71"/>
      <c r="R19" s="71"/>
      <c r="S19" s="71"/>
      <c r="T19" s="71"/>
      <c r="U19" s="71"/>
      <c r="V19" s="71"/>
      <c r="W19" s="70"/>
      <c r="X19" s="70"/>
      <c r="Y19" s="70"/>
      <c r="Z19" s="13"/>
      <c r="AA19" s="5" t="s">
        <v>15</v>
      </c>
      <c r="AB19" s="19">
        <f t="shared" si="0"/>
        <v>0</v>
      </c>
      <c r="AC19" s="19">
        <f t="shared" si="1"/>
        <v>0</v>
      </c>
      <c r="AD19" s="19">
        <f t="shared" si="2"/>
        <v>0</v>
      </c>
      <c r="AE19" s="12">
        <f t="shared" si="3"/>
        <v>0</v>
      </c>
      <c r="AF19" s="12">
        <f t="shared" si="4"/>
        <v>0</v>
      </c>
    </row>
    <row r="20" spans="1:32" x14ac:dyDescent="0.25">
      <c r="B20" s="5" t="s">
        <v>16</v>
      </c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0"/>
      <c r="R20" s="70"/>
      <c r="S20" s="70"/>
      <c r="T20" s="70"/>
      <c r="U20" s="71"/>
      <c r="V20" s="71"/>
      <c r="W20" s="70"/>
      <c r="X20" s="70"/>
      <c r="Y20" s="70"/>
      <c r="Z20" s="13"/>
      <c r="AA20" s="5" t="s">
        <v>16</v>
      </c>
      <c r="AB20" s="19">
        <f t="shared" si="0"/>
        <v>0</v>
      </c>
      <c r="AC20" s="19">
        <f t="shared" si="1"/>
        <v>0</v>
      </c>
      <c r="AD20" s="19">
        <f t="shared" si="2"/>
        <v>0</v>
      </c>
      <c r="AE20" s="12">
        <f t="shared" si="3"/>
        <v>0</v>
      </c>
      <c r="AF20" s="12">
        <f t="shared" si="4"/>
        <v>0</v>
      </c>
    </row>
    <row r="21" spans="1:32" x14ac:dyDescent="0.25">
      <c r="B21" s="5" t="s">
        <v>17</v>
      </c>
      <c r="D21" s="71"/>
      <c r="E21" s="71"/>
      <c r="F21" s="71"/>
      <c r="G21" s="71"/>
      <c r="H21" s="71"/>
      <c r="I21" s="71"/>
      <c r="J21" s="71"/>
      <c r="K21" s="71"/>
      <c r="L21" s="71"/>
      <c r="M21" s="71"/>
      <c r="N21" s="71"/>
      <c r="O21" s="71"/>
      <c r="P21" s="71"/>
      <c r="Q21" s="70"/>
      <c r="R21" s="70"/>
      <c r="S21" s="70"/>
      <c r="T21" s="70"/>
      <c r="U21" s="70"/>
      <c r="V21" s="71"/>
      <c r="W21" s="70"/>
      <c r="X21" s="70"/>
      <c r="Y21" s="70"/>
      <c r="Z21" s="13"/>
      <c r="AA21" s="5" t="s">
        <v>17</v>
      </c>
      <c r="AB21" s="19">
        <f t="shared" si="0"/>
        <v>0</v>
      </c>
      <c r="AC21" s="19">
        <f t="shared" si="1"/>
        <v>0</v>
      </c>
      <c r="AD21" s="19">
        <f t="shared" si="2"/>
        <v>0</v>
      </c>
      <c r="AE21" s="12">
        <f t="shared" si="3"/>
        <v>0</v>
      </c>
      <c r="AF21" s="12">
        <f t="shared" si="4"/>
        <v>0</v>
      </c>
    </row>
    <row r="22" spans="1:32" x14ac:dyDescent="0.25">
      <c r="B22" s="5" t="s">
        <v>18</v>
      </c>
      <c r="D22" s="71"/>
      <c r="E22" s="71"/>
      <c r="F22" s="71"/>
      <c r="G22" s="71"/>
      <c r="H22" s="71"/>
      <c r="I22" s="71"/>
      <c r="J22" s="71"/>
      <c r="K22" s="71"/>
      <c r="L22" s="71"/>
      <c r="M22" s="71"/>
      <c r="N22" s="71"/>
      <c r="O22" s="71"/>
      <c r="P22" s="71"/>
      <c r="Q22" s="71"/>
      <c r="R22" s="71"/>
      <c r="S22" s="71"/>
      <c r="T22" s="71"/>
      <c r="U22" s="71"/>
      <c r="V22" s="71"/>
      <c r="W22" s="71"/>
      <c r="X22" s="71"/>
      <c r="Y22" s="71"/>
      <c r="Z22" s="13"/>
      <c r="AA22" s="5" t="s">
        <v>18</v>
      </c>
      <c r="AB22" s="19">
        <f t="shared" si="0"/>
        <v>0</v>
      </c>
      <c r="AC22" s="19">
        <f t="shared" si="1"/>
        <v>0</v>
      </c>
      <c r="AD22" s="19">
        <f t="shared" si="2"/>
        <v>0</v>
      </c>
      <c r="AE22" s="12">
        <f t="shared" si="3"/>
        <v>0</v>
      </c>
      <c r="AF22" s="12">
        <f t="shared" si="4"/>
        <v>0</v>
      </c>
    </row>
    <row r="23" spans="1:32" x14ac:dyDescent="0.25">
      <c r="B23" s="5" t="s">
        <v>19</v>
      </c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  <c r="Q23" s="71"/>
      <c r="R23" s="71"/>
      <c r="S23" s="71"/>
      <c r="T23" s="71"/>
      <c r="U23" s="71"/>
      <c r="V23" s="71"/>
      <c r="W23" s="71"/>
      <c r="X23" s="71"/>
      <c r="Y23" s="71"/>
      <c r="Z23" s="13"/>
      <c r="AA23" s="5" t="s">
        <v>19</v>
      </c>
      <c r="AB23" s="19">
        <f t="shared" si="0"/>
        <v>0</v>
      </c>
      <c r="AC23" s="19">
        <f t="shared" si="1"/>
        <v>0</v>
      </c>
      <c r="AD23" s="19">
        <f t="shared" si="2"/>
        <v>0</v>
      </c>
      <c r="AE23" s="12">
        <f t="shared" si="3"/>
        <v>0</v>
      </c>
      <c r="AF23" s="12">
        <f t="shared" si="4"/>
        <v>0</v>
      </c>
    </row>
    <row r="24" spans="1:32" x14ac:dyDescent="0.25">
      <c r="B24" s="5" t="s">
        <v>20</v>
      </c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13"/>
      <c r="AA24" s="5" t="s">
        <v>20</v>
      </c>
      <c r="AB24" s="19">
        <f t="shared" si="0"/>
        <v>0</v>
      </c>
      <c r="AC24" s="19">
        <f t="shared" si="1"/>
        <v>0</v>
      </c>
      <c r="AD24" s="19">
        <f t="shared" si="2"/>
        <v>0</v>
      </c>
      <c r="AE24" s="12">
        <f t="shared" si="3"/>
        <v>0</v>
      </c>
      <c r="AF24" s="12">
        <f t="shared" si="4"/>
        <v>0</v>
      </c>
    </row>
    <row r="25" spans="1:32" x14ac:dyDescent="0.25">
      <c r="B25" s="5" t="s">
        <v>21</v>
      </c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  <c r="S25" s="71"/>
      <c r="T25" s="71"/>
      <c r="U25" s="71"/>
      <c r="V25" s="71"/>
      <c r="W25" s="71"/>
      <c r="X25" s="71"/>
      <c r="Y25" s="71"/>
      <c r="Z25" s="13"/>
      <c r="AA25" s="5" t="s">
        <v>21</v>
      </c>
      <c r="AB25" s="19">
        <f t="shared" si="0"/>
        <v>0</v>
      </c>
      <c r="AC25" s="19">
        <f t="shared" si="1"/>
        <v>0</v>
      </c>
      <c r="AD25" s="19">
        <f t="shared" si="2"/>
        <v>0</v>
      </c>
      <c r="AE25" s="12">
        <f t="shared" si="3"/>
        <v>0</v>
      </c>
      <c r="AF25" s="12">
        <f t="shared" si="4"/>
        <v>0</v>
      </c>
    </row>
    <row r="26" spans="1:32" x14ac:dyDescent="0.25">
      <c r="C26" s="54" t="s">
        <v>76</v>
      </c>
      <c r="D26" s="21">
        <f>SUM(D5:D25)</f>
        <v>114199356.31430401</v>
      </c>
      <c r="E26" s="21">
        <f t="shared" ref="E26:Y26" si="5">SUM(E5:E25)</f>
        <v>101553844.97548001</v>
      </c>
      <c r="F26" s="21">
        <f t="shared" si="5"/>
        <v>67959919.373639002</v>
      </c>
      <c r="G26" s="21">
        <f t="shared" si="5"/>
        <v>95195758.464708</v>
      </c>
      <c r="H26" s="21">
        <f t="shared" si="5"/>
        <v>124408124.148067</v>
      </c>
      <c r="I26" s="21">
        <f t="shared" si="5"/>
        <v>68587438.700451985</v>
      </c>
      <c r="J26" s="21">
        <f t="shared" si="5"/>
        <v>408420398.51589406</v>
      </c>
      <c r="K26" s="21">
        <f t="shared" si="5"/>
        <v>248618814.57223198</v>
      </c>
      <c r="L26" s="21">
        <f t="shared" si="5"/>
        <v>311783788.280864</v>
      </c>
      <c r="M26" s="21">
        <f t="shared" si="5"/>
        <v>200559078.18257999</v>
      </c>
      <c r="N26" s="21">
        <f t="shared" si="5"/>
        <v>164548321.93289199</v>
      </c>
      <c r="O26" s="21">
        <f t="shared" si="5"/>
        <v>186731360.18092701</v>
      </c>
      <c r="P26" s="21">
        <f t="shared" si="5"/>
        <v>192288454.18496999</v>
      </c>
      <c r="Q26" s="21">
        <f t="shared" si="5"/>
        <v>102957146.372116</v>
      </c>
      <c r="R26" s="21">
        <f t="shared" si="5"/>
        <v>211160546.63392004</v>
      </c>
      <c r="S26" s="21">
        <f t="shared" si="5"/>
        <v>138273215.09304598</v>
      </c>
      <c r="T26" s="21">
        <f t="shared" si="5"/>
        <v>79946066.428355008</v>
      </c>
      <c r="U26" s="21">
        <f t="shared" si="5"/>
        <v>161528520.23068801</v>
      </c>
      <c r="V26" s="21">
        <f t="shared" si="5"/>
        <v>69843315.664434001</v>
      </c>
      <c r="W26" s="21">
        <f t="shared" si="5"/>
        <v>163837672.17587101</v>
      </c>
      <c r="X26" s="21">
        <f t="shared" si="5"/>
        <v>251801959.29251099</v>
      </c>
      <c r="Y26" s="21">
        <f t="shared" si="5"/>
        <v>349624325.18417996</v>
      </c>
      <c r="Z26" s="13"/>
      <c r="AA26" s="20"/>
      <c r="AB26" s="19"/>
      <c r="AC26" s="19"/>
      <c r="AD26" s="19"/>
      <c r="AE26" s="12"/>
      <c r="AF26" s="12"/>
    </row>
    <row r="27" spans="1:32" x14ac:dyDescent="0.25"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3"/>
    </row>
    <row r="28" spans="1:32" x14ac:dyDescent="0.25">
      <c r="B28" s="67"/>
      <c r="C28" s="68" t="s">
        <v>77</v>
      </c>
      <c r="D28" s="37">
        <v>336172728.069776</v>
      </c>
      <c r="E28" s="37">
        <v>300631620.26116902</v>
      </c>
      <c r="F28" s="37">
        <v>219425769.27745402</v>
      </c>
      <c r="G28" s="37">
        <v>283646756.27463204</v>
      </c>
      <c r="H28" s="37">
        <v>322117880.555987</v>
      </c>
      <c r="I28" s="37">
        <v>247702272.48481798</v>
      </c>
      <c r="J28" s="37">
        <v>702935664.39290404</v>
      </c>
      <c r="K28" s="37">
        <v>476207948.22306401</v>
      </c>
      <c r="L28" s="37">
        <v>576304301.172979</v>
      </c>
      <c r="M28" s="37">
        <v>419192272.99151397</v>
      </c>
      <c r="N28" s="37">
        <v>286964317.18769395</v>
      </c>
      <c r="O28" s="37">
        <v>360554480.79588598</v>
      </c>
      <c r="P28" s="37">
        <v>336788331.15754902</v>
      </c>
      <c r="Q28" s="37">
        <v>165422003.10791501</v>
      </c>
      <c r="R28" s="37">
        <v>388291137.13338399</v>
      </c>
      <c r="S28" s="37">
        <v>281993585.11296505</v>
      </c>
      <c r="T28" s="37">
        <v>195183193.22488901</v>
      </c>
      <c r="U28" s="37">
        <v>339727611.21901</v>
      </c>
      <c r="V28" s="37">
        <v>143119475.179445</v>
      </c>
      <c r="W28" s="37">
        <v>354742535.06909102</v>
      </c>
      <c r="X28" s="37">
        <v>483280864.74788398</v>
      </c>
      <c r="Y28" s="37">
        <v>657632697.94460404</v>
      </c>
    </row>
    <row r="29" spans="1:32" s="13" customFormat="1" x14ac:dyDescent="0.25">
      <c r="B29" s="41"/>
      <c r="C29" s="3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AA29" s="30"/>
      <c r="AB29" s="41"/>
      <c r="AC29" s="41"/>
      <c r="AD29" s="41"/>
    </row>
    <row r="30" spans="1:32" s="13" customFormat="1" x14ac:dyDescent="0.25">
      <c r="B30" s="41"/>
      <c r="C30" s="3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AA30" s="30"/>
      <c r="AB30" s="41"/>
      <c r="AC30" s="41"/>
      <c r="AD30" s="41"/>
    </row>
    <row r="31" spans="1:32" x14ac:dyDescent="0.25">
      <c r="A31" s="49" t="s">
        <v>66</v>
      </c>
      <c r="B31" s="1"/>
      <c r="C31" s="22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</row>
    <row r="32" spans="1:32" x14ac:dyDescent="0.25">
      <c r="C32" s="46" t="str">
        <f>C2</f>
        <v>Filename</v>
      </c>
      <c r="D32" s="48" t="str">
        <f>D2</f>
        <v>WT_LV_22.raw</v>
      </c>
      <c r="E32" s="48" t="str">
        <f t="shared" ref="E32:Y32" si="6">E2</f>
        <v>WT_LV_21.raw</v>
      </c>
      <c r="F32" s="48" t="str">
        <f t="shared" si="6"/>
        <v>WT_LV_20.raw</v>
      </c>
      <c r="G32" s="48" t="str">
        <f t="shared" si="6"/>
        <v>WT_LV_19.raw</v>
      </c>
      <c r="H32" s="48" t="str">
        <f t="shared" si="6"/>
        <v>WT_LV_18.raw</v>
      </c>
      <c r="I32" s="48" t="str">
        <f t="shared" si="6"/>
        <v>WT_LV_17.raw</v>
      </c>
      <c r="J32" s="48" t="str">
        <f t="shared" si="6"/>
        <v>WT_LV_16.raw</v>
      </c>
      <c r="K32" s="48" t="str">
        <f t="shared" si="6"/>
        <v>WT_LV_15.raw</v>
      </c>
      <c r="L32" s="48" t="str">
        <f t="shared" si="6"/>
        <v>WT_LV_14.raw</v>
      </c>
      <c r="M32" s="48" t="str">
        <f t="shared" si="6"/>
        <v>WT_LV_13.raw</v>
      </c>
      <c r="N32" s="48" t="str">
        <f t="shared" si="6"/>
        <v>WT_LV_12.raw</v>
      </c>
      <c r="O32" s="48" t="str">
        <f t="shared" si="6"/>
        <v>WT_LV_11.raw</v>
      </c>
      <c r="P32" s="48" t="str">
        <f t="shared" si="6"/>
        <v>WT_LV_10.raw</v>
      </c>
      <c r="Q32" s="48" t="str">
        <f t="shared" si="6"/>
        <v>WT_LV_9.raw</v>
      </c>
      <c r="R32" s="48" t="str">
        <f t="shared" si="6"/>
        <v>WT_LV_8.raw</v>
      </c>
      <c r="S32" s="48" t="str">
        <f t="shared" si="6"/>
        <v>WT_LV_7.raw</v>
      </c>
      <c r="T32" s="48" t="str">
        <f t="shared" si="6"/>
        <v>WT_LV_6.raw</v>
      </c>
      <c r="U32" s="48" t="str">
        <f t="shared" si="6"/>
        <v>WT_LV_5.raw</v>
      </c>
      <c r="V32" s="48" t="str">
        <f t="shared" si="6"/>
        <v>WT_LV_4.raw</v>
      </c>
      <c r="W32" s="48" t="str">
        <f t="shared" si="6"/>
        <v>WT_LV_3.raw</v>
      </c>
      <c r="X32" s="48" t="str">
        <f t="shared" si="6"/>
        <v>WT_LV_2.raw</v>
      </c>
      <c r="Y32" s="48" t="str">
        <f t="shared" si="6"/>
        <v>WT_LV_1.raw</v>
      </c>
    </row>
    <row r="33" spans="2:25" x14ac:dyDescent="0.25">
      <c r="B33" s="6" t="s">
        <v>0</v>
      </c>
      <c r="C33" s="46" t="str">
        <f>C3</f>
        <v>Time (day)</v>
      </c>
      <c r="D33" s="48">
        <f>D3</f>
        <v>56</v>
      </c>
      <c r="E33" s="48">
        <f t="shared" ref="E33:Y33" si="7">E3</f>
        <v>56</v>
      </c>
      <c r="F33" s="48">
        <f t="shared" si="7"/>
        <v>56</v>
      </c>
      <c r="G33" s="48">
        <f t="shared" si="7"/>
        <v>56</v>
      </c>
      <c r="H33" s="48">
        <f t="shared" si="7"/>
        <v>42</v>
      </c>
      <c r="I33" s="48">
        <f t="shared" si="7"/>
        <v>42</v>
      </c>
      <c r="J33" s="48">
        <f t="shared" si="7"/>
        <v>42</v>
      </c>
      <c r="K33" s="48">
        <f t="shared" si="7"/>
        <v>28</v>
      </c>
      <c r="L33" s="48">
        <f t="shared" si="7"/>
        <v>28</v>
      </c>
      <c r="M33" s="48">
        <f t="shared" si="7"/>
        <v>28</v>
      </c>
      <c r="N33" s="48">
        <f t="shared" si="7"/>
        <v>18</v>
      </c>
      <c r="O33" s="48">
        <f t="shared" si="7"/>
        <v>18</v>
      </c>
      <c r="P33" s="48">
        <f t="shared" si="7"/>
        <v>18</v>
      </c>
      <c r="Q33" s="48">
        <f t="shared" si="7"/>
        <v>10</v>
      </c>
      <c r="R33" s="48">
        <f t="shared" si="7"/>
        <v>10</v>
      </c>
      <c r="S33" s="48">
        <f t="shared" si="7"/>
        <v>10</v>
      </c>
      <c r="T33" s="48">
        <f t="shared" si="7"/>
        <v>5</v>
      </c>
      <c r="U33" s="48">
        <f t="shared" si="7"/>
        <v>5</v>
      </c>
      <c r="V33" s="48">
        <f t="shared" si="7"/>
        <v>5</v>
      </c>
      <c r="W33" s="48">
        <f t="shared" si="7"/>
        <v>0</v>
      </c>
      <c r="X33" s="48">
        <f t="shared" si="7"/>
        <v>0</v>
      </c>
      <c r="Y33" s="48">
        <f t="shared" si="7"/>
        <v>0</v>
      </c>
    </row>
    <row r="34" spans="2:25" x14ac:dyDescent="0.25">
      <c r="B34" s="5" t="str">
        <f t="shared" ref="B34:B54" si="8">B5</f>
        <v>M+0</v>
      </c>
      <c r="C34" s="22"/>
      <c r="D34" s="23">
        <f t="shared" ref="D34:Y34" si="9">D5/D$28</f>
        <v>5.025401120965849E-3</v>
      </c>
      <c r="E34" s="23">
        <f t="shared" si="9"/>
        <v>5.5019225020410973E-3</v>
      </c>
      <c r="F34" s="23">
        <f t="shared" si="9"/>
        <v>4.7488730785416825E-3</v>
      </c>
      <c r="G34" s="23">
        <f t="shared" si="9"/>
        <v>5.9436207229801403E-3</v>
      </c>
      <c r="H34" s="23">
        <f t="shared" si="9"/>
        <v>1.4546334735074089E-2</v>
      </c>
      <c r="I34" s="23">
        <f t="shared" si="9"/>
        <v>1.3213988619626471E-2</v>
      </c>
      <c r="J34" s="23">
        <f t="shared" si="9"/>
        <v>2.9974910843935689E-2</v>
      </c>
      <c r="K34" s="23">
        <f t="shared" si="9"/>
        <v>6.922199342283776E-2</v>
      </c>
      <c r="L34" s="23">
        <f t="shared" si="9"/>
        <v>5.6900404551479176E-2</v>
      </c>
      <c r="M34" s="23">
        <f t="shared" si="9"/>
        <v>5.755451460692456E-2</v>
      </c>
      <c r="N34" s="23">
        <f t="shared" si="9"/>
        <v>0.12396176972216767</v>
      </c>
      <c r="O34" s="23">
        <f t="shared" si="9"/>
        <v>0.11488823746708698</v>
      </c>
      <c r="P34" s="23">
        <f t="shared" si="9"/>
        <v>0.11976008214112356</v>
      </c>
      <c r="Q34" s="23">
        <f t="shared" si="9"/>
        <v>0.21073126528675229</v>
      </c>
      <c r="R34" s="23">
        <f t="shared" si="9"/>
        <v>0.18119553657448384</v>
      </c>
      <c r="S34" s="23">
        <f t="shared" si="9"/>
        <v>0.17237616185959523</v>
      </c>
      <c r="T34" s="23">
        <f t="shared" si="9"/>
        <v>0.19681717015172501</v>
      </c>
      <c r="U34" s="23">
        <f t="shared" si="9"/>
        <v>0.23081527719997166</v>
      </c>
      <c r="V34" s="23">
        <f t="shared" si="9"/>
        <v>0.22487380186132966</v>
      </c>
      <c r="W34" s="23">
        <f t="shared" si="9"/>
        <v>0.26780735301307163</v>
      </c>
      <c r="X34" s="23">
        <f t="shared" si="9"/>
        <v>0.30236894679914972</v>
      </c>
      <c r="Y34" s="23">
        <f t="shared" si="9"/>
        <v>0.3130285730703441</v>
      </c>
    </row>
    <row r="35" spans="2:25" x14ac:dyDescent="0.25">
      <c r="B35" s="5" t="str">
        <f t="shared" si="8"/>
        <v>M+1</v>
      </c>
      <c r="C35" s="22"/>
      <c r="D35" s="23">
        <f t="shared" ref="D35:Y35" si="10">D6/D$28</f>
        <v>2.4505621005312772E-3</v>
      </c>
      <c r="E35" s="23">
        <f t="shared" si="10"/>
        <v>2.1199523408959248E-3</v>
      </c>
      <c r="F35" s="23">
        <f t="shared" si="10"/>
        <v>1.9640794013763181E-3</v>
      </c>
      <c r="G35" s="23">
        <f t="shared" si="10"/>
        <v>2.353439668535007E-3</v>
      </c>
      <c r="H35" s="23">
        <f t="shared" si="10"/>
        <v>6.9369103342949105E-3</v>
      </c>
      <c r="I35" s="23">
        <f t="shared" si="10"/>
        <v>6.4772404799327693E-3</v>
      </c>
      <c r="J35" s="23">
        <f t="shared" si="10"/>
        <v>1.5750325174298786E-2</v>
      </c>
      <c r="K35" s="23">
        <f t="shared" si="10"/>
        <v>3.6482715043349129E-2</v>
      </c>
      <c r="L35" s="23">
        <f t="shared" si="10"/>
        <v>2.8864474012848036E-2</v>
      </c>
      <c r="M35" s="23">
        <f t="shared" si="10"/>
        <v>3.0738574866481017E-2</v>
      </c>
      <c r="N35" s="23">
        <f t="shared" si="10"/>
        <v>6.5952398407503526E-2</v>
      </c>
      <c r="O35" s="23">
        <f t="shared" si="10"/>
        <v>6.3210544488288181E-2</v>
      </c>
      <c r="P35" s="23">
        <f t="shared" si="10"/>
        <v>6.7189416125626913E-2</v>
      </c>
      <c r="Q35" s="23">
        <f t="shared" si="10"/>
        <v>0.11365276919863652</v>
      </c>
      <c r="R35" s="23">
        <f t="shared" si="10"/>
        <v>0.10022499274927203</v>
      </c>
      <c r="S35" s="23">
        <f t="shared" si="10"/>
        <v>9.376784992753473E-2</v>
      </c>
      <c r="T35" s="23">
        <f t="shared" si="10"/>
        <v>9.9872473074255827E-2</v>
      </c>
      <c r="U35" s="23">
        <f t="shared" si="10"/>
        <v>0.12182978843105589</v>
      </c>
      <c r="V35" s="23">
        <f t="shared" si="10"/>
        <v>0.11721992567514289</v>
      </c>
      <c r="W35" s="23">
        <f t="shared" si="10"/>
        <v>0.14090324646906199</v>
      </c>
      <c r="X35" s="23">
        <f t="shared" si="10"/>
        <v>0.15826536254834181</v>
      </c>
      <c r="Y35" s="23">
        <f t="shared" si="10"/>
        <v>0.15654411570890581</v>
      </c>
    </row>
    <row r="36" spans="2:25" x14ac:dyDescent="0.25">
      <c r="B36" s="5" t="str">
        <f t="shared" si="8"/>
        <v>M+2</v>
      </c>
      <c r="C36" s="22"/>
      <c r="D36" s="23">
        <f t="shared" ref="D36:Y36" si="11">D7/D$28</f>
        <v>8.8695135061078509E-5</v>
      </c>
      <c r="E36" s="23">
        <f t="shared" si="11"/>
        <v>0</v>
      </c>
      <c r="F36" s="23">
        <f t="shared" si="11"/>
        <v>0</v>
      </c>
      <c r="G36" s="23">
        <f t="shared" si="11"/>
        <v>0</v>
      </c>
      <c r="H36" s="23">
        <f t="shared" si="11"/>
        <v>1.2515553362053404E-3</v>
      </c>
      <c r="I36" s="23">
        <f t="shared" si="11"/>
        <v>9.6179128880459475E-4</v>
      </c>
      <c r="J36" s="23">
        <f t="shared" si="11"/>
        <v>4.7395227634058727E-3</v>
      </c>
      <c r="K36" s="23">
        <f t="shared" si="11"/>
        <v>1.0549414274805017E-2</v>
      </c>
      <c r="L36" s="23">
        <f t="shared" si="11"/>
        <v>8.0756170024542089E-3</v>
      </c>
      <c r="M36" s="23">
        <f t="shared" si="11"/>
        <v>8.9956625020526978E-3</v>
      </c>
      <c r="N36" s="23">
        <f t="shared" si="11"/>
        <v>1.8834974388382889E-2</v>
      </c>
      <c r="O36" s="23">
        <f t="shared" si="11"/>
        <v>1.7879846380218826E-2</v>
      </c>
      <c r="P36" s="23">
        <f t="shared" si="11"/>
        <v>1.9259262182233155E-2</v>
      </c>
      <c r="Q36" s="23">
        <f t="shared" si="11"/>
        <v>3.375169042426409E-2</v>
      </c>
      <c r="R36" s="23">
        <f t="shared" si="11"/>
        <v>3.0024314464317112E-2</v>
      </c>
      <c r="S36" s="23">
        <f t="shared" si="11"/>
        <v>2.680914821155064E-2</v>
      </c>
      <c r="T36" s="23">
        <f t="shared" si="11"/>
        <v>3.0812142134085733E-2</v>
      </c>
      <c r="U36" s="23">
        <f t="shared" si="11"/>
        <v>3.6068644794669355E-2</v>
      </c>
      <c r="V36" s="23">
        <f t="shared" si="11"/>
        <v>3.4597717754286147E-2</v>
      </c>
      <c r="W36" s="23">
        <f t="shared" si="11"/>
        <v>4.2385964325285977E-2</v>
      </c>
      <c r="X36" s="23">
        <f t="shared" si="11"/>
        <v>4.8863774284585715E-2</v>
      </c>
      <c r="Y36" s="23">
        <f t="shared" si="11"/>
        <v>4.9406634556721708E-2</v>
      </c>
    </row>
    <row r="37" spans="2:25" x14ac:dyDescent="0.25">
      <c r="B37" s="5" t="str">
        <f t="shared" si="8"/>
        <v>M+3</v>
      </c>
      <c r="C37" s="22"/>
      <c r="D37" s="23">
        <f t="shared" ref="D37:Y37" si="12">D8/D$28</f>
        <v>3.4658953058148242E-2</v>
      </c>
      <c r="E37" s="23">
        <f t="shared" si="12"/>
        <v>3.752134681574941E-2</v>
      </c>
      <c r="F37" s="23">
        <f t="shared" si="12"/>
        <v>3.2951332285213596E-2</v>
      </c>
      <c r="G37" s="23">
        <f t="shared" si="12"/>
        <v>3.8680065684859148E-2</v>
      </c>
      <c r="H37" s="23">
        <f t="shared" si="12"/>
        <v>4.6929214089289198E-2</v>
      </c>
      <c r="I37" s="23">
        <f t="shared" si="12"/>
        <v>4.2349552863884012E-2</v>
      </c>
      <c r="J37" s="23">
        <f t="shared" si="12"/>
        <v>7.876137578225699E-2</v>
      </c>
      <c r="K37" s="23">
        <f t="shared" si="12"/>
        <v>0.10239468319659259</v>
      </c>
      <c r="L37" s="23">
        <f t="shared" si="12"/>
        <v>8.6919032175268862E-2</v>
      </c>
      <c r="M37" s="23">
        <f t="shared" si="12"/>
        <v>8.3881355337653896E-2</v>
      </c>
      <c r="N37" s="23">
        <f t="shared" si="12"/>
        <v>9.9020565179936432E-2</v>
      </c>
      <c r="O37" s="23">
        <f t="shared" si="12"/>
        <v>9.5278116915006816E-2</v>
      </c>
      <c r="P37" s="23">
        <f t="shared" si="12"/>
        <v>0.1001827419033004</v>
      </c>
      <c r="Q37" s="23">
        <f t="shared" si="12"/>
        <v>8.9067022967847451E-2</v>
      </c>
      <c r="R37" s="23">
        <f t="shared" si="12"/>
        <v>7.2692763275727171E-2</v>
      </c>
      <c r="S37" s="23">
        <f t="shared" si="12"/>
        <v>6.3680578347930575E-2</v>
      </c>
      <c r="T37" s="23">
        <f t="shared" si="12"/>
        <v>3.7318208897256566E-2</v>
      </c>
      <c r="U37" s="23">
        <f t="shared" si="12"/>
        <v>4.1476245680591113E-2</v>
      </c>
      <c r="V37" s="23">
        <f t="shared" si="12"/>
        <v>4.1934858718808185E-2</v>
      </c>
      <c r="W37" s="23">
        <f t="shared" si="12"/>
        <v>9.7714564393437623E-3</v>
      </c>
      <c r="X37" s="23">
        <f t="shared" si="12"/>
        <v>1.085952765300952E-2</v>
      </c>
      <c r="Y37" s="23">
        <f t="shared" si="12"/>
        <v>1.1387470907249231E-2</v>
      </c>
    </row>
    <row r="38" spans="2:25" x14ac:dyDescent="0.25">
      <c r="B38" s="5" t="str">
        <f t="shared" si="8"/>
        <v>M+4</v>
      </c>
      <c r="C38" s="22"/>
      <c r="D38" s="23">
        <f t="shared" ref="D38:Y38" si="13">D9/D$28</f>
        <v>1.8845160409695878E-2</v>
      </c>
      <c r="E38" s="23">
        <f t="shared" si="13"/>
        <v>1.9643355015848844E-2</v>
      </c>
      <c r="F38" s="23">
        <f t="shared" si="13"/>
        <v>1.7207119171521807E-2</v>
      </c>
      <c r="G38" s="23">
        <f t="shared" si="13"/>
        <v>2.0448352062042364E-2</v>
      </c>
      <c r="H38" s="23">
        <f t="shared" si="13"/>
        <v>2.5075548594999823E-2</v>
      </c>
      <c r="I38" s="23">
        <f t="shared" si="13"/>
        <v>2.1258677221512971E-2</v>
      </c>
      <c r="J38" s="23">
        <f t="shared" si="13"/>
        <v>4.2444036022795353E-2</v>
      </c>
      <c r="K38" s="23">
        <f t="shared" si="13"/>
        <v>5.2255661187208161E-2</v>
      </c>
      <c r="L38" s="23">
        <f t="shared" si="13"/>
        <v>4.7392353754968974E-2</v>
      </c>
      <c r="M38" s="23">
        <f t="shared" si="13"/>
        <v>4.4679582791782878E-2</v>
      </c>
      <c r="N38" s="23">
        <f t="shared" si="13"/>
        <v>5.322789368968632E-2</v>
      </c>
      <c r="O38" s="23">
        <f t="shared" si="13"/>
        <v>5.0760354910859916E-2</v>
      </c>
      <c r="P38" s="23">
        <f t="shared" si="13"/>
        <v>5.3594533308092059E-2</v>
      </c>
      <c r="Q38" s="23">
        <f t="shared" si="13"/>
        <v>4.4849323136354986E-2</v>
      </c>
      <c r="R38" s="23">
        <f t="shared" si="13"/>
        <v>3.7191181635802546E-2</v>
      </c>
      <c r="S38" s="23">
        <f t="shared" si="13"/>
        <v>3.2698531716266556E-2</v>
      </c>
      <c r="T38" s="23">
        <f t="shared" si="13"/>
        <v>1.6537181642381316E-2</v>
      </c>
      <c r="U38" s="23">
        <f t="shared" si="13"/>
        <v>1.921906864199752E-2</v>
      </c>
      <c r="V38" s="23">
        <f t="shared" si="13"/>
        <v>1.9657261729842165E-2</v>
      </c>
      <c r="W38" s="23">
        <f t="shared" si="13"/>
        <v>9.8150716883495985E-4</v>
      </c>
      <c r="X38" s="23">
        <f t="shared" si="13"/>
        <v>6.6852001822903669E-4</v>
      </c>
      <c r="Y38" s="23">
        <f t="shared" si="13"/>
        <v>1.2739320724143354E-3</v>
      </c>
    </row>
    <row r="39" spans="2:25" x14ac:dyDescent="0.25">
      <c r="B39" s="5" t="str">
        <f t="shared" si="8"/>
        <v>M+5</v>
      </c>
      <c r="C39" s="22"/>
      <c r="D39" s="23">
        <f t="shared" ref="D39:Y39" si="14">D10/D$28</f>
        <v>6.8465684883345854E-3</v>
      </c>
      <c r="E39" s="23">
        <f t="shared" si="14"/>
        <v>7.4591384734975785E-3</v>
      </c>
      <c r="F39" s="23">
        <f t="shared" si="14"/>
        <v>7.6382984923740816E-3</v>
      </c>
      <c r="G39" s="23">
        <f t="shared" si="14"/>
        <v>7.1652219214246912E-3</v>
      </c>
      <c r="H39" s="23">
        <f t="shared" si="14"/>
        <v>8.945894879092706E-3</v>
      </c>
      <c r="I39" s="23">
        <f t="shared" si="14"/>
        <v>7.0872629772809163E-3</v>
      </c>
      <c r="J39" s="23">
        <f t="shared" si="14"/>
        <v>1.5104606000849232E-2</v>
      </c>
      <c r="K39" s="23">
        <f t="shared" si="14"/>
        <v>1.7763906646172802E-2</v>
      </c>
      <c r="L39" s="23">
        <f t="shared" si="14"/>
        <v>1.550309210188992E-2</v>
      </c>
      <c r="M39" s="23">
        <f t="shared" si="14"/>
        <v>1.5171798999903676E-2</v>
      </c>
      <c r="N39" s="23">
        <f t="shared" si="14"/>
        <v>1.6955057196040298E-2</v>
      </c>
      <c r="O39" s="23">
        <f t="shared" si="14"/>
        <v>1.5693565166239817E-2</v>
      </c>
      <c r="P39" s="23">
        <f t="shared" si="14"/>
        <v>1.6752711068426615E-2</v>
      </c>
      <c r="Q39" s="23">
        <f t="shared" si="14"/>
        <v>1.3591206649597303E-2</v>
      </c>
      <c r="R39" s="23">
        <f t="shared" si="14"/>
        <v>1.0920753974673767E-2</v>
      </c>
      <c r="S39" s="23">
        <f t="shared" si="14"/>
        <v>9.4414145874043565E-3</v>
      </c>
      <c r="T39" s="23">
        <f t="shared" si="14"/>
        <v>4.7283680850361024E-3</v>
      </c>
      <c r="U39" s="23">
        <f t="shared" si="14"/>
        <v>4.9338330917101736E-3</v>
      </c>
      <c r="V39" s="23">
        <f t="shared" si="14"/>
        <v>4.9438555005099751E-3</v>
      </c>
      <c r="W39" s="23">
        <f t="shared" si="14"/>
        <v>0</v>
      </c>
      <c r="X39" s="23">
        <f t="shared" si="14"/>
        <v>0</v>
      </c>
      <c r="Y39" s="23">
        <f t="shared" si="14"/>
        <v>0</v>
      </c>
    </row>
    <row r="40" spans="2:25" x14ac:dyDescent="0.25">
      <c r="B40" s="5" t="str">
        <f t="shared" si="8"/>
        <v>M+6</v>
      </c>
      <c r="C40" s="22"/>
      <c r="D40" s="23">
        <f t="shared" ref="D40:Y40" si="15">D11/D$28</f>
        <v>0.15633937647521265</v>
      </c>
      <c r="E40" s="23">
        <f t="shared" si="15"/>
        <v>0.15320487400090396</v>
      </c>
      <c r="F40" s="23">
        <f t="shared" si="15"/>
        <v>0.14154333569877217</v>
      </c>
      <c r="G40" s="23">
        <f t="shared" si="15"/>
        <v>0.15105165547571564</v>
      </c>
      <c r="H40" s="23">
        <f t="shared" si="15"/>
        <v>0.16197613894218904</v>
      </c>
      <c r="I40" s="23">
        <f t="shared" si="15"/>
        <v>0.10723993142383512</v>
      </c>
      <c r="J40" s="23">
        <f t="shared" si="15"/>
        <v>0.22340200117407111</v>
      </c>
      <c r="K40" s="23">
        <f t="shared" si="15"/>
        <v>0.13514216868857185</v>
      </c>
      <c r="L40" s="23">
        <f t="shared" si="15"/>
        <v>0.16857797902646496</v>
      </c>
      <c r="M40" s="23">
        <f t="shared" si="15"/>
        <v>0.13712294262295152</v>
      </c>
      <c r="N40" s="23">
        <f t="shared" si="15"/>
        <v>0.11282228116718755</v>
      </c>
      <c r="O40" s="23">
        <f t="shared" si="15"/>
        <v>9.3271845960605573E-2</v>
      </c>
      <c r="P40" s="23">
        <f t="shared" si="15"/>
        <v>0.11197222866239651</v>
      </c>
      <c r="Q40" s="23">
        <f t="shared" si="15"/>
        <v>7.0073673052054627E-2</v>
      </c>
      <c r="R40" s="23">
        <f t="shared" si="15"/>
        <v>6.5334415879509083E-2</v>
      </c>
      <c r="S40" s="23">
        <f t="shared" si="15"/>
        <v>5.4349684618039754E-2</v>
      </c>
      <c r="T40" s="23">
        <f t="shared" si="15"/>
        <v>1.4941216241502334E-2</v>
      </c>
      <c r="U40" s="23">
        <f t="shared" si="15"/>
        <v>1.3216114744778689E-2</v>
      </c>
      <c r="V40" s="23">
        <f t="shared" si="15"/>
        <v>2.7834732626186593E-2</v>
      </c>
      <c r="W40" s="23">
        <f t="shared" si="15"/>
        <v>0</v>
      </c>
      <c r="X40" s="23">
        <f t="shared" si="15"/>
        <v>0</v>
      </c>
      <c r="Y40" s="23">
        <f t="shared" si="15"/>
        <v>0</v>
      </c>
    </row>
    <row r="41" spans="2:25" x14ac:dyDescent="0.25">
      <c r="B41" s="5" t="str">
        <f t="shared" si="8"/>
        <v>M+7</v>
      </c>
      <c r="C41" s="22"/>
      <c r="D41" s="23">
        <f t="shared" ref="D41:Y41" si="16">D12/D$28</f>
        <v>8.4798020285819051E-2</v>
      </c>
      <c r="E41" s="23">
        <f t="shared" si="16"/>
        <v>8.2152175371786901E-2</v>
      </c>
      <c r="F41" s="23">
        <f t="shared" si="16"/>
        <v>7.6212260234369292E-2</v>
      </c>
      <c r="G41" s="23">
        <f t="shared" si="16"/>
        <v>8.0603539036644883E-2</v>
      </c>
      <c r="H41" s="23">
        <f t="shared" si="16"/>
        <v>8.8638089338966136E-2</v>
      </c>
      <c r="I41" s="23">
        <f t="shared" si="16"/>
        <v>5.8506174091270159E-2</v>
      </c>
      <c r="J41" s="23">
        <f t="shared" si="16"/>
        <v>0.1255885584269569</v>
      </c>
      <c r="K41" s="23">
        <f t="shared" si="16"/>
        <v>7.2243385025327414E-2</v>
      </c>
      <c r="L41" s="23">
        <f t="shared" si="16"/>
        <v>9.4706744332483689E-2</v>
      </c>
      <c r="M41" s="23">
        <f t="shared" si="16"/>
        <v>7.4007976121325203E-2</v>
      </c>
      <c r="N41" s="23">
        <f t="shared" si="16"/>
        <v>6.1054239805851854E-2</v>
      </c>
      <c r="O41" s="23">
        <f t="shared" si="16"/>
        <v>4.9448863872511982E-2</v>
      </c>
      <c r="P41" s="23">
        <f t="shared" si="16"/>
        <v>6.0901171325930176E-2</v>
      </c>
      <c r="Q41" s="23">
        <f t="shared" si="16"/>
        <v>3.641316896030132E-2</v>
      </c>
      <c r="R41" s="23">
        <f t="shared" si="16"/>
        <v>3.4406793906322626E-2</v>
      </c>
      <c r="S41" s="23">
        <f t="shared" si="16"/>
        <v>2.7493783166358778E-2</v>
      </c>
      <c r="T41" s="23">
        <f t="shared" si="16"/>
        <v>7.2002045712550311E-3</v>
      </c>
      <c r="U41" s="23">
        <f t="shared" si="16"/>
        <v>6.8424451759425461E-3</v>
      </c>
      <c r="V41" s="23">
        <f t="shared" si="16"/>
        <v>1.3789835951714348E-2</v>
      </c>
      <c r="W41" s="23">
        <f t="shared" si="16"/>
        <v>0</v>
      </c>
      <c r="X41" s="23">
        <f t="shared" si="16"/>
        <v>0</v>
      </c>
      <c r="Y41" s="23">
        <f t="shared" si="16"/>
        <v>0</v>
      </c>
    </row>
    <row r="42" spans="2:25" x14ac:dyDescent="0.25">
      <c r="B42" s="5" t="str">
        <f t="shared" si="8"/>
        <v>M+8</v>
      </c>
      <c r="C42" s="22"/>
      <c r="D42" s="23">
        <f t="shared" ref="D42:Y42" si="17">D13/D$28</f>
        <v>2.5367261831631908E-2</v>
      </c>
      <c r="E42" s="23">
        <f t="shared" si="17"/>
        <v>2.5674696679925304E-2</v>
      </c>
      <c r="F42" s="23">
        <f t="shared" si="17"/>
        <v>2.3771509857051017E-2</v>
      </c>
      <c r="G42" s="23">
        <f t="shared" si="17"/>
        <v>2.5105074808982979E-2</v>
      </c>
      <c r="H42" s="23">
        <f t="shared" si="17"/>
        <v>2.6377828332392692E-2</v>
      </c>
      <c r="I42" s="23">
        <f t="shared" si="17"/>
        <v>1.7705738034756256E-2</v>
      </c>
      <c r="J42" s="23">
        <f t="shared" si="17"/>
        <v>3.7025268752977403E-2</v>
      </c>
      <c r="K42" s="23">
        <f t="shared" si="17"/>
        <v>2.1810877809067517E-2</v>
      </c>
      <c r="L42" s="23">
        <f t="shared" si="17"/>
        <v>2.8493105770646142E-2</v>
      </c>
      <c r="M42" s="23">
        <f t="shared" si="17"/>
        <v>2.2686186068111316E-2</v>
      </c>
      <c r="N42" s="23">
        <f t="shared" si="17"/>
        <v>1.8076662841384282E-2</v>
      </c>
      <c r="O42" s="23">
        <f t="shared" si="17"/>
        <v>1.4543994352128529E-2</v>
      </c>
      <c r="P42" s="23">
        <f t="shared" si="17"/>
        <v>1.7959956868667241E-2</v>
      </c>
      <c r="Q42" s="23">
        <f t="shared" si="17"/>
        <v>9.4900077532967947E-3</v>
      </c>
      <c r="R42" s="23">
        <f t="shared" si="17"/>
        <v>9.9348998742529726E-3</v>
      </c>
      <c r="S42" s="23">
        <f t="shared" si="17"/>
        <v>8.1935481062607E-3</v>
      </c>
      <c r="T42" s="23">
        <f t="shared" si="17"/>
        <v>1.3680679891702383E-3</v>
      </c>
      <c r="U42" s="23">
        <f t="shared" si="17"/>
        <v>1.0633807909569911E-3</v>
      </c>
      <c r="V42" s="23">
        <f t="shared" si="17"/>
        <v>3.1027729863823414E-3</v>
      </c>
      <c r="W42" s="23">
        <f t="shared" si="17"/>
        <v>0</v>
      </c>
      <c r="X42" s="23">
        <f t="shared" si="17"/>
        <v>0</v>
      </c>
      <c r="Y42" s="23">
        <f t="shared" si="17"/>
        <v>0</v>
      </c>
    </row>
    <row r="43" spans="2:25" x14ac:dyDescent="0.25">
      <c r="B43" s="5" t="str">
        <f t="shared" si="8"/>
        <v>M+9</v>
      </c>
      <c r="C43" s="22"/>
      <c r="D43" s="23">
        <f t="shared" ref="D43:Y43" si="18">D14/D$28</f>
        <v>5.2206832169792239E-3</v>
      </c>
      <c r="E43" s="23">
        <f t="shared" si="18"/>
        <v>4.5241475830733735E-3</v>
      </c>
      <c r="F43" s="23">
        <f t="shared" si="18"/>
        <v>3.6803211654638439E-3</v>
      </c>
      <c r="G43" s="23">
        <f t="shared" si="18"/>
        <v>4.2628050014056826E-3</v>
      </c>
      <c r="H43" s="23">
        <f t="shared" si="18"/>
        <v>5.5417289234266373E-3</v>
      </c>
      <c r="I43" s="23">
        <f t="shared" si="18"/>
        <v>2.0943117981317505E-3</v>
      </c>
      <c r="J43" s="23">
        <f t="shared" si="18"/>
        <v>7.662031186184852E-3</v>
      </c>
      <c r="K43" s="23">
        <f t="shared" si="18"/>
        <v>4.0802459870952091E-3</v>
      </c>
      <c r="L43" s="23">
        <f t="shared" si="18"/>
        <v>5.4063391713691494E-3</v>
      </c>
      <c r="M43" s="23">
        <f t="shared" si="18"/>
        <v>3.6031405912164234E-3</v>
      </c>
      <c r="N43" s="23">
        <f t="shared" si="18"/>
        <v>3.3608978078594341E-3</v>
      </c>
      <c r="O43" s="23">
        <f t="shared" si="18"/>
        <v>2.7924793111917647E-3</v>
      </c>
      <c r="P43" s="23">
        <f t="shared" si="18"/>
        <v>3.3222296960062608E-3</v>
      </c>
      <c r="Q43" s="23">
        <f t="shared" si="18"/>
        <v>7.7075430233319105E-4</v>
      </c>
      <c r="R43" s="23">
        <f t="shared" si="18"/>
        <v>1.8945033169976875E-3</v>
      </c>
      <c r="S43" s="23">
        <f t="shared" si="18"/>
        <v>1.5310036423454459E-3</v>
      </c>
      <c r="T43" s="23">
        <f t="shared" si="18"/>
        <v>0</v>
      </c>
      <c r="U43" s="23">
        <f t="shared" si="18"/>
        <v>0</v>
      </c>
      <c r="V43" s="23">
        <f t="shared" si="18"/>
        <v>5.2306652023519741E-5</v>
      </c>
      <c r="W43" s="23">
        <f t="shared" si="18"/>
        <v>0</v>
      </c>
      <c r="X43" s="23">
        <f t="shared" si="18"/>
        <v>0</v>
      </c>
      <c r="Y43" s="23">
        <f t="shared" si="18"/>
        <v>0</v>
      </c>
    </row>
    <row r="44" spans="2:25" x14ac:dyDescent="0.25">
      <c r="B44" s="5" t="str">
        <f t="shared" si="8"/>
        <v>M+10</v>
      </c>
      <c r="C44" s="22"/>
      <c r="D44" s="23">
        <f t="shared" ref="D44:Y44" si="19">D15/D$28</f>
        <v>6.3722128404043905E-5</v>
      </c>
      <c r="E44" s="23">
        <f t="shared" si="19"/>
        <v>0</v>
      </c>
      <c r="F44" s="23">
        <f t="shared" si="19"/>
        <v>0</v>
      </c>
      <c r="G44" s="23">
        <f t="shared" si="19"/>
        <v>0</v>
      </c>
      <c r="H44" s="23">
        <f t="shared" si="19"/>
        <v>0</v>
      </c>
      <c r="I44" s="23">
        <f t="shared" si="19"/>
        <v>0</v>
      </c>
      <c r="J44" s="23">
        <f t="shared" si="19"/>
        <v>5.6838642719752328E-4</v>
      </c>
      <c r="K44" s="23">
        <f t="shared" si="19"/>
        <v>1.3530353021705269E-4</v>
      </c>
      <c r="L44" s="23">
        <f t="shared" si="19"/>
        <v>1.6634365051394271E-4</v>
      </c>
      <c r="M44" s="23">
        <f t="shared" si="19"/>
        <v>0</v>
      </c>
      <c r="N44" s="23">
        <f t="shared" si="19"/>
        <v>1.4365292404991669E-4</v>
      </c>
      <c r="O44" s="23">
        <f t="shared" si="19"/>
        <v>1.3269083560241222E-4</v>
      </c>
      <c r="P44" s="23">
        <f t="shared" si="19"/>
        <v>5.3162209119485045E-5</v>
      </c>
      <c r="Q44" s="23">
        <f t="shared" si="19"/>
        <v>0</v>
      </c>
      <c r="R44" s="23">
        <f t="shared" si="19"/>
        <v>0</v>
      </c>
      <c r="S44" s="23">
        <f t="shared" si="19"/>
        <v>0</v>
      </c>
      <c r="T44" s="23">
        <f t="shared" si="19"/>
        <v>0</v>
      </c>
      <c r="U44" s="23">
        <f t="shared" si="19"/>
        <v>0</v>
      </c>
      <c r="V44" s="23">
        <f t="shared" si="19"/>
        <v>0</v>
      </c>
      <c r="W44" s="23">
        <f t="shared" si="19"/>
        <v>0</v>
      </c>
      <c r="X44" s="23">
        <f t="shared" si="19"/>
        <v>0</v>
      </c>
      <c r="Y44" s="23">
        <f t="shared" si="19"/>
        <v>0</v>
      </c>
    </row>
    <row r="45" spans="2:25" x14ac:dyDescent="0.25">
      <c r="B45" s="5" t="str">
        <f t="shared" si="8"/>
        <v>M+11</v>
      </c>
      <c r="C45" s="22"/>
      <c r="D45" s="23">
        <f t="shared" ref="D45:Y45" si="20">D16/D$28</f>
        <v>0</v>
      </c>
      <c r="E45" s="23">
        <f t="shared" si="20"/>
        <v>0</v>
      </c>
      <c r="F45" s="23">
        <f t="shared" si="20"/>
        <v>0</v>
      </c>
      <c r="G45" s="23">
        <f t="shared" si="20"/>
        <v>0</v>
      </c>
      <c r="H45" s="23">
        <f t="shared" si="20"/>
        <v>0</v>
      </c>
      <c r="I45" s="23">
        <f t="shared" si="20"/>
        <v>0</v>
      </c>
      <c r="J45" s="23">
        <f t="shared" si="20"/>
        <v>0</v>
      </c>
      <c r="K45" s="23">
        <f t="shared" si="20"/>
        <v>0</v>
      </c>
      <c r="L45" s="23">
        <f t="shared" si="20"/>
        <v>0</v>
      </c>
      <c r="M45" s="23">
        <f t="shared" si="20"/>
        <v>0</v>
      </c>
      <c r="N45" s="23">
        <f t="shared" si="20"/>
        <v>0</v>
      </c>
      <c r="O45" s="23">
        <f t="shared" si="20"/>
        <v>0</v>
      </c>
      <c r="P45" s="23">
        <f t="shared" si="20"/>
        <v>0</v>
      </c>
      <c r="Q45" s="23">
        <f t="shared" si="20"/>
        <v>0</v>
      </c>
      <c r="R45" s="23">
        <f t="shared" si="20"/>
        <v>0</v>
      </c>
      <c r="S45" s="23">
        <f t="shared" si="20"/>
        <v>0</v>
      </c>
      <c r="T45" s="23">
        <f t="shared" si="20"/>
        <v>0</v>
      </c>
      <c r="U45" s="23">
        <f t="shared" si="20"/>
        <v>0</v>
      </c>
      <c r="V45" s="23">
        <f t="shared" si="20"/>
        <v>0</v>
      </c>
      <c r="W45" s="23">
        <f t="shared" si="20"/>
        <v>0</v>
      </c>
      <c r="X45" s="23">
        <f t="shared" si="20"/>
        <v>0</v>
      </c>
      <c r="Y45" s="23">
        <f t="shared" si="20"/>
        <v>0</v>
      </c>
    </row>
    <row r="46" spans="2:25" x14ac:dyDescent="0.25">
      <c r="B46" s="5" t="str">
        <f t="shared" si="8"/>
        <v>M+12</v>
      </c>
      <c r="C46" s="22"/>
      <c r="D46" s="23">
        <f t="shared" ref="D46:Y46" si="21">D17/D$28</f>
        <v>0</v>
      </c>
      <c r="E46" s="23">
        <f t="shared" si="21"/>
        <v>0</v>
      </c>
      <c r="F46" s="23">
        <f t="shared" si="21"/>
        <v>0</v>
      </c>
      <c r="G46" s="23">
        <f t="shared" si="21"/>
        <v>0</v>
      </c>
      <c r="H46" s="23">
        <f t="shared" si="21"/>
        <v>0</v>
      </c>
      <c r="I46" s="23">
        <f t="shared" si="21"/>
        <v>0</v>
      </c>
      <c r="J46" s="23">
        <f t="shared" si="21"/>
        <v>0</v>
      </c>
      <c r="K46" s="23">
        <f t="shared" si="21"/>
        <v>0</v>
      </c>
      <c r="L46" s="23">
        <f t="shared" si="21"/>
        <v>0</v>
      </c>
      <c r="M46" s="23">
        <f t="shared" si="21"/>
        <v>0</v>
      </c>
      <c r="N46" s="23">
        <f t="shared" si="21"/>
        <v>0</v>
      </c>
      <c r="O46" s="23">
        <f t="shared" si="21"/>
        <v>0</v>
      </c>
      <c r="P46" s="23">
        <f t="shared" si="21"/>
        <v>0</v>
      </c>
      <c r="Q46" s="23">
        <f t="shared" si="21"/>
        <v>0</v>
      </c>
      <c r="R46" s="23">
        <f t="shared" si="21"/>
        <v>0</v>
      </c>
      <c r="S46" s="23">
        <f t="shared" si="21"/>
        <v>0</v>
      </c>
      <c r="T46" s="23">
        <f t="shared" si="21"/>
        <v>0</v>
      </c>
      <c r="U46" s="23">
        <f t="shared" si="21"/>
        <v>0</v>
      </c>
      <c r="V46" s="23">
        <f t="shared" si="21"/>
        <v>0</v>
      </c>
      <c r="W46" s="23">
        <f t="shared" si="21"/>
        <v>0</v>
      </c>
      <c r="X46" s="23">
        <f t="shared" si="21"/>
        <v>0</v>
      </c>
      <c r="Y46" s="23">
        <f t="shared" si="21"/>
        <v>0</v>
      </c>
    </row>
    <row r="47" spans="2:25" x14ac:dyDescent="0.25">
      <c r="B47" s="5" t="str">
        <f t="shared" si="8"/>
        <v>M+13</v>
      </c>
      <c r="C47" s="22"/>
      <c r="D47" s="23">
        <f t="shared" ref="D47:Y47" si="22">D18/D$28</f>
        <v>0</v>
      </c>
      <c r="E47" s="23">
        <f t="shared" si="22"/>
        <v>0</v>
      </c>
      <c r="F47" s="23">
        <f t="shared" si="22"/>
        <v>0</v>
      </c>
      <c r="G47" s="23">
        <f t="shared" si="22"/>
        <v>0</v>
      </c>
      <c r="H47" s="23">
        <f t="shared" si="22"/>
        <v>0</v>
      </c>
      <c r="I47" s="23">
        <f t="shared" si="22"/>
        <v>0</v>
      </c>
      <c r="J47" s="23">
        <f t="shared" si="22"/>
        <v>0</v>
      </c>
      <c r="K47" s="23">
        <f t="shared" si="22"/>
        <v>0</v>
      </c>
      <c r="L47" s="23">
        <f t="shared" si="22"/>
        <v>0</v>
      </c>
      <c r="M47" s="23">
        <f t="shared" si="22"/>
        <v>0</v>
      </c>
      <c r="N47" s="23">
        <f t="shared" si="22"/>
        <v>0</v>
      </c>
      <c r="O47" s="23">
        <f t="shared" si="22"/>
        <v>0</v>
      </c>
      <c r="P47" s="23">
        <f t="shared" si="22"/>
        <v>0</v>
      </c>
      <c r="Q47" s="23">
        <f t="shared" si="22"/>
        <v>0</v>
      </c>
      <c r="R47" s="23">
        <f t="shared" si="22"/>
        <v>0</v>
      </c>
      <c r="S47" s="23">
        <f t="shared" si="22"/>
        <v>0</v>
      </c>
      <c r="T47" s="23">
        <f t="shared" si="22"/>
        <v>0</v>
      </c>
      <c r="U47" s="23">
        <f t="shared" si="22"/>
        <v>0</v>
      </c>
      <c r="V47" s="23">
        <f t="shared" si="22"/>
        <v>0</v>
      </c>
      <c r="W47" s="23">
        <f t="shared" si="22"/>
        <v>0</v>
      </c>
      <c r="X47" s="23">
        <f t="shared" si="22"/>
        <v>0</v>
      </c>
      <c r="Y47" s="23">
        <f t="shared" si="22"/>
        <v>0</v>
      </c>
    </row>
    <row r="48" spans="2:25" x14ac:dyDescent="0.25">
      <c r="B48" s="5" t="str">
        <f t="shared" si="8"/>
        <v>M+14</v>
      </c>
      <c r="C48" s="22"/>
      <c r="D48" s="23">
        <f t="shared" ref="D48:Y48" si="23">D19/D$28</f>
        <v>0</v>
      </c>
      <c r="E48" s="23">
        <f t="shared" si="23"/>
        <v>0</v>
      </c>
      <c r="F48" s="23">
        <f t="shared" si="23"/>
        <v>0</v>
      </c>
      <c r="G48" s="23">
        <f t="shared" si="23"/>
        <v>0</v>
      </c>
      <c r="H48" s="23">
        <f t="shared" si="23"/>
        <v>0</v>
      </c>
      <c r="I48" s="23">
        <f t="shared" si="23"/>
        <v>0</v>
      </c>
      <c r="J48" s="23">
        <f t="shared" si="23"/>
        <v>0</v>
      </c>
      <c r="K48" s="23">
        <f t="shared" si="23"/>
        <v>0</v>
      </c>
      <c r="L48" s="23">
        <f t="shared" si="23"/>
        <v>0</v>
      </c>
      <c r="M48" s="23">
        <f t="shared" si="23"/>
        <v>0</v>
      </c>
      <c r="N48" s="23">
        <f t="shared" si="23"/>
        <v>0</v>
      </c>
      <c r="O48" s="23">
        <f t="shared" si="23"/>
        <v>0</v>
      </c>
      <c r="P48" s="23">
        <f t="shared" si="23"/>
        <v>0</v>
      </c>
      <c r="Q48" s="23">
        <f t="shared" si="23"/>
        <v>0</v>
      </c>
      <c r="R48" s="23">
        <f t="shared" si="23"/>
        <v>0</v>
      </c>
      <c r="S48" s="23">
        <f t="shared" si="23"/>
        <v>0</v>
      </c>
      <c r="T48" s="23">
        <f t="shared" si="23"/>
        <v>0</v>
      </c>
      <c r="U48" s="23">
        <f t="shared" si="23"/>
        <v>0</v>
      </c>
      <c r="V48" s="23">
        <f t="shared" si="23"/>
        <v>0</v>
      </c>
      <c r="W48" s="23">
        <f t="shared" si="23"/>
        <v>0</v>
      </c>
      <c r="X48" s="23">
        <f t="shared" si="23"/>
        <v>0</v>
      </c>
      <c r="Y48" s="23">
        <f t="shared" si="23"/>
        <v>0</v>
      </c>
    </row>
    <row r="49" spans="1:35" x14ac:dyDescent="0.25">
      <c r="B49" s="5" t="str">
        <f t="shared" si="8"/>
        <v>M+15</v>
      </c>
      <c r="C49" s="22"/>
      <c r="D49" s="23">
        <f t="shared" ref="D49:Y49" si="24">D20/D$28</f>
        <v>0</v>
      </c>
      <c r="E49" s="23">
        <f t="shared" si="24"/>
        <v>0</v>
      </c>
      <c r="F49" s="23">
        <f t="shared" si="24"/>
        <v>0</v>
      </c>
      <c r="G49" s="23">
        <f t="shared" si="24"/>
        <v>0</v>
      </c>
      <c r="H49" s="23">
        <f t="shared" si="24"/>
        <v>0</v>
      </c>
      <c r="I49" s="23">
        <f t="shared" si="24"/>
        <v>0</v>
      </c>
      <c r="J49" s="23">
        <f t="shared" si="24"/>
        <v>0</v>
      </c>
      <c r="K49" s="23">
        <f t="shared" si="24"/>
        <v>0</v>
      </c>
      <c r="L49" s="23">
        <f t="shared" si="24"/>
        <v>0</v>
      </c>
      <c r="M49" s="23">
        <f t="shared" si="24"/>
        <v>0</v>
      </c>
      <c r="N49" s="23">
        <f t="shared" si="24"/>
        <v>0</v>
      </c>
      <c r="O49" s="23">
        <f t="shared" si="24"/>
        <v>0</v>
      </c>
      <c r="P49" s="23">
        <f t="shared" si="24"/>
        <v>0</v>
      </c>
      <c r="Q49" s="23">
        <f t="shared" si="24"/>
        <v>0</v>
      </c>
      <c r="R49" s="23">
        <f t="shared" si="24"/>
        <v>0</v>
      </c>
      <c r="S49" s="23">
        <f t="shared" si="24"/>
        <v>0</v>
      </c>
      <c r="T49" s="23">
        <f t="shared" si="24"/>
        <v>0</v>
      </c>
      <c r="U49" s="23">
        <f t="shared" si="24"/>
        <v>0</v>
      </c>
      <c r="V49" s="23">
        <f t="shared" si="24"/>
        <v>0</v>
      </c>
      <c r="W49" s="23">
        <f t="shared" si="24"/>
        <v>0</v>
      </c>
      <c r="X49" s="23">
        <f t="shared" si="24"/>
        <v>0</v>
      </c>
      <c r="Y49" s="23">
        <f t="shared" si="24"/>
        <v>0</v>
      </c>
    </row>
    <row r="50" spans="1:35" x14ac:dyDescent="0.25">
      <c r="B50" s="5" t="str">
        <f t="shared" si="8"/>
        <v>M+16</v>
      </c>
      <c r="C50" s="22"/>
      <c r="D50" s="23">
        <f t="shared" ref="D50:Y50" si="25">D21/D$28</f>
        <v>0</v>
      </c>
      <c r="E50" s="23">
        <f t="shared" si="25"/>
        <v>0</v>
      </c>
      <c r="F50" s="23">
        <f t="shared" si="25"/>
        <v>0</v>
      </c>
      <c r="G50" s="23">
        <f t="shared" si="25"/>
        <v>0</v>
      </c>
      <c r="H50" s="23">
        <f t="shared" si="25"/>
        <v>0</v>
      </c>
      <c r="I50" s="23">
        <f t="shared" si="25"/>
        <v>0</v>
      </c>
      <c r="J50" s="23">
        <f t="shared" si="25"/>
        <v>0</v>
      </c>
      <c r="K50" s="23">
        <f t="shared" si="25"/>
        <v>0</v>
      </c>
      <c r="L50" s="23">
        <f t="shared" si="25"/>
        <v>0</v>
      </c>
      <c r="M50" s="23">
        <f t="shared" si="25"/>
        <v>0</v>
      </c>
      <c r="N50" s="23">
        <f t="shared" si="25"/>
        <v>0</v>
      </c>
      <c r="O50" s="23">
        <f t="shared" si="25"/>
        <v>0</v>
      </c>
      <c r="P50" s="23">
        <f t="shared" si="25"/>
        <v>0</v>
      </c>
      <c r="Q50" s="23">
        <f t="shared" si="25"/>
        <v>0</v>
      </c>
      <c r="R50" s="23">
        <f t="shared" si="25"/>
        <v>0</v>
      </c>
      <c r="S50" s="23">
        <f t="shared" si="25"/>
        <v>0</v>
      </c>
      <c r="T50" s="23">
        <f t="shared" si="25"/>
        <v>0</v>
      </c>
      <c r="U50" s="23">
        <f t="shared" si="25"/>
        <v>0</v>
      </c>
      <c r="V50" s="23">
        <f t="shared" si="25"/>
        <v>0</v>
      </c>
      <c r="W50" s="23">
        <f t="shared" si="25"/>
        <v>0</v>
      </c>
      <c r="X50" s="23">
        <f t="shared" si="25"/>
        <v>0</v>
      </c>
      <c r="Y50" s="23">
        <f t="shared" si="25"/>
        <v>0</v>
      </c>
    </row>
    <row r="51" spans="1:35" x14ac:dyDescent="0.25">
      <c r="B51" s="5" t="str">
        <f t="shared" si="8"/>
        <v>M+17</v>
      </c>
      <c r="C51" s="22"/>
      <c r="D51" s="23">
        <f t="shared" ref="D51:Y51" si="26">D22/D$28</f>
        <v>0</v>
      </c>
      <c r="E51" s="23">
        <f t="shared" si="26"/>
        <v>0</v>
      </c>
      <c r="F51" s="23">
        <f t="shared" si="26"/>
        <v>0</v>
      </c>
      <c r="G51" s="23">
        <f t="shared" si="26"/>
        <v>0</v>
      </c>
      <c r="H51" s="23">
        <f t="shared" si="26"/>
        <v>0</v>
      </c>
      <c r="I51" s="23">
        <f t="shared" si="26"/>
        <v>0</v>
      </c>
      <c r="J51" s="23">
        <f t="shared" si="26"/>
        <v>0</v>
      </c>
      <c r="K51" s="23">
        <f t="shared" si="26"/>
        <v>0</v>
      </c>
      <c r="L51" s="23">
        <f t="shared" si="26"/>
        <v>0</v>
      </c>
      <c r="M51" s="23">
        <f t="shared" si="26"/>
        <v>0</v>
      </c>
      <c r="N51" s="23">
        <f t="shared" si="26"/>
        <v>0</v>
      </c>
      <c r="O51" s="23">
        <f t="shared" si="26"/>
        <v>0</v>
      </c>
      <c r="P51" s="23">
        <f t="shared" si="26"/>
        <v>0</v>
      </c>
      <c r="Q51" s="23">
        <f t="shared" si="26"/>
        <v>0</v>
      </c>
      <c r="R51" s="23">
        <f t="shared" si="26"/>
        <v>0</v>
      </c>
      <c r="S51" s="23">
        <f t="shared" si="26"/>
        <v>0</v>
      </c>
      <c r="T51" s="23">
        <f t="shared" si="26"/>
        <v>0</v>
      </c>
      <c r="U51" s="23">
        <f t="shared" si="26"/>
        <v>0</v>
      </c>
      <c r="V51" s="23">
        <f t="shared" si="26"/>
        <v>0</v>
      </c>
      <c r="W51" s="23">
        <f t="shared" si="26"/>
        <v>0</v>
      </c>
      <c r="X51" s="23">
        <f t="shared" si="26"/>
        <v>0</v>
      </c>
      <c r="Y51" s="23">
        <f t="shared" si="26"/>
        <v>0</v>
      </c>
      <c r="Z51" s="22"/>
      <c r="AA51" s="44"/>
      <c r="AB51" s="19"/>
      <c r="AC51" s="19"/>
      <c r="AD51" s="19"/>
    </row>
    <row r="52" spans="1:35" x14ac:dyDescent="0.25">
      <c r="B52" s="5" t="str">
        <f t="shared" si="8"/>
        <v>M+18</v>
      </c>
      <c r="C52" s="22"/>
      <c r="D52" s="23">
        <f t="shared" ref="D52:Y52" si="27">D23/D$28</f>
        <v>0</v>
      </c>
      <c r="E52" s="23">
        <f t="shared" si="27"/>
        <v>0</v>
      </c>
      <c r="F52" s="23">
        <f t="shared" si="27"/>
        <v>0</v>
      </c>
      <c r="G52" s="23">
        <f t="shared" si="27"/>
        <v>0</v>
      </c>
      <c r="H52" s="23">
        <f t="shared" si="27"/>
        <v>0</v>
      </c>
      <c r="I52" s="23">
        <f t="shared" si="27"/>
        <v>0</v>
      </c>
      <c r="J52" s="23">
        <f t="shared" si="27"/>
        <v>0</v>
      </c>
      <c r="K52" s="23">
        <f t="shared" si="27"/>
        <v>0</v>
      </c>
      <c r="L52" s="23">
        <f t="shared" si="27"/>
        <v>0</v>
      </c>
      <c r="M52" s="23">
        <f t="shared" si="27"/>
        <v>0</v>
      </c>
      <c r="N52" s="23">
        <f t="shared" si="27"/>
        <v>0</v>
      </c>
      <c r="O52" s="23">
        <f t="shared" si="27"/>
        <v>0</v>
      </c>
      <c r="P52" s="23">
        <f t="shared" si="27"/>
        <v>0</v>
      </c>
      <c r="Q52" s="23">
        <f t="shared" si="27"/>
        <v>0</v>
      </c>
      <c r="R52" s="23">
        <f t="shared" si="27"/>
        <v>0</v>
      </c>
      <c r="S52" s="23">
        <f t="shared" si="27"/>
        <v>0</v>
      </c>
      <c r="T52" s="23">
        <f t="shared" si="27"/>
        <v>0</v>
      </c>
      <c r="U52" s="23">
        <f t="shared" si="27"/>
        <v>0</v>
      </c>
      <c r="V52" s="23">
        <f t="shared" si="27"/>
        <v>0</v>
      </c>
      <c r="W52" s="23">
        <f t="shared" si="27"/>
        <v>0</v>
      </c>
      <c r="X52" s="23">
        <f t="shared" si="27"/>
        <v>0</v>
      </c>
      <c r="Y52" s="23">
        <f t="shared" si="27"/>
        <v>0</v>
      </c>
      <c r="Z52" s="22"/>
      <c r="AA52" s="44"/>
      <c r="AB52" s="19"/>
      <c r="AC52" s="19"/>
      <c r="AD52" s="19"/>
    </row>
    <row r="53" spans="1:35" x14ac:dyDescent="0.25">
      <c r="B53" s="5" t="str">
        <f t="shared" si="8"/>
        <v>M+19</v>
      </c>
      <c r="C53" s="22"/>
      <c r="D53" s="23">
        <f t="shared" ref="D53:Y53" si="28">D24/D$28</f>
        <v>0</v>
      </c>
      <c r="E53" s="23">
        <f t="shared" si="28"/>
        <v>0</v>
      </c>
      <c r="F53" s="23">
        <f t="shared" si="28"/>
        <v>0</v>
      </c>
      <c r="G53" s="23">
        <f t="shared" si="28"/>
        <v>0</v>
      </c>
      <c r="H53" s="23">
        <f t="shared" si="28"/>
        <v>0</v>
      </c>
      <c r="I53" s="23">
        <f t="shared" si="28"/>
        <v>0</v>
      </c>
      <c r="J53" s="23">
        <f t="shared" si="28"/>
        <v>0</v>
      </c>
      <c r="K53" s="23">
        <f t="shared" si="28"/>
        <v>0</v>
      </c>
      <c r="L53" s="23">
        <f t="shared" si="28"/>
        <v>0</v>
      </c>
      <c r="M53" s="23">
        <f t="shared" si="28"/>
        <v>0</v>
      </c>
      <c r="N53" s="23">
        <f t="shared" si="28"/>
        <v>0</v>
      </c>
      <c r="O53" s="23">
        <f t="shared" si="28"/>
        <v>0</v>
      </c>
      <c r="P53" s="23">
        <f t="shared" si="28"/>
        <v>0</v>
      </c>
      <c r="Q53" s="23">
        <f t="shared" si="28"/>
        <v>0</v>
      </c>
      <c r="R53" s="23">
        <f t="shared" si="28"/>
        <v>0</v>
      </c>
      <c r="S53" s="23">
        <f t="shared" si="28"/>
        <v>0</v>
      </c>
      <c r="T53" s="23">
        <f t="shared" si="28"/>
        <v>0</v>
      </c>
      <c r="U53" s="23">
        <f t="shared" si="28"/>
        <v>0</v>
      </c>
      <c r="V53" s="23">
        <f t="shared" si="28"/>
        <v>0</v>
      </c>
      <c r="W53" s="23">
        <f t="shared" si="28"/>
        <v>0</v>
      </c>
      <c r="X53" s="23">
        <f t="shared" si="28"/>
        <v>0</v>
      </c>
      <c r="Y53" s="23">
        <f t="shared" si="28"/>
        <v>0</v>
      </c>
      <c r="Z53" s="22"/>
      <c r="AA53" s="44"/>
      <c r="AB53" s="19"/>
      <c r="AC53" s="19"/>
      <c r="AD53" s="19"/>
    </row>
    <row r="54" spans="1:35" x14ac:dyDescent="0.25">
      <c r="B54" s="5" t="str">
        <f t="shared" si="8"/>
        <v>M+20</v>
      </c>
      <c r="C54" s="22"/>
      <c r="D54" s="23">
        <f t="shared" ref="D54:Y54" si="29">D25/D$28</f>
        <v>0</v>
      </c>
      <c r="E54" s="23">
        <f t="shared" si="29"/>
        <v>0</v>
      </c>
      <c r="F54" s="23">
        <f t="shared" si="29"/>
        <v>0</v>
      </c>
      <c r="G54" s="23">
        <f t="shared" si="29"/>
        <v>0</v>
      </c>
      <c r="H54" s="23">
        <f t="shared" si="29"/>
        <v>0</v>
      </c>
      <c r="I54" s="23">
        <f t="shared" si="29"/>
        <v>0</v>
      </c>
      <c r="J54" s="23">
        <f t="shared" si="29"/>
        <v>0</v>
      </c>
      <c r="K54" s="23">
        <f t="shared" si="29"/>
        <v>0</v>
      </c>
      <c r="L54" s="23">
        <f t="shared" si="29"/>
        <v>0</v>
      </c>
      <c r="M54" s="23">
        <f t="shared" si="29"/>
        <v>0</v>
      </c>
      <c r="N54" s="23">
        <f t="shared" si="29"/>
        <v>0</v>
      </c>
      <c r="O54" s="23">
        <f t="shared" si="29"/>
        <v>0</v>
      </c>
      <c r="P54" s="23">
        <f t="shared" si="29"/>
        <v>0</v>
      </c>
      <c r="Q54" s="23">
        <f t="shared" si="29"/>
        <v>0</v>
      </c>
      <c r="R54" s="23">
        <f t="shared" si="29"/>
        <v>0</v>
      </c>
      <c r="S54" s="23">
        <f t="shared" si="29"/>
        <v>0</v>
      </c>
      <c r="T54" s="23">
        <f t="shared" si="29"/>
        <v>0</v>
      </c>
      <c r="U54" s="23">
        <f t="shared" si="29"/>
        <v>0</v>
      </c>
      <c r="V54" s="23">
        <f t="shared" si="29"/>
        <v>0</v>
      </c>
      <c r="W54" s="23">
        <f t="shared" si="29"/>
        <v>0</v>
      </c>
      <c r="X54" s="23">
        <f t="shared" si="29"/>
        <v>0</v>
      </c>
      <c r="Y54" s="23">
        <f t="shared" si="29"/>
        <v>0</v>
      </c>
      <c r="Z54" s="22"/>
      <c r="AA54" s="44"/>
      <c r="AB54" s="19"/>
      <c r="AC54" s="19"/>
      <c r="AD54" s="19"/>
    </row>
    <row r="55" spans="1:35" x14ac:dyDescent="0.25">
      <c r="C55" s="22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22"/>
      <c r="AA55" s="44"/>
      <c r="AB55" s="19"/>
      <c r="AC55" s="19"/>
      <c r="AD55" s="19"/>
    </row>
    <row r="56" spans="1:35" s="25" customFormat="1" x14ac:dyDescent="0.25">
      <c r="B56" s="28"/>
      <c r="C56" s="26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6"/>
      <c r="AA56" s="62"/>
      <c r="AB56" s="63"/>
      <c r="AC56" s="63"/>
      <c r="AD56" s="19"/>
    </row>
    <row r="57" spans="1:35" x14ac:dyDescent="0.25">
      <c r="A57" s="8" t="s">
        <v>73</v>
      </c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2"/>
      <c r="AA57" s="44"/>
      <c r="AB57" s="19"/>
      <c r="AC57" s="56"/>
      <c r="AD57" s="19"/>
      <c r="AE57" s="35"/>
      <c r="AF57" s="35"/>
    </row>
    <row r="58" spans="1:35" x14ac:dyDescent="0.25"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2"/>
      <c r="AA58" s="44"/>
      <c r="AB58" s="19"/>
      <c r="AC58" s="19"/>
      <c r="AD58" s="19"/>
      <c r="AF58" s="35"/>
    </row>
    <row r="59" spans="1:35" x14ac:dyDescent="0.25">
      <c r="C59" s="53" t="s">
        <v>67</v>
      </c>
      <c r="D59" s="29">
        <f t="shared" ref="D59:Y59" si="30">SUM(D34:D36)*(SUM($AE8:$AE25)/SUM($AE5:$AE7))</f>
        <v>1.7867422535840176E-4</v>
      </c>
      <c r="E59" s="29">
        <f t="shared" si="30"/>
        <v>1.8002565603770026E-4</v>
      </c>
      <c r="F59" s="29">
        <f t="shared" si="30"/>
        <v>1.5855727088815051E-4</v>
      </c>
      <c r="G59" s="29">
        <f t="shared" si="30"/>
        <v>1.9597327048096144E-4</v>
      </c>
      <c r="H59" s="29">
        <f t="shared" si="30"/>
        <v>5.369869542914919E-4</v>
      </c>
      <c r="I59" s="29">
        <f t="shared" si="30"/>
        <v>4.878161372619013E-4</v>
      </c>
      <c r="J59" s="29">
        <f t="shared" si="30"/>
        <v>1.1919575555439446E-3</v>
      </c>
      <c r="K59" s="29">
        <f t="shared" si="30"/>
        <v>2.7458761977610354E-3</v>
      </c>
      <c r="L59" s="29">
        <f t="shared" si="30"/>
        <v>2.2164752276098636E-3</v>
      </c>
      <c r="M59" s="29">
        <f t="shared" si="30"/>
        <v>2.2979216741798318E-3</v>
      </c>
      <c r="N59" s="29">
        <f t="shared" si="30"/>
        <v>4.9305718217014021E-3</v>
      </c>
      <c r="O59" s="29">
        <f t="shared" si="30"/>
        <v>4.6289373497359412E-3</v>
      </c>
      <c r="P59" s="29">
        <f t="shared" si="30"/>
        <v>4.8705690063842993E-3</v>
      </c>
      <c r="Q59" s="29">
        <f t="shared" si="30"/>
        <v>8.45902355470236E-3</v>
      </c>
      <c r="R59" s="29">
        <f t="shared" si="30"/>
        <v>7.3562034903346162E-3</v>
      </c>
      <c r="S59" s="29">
        <f t="shared" si="30"/>
        <v>6.9194372649600353E-3</v>
      </c>
      <c r="T59" s="29">
        <f t="shared" si="30"/>
        <v>7.7354620717236628E-3</v>
      </c>
      <c r="U59" s="29">
        <f t="shared" si="30"/>
        <v>9.1812634256362522E-3</v>
      </c>
      <c r="V59" s="29">
        <f t="shared" si="30"/>
        <v>8.8973022989349872E-3</v>
      </c>
      <c r="W59" s="29">
        <f t="shared" si="30"/>
        <v>1.06547216412294E-2</v>
      </c>
      <c r="X59" s="29">
        <f t="shared" si="30"/>
        <v>1.2034142339769941E-2</v>
      </c>
      <c r="Y59" s="29">
        <f t="shared" si="30"/>
        <v>1.2258085455199864E-2</v>
      </c>
      <c r="Z59" s="64"/>
      <c r="AA59" s="44"/>
      <c r="AB59" s="19"/>
      <c r="AC59" s="19"/>
      <c r="AD59" s="19"/>
      <c r="AF59" s="35"/>
    </row>
    <row r="60" spans="1:35" x14ac:dyDescent="0.25">
      <c r="Z60" s="22"/>
      <c r="AA60" s="44"/>
      <c r="AB60" s="19"/>
      <c r="AC60" s="19"/>
      <c r="AD60" s="19"/>
      <c r="AF60" s="35"/>
    </row>
    <row r="61" spans="1:35" x14ac:dyDescent="0.25">
      <c r="C61" s="54" t="s">
        <v>71</v>
      </c>
      <c r="D61" s="29">
        <f t="shared" ref="D61:Y61" si="31">SUM(D34:D36)+D59</f>
        <v>7.7433325819166064E-3</v>
      </c>
      <c r="E61" s="29">
        <f t="shared" si="31"/>
        <v>7.8019004989747223E-3</v>
      </c>
      <c r="F61" s="29">
        <f t="shared" si="31"/>
        <v>6.8715097508061512E-3</v>
      </c>
      <c r="G61" s="29">
        <f t="shared" si="31"/>
        <v>8.4930336619961078E-3</v>
      </c>
      <c r="H61" s="29">
        <f t="shared" si="31"/>
        <v>2.3271787359865834E-2</v>
      </c>
      <c r="I61" s="29">
        <f t="shared" si="31"/>
        <v>2.1140836525625737E-2</v>
      </c>
      <c r="J61" s="29">
        <f t="shared" si="31"/>
        <v>5.1656716337184293E-2</v>
      </c>
      <c r="K61" s="29">
        <f t="shared" si="31"/>
        <v>0.11899999893875295</v>
      </c>
      <c r="L61" s="29">
        <f t="shared" si="31"/>
        <v>9.605697079439128E-2</v>
      </c>
      <c r="M61" s="29">
        <f t="shared" si="31"/>
        <v>9.9586673649638108E-2</v>
      </c>
      <c r="N61" s="29">
        <f t="shared" si="31"/>
        <v>0.21367971433975549</v>
      </c>
      <c r="O61" s="29">
        <f t="shared" si="31"/>
        <v>0.20060756568532992</v>
      </c>
      <c r="P61" s="29">
        <f t="shared" si="31"/>
        <v>0.21107932945536792</v>
      </c>
      <c r="Q61" s="29">
        <f t="shared" si="31"/>
        <v>0.36659474846435525</v>
      </c>
      <c r="R61" s="29">
        <f t="shared" si="31"/>
        <v>0.31880104727840763</v>
      </c>
      <c r="S61" s="29">
        <f t="shared" si="31"/>
        <v>0.29987259726364063</v>
      </c>
      <c r="T61" s="29">
        <f t="shared" si="31"/>
        <v>0.33523724743179023</v>
      </c>
      <c r="U61" s="29">
        <f t="shared" si="31"/>
        <v>0.39789497385133316</v>
      </c>
      <c r="V61" s="29">
        <f t="shared" si="31"/>
        <v>0.38558874758969369</v>
      </c>
      <c r="W61" s="29">
        <f t="shared" si="31"/>
        <v>0.46175128544864896</v>
      </c>
      <c r="X61" s="29">
        <f t="shared" si="31"/>
        <v>0.52153222597184723</v>
      </c>
      <c r="Y61" s="29">
        <f t="shared" si="31"/>
        <v>0.53123740879117154</v>
      </c>
      <c r="Z61" s="22"/>
      <c r="AA61" s="44"/>
      <c r="AB61" s="19"/>
      <c r="AC61" s="19"/>
      <c r="AD61" s="19"/>
    </row>
    <row r="62" spans="1:35" x14ac:dyDescent="0.25">
      <c r="C62" s="54" t="s">
        <v>72</v>
      </c>
      <c r="D62" s="29">
        <f t="shared" ref="D62:Y62" si="32">SUM(D37:D54)-D59</f>
        <v>0.33196107166886718</v>
      </c>
      <c r="E62" s="29">
        <f t="shared" si="32"/>
        <v>0.32999970828474767</v>
      </c>
      <c r="F62" s="29">
        <f t="shared" si="32"/>
        <v>0.30284561963387768</v>
      </c>
      <c r="G62" s="29">
        <f t="shared" si="32"/>
        <v>0.32712074072059444</v>
      </c>
      <c r="H62" s="29">
        <f t="shared" si="32"/>
        <v>0.36294745614606477</v>
      </c>
      <c r="I62" s="29">
        <f t="shared" si="32"/>
        <v>0.25575383227340925</v>
      </c>
      <c r="J62" s="29">
        <f t="shared" si="32"/>
        <v>0.52936430621774533</v>
      </c>
      <c r="K62" s="29">
        <f t="shared" si="32"/>
        <v>0.40308035587249164</v>
      </c>
      <c r="L62" s="29">
        <f t="shared" si="32"/>
        <v>0.44494851475599567</v>
      </c>
      <c r="M62" s="29">
        <f t="shared" si="32"/>
        <v>0.37885506085876502</v>
      </c>
      <c r="N62" s="29">
        <f t="shared" si="32"/>
        <v>0.35973067879029463</v>
      </c>
      <c r="O62" s="29">
        <f t="shared" si="32"/>
        <v>0.31729297397441086</v>
      </c>
      <c r="P62" s="29">
        <f t="shared" si="32"/>
        <v>0.35986816603555455</v>
      </c>
      <c r="Q62" s="29">
        <f t="shared" si="32"/>
        <v>0.25579613326708334</v>
      </c>
      <c r="R62" s="29">
        <f t="shared" si="32"/>
        <v>0.22501910837295125</v>
      </c>
      <c r="S62" s="29">
        <f t="shared" si="32"/>
        <v>0.19046910691964616</v>
      </c>
      <c r="T62" s="29">
        <f t="shared" si="32"/>
        <v>7.4357785354877914E-2</v>
      </c>
      <c r="U62" s="29">
        <f t="shared" si="32"/>
        <v>7.7569824700340781E-2</v>
      </c>
      <c r="V62" s="29">
        <f t="shared" si="32"/>
        <v>0.10241832186653214</v>
      </c>
      <c r="W62" s="29">
        <f t="shared" si="32"/>
        <v>9.8241966949321607E-5</v>
      </c>
      <c r="X62" s="29">
        <f t="shared" si="32"/>
        <v>-5.0609466853138337E-4</v>
      </c>
      <c r="Y62" s="29">
        <f t="shared" si="32"/>
        <v>4.0331752446370189E-4</v>
      </c>
      <c r="Z62" s="22"/>
      <c r="AA62" s="44"/>
      <c r="AB62" s="19"/>
      <c r="AC62" s="19"/>
      <c r="AD62" s="19"/>
    </row>
    <row r="63" spans="1:35" x14ac:dyDescent="0.25">
      <c r="Z63" s="22"/>
      <c r="AA63" s="44"/>
      <c r="AB63" s="19"/>
      <c r="AC63" s="19"/>
      <c r="AD63" s="19"/>
      <c r="AG63" s="36"/>
      <c r="AH63" s="36"/>
      <c r="AI63" s="24"/>
    </row>
    <row r="64" spans="1:35" x14ac:dyDescent="0.25">
      <c r="A64" s="8" t="s">
        <v>69</v>
      </c>
      <c r="Z64" s="22"/>
      <c r="AA64" s="44"/>
      <c r="AB64" s="19"/>
      <c r="AG64" s="35"/>
      <c r="AH64" s="35"/>
      <c r="AI64" s="5"/>
    </row>
    <row r="65" spans="1:35" x14ac:dyDescent="0.25">
      <c r="A65" s="8"/>
      <c r="Z65" s="22"/>
      <c r="AA65" s="44"/>
      <c r="AB65" s="19"/>
      <c r="AG65" s="35"/>
      <c r="AH65" s="35"/>
      <c r="AI65" s="5"/>
    </row>
    <row r="66" spans="1:35" x14ac:dyDescent="0.25">
      <c r="B66" s="28"/>
      <c r="C66" s="46" t="s">
        <v>68</v>
      </c>
      <c r="D66" s="31">
        <v>0.89372324750337795</v>
      </c>
      <c r="E66" s="31">
        <v>0.88422116748564317</v>
      </c>
      <c r="F66" s="31">
        <v>0.87860517548057804</v>
      </c>
      <c r="G66" s="31">
        <v>0.8751631027308393</v>
      </c>
      <c r="H66" s="31">
        <v>0.86747983202567769</v>
      </c>
      <c r="I66" s="31">
        <v>0.83433260237769447</v>
      </c>
      <c r="J66" s="31">
        <v>0.8663964124955652</v>
      </c>
      <c r="K66" s="31">
        <v>0.75537051175298719</v>
      </c>
      <c r="L66" s="31">
        <v>0.81403347607632071</v>
      </c>
      <c r="M66" s="31">
        <v>0.79285701601796943</v>
      </c>
      <c r="N66" s="31">
        <v>0.74441249446391433</v>
      </c>
      <c r="O66" s="31">
        <v>0.70792973904923229</v>
      </c>
      <c r="P66" s="31">
        <v>0.73775222526979445</v>
      </c>
      <c r="Q66" s="31">
        <v>0.68272629022764675</v>
      </c>
      <c r="R66" s="31">
        <v>0.70587252091880148</v>
      </c>
      <c r="S66" s="31">
        <v>0.69566463570645287</v>
      </c>
      <c r="T66" s="31">
        <v>0.59001675684097998</v>
      </c>
      <c r="U66" s="31">
        <v>0.57015770276544953</v>
      </c>
      <c r="V66" s="31">
        <v>0.70691347463527077</v>
      </c>
      <c r="W66" s="29"/>
      <c r="X66" s="29"/>
      <c r="Y66" s="29"/>
      <c r="Z66" s="22"/>
      <c r="AA66" s="44"/>
      <c r="AB66" s="20"/>
    </row>
    <row r="67" spans="1:35" s="13" customFormat="1" x14ac:dyDescent="0.25">
      <c r="B67" s="41"/>
      <c r="C67" s="46" t="s">
        <v>70</v>
      </c>
      <c r="D67" s="32">
        <v>1.1294748121228262E-2</v>
      </c>
      <c r="E67" s="32">
        <v>1.340473805838749E-2</v>
      </c>
      <c r="F67" s="32">
        <v>1.4736703420101251E-2</v>
      </c>
      <c r="G67" s="32">
        <v>1.558425091979098E-2</v>
      </c>
      <c r="H67" s="32">
        <v>1.7561594919942601E-2</v>
      </c>
      <c r="I67" s="32">
        <v>2.7445686634947085E-2</v>
      </c>
      <c r="J67" s="32">
        <v>1.7849918594055166E-2</v>
      </c>
      <c r="K67" s="32">
        <v>5.9843586519995377E-2</v>
      </c>
      <c r="L67" s="32">
        <v>3.4583548020256386E-2</v>
      </c>
      <c r="M67" s="32">
        <v>4.2908215812979773E-2</v>
      </c>
      <c r="N67" s="32">
        <v>6.5324972986158622E-2</v>
      </c>
      <c r="O67" s="32">
        <v>8.5305037331849548E-2</v>
      </c>
      <c r="P67" s="32">
        <v>6.8773895350944636E-2</v>
      </c>
      <c r="Q67" s="32">
        <v>0.10066260691271145</v>
      </c>
      <c r="R67" s="32">
        <v>8.6510973950660874E-2</v>
      </c>
      <c r="S67" s="32">
        <v>9.262001395968604E-2</v>
      </c>
      <c r="T67" s="32">
        <v>0.16808625967118812</v>
      </c>
      <c r="U67" s="32">
        <v>0.18476440049187565</v>
      </c>
      <c r="V67" s="32">
        <v>8.589971135037007E-2</v>
      </c>
      <c r="W67" s="33"/>
      <c r="X67" s="33"/>
      <c r="Y67" s="33"/>
      <c r="Z67" s="22"/>
      <c r="AA67" s="44"/>
      <c r="AB67" s="19"/>
      <c r="AC67" s="5"/>
      <c r="AD67" s="5"/>
      <c r="AE67" s="1"/>
      <c r="AF67" s="34"/>
    </row>
    <row r="68" spans="1:35" s="13" customFormat="1" x14ac:dyDescent="0.25">
      <c r="B68" s="41"/>
      <c r="C68" s="46"/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33"/>
      <c r="X68" s="33"/>
      <c r="Y68" s="33"/>
      <c r="Z68" s="22"/>
      <c r="AA68" s="44"/>
      <c r="AB68" s="19"/>
      <c r="AC68" s="5"/>
      <c r="AD68" s="5"/>
      <c r="AE68" s="1"/>
      <c r="AF68" s="57"/>
    </row>
    <row r="69" spans="1:35" x14ac:dyDescent="0.25">
      <c r="C69" s="53" t="s">
        <v>74</v>
      </c>
      <c r="D69" s="29">
        <f t="shared" ref="D69:Y69" si="33">D61-((D62/(1-D67))*D67)</f>
        <v>3.9510833919501453E-3</v>
      </c>
      <c r="E69" s="29">
        <f t="shared" si="33"/>
        <v>3.3182385359162413E-3</v>
      </c>
      <c r="F69" s="29">
        <f t="shared" si="33"/>
        <v>2.3418108427951893E-3</v>
      </c>
      <c r="G69" s="29">
        <f t="shared" si="33"/>
        <v>3.3143967809619573E-3</v>
      </c>
      <c r="H69" s="29">
        <f t="shared" si="33"/>
        <v>1.6783913749569196E-2</v>
      </c>
      <c r="I69" s="29">
        <f t="shared" si="33"/>
        <v>1.3923409755931216E-2</v>
      </c>
      <c r="J69" s="29">
        <f t="shared" si="33"/>
        <v>4.2035875335920132E-2</v>
      </c>
      <c r="K69" s="29">
        <f t="shared" si="33"/>
        <v>9.3342806363871891E-2</v>
      </c>
      <c r="L69" s="29">
        <f t="shared" si="33"/>
        <v>8.0117840800231405E-2</v>
      </c>
      <c r="M69" s="29">
        <f t="shared" si="33"/>
        <v>8.2601892271563948E-2</v>
      </c>
      <c r="N69" s="29">
        <f t="shared" si="33"/>
        <v>0.18853793115833697</v>
      </c>
      <c r="O69" s="29">
        <f t="shared" si="33"/>
        <v>0.17101661996604051</v>
      </c>
      <c r="P69" s="29">
        <f t="shared" si="33"/>
        <v>0.18450196498125582</v>
      </c>
      <c r="Q69" s="29">
        <f t="shared" si="33"/>
        <v>0.33796355197372208</v>
      </c>
      <c r="R69" s="29">
        <f t="shared" si="33"/>
        <v>0.29749085999893626</v>
      </c>
      <c r="S69" s="29">
        <f t="shared" si="33"/>
        <v>0.28043063070807372</v>
      </c>
      <c r="T69" s="29">
        <f t="shared" si="33"/>
        <v>0.32021342775933903</v>
      </c>
      <c r="U69" s="29">
        <f t="shared" si="33"/>
        <v>0.38031460546989138</v>
      </c>
      <c r="V69" s="29">
        <f t="shared" si="33"/>
        <v>0.37596430660158181</v>
      </c>
      <c r="W69" s="29">
        <f t="shared" si="33"/>
        <v>0.46175128544864896</v>
      </c>
      <c r="X69" s="29">
        <f t="shared" si="33"/>
        <v>0.52153222597184723</v>
      </c>
      <c r="Y69" s="29">
        <f t="shared" si="33"/>
        <v>0.53123740879117154</v>
      </c>
      <c r="Z69" s="22"/>
      <c r="AA69" s="44"/>
      <c r="AB69" s="19"/>
      <c r="AG69" s="35"/>
      <c r="AH69" s="35"/>
      <c r="AI69" s="5"/>
    </row>
    <row r="70" spans="1:35" x14ac:dyDescent="0.25">
      <c r="C70" s="53" t="s">
        <v>72</v>
      </c>
      <c r="D70" s="29">
        <f t="shared" ref="D70:Y70" si="34">D62+((D62/(1-D67))*D67)</f>
        <v>0.33575332085883364</v>
      </c>
      <c r="E70" s="29">
        <f t="shared" si="34"/>
        <v>0.33448337024780617</v>
      </c>
      <c r="F70" s="29">
        <f t="shared" si="34"/>
        <v>0.30737531854188865</v>
      </c>
      <c r="G70" s="29">
        <f t="shared" si="34"/>
        <v>0.33229937760162859</v>
      </c>
      <c r="H70" s="29">
        <f t="shared" si="34"/>
        <v>0.3694353297563614</v>
      </c>
      <c r="I70" s="29">
        <f t="shared" si="34"/>
        <v>0.26297125904310376</v>
      </c>
      <c r="J70" s="29">
        <f t="shared" si="34"/>
        <v>0.53898514721900947</v>
      </c>
      <c r="K70" s="29">
        <f t="shared" si="34"/>
        <v>0.42873754844737266</v>
      </c>
      <c r="L70" s="29">
        <f t="shared" si="34"/>
        <v>0.46088764475015553</v>
      </c>
      <c r="M70" s="29">
        <f t="shared" si="34"/>
        <v>0.39583984223683921</v>
      </c>
      <c r="N70" s="29">
        <f t="shared" si="34"/>
        <v>0.38487246197171315</v>
      </c>
      <c r="O70" s="29">
        <f t="shared" si="34"/>
        <v>0.34688391969370025</v>
      </c>
      <c r="P70" s="29">
        <f t="shared" si="34"/>
        <v>0.38644553050966662</v>
      </c>
      <c r="Q70" s="29">
        <f t="shared" si="34"/>
        <v>0.28442732975771651</v>
      </c>
      <c r="R70" s="29">
        <f t="shared" si="34"/>
        <v>0.24632929565242262</v>
      </c>
      <c r="S70" s="29">
        <f t="shared" si="34"/>
        <v>0.20991107347521309</v>
      </c>
      <c r="T70" s="29">
        <f t="shared" si="34"/>
        <v>8.9381605027329128E-2</v>
      </c>
      <c r="U70" s="29">
        <f t="shared" si="34"/>
        <v>9.5150193081782547E-2</v>
      </c>
      <c r="V70" s="29">
        <f t="shared" si="34"/>
        <v>0.11204276285464404</v>
      </c>
      <c r="W70" s="29">
        <f t="shared" si="34"/>
        <v>9.8241966949321607E-5</v>
      </c>
      <c r="X70" s="29">
        <f t="shared" si="34"/>
        <v>-5.0609466853138337E-4</v>
      </c>
      <c r="Y70" s="29">
        <f t="shared" si="34"/>
        <v>4.0331752446370189E-4</v>
      </c>
      <c r="Z70" s="22"/>
      <c r="AA70" s="44"/>
      <c r="AB70" s="19"/>
    </row>
    <row r="71" spans="1:35" x14ac:dyDescent="0.25">
      <c r="D71" s="29"/>
      <c r="Z71" s="22"/>
      <c r="AA71" s="44"/>
      <c r="AB71" s="19"/>
    </row>
    <row r="72" spans="1:35" x14ac:dyDescent="0.25">
      <c r="D72" s="29"/>
      <c r="Z72" s="22"/>
      <c r="AA72" s="44"/>
      <c r="AB72" s="19"/>
    </row>
    <row r="73" spans="1:35" x14ac:dyDescent="0.25">
      <c r="A73" s="8" t="s">
        <v>75</v>
      </c>
      <c r="C73" s="54" t="str">
        <f>C32</f>
        <v>Filename</v>
      </c>
      <c r="D73" s="59" t="str">
        <f t="shared" ref="D73:X73" si="35">D32</f>
        <v>WT_LV_22.raw</v>
      </c>
      <c r="E73" s="59" t="str">
        <f t="shared" si="35"/>
        <v>WT_LV_21.raw</v>
      </c>
      <c r="F73" s="59" t="str">
        <f t="shared" si="35"/>
        <v>WT_LV_20.raw</v>
      </c>
      <c r="G73" s="59" t="str">
        <f t="shared" si="35"/>
        <v>WT_LV_19.raw</v>
      </c>
      <c r="H73" s="59" t="str">
        <f t="shared" si="35"/>
        <v>WT_LV_18.raw</v>
      </c>
      <c r="I73" s="59" t="str">
        <f t="shared" si="35"/>
        <v>WT_LV_17.raw</v>
      </c>
      <c r="J73" s="59" t="str">
        <f t="shared" si="35"/>
        <v>WT_LV_16.raw</v>
      </c>
      <c r="K73" s="59" t="str">
        <f t="shared" si="35"/>
        <v>WT_LV_15.raw</v>
      </c>
      <c r="L73" s="59" t="str">
        <f t="shared" si="35"/>
        <v>WT_LV_14.raw</v>
      </c>
      <c r="M73" s="59" t="str">
        <f t="shared" si="35"/>
        <v>WT_LV_13.raw</v>
      </c>
      <c r="N73" s="59" t="str">
        <f t="shared" si="35"/>
        <v>WT_LV_12.raw</v>
      </c>
      <c r="O73" s="59" t="str">
        <f t="shared" si="35"/>
        <v>WT_LV_11.raw</v>
      </c>
      <c r="P73" s="59" t="str">
        <f t="shared" si="35"/>
        <v>WT_LV_10.raw</v>
      </c>
      <c r="Q73" s="59" t="str">
        <f t="shared" si="35"/>
        <v>WT_LV_9.raw</v>
      </c>
      <c r="R73" s="59" t="str">
        <f t="shared" si="35"/>
        <v>WT_LV_8.raw</v>
      </c>
      <c r="S73" s="59" t="str">
        <f t="shared" si="35"/>
        <v>WT_LV_7.raw</v>
      </c>
      <c r="T73" s="59" t="str">
        <f t="shared" si="35"/>
        <v>WT_LV_6.raw</v>
      </c>
      <c r="U73" s="59" t="str">
        <f t="shared" si="35"/>
        <v>WT_LV_5.raw</v>
      </c>
      <c r="V73" s="59" t="str">
        <f t="shared" si="35"/>
        <v>WT_LV_4.raw</v>
      </c>
      <c r="W73" s="59" t="str">
        <f t="shared" si="35"/>
        <v>WT_LV_3.raw</v>
      </c>
      <c r="X73" s="59" t="str">
        <f t="shared" si="35"/>
        <v>WT_LV_2.raw</v>
      </c>
      <c r="Y73" s="59" t="str">
        <f>Y32</f>
        <v>WT_LV_1.raw</v>
      </c>
      <c r="Z73" s="22"/>
      <c r="AA73" s="44"/>
      <c r="AB73" s="19"/>
    </row>
    <row r="74" spans="1:35" x14ac:dyDescent="0.25">
      <c r="C74" s="54" t="str">
        <f>C33</f>
        <v>Time (day)</v>
      </c>
      <c r="D74" s="59">
        <f t="shared" ref="D74:X74" si="36">D33</f>
        <v>56</v>
      </c>
      <c r="E74" s="59">
        <f t="shared" si="36"/>
        <v>56</v>
      </c>
      <c r="F74" s="59">
        <f t="shared" si="36"/>
        <v>56</v>
      </c>
      <c r="G74" s="59">
        <f t="shared" si="36"/>
        <v>56</v>
      </c>
      <c r="H74" s="59">
        <f t="shared" si="36"/>
        <v>42</v>
      </c>
      <c r="I74" s="59">
        <f t="shared" si="36"/>
        <v>42</v>
      </c>
      <c r="J74" s="59">
        <f t="shared" si="36"/>
        <v>42</v>
      </c>
      <c r="K74" s="59">
        <f t="shared" si="36"/>
        <v>28</v>
      </c>
      <c r="L74" s="59">
        <f t="shared" si="36"/>
        <v>28</v>
      </c>
      <c r="M74" s="59">
        <f t="shared" si="36"/>
        <v>28</v>
      </c>
      <c r="N74" s="59">
        <f t="shared" si="36"/>
        <v>18</v>
      </c>
      <c r="O74" s="59">
        <f t="shared" si="36"/>
        <v>18</v>
      </c>
      <c r="P74" s="59">
        <f t="shared" si="36"/>
        <v>18</v>
      </c>
      <c r="Q74" s="59">
        <f t="shared" si="36"/>
        <v>10</v>
      </c>
      <c r="R74" s="59">
        <f t="shared" si="36"/>
        <v>10</v>
      </c>
      <c r="S74" s="59">
        <f t="shared" si="36"/>
        <v>10</v>
      </c>
      <c r="T74" s="59">
        <f t="shared" si="36"/>
        <v>5</v>
      </c>
      <c r="U74" s="59">
        <f t="shared" si="36"/>
        <v>5</v>
      </c>
      <c r="V74" s="59">
        <f t="shared" si="36"/>
        <v>5</v>
      </c>
      <c r="W74" s="59">
        <f t="shared" si="36"/>
        <v>0</v>
      </c>
      <c r="X74" s="59">
        <f t="shared" si="36"/>
        <v>0</v>
      </c>
      <c r="Y74" s="59">
        <f>Y33</f>
        <v>0</v>
      </c>
      <c r="Z74" s="22"/>
      <c r="AA74" s="44"/>
      <c r="AB74" s="19"/>
    </row>
    <row r="75" spans="1:35" x14ac:dyDescent="0.25">
      <c r="C75" s="53" t="s">
        <v>74</v>
      </c>
      <c r="D75" s="61">
        <f t="shared" ref="D75:Y75" si="37">D69/AVERAGE($W69:$Y69)</f>
        <v>7.8264024072997544E-3</v>
      </c>
      <c r="E75" s="61">
        <f t="shared" si="37"/>
        <v>6.5728478721558126E-3</v>
      </c>
      <c r="F75" s="61">
        <f t="shared" si="37"/>
        <v>4.6387160683153197E-3</v>
      </c>
      <c r="G75" s="61">
        <f t="shared" si="37"/>
        <v>6.5652380301859563E-3</v>
      </c>
      <c r="H75" s="61">
        <f t="shared" si="37"/>
        <v>3.3245985959487759E-2</v>
      </c>
      <c r="I75" s="61">
        <f t="shared" si="37"/>
        <v>2.757982983949531E-2</v>
      </c>
      <c r="J75" s="61">
        <f t="shared" si="37"/>
        <v>8.3265687733211191E-2</v>
      </c>
      <c r="K75" s="61">
        <f t="shared" si="37"/>
        <v>0.1848957088374053</v>
      </c>
      <c r="L75" s="61">
        <f t="shared" si="37"/>
        <v>0.15869937429923561</v>
      </c>
      <c r="M75" s="61">
        <f t="shared" si="37"/>
        <v>0.16361984407588032</v>
      </c>
      <c r="N75" s="61">
        <f t="shared" si="37"/>
        <v>0.3734605352271802</v>
      </c>
      <c r="O75" s="61">
        <f t="shared" si="37"/>
        <v>0.33875389441726445</v>
      </c>
      <c r="P75" s="61">
        <f t="shared" si="37"/>
        <v>0.36546599492756437</v>
      </c>
      <c r="Q75" s="61">
        <f t="shared" si="37"/>
        <v>0.6694464516075922</v>
      </c>
      <c r="R75" s="61">
        <f t="shared" si="37"/>
        <v>0.58927715562494698</v>
      </c>
      <c r="S75" s="61">
        <f t="shared" si="37"/>
        <v>0.55548383709790106</v>
      </c>
      <c r="T75" s="61">
        <f t="shared" si="37"/>
        <v>0.63428657237944197</v>
      </c>
      <c r="U75" s="61">
        <f t="shared" si="37"/>
        <v>0.75333645193241516</v>
      </c>
      <c r="V75" s="61">
        <f t="shared" si="37"/>
        <v>0.7447192737668572</v>
      </c>
      <c r="W75" s="61">
        <f t="shared" si="37"/>
        <v>0.91464821506218963</v>
      </c>
      <c r="X75" s="61">
        <f t="shared" si="37"/>
        <v>1.0330637609791982</v>
      </c>
      <c r="Y75" s="61">
        <f t="shared" si="37"/>
        <v>1.0522880239586121</v>
      </c>
      <c r="Z75" s="22"/>
      <c r="AA75" s="44"/>
      <c r="AB75" s="19"/>
    </row>
    <row r="76" spans="1:35" x14ac:dyDescent="0.25">
      <c r="C76" s="53" t="s">
        <v>72</v>
      </c>
      <c r="D76" s="61">
        <f t="shared" ref="D76:Y76" si="38">D70/AVERAGE($W69:$Y69)</f>
        <v>0.66506837187546242</v>
      </c>
      <c r="E76" s="61">
        <f t="shared" si="38"/>
        <v>0.6625528227125298</v>
      </c>
      <c r="F76" s="61">
        <f t="shared" si="38"/>
        <v>0.60885653233287174</v>
      </c>
      <c r="G76" s="61">
        <f t="shared" si="38"/>
        <v>0.65822671677956113</v>
      </c>
      <c r="H76" s="61">
        <f t="shared" si="38"/>
        <v>0.73178651709491649</v>
      </c>
      <c r="I76" s="61">
        <f t="shared" si="38"/>
        <v>0.52089988761532169</v>
      </c>
      <c r="J76" s="61">
        <f t="shared" si="38"/>
        <v>1.0676349333167643</v>
      </c>
      <c r="K76" s="61">
        <f t="shared" si="38"/>
        <v>0.84925379912372445</v>
      </c>
      <c r="L76" s="61">
        <f t="shared" si="38"/>
        <v>0.91293749448982664</v>
      </c>
      <c r="M76" s="61">
        <f t="shared" si="38"/>
        <v>0.78408921980724522</v>
      </c>
      <c r="N76" s="61">
        <f t="shared" si="38"/>
        <v>0.76236476532379061</v>
      </c>
      <c r="O76" s="61">
        <f t="shared" si="38"/>
        <v>0.68711613368513946</v>
      </c>
      <c r="P76" s="61">
        <f t="shared" si="38"/>
        <v>0.76548073787384352</v>
      </c>
      <c r="Q76" s="61">
        <f t="shared" si="38"/>
        <v>0.56340059611318927</v>
      </c>
      <c r="R76" s="61">
        <f t="shared" si="38"/>
        <v>0.48793508039095806</v>
      </c>
      <c r="S76" s="61">
        <f t="shared" si="38"/>
        <v>0.41579697713097846</v>
      </c>
      <c r="T76" s="61">
        <f t="shared" si="38"/>
        <v>0.17704926455853232</v>
      </c>
      <c r="U76" s="61">
        <f t="shared" si="38"/>
        <v>0.18847582455675382</v>
      </c>
      <c r="V76" s="61">
        <f t="shared" si="38"/>
        <v>0.22193703901888343</v>
      </c>
      <c r="W76" s="61">
        <f t="shared" si="38"/>
        <v>1.9460008568701333E-4</v>
      </c>
      <c r="X76" s="61">
        <f t="shared" si="38"/>
        <v>-1.0024846704540446E-3</v>
      </c>
      <c r="Y76" s="61">
        <f t="shared" si="38"/>
        <v>7.9890119525189796E-4</v>
      </c>
    </row>
    <row r="78" spans="1:35" x14ac:dyDescent="0.25">
      <c r="D78" s="29"/>
      <c r="E78" s="29"/>
      <c r="F78" s="29"/>
      <c r="G78" s="29"/>
      <c r="H78" s="29"/>
      <c r="I78" s="29"/>
      <c r="J78" s="29"/>
    </row>
    <row r="79" spans="1:35" x14ac:dyDescent="0.25">
      <c r="D79" s="29"/>
      <c r="E79" s="29"/>
      <c r="F79" s="29"/>
      <c r="G79" s="29"/>
      <c r="H79" s="29"/>
      <c r="I79" s="29"/>
      <c r="J79" s="29"/>
    </row>
    <row r="80" spans="1:35" x14ac:dyDescent="0.25">
      <c r="D80" s="29"/>
      <c r="E80" s="29"/>
      <c r="F80" s="29"/>
      <c r="G80" s="29"/>
      <c r="H80" s="29"/>
      <c r="I80" s="29"/>
      <c r="J80" s="29"/>
    </row>
    <row r="81" spans="4:10" x14ac:dyDescent="0.25">
      <c r="D81" s="29"/>
      <c r="E81" s="29"/>
      <c r="F81" s="29"/>
      <c r="G81" s="29"/>
      <c r="H81" s="29"/>
      <c r="I81" s="29"/>
      <c r="J81" s="29"/>
    </row>
    <row r="82" spans="4:10" x14ac:dyDescent="0.25">
      <c r="D82" s="29"/>
      <c r="E82" s="29"/>
      <c r="F82" s="29"/>
      <c r="G82" s="29"/>
      <c r="H82" s="29"/>
      <c r="I82" s="29"/>
      <c r="J82" s="29"/>
    </row>
    <row r="83" spans="4:10" x14ac:dyDescent="0.25">
      <c r="D83" s="29"/>
      <c r="E83" s="29"/>
      <c r="F83" s="29"/>
      <c r="G83" s="29"/>
      <c r="H83" s="29"/>
      <c r="I83" s="29"/>
      <c r="J83" s="29"/>
    </row>
    <row r="84" spans="4:10" x14ac:dyDescent="0.25">
      <c r="D84" s="29"/>
      <c r="E84" s="29"/>
      <c r="F84" s="29"/>
      <c r="G84" s="29"/>
      <c r="H84" s="29"/>
      <c r="I84" s="29"/>
      <c r="J84" s="29"/>
    </row>
    <row r="85" spans="4:10" x14ac:dyDescent="0.25">
      <c r="D85" s="29"/>
      <c r="E85" s="29"/>
      <c r="F85" s="29"/>
      <c r="G85" s="29"/>
      <c r="H85" s="29"/>
      <c r="I85" s="29"/>
      <c r="J85" s="29"/>
    </row>
    <row r="86" spans="4:10" x14ac:dyDescent="0.25">
      <c r="D86" s="29"/>
      <c r="E86" s="29"/>
      <c r="F86" s="29"/>
      <c r="G86" s="29"/>
      <c r="H86" s="29"/>
      <c r="I86" s="29"/>
      <c r="J86" s="29"/>
    </row>
    <row r="87" spans="4:10" x14ac:dyDescent="0.25">
      <c r="D87" s="29"/>
      <c r="E87" s="29"/>
      <c r="F87" s="29"/>
      <c r="G87" s="29"/>
      <c r="H87" s="29"/>
      <c r="I87" s="29"/>
      <c r="J87" s="29"/>
    </row>
    <row r="88" spans="4:10" x14ac:dyDescent="0.25">
      <c r="D88" s="29"/>
      <c r="E88" s="29"/>
      <c r="F88" s="29"/>
      <c r="G88" s="29"/>
      <c r="H88" s="29"/>
      <c r="I88" s="29"/>
      <c r="J88" s="29"/>
    </row>
    <row r="89" spans="4:10" x14ac:dyDescent="0.25">
      <c r="D89" s="29"/>
      <c r="E89" s="29"/>
      <c r="F89" s="29"/>
      <c r="G89" s="29"/>
      <c r="H89" s="29"/>
      <c r="I89" s="29"/>
      <c r="J89" s="29"/>
    </row>
    <row r="90" spans="4:10" x14ac:dyDescent="0.25">
      <c r="D90" s="29"/>
      <c r="E90" s="29"/>
      <c r="F90" s="29"/>
      <c r="G90" s="29"/>
      <c r="H90" s="29"/>
      <c r="I90" s="29"/>
      <c r="J90" s="29"/>
    </row>
    <row r="91" spans="4:10" x14ac:dyDescent="0.25">
      <c r="D91" s="29"/>
      <c r="E91" s="29"/>
      <c r="F91" s="29"/>
      <c r="G91" s="29"/>
      <c r="H91" s="29"/>
      <c r="I91" s="29"/>
      <c r="J91" s="29"/>
    </row>
    <row r="92" spans="4:10" x14ac:dyDescent="0.25">
      <c r="D92" s="29"/>
      <c r="E92" s="29"/>
      <c r="F92" s="29"/>
      <c r="G92" s="29"/>
      <c r="H92" s="29"/>
      <c r="I92" s="29"/>
      <c r="J92" s="29"/>
    </row>
    <row r="93" spans="4:10" x14ac:dyDescent="0.25">
      <c r="D93" s="29"/>
      <c r="E93" s="29"/>
      <c r="F93" s="29"/>
      <c r="G93" s="29"/>
      <c r="H93" s="29"/>
      <c r="I93" s="29"/>
      <c r="J93" s="29"/>
    </row>
    <row r="94" spans="4:10" x14ac:dyDescent="0.25">
      <c r="D94" s="29"/>
      <c r="E94" s="29"/>
      <c r="F94" s="29"/>
      <c r="G94" s="29"/>
      <c r="H94" s="29"/>
      <c r="I94" s="29"/>
      <c r="J94" s="29"/>
    </row>
    <row r="95" spans="4:10" x14ac:dyDescent="0.25">
      <c r="D95" s="29"/>
      <c r="E95" s="29"/>
      <c r="F95" s="29"/>
      <c r="G95" s="29"/>
      <c r="H95" s="29"/>
      <c r="I95" s="29"/>
      <c r="J95" s="29"/>
    </row>
    <row r="96" spans="4:10" x14ac:dyDescent="0.25">
      <c r="D96" s="29"/>
      <c r="E96" s="29"/>
      <c r="F96" s="29"/>
      <c r="G96" s="29"/>
      <c r="H96" s="29"/>
      <c r="I96" s="29"/>
      <c r="J96" s="29"/>
    </row>
    <row r="97" spans="4:10" x14ac:dyDescent="0.25">
      <c r="D97" s="29"/>
      <c r="E97" s="29"/>
      <c r="F97" s="29"/>
      <c r="G97" s="29"/>
      <c r="H97" s="29"/>
      <c r="I97" s="29"/>
      <c r="J97" s="29"/>
    </row>
    <row r="98" spans="4:10" x14ac:dyDescent="0.25">
      <c r="D98" s="29"/>
      <c r="E98" s="29"/>
      <c r="F98" s="29"/>
      <c r="G98" s="29"/>
      <c r="H98" s="29"/>
      <c r="I98" s="29"/>
      <c r="J98" s="29"/>
    </row>
    <row r="99" spans="4:10" x14ac:dyDescent="0.25">
      <c r="D99" s="29"/>
      <c r="E99" s="29"/>
      <c r="F99" s="29"/>
      <c r="G99" s="29"/>
      <c r="H99" s="29"/>
      <c r="I99" s="29"/>
      <c r="J99" s="29"/>
    </row>
    <row r="100" spans="4:10" x14ac:dyDescent="0.25">
      <c r="D100" s="29"/>
      <c r="E100" s="29"/>
      <c r="F100" s="29"/>
      <c r="G100" s="29"/>
      <c r="H100" s="29"/>
      <c r="I100" s="29"/>
      <c r="J100" s="29"/>
    </row>
    <row r="101" spans="4:10" x14ac:dyDescent="0.25">
      <c r="D101" s="29"/>
      <c r="E101" s="29"/>
      <c r="F101" s="29"/>
      <c r="G101" s="29"/>
      <c r="H101" s="29"/>
      <c r="I101" s="29"/>
      <c r="J101" s="29"/>
    </row>
    <row r="102" spans="4:10" x14ac:dyDescent="0.25">
      <c r="D102" s="29"/>
      <c r="E102" s="29"/>
      <c r="F102" s="29"/>
      <c r="G102" s="29"/>
      <c r="H102" s="29"/>
      <c r="I102" s="29"/>
      <c r="J102" s="29"/>
    </row>
    <row r="103" spans="4:10" x14ac:dyDescent="0.25">
      <c r="D103" s="29"/>
      <c r="E103" s="29"/>
      <c r="F103" s="29"/>
      <c r="G103" s="29"/>
      <c r="H103" s="29"/>
      <c r="I103" s="29"/>
      <c r="J103" s="29"/>
    </row>
    <row r="104" spans="4:10" x14ac:dyDescent="0.25">
      <c r="D104" s="29"/>
      <c r="E104" s="29"/>
      <c r="F104" s="29"/>
      <c r="G104" s="29"/>
      <c r="H104" s="29"/>
      <c r="I104" s="29"/>
      <c r="J104" s="29"/>
    </row>
    <row r="105" spans="4:10" x14ac:dyDescent="0.25">
      <c r="D105" s="29"/>
      <c r="E105" s="29"/>
      <c r="F105" s="29"/>
      <c r="G105" s="29"/>
      <c r="H105" s="29"/>
      <c r="I105" s="29"/>
      <c r="J105" s="29"/>
    </row>
    <row r="106" spans="4:10" x14ac:dyDescent="0.25">
      <c r="D106" s="29"/>
      <c r="E106" s="29"/>
      <c r="F106" s="29"/>
      <c r="G106" s="29"/>
      <c r="H106" s="29"/>
      <c r="I106" s="29"/>
      <c r="J106" s="29"/>
    </row>
    <row r="107" spans="4:10" x14ac:dyDescent="0.25">
      <c r="D107" s="29"/>
      <c r="E107" s="29"/>
      <c r="F107" s="29"/>
      <c r="G107" s="29"/>
      <c r="H107" s="29"/>
      <c r="I107" s="29"/>
      <c r="J107" s="29"/>
    </row>
    <row r="108" spans="4:10" x14ac:dyDescent="0.25">
      <c r="D108" s="29"/>
      <c r="E108" s="29"/>
      <c r="F108" s="29"/>
      <c r="G108" s="29"/>
      <c r="H108" s="29"/>
      <c r="I108" s="29"/>
      <c r="J108" s="29"/>
    </row>
    <row r="109" spans="4:10" x14ac:dyDescent="0.25">
      <c r="D109" s="29"/>
      <c r="E109" s="29"/>
      <c r="F109" s="29"/>
      <c r="G109" s="29"/>
      <c r="H109" s="29"/>
      <c r="I109" s="29"/>
      <c r="J109" s="29"/>
    </row>
    <row r="110" spans="4:10" x14ac:dyDescent="0.25">
      <c r="D110" s="29"/>
      <c r="E110" s="29"/>
      <c r="F110" s="29"/>
      <c r="G110" s="29"/>
      <c r="H110" s="29"/>
      <c r="I110" s="29"/>
      <c r="J110" s="29"/>
    </row>
    <row r="111" spans="4:10" x14ac:dyDescent="0.25">
      <c r="D111" s="29"/>
      <c r="E111" s="29"/>
      <c r="F111" s="29"/>
      <c r="G111" s="29"/>
      <c r="H111" s="29"/>
      <c r="I111" s="29"/>
      <c r="J111" s="29"/>
    </row>
    <row r="112" spans="4:10" x14ac:dyDescent="0.25">
      <c r="D112" s="29"/>
      <c r="E112" s="29"/>
      <c r="F112" s="29"/>
      <c r="G112" s="29"/>
      <c r="H112" s="29"/>
      <c r="I112" s="29"/>
      <c r="J112" s="29"/>
    </row>
    <row r="113" spans="4:10" x14ac:dyDescent="0.25">
      <c r="D113" s="29"/>
      <c r="E113" s="29"/>
      <c r="F113" s="29"/>
      <c r="G113" s="29"/>
      <c r="H113" s="29"/>
      <c r="I113" s="29"/>
      <c r="J113" s="29"/>
    </row>
    <row r="114" spans="4:10" x14ac:dyDescent="0.25">
      <c r="D114" s="29"/>
      <c r="E114" s="29"/>
      <c r="F114" s="29"/>
      <c r="G114" s="29"/>
      <c r="H114" s="29"/>
      <c r="I114" s="29"/>
      <c r="J114" s="29"/>
    </row>
    <row r="115" spans="4:10" x14ac:dyDescent="0.25">
      <c r="D115" s="29"/>
    </row>
    <row r="116" spans="4:10" x14ac:dyDescent="0.25">
      <c r="D116" s="29"/>
    </row>
    <row r="117" spans="4:10" x14ac:dyDescent="0.25">
      <c r="D117" s="29"/>
    </row>
    <row r="118" spans="4:10" x14ac:dyDescent="0.25">
      <c r="D118" s="29"/>
    </row>
    <row r="119" spans="4:10" x14ac:dyDescent="0.25">
      <c r="D119" s="29"/>
    </row>
    <row r="120" spans="4:10" x14ac:dyDescent="0.25">
      <c r="D120" s="29"/>
    </row>
    <row r="121" spans="4:10" x14ac:dyDescent="0.25">
      <c r="D121" s="29"/>
    </row>
    <row r="122" spans="4:10" x14ac:dyDescent="0.25">
      <c r="D122" s="29"/>
    </row>
    <row r="123" spans="4:10" x14ac:dyDescent="0.25">
      <c r="D123" s="29"/>
    </row>
    <row r="124" spans="4:10" x14ac:dyDescent="0.25">
      <c r="D124" s="29"/>
    </row>
    <row r="125" spans="4:10" x14ac:dyDescent="0.25">
      <c r="D125" s="29"/>
    </row>
    <row r="126" spans="4:10" x14ac:dyDescent="0.25">
      <c r="D126" s="29"/>
    </row>
    <row r="127" spans="4:10" x14ac:dyDescent="0.25">
      <c r="D127" s="29"/>
    </row>
  </sheetData>
  <mergeCells count="2">
    <mergeCell ref="AB2:AD2"/>
    <mergeCell ref="D1:Y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AI127"/>
  <sheetViews>
    <sheetView zoomScaleNormal="100" workbookViewId="0">
      <selection activeCell="B84" sqref="B84"/>
    </sheetView>
  </sheetViews>
  <sheetFormatPr defaultRowHeight="15" x14ac:dyDescent="0.25"/>
  <cols>
    <col min="1" max="1" width="35" style="1" customWidth="1"/>
    <col min="2" max="2" width="16.85546875" style="5" customWidth="1"/>
    <col min="3" max="3" width="12.140625" style="1" customWidth="1"/>
    <col min="4" max="25" width="19.42578125" style="5" customWidth="1"/>
    <col min="26" max="26" width="4.42578125" style="1" customWidth="1"/>
    <col min="27" max="27" width="25.140625" style="2" customWidth="1"/>
    <col min="28" max="30" width="25.140625" style="5" customWidth="1"/>
    <col min="31" max="32" width="25.140625" style="1" customWidth="1"/>
    <col min="33" max="16384" width="9.140625" style="1"/>
  </cols>
  <sheetData>
    <row r="1" spans="1:35" x14ac:dyDescent="0.25">
      <c r="A1" s="3" t="s">
        <v>59</v>
      </c>
      <c r="D1" s="75" t="s">
        <v>65</v>
      </c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  <c r="Q1" s="75"/>
      <c r="R1" s="75"/>
      <c r="S1" s="75"/>
      <c r="T1" s="75"/>
      <c r="U1" s="75"/>
      <c r="V1" s="75"/>
      <c r="W1" s="75"/>
      <c r="X1" s="75"/>
      <c r="Y1" s="75"/>
    </row>
    <row r="2" spans="1:35" x14ac:dyDescent="0.25">
      <c r="A2" s="8" t="s">
        <v>35</v>
      </c>
      <c r="C2" s="4" t="s">
        <v>60</v>
      </c>
      <c r="D2" s="52" t="s">
        <v>37</v>
      </c>
      <c r="E2" s="52" t="s">
        <v>38</v>
      </c>
      <c r="F2" s="52" t="s">
        <v>39</v>
      </c>
      <c r="G2" s="52" t="s">
        <v>40</v>
      </c>
      <c r="H2" s="52" t="s">
        <v>41</v>
      </c>
      <c r="I2" s="52" t="s">
        <v>42</v>
      </c>
      <c r="J2" s="52" t="s">
        <v>43</v>
      </c>
      <c r="K2" s="52" t="s">
        <v>44</v>
      </c>
      <c r="L2" s="52" t="s">
        <v>45</v>
      </c>
      <c r="M2" s="52" t="s">
        <v>46</v>
      </c>
      <c r="N2" s="52" t="s">
        <v>47</v>
      </c>
      <c r="O2" s="52" t="s">
        <v>48</v>
      </c>
      <c r="P2" s="52" t="s">
        <v>49</v>
      </c>
      <c r="Q2" s="52" t="s">
        <v>50</v>
      </c>
      <c r="R2" s="52" t="s">
        <v>51</v>
      </c>
      <c r="S2" s="52" t="s">
        <v>52</v>
      </c>
      <c r="T2" s="52" t="s">
        <v>53</v>
      </c>
      <c r="U2" s="52" t="s">
        <v>54</v>
      </c>
      <c r="V2" s="52" t="s">
        <v>55</v>
      </c>
      <c r="W2" s="52" t="s">
        <v>56</v>
      </c>
      <c r="X2" s="52" t="s">
        <v>57</v>
      </c>
      <c r="Y2" s="52" t="s">
        <v>58</v>
      </c>
      <c r="AB2" s="74" t="s">
        <v>65</v>
      </c>
      <c r="AC2" s="74"/>
      <c r="AD2" s="74"/>
    </row>
    <row r="3" spans="1:35" x14ac:dyDescent="0.25">
      <c r="C3" s="4" t="s">
        <v>62</v>
      </c>
      <c r="D3" s="52">
        <v>56</v>
      </c>
      <c r="E3" s="52">
        <v>56</v>
      </c>
      <c r="F3" s="52">
        <v>56</v>
      </c>
      <c r="G3" s="52">
        <v>56</v>
      </c>
      <c r="H3" s="52">
        <v>42</v>
      </c>
      <c r="I3" s="52">
        <v>42</v>
      </c>
      <c r="J3" s="52">
        <v>42</v>
      </c>
      <c r="K3" s="52">
        <v>28</v>
      </c>
      <c r="L3" s="52">
        <v>28</v>
      </c>
      <c r="M3" s="52">
        <v>28</v>
      </c>
      <c r="N3" s="52">
        <v>18</v>
      </c>
      <c r="O3" s="52">
        <v>18</v>
      </c>
      <c r="P3" s="52">
        <v>18</v>
      </c>
      <c r="Q3" s="52">
        <v>10</v>
      </c>
      <c r="R3" s="52">
        <v>10</v>
      </c>
      <c r="S3" s="52">
        <v>10</v>
      </c>
      <c r="T3" s="52">
        <v>5</v>
      </c>
      <c r="U3" s="52">
        <v>5</v>
      </c>
      <c r="V3" s="52">
        <v>5</v>
      </c>
      <c r="W3" s="52">
        <v>0</v>
      </c>
      <c r="X3" s="52">
        <v>0</v>
      </c>
      <c r="Y3" s="52">
        <v>0</v>
      </c>
      <c r="AA3" s="45" t="s">
        <v>60</v>
      </c>
      <c r="AB3" s="9" t="s">
        <v>56</v>
      </c>
      <c r="AC3" s="9" t="s">
        <v>57</v>
      </c>
      <c r="AD3" s="9" t="s">
        <v>58</v>
      </c>
      <c r="AE3" s="73"/>
      <c r="AF3" s="5"/>
    </row>
    <row r="4" spans="1:35" x14ac:dyDescent="0.25">
      <c r="B4" s="6" t="s">
        <v>0</v>
      </c>
      <c r="C4" s="4" t="s">
        <v>61</v>
      </c>
      <c r="D4" s="52" t="s">
        <v>22</v>
      </c>
      <c r="E4" s="52" t="s">
        <v>23</v>
      </c>
      <c r="F4" s="52" t="s">
        <v>22</v>
      </c>
      <c r="G4" s="52" t="s">
        <v>23</v>
      </c>
      <c r="H4" s="52" t="s">
        <v>22</v>
      </c>
      <c r="I4" s="52" t="s">
        <v>23</v>
      </c>
      <c r="J4" s="52" t="s">
        <v>22</v>
      </c>
      <c r="K4" s="52" t="s">
        <v>23</v>
      </c>
      <c r="L4" s="52" t="s">
        <v>22</v>
      </c>
      <c r="M4" s="52" t="s">
        <v>23</v>
      </c>
      <c r="N4" s="52" t="s">
        <v>22</v>
      </c>
      <c r="O4" s="52" t="s">
        <v>23</v>
      </c>
      <c r="P4" s="52" t="s">
        <v>22</v>
      </c>
      <c r="Q4" s="52" t="s">
        <v>23</v>
      </c>
      <c r="R4" s="52" t="s">
        <v>22</v>
      </c>
      <c r="S4" s="52" t="s">
        <v>23</v>
      </c>
      <c r="T4" s="52" t="s">
        <v>22</v>
      </c>
      <c r="U4" s="52" t="s">
        <v>23</v>
      </c>
      <c r="V4" s="52" t="s">
        <v>22</v>
      </c>
      <c r="W4" s="52" t="s">
        <v>23</v>
      </c>
      <c r="X4" s="52" t="s">
        <v>22</v>
      </c>
      <c r="Y4" s="52" t="s">
        <v>23</v>
      </c>
      <c r="AA4" s="6" t="s">
        <v>0</v>
      </c>
      <c r="AB4" s="7"/>
      <c r="AC4" s="7"/>
      <c r="AD4" s="7"/>
      <c r="AE4" s="6" t="s">
        <v>63</v>
      </c>
      <c r="AF4" s="6" t="s">
        <v>64</v>
      </c>
    </row>
    <row r="5" spans="1:35" s="13" customFormat="1" x14ac:dyDescent="0.25">
      <c r="B5" s="42" t="s">
        <v>1</v>
      </c>
      <c r="C5" s="14"/>
      <c r="D5" s="69">
        <v>32723733.6164</v>
      </c>
      <c r="E5" s="69">
        <v>33641324.371200003</v>
      </c>
      <c r="F5" s="69">
        <v>27515689.241799999</v>
      </c>
      <c r="G5" s="69">
        <v>37949800.687200002</v>
      </c>
      <c r="H5" s="69">
        <v>70571896.302599996</v>
      </c>
      <c r="I5" s="69">
        <v>69156116.179499999</v>
      </c>
      <c r="J5" s="69">
        <v>112481377.37199999</v>
      </c>
      <c r="K5" s="69">
        <v>263950689.125</v>
      </c>
      <c r="L5" s="69">
        <v>179024905.78200001</v>
      </c>
      <c r="M5" s="69">
        <v>217151031.22999999</v>
      </c>
      <c r="N5" s="69">
        <v>348505368.935</v>
      </c>
      <c r="O5" s="69">
        <v>379920852.16000003</v>
      </c>
      <c r="P5" s="69">
        <v>292282544.56400001</v>
      </c>
      <c r="Q5" s="69">
        <v>489498160.95599997</v>
      </c>
      <c r="R5" s="69">
        <v>583108187.21399999</v>
      </c>
      <c r="S5" s="69">
        <v>658993797.95200002</v>
      </c>
      <c r="T5" s="69">
        <v>625869226.91700006</v>
      </c>
      <c r="U5" s="69">
        <v>963162900.77999997</v>
      </c>
      <c r="V5" s="69">
        <v>619279071.84000003</v>
      </c>
      <c r="W5" s="69">
        <v>779699150.61000001</v>
      </c>
      <c r="X5" s="69">
        <v>1037109567.2</v>
      </c>
      <c r="Y5" s="69">
        <v>1056614008.04</v>
      </c>
      <c r="AA5" s="42" t="s">
        <v>1</v>
      </c>
      <c r="AB5" s="10">
        <f t="shared" ref="AB5:AB25" si="0">W5</f>
        <v>779699150.61000001</v>
      </c>
      <c r="AC5" s="10">
        <f t="shared" ref="AC5:AC25" si="1">X5</f>
        <v>1037109567.2</v>
      </c>
      <c r="AD5" s="10">
        <f t="shared" ref="AD5:AD25" si="2">Y5</f>
        <v>1056614008.04</v>
      </c>
      <c r="AE5" s="11">
        <f t="shared" ref="AE5:AE25" si="3">AVERAGE((AB5/SUM(AB$5:AB$25)),(AC5/SUM(AC$5:AC$25)),(AD5/SUM(AD$5:AD$25)))*100</f>
        <v>55.93576532864909</v>
      </c>
      <c r="AF5" s="12">
        <f t="shared" ref="AF5:AF25" si="4">AE5/MAX(AE$5:AE$25)*100</f>
        <v>100</v>
      </c>
      <c r="AG5" s="16"/>
      <c r="AH5" s="16"/>
      <c r="AI5" s="16"/>
    </row>
    <row r="6" spans="1:35" s="13" customFormat="1" x14ac:dyDescent="0.25">
      <c r="B6" s="41" t="s">
        <v>2</v>
      </c>
      <c r="D6" s="70">
        <v>17770706.825599998</v>
      </c>
      <c r="E6" s="70">
        <v>18469888.2108</v>
      </c>
      <c r="F6" s="70">
        <v>14947907.793400001</v>
      </c>
      <c r="G6" s="70">
        <v>20843985.828000002</v>
      </c>
      <c r="H6" s="70">
        <v>38724424.9296</v>
      </c>
      <c r="I6" s="70">
        <v>36993097.984499998</v>
      </c>
      <c r="J6" s="70">
        <v>60946846.2148</v>
      </c>
      <c r="K6" s="70">
        <v>145830366.868</v>
      </c>
      <c r="L6" s="70">
        <v>98609596.019999996</v>
      </c>
      <c r="M6" s="70">
        <v>123074833.63</v>
      </c>
      <c r="N6" s="70">
        <v>204750859.10299999</v>
      </c>
      <c r="O6" s="70">
        <v>224151922.75600001</v>
      </c>
      <c r="P6" s="70">
        <v>168964683.60600001</v>
      </c>
      <c r="Q6" s="70">
        <v>293245829.30599999</v>
      </c>
      <c r="R6" s="70">
        <v>332172222.35399997</v>
      </c>
      <c r="S6" s="70">
        <v>377169569.53899997</v>
      </c>
      <c r="T6" s="70">
        <v>376768373.54699999</v>
      </c>
      <c r="U6" s="70">
        <v>566758151.28299999</v>
      </c>
      <c r="V6" s="70">
        <v>368045791.995</v>
      </c>
      <c r="W6" s="70">
        <v>434512961.42400002</v>
      </c>
      <c r="X6" s="70">
        <v>588631666.41999996</v>
      </c>
      <c r="Y6" s="70">
        <v>587715786.80799997</v>
      </c>
      <c r="AA6" s="41" t="s">
        <v>2</v>
      </c>
      <c r="AB6" s="15">
        <f t="shared" si="0"/>
        <v>434512961.42400002</v>
      </c>
      <c r="AC6" s="15">
        <f t="shared" si="1"/>
        <v>588631666.41999996</v>
      </c>
      <c r="AD6" s="15">
        <f t="shared" si="2"/>
        <v>587715786.80799997</v>
      </c>
      <c r="AE6" s="12">
        <f t="shared" si="3"/>
        <v>31.343472639318271</v>
      </c>
      <c r="AF6" s="12">
        <f t="shared" si="4"/>
        <v>56.034761400260699</v>
      </c>
      <c r="AG6" s="16"/>
      <c r="AH6" s="16"/>
      <c r="AI6" s="16"/>
    </row>
    <row r="7" spans="1:35" s="13" customFormat="1" x14ac:dyDescent="0.25">
      <c r="B7" s="41" t="s">
        <v>3</v>
      </c>
      <c r="D7" s="70">
        <v>6428422.3897200003</v>
      </c>
      <c r="E7" s="70">
        <v>6905290.5988800004</v>
      </c>
      <c r="F7" s="70">
        <v>5160539.4607800003</v>
      </c>
      <c r="G7" s="70">
        <v>7853676.3226800002</v>
      </c>
      <c r="H7" s="70">
        <v>13779283.805400001</v>
      </c>
      <c r="I7" s="70">
        <v>13574088.738</v>
      </c>
      <c r="J7" s="70">
        <v>20623201.453400001</v>
      </c>
      <c r="K7" s="70">
        <v>49700959.745099999</v>
      </c>
      <c r="L7" s="70">
        <v>31427888.276700001</v>
      </c>
      <c r="M7" s="70">
        <v>41453710.677599996</v>
      </c>
      <c r="N7" s="70">
        <v>66629590.146399997</v>
      </c>
      <c r="O7" s="70">
        <v>72055582.568000004</v>
      </c>
      <c r="P7" s="70">
        <v>56421394.509599999</v>
      </c>
      <c r="Q7" s="70">
        <v>92394780.843799993</v>
      </c>
      <c r="R7" s="70">
        <v>110242558.566</v>
      </c>
      <c r="S7" s="70">
        <v>124908378.917</v>
      </c>
      <c r="T7" s="70">
        <v>118743825.664</v>
      </c>
      <c r="U7" s="70">
        <v>182283317.15400001</v>
      </c>
      <c r="V7" s="70">
        <v>116412749.7156</v>
      </c>
      <c r="W7" s="70">
        <v>139542142.27200001</v>
      </c>
      <c r="X7" s="70">
        <v>185422160.06999999</v>
      </c>
      <c r="Y7" s="70">
        <v>189948851.61000001</v>
      </c>
      <c r="AA7" s="41" t="s">
        <v>3</v>
      </c>
      <c r="AB7" s="15">
        <f t="shared" si="0"/>
        <v>139542142.27200001</v>
      </c>
      <c r="AC7" s="15">
        <f t="shared" si="1"/>
        <v>185422160.06999999</v>
      </c>
      <c r="AD7" s="15">
        <f t="shared" si="2"/>
        <v>189948851.61000001</v>
      </c>
      <c r="AE7" s="12">
        <f t="shared" si="3"/>
        <v>10.022377529760183</v>
      </c>
      <c r="AF7" s="12">
        <f t="shared" si="4"/>
        <v>17.917655136877045</v>
      </c>
      <c r="AG7" s="16"/>
      <c r="AH7" s="16"/>
      <c r="AI7" s="16"/>
    </row>
    <row r="8" spans="1:35" s="13" customFormat="1" x14ac:dyDescent="0.25">
      <c r="B8" s="42" t="s">
        <v>4</v>
      </c>
      <c r="C8" s="14"/>
      <c r="D8" s="69">
        <v>156333444.99200001</v>
      </c>
      <c r="E8" s="69">
        <v>201676581.37200001</v>
      </c>
      <c r="F8" s="69">
        <v>148134353.257</v>
      </c>
      <c r="G8" s="69">
        <v>200421143.912</v>
      </c>
      <c r="H8" s="69">
        <v>215790590.958</v>
      </c>
      <c r="I8" s="69">
        <v>190673580.72</v>
      </c>
      <c r="J8" s="69">
        <v>279202394.38</v>
      </c>
      <c r="K8" s="69">
        <v>373419465.56400001</v>
      </c>
      <c r="L8" s="69">
        <v>266225918.292</v>
      </c>
      <c r="M8" s="69">
        <v>313103564.99400002</v>
      </c>
      <c r="N8" s="69">
        <v>310139296.00999999</v>
      </c>
      <c r="O8" s="69">
        <v>325920478.616</v>
      </c>
      <c r="P8" s="69">
        <v>260582611.49000001</v>
      </c>
      <c r="Q8" s="69">
        <v>198862073.69999999</v>
      </c>
      <c r="R8" s="69">
        <v>236969904.10800001</v>
      </c>
      <c r="S8" s="69">
        <v>260407488.89399999</v>
      </c>
      <c r="T8" s="69">
        <v>122165960.67</v>
      </c>
      <c r="U8" s="69">
        <v>178686619.79100001</v>
      </c>
      <c r="V8" s="69">
        <v>120978319.4184</v>
      </c>
      <c r="W8" s="69">
        <v>32006190.456300002</v>
      </c>
      <c r="X8" s="69">
        <v>41501145.531999998</v>
      </c>
      <c r="Y8" s="69">
        <v>44304740.474600002</v>
      </c>
      <c r="AA8" s="42" t="s">
        <v>4</v>
      </c>
      <c r="AB8" s="10">
        <f t="shared" si="0"/>
        <v>32006190.456300002</v>
      </c>
      <c r="AC8" s="10">
        <f t="shared" si="1"/>
        <v>41501145.531999998</v>
      </c>
      <c r="AD8" s="10">
        <f t="shared" si="2"/>
        <v>44304740.474600002</v>
      </c>
      <c r="AE8" s="11">
        <f t="shared" si="3"/>
        <v>2.2933860735519369</v>
      </c>
      <c r="AF8" s="12">
        <f t="shared" si="4"/>
        <v>4.1000352101686799</v>
      </c>
      <c r="AG8" s="16"/>
      <c r="AH8" s="16"/>
      <c r="AI8" s="16"/>
    </row>
    <row r="9" spans="1:35" s="13" customFormat="1" x14ac:dyDescent="0.25">
      <c r="B9" s="41" t="s">
        <v>5</v>
      </c>
      <c r="D9" s="70">
        <v>90632085.101600006</v>
      </c>
      <c r="E9" s="70">
        <v>115796591.094</v>
      </c>
      <c r="F9" s="70">
        <v>85104235.453700006</v>
      </c>
      <c r="G9" s="70">
        <v>116783385.236</v>
      </c>
      <c r="H9" s="70">
        <v>124587543.714</v>
      </c>
      <c r="I9" s="70">
        <v>111158555.44499999</v>
      </c>
      <c r="J9" s="70">
        <v>160442629.89300001</v>
      </c>
      <c r="K9" s="70">
        <v>211774197.93799999</v>
      </c>
      <c r="L9" s="70">
        <v>154538065.02599999</v>
      </c>
      <c r="M9" s="70">
        <v>179234053.484</v>
      </c>
      <c r="N9" s="70">
        <v>174427153.954</v>
      </c>
      <c r="O9" s="70">
        <v>183758967.72799999</v>
      </c>
      <c r="P9" s="70">
        <v>146587199.972</v>
      </c>
      <c r="Q9" s="70">
        <v>108056349.4825</v>
      </c>
      <c r="R9" s="70">
        <v>130051026.22400001</v>
      </c>
      <c r="S9" s="70">
        <v>142004850.33000001</v>
      </c>
      <c r="T9" s="70">
        <v>59429712.425499998</v>
      </c>
      <c r="U9" s="70">
        <v>87898892.787</v>
      </c>
      <c r="V9" s="70">
        <v>60777385.325099997</v>
      </c>
      <c r="W9" s="70">
        <v>5590290.1357800001</v>
      </c>
      <c r="X9" s="70">
        <v>7509438.1670000004</v>
      </c>
      <c r="Y9" s="70">
        <v>7724640.8282000003</v>
      </c>
      <c r="AA9" s="41" t="s">
        <v>5</v>
      </c>
      <c r="AB9" s="15">
        <f t="shared" si="0"/>
        <v>5590290.1357800001</v>
      </c>
      <c r="AC9" s="15">
        <f t="shared" si="1"/>
        <v>7509438.1670000004</v>
      </c>
      <c r="AD9" s="15">
        <f t="shared" si="2"/>
        <v>7724640.8282000003</v>
      </c>
      <c r="AE9" s="12">
        <f t="shared" si="3"/>
        <v>0.40499842872051722</v>
      </c>
      <c r="AF9" s="12">
        <f t="shared" si="4"/>
        <v>0.72404199055999285</v>
      </c>
      <c r="AG9" s="16"/>
      <c r="AH9" s="16"/>
      <c r="AI9" s="16"/>
    </row>
    <row r="10" spans="1:35" s="13" customFormat="1" x14ac:dyDescent="0.25">
      <c r="B10" s="41" t="s">
        <v>6</v>
      </c>
      <c r="D10" s="70">
        <v>35281486.851599999</v>
      </c>
      <c r="E10" s="70">
        <v>44190829.717200004</v>
      </c>
      <c r="F10" s="70">
        <v>32749117.428100001</v>
      </c>
      <c r="G10" s="70">
        <v>43488615.029200003</v>
      </c>
      <c r="H10" s="70">
        <v>46121018.700000003</v>
      </c>
      <c r="I10" s="70">
        <v>40287406.991999999</v>
      </c>
      <c r="J10" s="70">
        <v>59989595.119999997</v>
      </c>
      <c r="K10" s="70">
        <v>72720958.238800004</v>
      </c>
      <c r="L10" s="70">
        <v>55666441.579499997</v>
      </c>
      <c r="M10" s="70">
        <v>61718743.851400003</v>
      </c>
      <c r="N10" s="70">
        <v>57785956.353600003</v>
      </c>
      <c r="O10" s="70">
        <v>59326535.772399999</v>
      </c>
      <c r="P10" s="70">
        <v>47963245.310000002</v>
      </c>
      <c r="Q10" s="70">
        <v>34390493.931599997</v>
      </c>
      <c r="R10" s="70">
        <v>40428853.281599998</v>
      </c>
      <c r="S10" s="70">
        <v>45045331.2883</v>
      </c>
      <c r="T10" s="70">
        <v>18999052.342500001</v>
      </c>
      <c r="U10" s="70">
        <v>27815377.782000002</v>
      </c>
      <c r="V10" s="70">
        <v>18501406.227299999</v>
      </c>
      <c r="W10" s="70"/>
      <c r="X10" s="70"/>
      <c r="Y10" s="70"/>
      <c r="AA10" s="41" t="s">
        <v>6</v>
      </c>
      <c r="AB10" s="15">
        <f t="shared" si="0"/>
        <v>0</v>
      </c>
      <c r="AC10" s="15">
        <f t="shared" si="1"/>
        <v>0</v>
      </c>
      <c r="AD10" s="15">
        <f t="shared" si="2"/>
        <v>0</v>
      </c>
      <c r="AE10" s="12">
        <f t="shared" si="3"/>
        <v>0</v>
      </c>
      <c r="AF10" s="12">
        <f t="shared" si="4"/>
        <v>0</v>
      </c>
    </row>
    <row r="11" spans="1:35" s="13" customFormat="1" x14ac:dyDescent="0.25">
      <c r="B11" s="42" t="s">
        <v>7</v>
      </c>
      <c r="C11" s="14"/>
      <c r="D11" s="69">
        <v>679751449.77999997</v>
      </c>
      <c r="E11" s="69">
        <v>778274318.86199999</v>
      </c>
      <c r="F11" s="69">
        <v>628142582.13100004</v>
      </c>
      <c r="G11" s="69">
        <v>747676093.53999996</v>
      </c>
      <c r="H11" s="69">
        <v>737121532.48199999</v>
      </c>
      <c r="I11" s="69">
        <v>481519447.815</v>
      </c>
      <c r="J11" s="69">
        <v>902228597.99800003</v>
      </c>
      <c r="K11" s="69">
        <v>515730506.85299999</v>
      </c>
      <c r="L11" s="69">
        <v>567867638.70899999</v>
      </c>
      <c r="M11" s="69">
        <v>543314822.55400002</v>
      </c>
      <c r="N11" s="69">
        <v>378701575.14999998</v>
      </c>
      <c r="O11" s="69">
        <v>330695328.38800001</v>
      </c>
      <c r="P11" s="69">
        <v>315444570.67000002</v>
      </c>
      <c r="Q11" s="69">
        <v>159307985.29499999</v>
      </c>
      <c r="R11" s="69">
        <v>221895472.96000001</v>
      </c>
      <c r="S11" s="69">
        <v>232939405.88100001</v>
      </c>
      <c r="T11" s="69">
        <v>51632172.493100002</v>
      </c>
      <c r="U11" s="69">
        <v>60587497.6008</v>
      </c>
      <c r="V11" s="69">
        <v>87793139.362200007</v>
      </c>
      <c r="W11" s="69"/>
      <c r="X11" s="69"/>
      <c r="Y11" s="69"/>
      <c r="AA11" s="42" t="s">
        <v>7</v>
      </c>
      <c r="AB11" s="10">
        <f t="shared" si="0"/>
        <v>0</v>
      </c>
      <c r="AC11" s="10">
        <f t="shared" si="1"/>
        <v>0</v>
      </c>
      <c r="AD11" s="10">
        <f t="shared" si="2"/>
        <v>0</v>
      </c>
      <c r="AE11" s="11">
        <f t="shared" si="3"/>
        <v>0</v>
      </c>
      <c r="AF11" s="12">
        <f t="shared" si="4"/>
        <v>0</v>
      </c>
    </row>
    <row r="12" spans="1:35" s="13" customFormat="1" x14ac:dyDescent="0.25">
      <c r="B12" s="41" t="s">
        <v>8</v>
      </c>
      <c r="D12" s="70">
        <v>393051005.588</v>
      </c>
      <c r="E12" s="70">
        <v>450167254.81800002</v>
      </c>
      <c r="F12" s="70">
        <v>365193995.54400003</v>
      </c>
      <c r="G12" s="70">
        <v>430520160.27200001</v>
      </c>
      <c r="H12" s="70">
        <v>425696147.48400003</v>
      </c>
      <c r="I12" s="70">
        <v>277627850.32499999</v>
      </c>
      <c r="J12" s="70">
        <v>520704066.24599999</v>
      </c>
      <c r="K12" s="70">
        <v>294367763.079</v>
      </c>
      <c r="L12" s="70">
        <v>320402603.78100002</v>
      </c>
      <c r="M12" s="70">
        <v>313826254.44300002</v>
      </c>
      <c r="N12" s="70">
        <v>220021246.19</v>
      </c>
      <c r="O12" s="70">
        <v>190558508.05199999</v>
      </c>
      <c r="P12" s="70">
        <v>180271902.49000001</v>
      </c>
      <c r="Q12" s="70">
        <v>89929552.258900002</v>
      </c>
      <c r="R12" s="70">
        <v>125184870.62199999</v>
      </c>
      <c r="S12" s="70">
        <v>131096614.537</v>
      </c>
      <c r="T12" s="70">
        <v>26560316.942499999</v>
      </c>
      <c r="U12" s="70">
        <v>30277663.614</v>
      </c>
      <c r="V12" s="70">
        <v>45783597.793200001</v>
      </c>
      <c r="W12" s="70"/>
      <c r="X12" s="70"/>
      <c r="Y12" s="70"/>
      <c r="AA12" s="41" t="s">
        <v>8</v>
      </c>
      <c r="AB12" s="15">
        <f t="shared" si="0"/>
        <v>0</v>
      </c>
      <c r="AC12" s="15">
        <f t="shared" si="1"/>
        <v>0</v>
      </c>
      <c r="AD12" s="15">
        <f t="shared" si="2"/>
        <v>0</v>
      </c>
      <c r="AE12" s="12">
        <f t="shared" si="3"/>
        <v>0</v>
      </c>
      <c r="AF12" s="12">
        <f t="shared" si="4"/>
        <v>0</v>
      </c>
    </row>
    <row r="13" spans="1:35" s="13" customFormat="1" x14ac:dyDescent="0.25">
      <c r="B13" s="41" t="s">
        <v>9</v>
      </c>
      <c r="D13" s="70">
        <v>127588709.41599999</v>
      </c>
      <c r="E13" s="70">
        <v>139692937.914</v>
      </c>
      <c r="F13" s="70">
        <v>115036885.96600001</v>
      </c>
      <c r="G13" s="70">
        <v>131989082.95200001</v>
      </c>
      <c r="H13" s="70">
        <v>130118145.99600001</v>
      </c>
      <c r="I13" s="70">
        <v>84951758.797499999</v>
      </c>
      <c r="J13" s="70">
        <v>161143595.704</v>
      </c>
      <c r="K13" s="70">
        <v>76283707.167600006</v>
      </c>
      <c r="L13" s="70">
        <v>88362839.898000002</v>
      </c>
      <c r="M13" s="70">
        <v>91496200.118000001</v>
      </c>
      <c r="N13" s="70">
        <v>66127795.188100003</v>
      </c>
      <c r="O13" s="70">
        <v>54458880.163199998</v>
      </c>
      <c r="P13" s="70">
        <v>47734605.549199998</v>
      </c>
      <c r="Q13" s="70">
        <v>20953097.285999998</v>
      </c>
      <c r="R13" s="70">
        <v>26850791.424800001</v>
      </c>
      <c r="S13" s="70">
        <v>29361528.153299998</v>
      </c>
      <c r="T13" s="70">
        <v>568697.58056399995</v>
      </c>
      <c r="U13" s="70">
        <v>44885558.398199998</v>
      </c>
      <c r="V13" s="70">
        <v>17814704.087699998</v>
      </c>
      <c r="W13" s="70"/>
      <c r="X13" s="70"/>
      <c r="Y13" s="70"/>
      <c r="AA13" s="41" t="s">
        <v>9</v>
      </c>
      <c r="AB13" s="15">
        <f t="shared" si="0"/>
        <v>0</v>
      </c>
      <c r="AC13" s="15">
        <f t="shared" si="1"/>
        <v>0</v>
      </c>
      <c r="AD13" s="15">
        <f t="shared" si="2"/>
        <v>0</v>
      </c>
      <c r="AE13" s="12">
        <f t="shared" si="3"/>
        <v>0</v>
      </c>
      <c r="AF13" s="12">
        <f t="shared" si="4"/>
        <v>0</v>
      </c>
    </row>
    <row r="14" spans="1:35" s="13" customFormat="1" x14ac:dyDescent="0.25">
      <c r="B14" s="42" t="s">
        <v>10</v>
      </c>
      <c r="C14" s="14"/>
      <c r="D14" s="69">
        <v>26465934.648400001</v>
      </c>
      <c r="E14" s="69">
        <v>29076549.889199998</v>
      </c>
      <c r="F14" s="69">
        <v>25643113.466499999</v>
      </c>
      <c r="G14" s="69">
        <v>27295928.7148</v>
      </c>
      <c r="H14" s="69">
        <v>25704007.2522</v>
      </c>
      <c r="I14" s="69">
        <v>16404774.309</v>
      </c>
      <c r="J14" s="69">
        <v>28672119.8127</v>
      </c>
      <c r="K14" s="69">
        <v>27588394.524799999</v>
      </c>
      <c r="L14" s="69">
        <v>14683908.4605</v>
      </c>
      <c r="M14" s="69">
        <v>14343505.9739</v>
      </c>
      <c r="N14" s="69">
        <v>11573994.0899</v>
      </c>
      <c r="O14" s="69">
        <v>11806177.849199999</v>
      </c>
      <c r="P14" s="69">
        <v>18059171.792599998</v>
      </c>
      <c r="Q14" s="69">
        <v>10784051.017580001</v>
      </c>
      <c r="R14" s="69">
        <v>22803736.864999998</v>
      </c>
      <c r="S14" s="69">
        <v>9215121.6608499996</v>
      </c>
      <c r="T14" s="69"/>
      <c r="U14" s="69"/>
      <c r="V14" s="69"/>
      <c r="W14" s="69"/>
      <c r="X14" s="69"/>
      <c r="Y14" s="69"/>
      <c r="AA14" s="42" t="s">
        <v>10</v>
      </c>
      <c r="AB14" s="10">
        <f t="shared" si="0"/>
        <v>0</v>
      </c>
      <c r="AC14" s="10">
        <f t="shared" si="1"/>
        <v>0</v>
      </c>
      <c r="AD14" s="10">
        <f t="shared" si="2"/>
        <v>0</v>
      </c>
      <c r="AE14" s="11">
        <f t="shared" si="3"/>
        <v>0</v>
      </c>
      <c r="AF14" s="12">
        <f t="shared" si="4"/>
        <v>0</v>
      </c>
    </row>
    <row r="15" spans="1:35" x14ac:dyDescent="0.25">
      <c r="B15" s="5" t="s">
        <v>11</v>
      </c>
      <c r="D15" s="71"/>
      <c r="E15" s="71"/>
      <c r="F15" s="71"/>
      <c r="G15" s="71"/>
      <c r="H15" s="71"/>
      <c r="I15" s="71"/>
      <c r="J15" s="71"/>
      <c r="K15" s="71"/>
      <c r="L15" s="71"/>
      <c r="M15" s="71"/>
      <c r="N15" s="71"/>
      <c r="O15" s="71"/>
      <c r="P15" s="71"/>
      <c r="Q15" s="71"/>
      <c r="R15" s="71"/>
      <c r="S15" s="71"/>
      <c r="T15" s="71"/>
      <c r="U15" s="71"/>
      <c r="V15" s="71"/>
      <c r="W15" s="71"/>
      <c r="X15" s="71"/>
      <c r="Y15" s="71"/>
      <c r="Z15" s="13"/>
      <c r="AA15" s="5" t="s">
        <v>11</v>
      </c>
      <c r="AB15" s="15">
        <f t="shared" si="0"/>
        <v>0</v>
      </c>
      <c r="AC15" s="15">
        <f t="shared" si="1"/>
        <v>0</v>
      </c>
      <c r="AD15" s="15">
        <f t="shared" si="2"/>
        <v>0</v>
      </c>
      <c r="AE15" s="12">
        <f t="shared" si="3"/>
        <v>0</v>
      </c>
      <c r="AF15" s="12">
        <f t="shared" si="4"/>
        <v>0</v>
      </c>
    </row>
    <row r="16" spans="1:35" x14ac:dyDescent="0.25">
      <c r="B16" s="5" t="s">
        <v>12</v>
      </c>
      <c r="D16" s="71"/>
      <c r="E16" s="71"/>
      <c r="F16" s="71"/>
      <c r="G16" s="71"/>
      <c r="H16" s="71"/>
      <c r="I16" s="71"/>
      <c r="J16" s="71"/>
      <c r="K16" s="71"/>
      <c r="L16" s="71"/>
      <c r="M16" s="71"/>
      <c r="N16" s="71"/>
      <c r="O16" s="71"/>
      <c r="P16" s="71"/>
      <c r="Q16" s="71"/>
      <c r="R16" s="71"/>
      <c r="S16" s="71"/>
      <c r="T16" s="71"/>
      <c r="U16" s="71"/>
      <c r="V16" s="71"/>
      <c r="W16" s="70"/>
      <c r="X16" s="70"/>
      <c r="Y16" s="70"/>
      <c r="Z16" s="13"/>
      <c r="AA16" s="5" t="s">
        <v>12</v>
      </c>
      <c r="AB16" s="19">
        <f t="shared" si="0"/>
        <v>0</v>
      </c>
      <c r="AC16" s="19">
        <f t="shared" si="1"/>
        <v>0</v>
      </c>
      <c r="AD16" s="19">
        <f t="shared" si="2"/>
        <v>0</v>
      </c>
      <c r="AE16" s="12">
        <f t="shared" si="3"/>
        <v>0</v>
      </c>
      <c r="AF16" s="12">
        <f t="shared" si="4"/>
        <v>0</v>
      </c>
    </row>
    <row r="17" spans="1:32" x14ac:dyDescent="0.25">
      <c r="B17" s="5" t="s">
        <v>13</v>
      </c>
      <c r="D17" s="71"/>
      <c r="E17" s="71"/>
      <c r="F17" s="71"/>
      <c r="G17" s="71"/>
      <c r="H17" s="71"/>
      <c r="I17" s="71"/>
      <c r="J17" s="71"/>
      <c r="K17" s="71"/>
      <c r="L17" s="71"/>
      <c r="M17" s="71"/>
      <c r="N17" s="71"/>
      <c r="O17" s="71"/>
      <c r="P17" s="71"/>
      <c r="Q17" s="71"/>
      <c r="R17" s="71"/>
      <c r="S17" s="71"/>
      <c r="T17" s="71"/>
      <c r="U17" s="71"/>
      <c r="V17" s="71"/>
      <c r="W17" s="70"/>
      <c r="X17" s="70"/>
      <c r="Y17" s="70"/>
      <c r="Z17" s="13"/>
      <c r="AA17" s="5" t="s">
        <v>13</v>
      </c>
      <c r="AB17" s="19">
        <f t="shared" si="0"/>
        <v>0</v>
      </c>
      <c r="AC17" s="19">
        <f t="shared" si="1"/>
        <v>0</v>
      </c>
      <c r="AD17" s="19">
        <f t="shared" si="2"/>
        <v>0</v>
      </c>
      <c r="AE17" s="12">
        <f t="shared" si="3"/>
        <v>0</v>
      </c>
      <c r="AF17" s="12">
        <f t="shared" si="4"/>
        <v>0</v>
      </c>
    </row>
    <row r="18" spans="1:32" x14ac:dyDescent="0.25">
      <c r="B18" s="5" t="s">
        <v>14</v>
      </c>
      <c r="D18" s="71"/>
      <c r="E18" s="71"/>
      <c r="F18" s="71"/>
      <c r="G18" s="71"/>
      <c r="H18" s="71"/>
      <c r="I18" s="71"/>
      <c r="J18" s="71"/>
      <c r="K18" s="71"/>
      <c r="L18" s="71"/>
      <c r="M18" s="71"/>
      <c r="N18" s="71"/>
      <c r="O18" s="71"/>
      <c r="P18" s="71"/>
      <c r="Q18" s="71"/>
      <c r="R18" s="71"/>
      <c r="S18" s="71"/>
      <c r="T18" s="71"/>
      <c r="U18" s="71"/>
      <c r="V18" s="71"/>
      <c r="W18" s="70"/>
      <c r="X18" s="70"/>
      <c r="Y18" s="70"/>
      <c r="Z18" s="13"/>
      <c r="AA18" s="5" t="s">
        <v>14</v>
      </c>
      <c r="AB18" s="19">
        <f t="shared" si="0"/>
        <v>0</v>
      </c>
      <c r="AC18" s="19">
        <f t="shared" si="1"/>
        <v>0</v>
      </c>
      <c r="AD18" s="19">
        <f t="shared" si="2"/>
        <v>0</v>
      </c>
      <c r="AE18" s="12">
        <f t="shared" si="3"/>
        <v>0</v>
      </c>
      <c r="AF18" s="12">
        <f t="shared" si="4"/>
        <v>0</v>
      </c>
    </row>
    <row r="19" spans="1:32" x14ac:dyDescent="0.25">
      <c r="B19" s="5" t="s">
        <v>15</v>
      </c>
      <c r="D19" s="71"/>
      <c r="E19" s="71"/>
      <c r="F19" s="71"/>
      <c r="G19" s="71"/>
      <c r="H19" s="71"/>
      <c r="I19" s="71"/>
      <c r="J19" s="71"/>
      <c r="K19" s="71"/>
      <c r="L19" s="71"/>
      <c r="M19" s="71"/>
      <c r="N19" s="71"/>
      <c r="O19" s="71"/>
      <c r="P19" s="71"/>
      <c r="Q19" s="71"/>
      <c r="R19" s="71"/>
      <c r="S19" s="71"/>
      <c r="T19" s="71"/>
      <c r="U19" s="71"/>
      <c r="V19" s="71"/>
      <c r="W19" s="70"/>
      <c r="X19" s="70"/>
      <c r="Y19" s="70"/>
      <c r="Z19" s="13"/>
      <c r="AA19" s="5" t="s">
        <v>15</v>
      </c>
      <c r="AB19" s="19">
        <f t="shared" si="0"/>
        <v>0</v>
      </c>
      <c r="AC19" s="19">
        <f t="shared" si="1"/>
        <v>0</v>
      </c>
      <c r="AD19" s="19">
        <f t="shared" si="2"/>
        <v>0</v>
      </c>
      <c r="AE19" s="12">
        <f t="shared" si="3"/>
        <v>0</v>
      </c>
      <c r="AF19" s="12">
        <f t="shared" si="4"/>
        <v>0</v>
      </c>
    </row>
    <row r="20" spans="1:32" x14ac:dyDescent="0.25">
      <c r="B20" s="5" t="s">
        <v>16</v>
      </c>
      <c r="D20" s="71"/>
      <c r="E20" s="71"/>
      <c r="F20" s="71"/>
      <c r="G20" s="71"/>
      <c r="H20" s="71"/>
      <c r="I20" s="71"/>
      <c r="J20" s="71"/>
      <c r="K20" s="71"/>
      <c r="L20" s="71"/>
      <c r="M20" s="71"/>
      <c r="N20" s="71"/>
      <c r="O20" s="71"/>
      <c r="P20" s="71"/>
      <c r="Q20" s="70"/>
      <c r="R20" s="70"/>
      <c r="S20" s="70"/>
      <c r="T20" s="70"/>
      <c r="U20" s="71"/>
      <c r="V20" s="71"/>
      <c r="W20" s="70"/>
      <c r="X20" s="70"/>
      <c r="Y20" s="70"/>
      <c r="Z20" s="13"/>
      <c r="AA20" s="5" t="s">
        <v>16</v>
      </c>
      <c r="AB20" s="19">
        <f t="shared" si="0"/>
        <v>0</v>
      </c>
      <c r="AC20" s="19">
        <f t="shared" si="1"/>
        <v>0</v>
      </c>
      <c r="AD20" s="19">
        <f t="shared" si="2"/>
        <v>0</v>
      </c>
      <c r="AE20" s="12">
        <f t="shared" si="3"/>
        <v>0</v>
      </c>
      <c r="AF20" s="12">
        <f t="shared" si="4"/>
        <v>0</v>
      </c>
    </row>
    <row r="21" spans="1:32" x14ac:dyDescent="0.25">
      <c r="B21" s="5" t="s">
        <v>17</v>
      </c>
      <c r="D21" s="71"/>
      <c r="E21" s="71"/>
      <c r="F21" s="71"/>
      <c r="G21" s="71"/>
      <c r="H21" s="71"/>
      <c r="I21" s="71"/>
      <c r="J21" s="71"/>
      <c r="K21" s="71"/>
      <c r="L21" s="71"/>
      <c r="M21" s="71"/>
      <c r="N21" s="71"/>
      <c r="O21" s="71"/>
      <c r="P21" s="71"/>
      <c r="Q21" s="70"/>
      <c r="R21" s="70"/>
      <c r="S21" s="70"/>
      <c r="T21" s="70"/>
      <c r="U21" s="70"/>
      <c r="V21" s="71"/>
      <c r="W21" s="70"/>
      <c r="X21" s="70"/>
      <c r="Y21" s="70"/>
      <c r="Z21" s="13"/>
      <c r="AA21" s="5" t="s">
        <v>17</v>
      </c>
      <c r="AB21" s="19">
        <f t="shared" si="0"/>
        <v>0</v>
      </c>
      <c r="AC21" s="19">
        <f t="shared" si="1"/>
        <v>0</v>
      </c>
      <c r="AD21" s="19">
        <f t="shared" si="2"/>
        <v>0</v>
      </c>
      <c r="AE21" s="12">
        <f t="shared" si="3"/>
        <v>0</v>
      </c>
      <c r="AF21" s="12">
        <f t="shared" si="4"/>
        <v>0</v>
      </c>
    </row>
    <row r="22" spans="1:32" x14ac:dyDescent="0.25">
      <c r="B22" s="5" t="s">
        <v>18</v>
      </c>
      <c r="D22" s="71"/>
      <c r="E22" s="71"/>
      <c r="F22" s="71"/>
      <c r="G22" s="71"/>
      <c r="H22" s="71"/>
      <c r="I22" s="71"/>
      <c r="J22" s="71"/>
      <c r="K22" s="71"/>
      <c r="L22" s="71"/>
      <c r="M22" s="71"/>
      <c r="N22" s="71"/>
      <c r="O22" s="71"/>
      <c r="P22" s="71"/>
      <c r="Q22" s="71"/>
      <c r="R22" s="71"/>
      <c r="S22" s="71"/>
      <c r="T22" s="71"/>
      <c r="U22" s="71"/>
      <c r="V22" s="71"/>
      <c r="W22" s="71"/>
      <c r="X22" s="71"/>
      <c r="Y22" s="71"/>
      <c r="Z22" s="13"/>
      <c r="AA22" s="5" t="s">
        <v>18</v>
      </c>
      <c r="AB22" s="19">
        <f t="shared" si="0"/>
        <v>0</v>
      </c>
      <c r="AC22" s="19">
        <f t="shared" si="1"/>
        <v>0</v>
      </c>
      <c r="AD22" s="19">
        <f t="shared" si="2"/>
        <v>0</v>
      </c>
      <c r="AE22" s="12">
        <f t="shared" si="3"/>
        <v>0</v>
      </c>
      <c r="AF22" s="12">
        <f t="shared" si="4"/>
        <v>0</v>
      </c>
    </row>
    <row r="23" spans="1:32" x14ac:dyDescent="0.25">
      <c r="B23" s="5" t="s">
        <v>19</v>
      </c>
      <c r="D23" s="71"/>
      <c r="E23" s="71"/>
      <c r="F23" s="71"/>
      <c r="G23" s="71"/>
      <c r="H23" s="71"/>
      <c r="I23" s="71"/>
      <c r="J23" s="71"/>
      <c r="K23" s="71"/>
      <c r="L23" s="71"/>
      <c r="M23" s="71"/>
      <c r="N23" s="71"/>
      <c r="O23" s="71"/>
      <c r="P23" s="71"/>
      <c r="Q23" s="71"/>
      <c r="R23" s="71"/>
      <c r="S23" s="71"/>
      <c r="T23" s="71"/>
      <c r="U23" s="71"/>
      <c r="V23" s="71"/>
      <c r="W23" s="71"/>
      <c r="X23" s="71"/>
      <c r="Y23" s="71"/>
      <c r="Z23" s="13"/>
      <c r="AA23" s="5" t="s">
        <v>19</v>
      </c>
      <c r="AB23" s="19">
        <f t="shared" si="0"/>
        <v>0</v>
      </c>
      <c r="AC23" s="19">
        <f t="shared" si="1"/>
        <v>0</v>
      </c>
      <c r="AD23" s="19">
        <f t="shared" si="2"/>
        <v>0</v>
      </c>
      <c r="AE23" s="12">
        <f t="shared" si="3"/>
        <v>0</v>
      </c>
      <c r="AF23" s="12">
        <f t="shared" si="4"/>
        <v>0</v>
      </c>
    </row>
    <row r="24" spans="1:32" x14ac:dyDescent="0.25">
      <c r="B24" s="5" t="s">
        <v>20</v>
      </c>
      <c r="D24" s="71"/>
      <c r="E24" s="71"/>
      <c r="F24" s="71"/>
      <c r="G24" s="71"/>
      <c r="H24" s="71"/>
      <c r="I24" s="71"/>
      <c r="J24" s="71"/>
      <c r="K24" s="71"/>
      <c r="L24" s="71"/>
      <c r="M24" s="71"/>
      <c r="N24" s="71"/>
      <c r="O24" s="71"/>
      <c r="P24" s="71"/>
      <c r="Q24" s="71"/>
      <c r="R24" s="71"/>
      <c r="S24" s="71"/>
      <c r="T24" s="71"/>
      <c r="U24" s="71"/>
      <c r="V24" s="71"/>
      <c r="W24" s="71"/>
      <c r="X24" s="71"/>
      <c r="Y24" s="71"/>
      <c r="Z24" s="13"/>
      <c r="AA24" s="5" t="s">
        <v>20</v>
      </c>
      <c r="AB24" s="19">
        <f t="shared" si="0"/>
        <v>0</v>
      </c>
      <c r="AC24" s="19">
        <f t="shared" si="1"/>
        <v>0</v>
      </c>
      <c r="AD24" s="19">
        <f t="shared" si="2"/>
        <v>0</v>
      </c>
      <c r="AE24" s="12">
        <f t="shared" si="3"/>
        <v>0</v>
      </c>
      <c r="AF24" s="12">
        <f t="shared" si="4"/>
        <v>0</v>
      </c>
    </row>
    <row r="25" spans="1:32" x14ac:dyDescent="0.25">
      <c r="B25" s="5" t="s">
        <v>21</v>
      </c>
      <c r="D25" s="71"/>
      <c r="E25" s="71"/>
      <c r="F25" s="71"/>
      <c r="G25" s="71"/>
      <c r="H25" s="71"/>
      <c r="I25" s="71"/>
      <c r="J25" s="71"/>
      <c r="K25" s="71"/>
      <c r="L25" s="71"/>
      <c r="M25" s="71"/>
      <c r="N25" s="71"/>
      <c r="O25" s="71"/>
      <c r="P25" s="71"/>
      <c r="Q25" s="71"/>
      <c r="R25" s="71"/>
      <c r="S25" s="71"/>
      <c r="T25" s="71"/>
      <c r="U25" s="71"/>
      <c r="V25" s="71"/>
      <c r="W25" s="71"/>
      <c r="X25" s="71"/>
      <c r="Y25" s="71"/>
      <c r="Z25" s="13"/>
      <c r="AA25" s="5" t="s">
        <v>21</v>
      </c>
      <c r="AB25" s="19">
        <f t="shared" si="0"/>
        <v>0</v>
      </c>
      <c r="AC25" s="19">
        <f t="shared" si="1"/>
        <v>0</v>
      </c>
      <c r="AD25" s="19">
        <f t="shared" si="2"/>
        <v>0</v>
      </c>
      <c r="AE25" s="12">
        <f t="shared" si="3"/>
        <v>0</v>
      </c>
      <c r="AF25" s="12">
        <f t="shared" si="4"/>
        <v>0</v>
      </c>
    </row>
    <row r="26" spans="1:32" x14ac:dyDescent="0.25">
      <c r="C26" s="54" t="s">
        <v>76</v>
      </c>
      <c r="D26" s="21">
        <f>SUM(D5:D25)</f>
        <v>1566026979.2093201</v>
      </c>
      <c r="E26" s="21">
        <f t="shared" ref="E26:Y26" si="5">SUM(E5:E25)</f>
        <v>1817891566.84728</v>
      </c>
      <c r="F26" s="21">
        <f t="shared" si="5"/>
        <v>1447628419.7422802</v>
      </c>
      <c r="G26" s="21">
        <f t="shared" si="5"/>
        <v>1764821872.4938798</v>
      </c>
      <c r="H26" s="21">
        <f t="shared" si="5"/>
        <v>1828214591.6237998</v>
      </c>
      <c r="I26" s="21">
        <f t="shared" si="5"/>
        <v>1322346677.3054998</v>
      </c>
      <c r="J26" s="21">
        <f t="shared" si="5"/>
        <v>2306434424.1938996</v>
      </c>
      <c r="K26" s="21">
        <f t="shared" si="5"/>
        <v>2031367009.1032999</v>
      </c>
      <c r="L26" s="21">
        <f t="shared" si="5"/>
        <v>1776809805.8246999</v>
      </c>
      <c r="M26" s="21">
        <f t="shared" si="5"/>
        <v>1898716720.9559002</v>
      </c>
      <c r="N26" s="21">
        <f t="shared" si="5"/>
        <v>1838662835.1200001</v>
      </c>
      <c r="O26" s="21">
        <f t="shared" si="5"/>
        <v>1832653234.0527997</v>
      </c>
      <c r="P26" s="21">
        <f t="shared" si="5"/>
        <v>1534311929.9534001</v>
      </c>
      <c r="Q26" s="21">
        <f t="shared" si="5"/>
        <v>1497422374.0773802</v>
      </c>
      <c r="R26" s="21">
        <f t="shared" si="5"/>
        <v>1829707623.6193998</v>
      </c>
      <c r="S26" s="21">
        <f t="shared" si="5"/>
        <v>2011142087.1524501</v>
      </c>
      <c r="T26" s="21">
        <f t="shared" si="5"/>
        <v>1400737338.582164</v>
      </c>
      <c r="U26" s="21">
        <f t="shared" si="5"/>
        <v>2142355979.1900001</v>
      </c>
      <c r="V26" s="21">
        <f t="shared" si="5"/>
        <v>1455386165.7644999</v>
      </c>
      <c r="W26" s="21">
        <f t="shared" si="5"/>
        <v>1391350734.8980801</v>
      </c>
      <c r="X26" s="21">
        <f t="shared" si="5"/>
        <v>1860173977.3889999</v>
      </c>
      <c r="Y26" s="21">
        <f t="shared" si="5"/>
        <v>1886308027.7608004</v>
      </c>
      <c r="Z26" s="13"/>
      <c r="AA26" s="20"/>
      <c r="AB26" s="19"/>
      <c r="AC26" s="19"/>
      <c r="AD26" s="19"/>
      <c r="AE26" s="12"/>
      <c r="AF26" s="12"/>
    </row>
    <row r="27" spans="1:32" x14ac:dyDescent="0.25"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3"/>
    </row>
    <row r="28" spans="1:32" x14ac:dyDescent="0.25">
      <c r="B28" s="67"/>
      <c r="C28" s="68" t="s">
        <v>77</v>
      </c>
      <c r="D28" s="37">
        <v>336172728.069776</v>
      </c>
      <c r="E28" s="37">
        <v>300631620.26116902</v>
      </c>
      <c r="F28" s="37">
        <v>219425769.27745402</v>
      </c>
      <c r="G28" s="37">
        <v>283646756.27463204</v>
      </c>
      <c r="H28" s="37">
        <v>322117880.555987</v>
      </c>
      <c r="I28" s="37">
        <v>247702272.48481798</v>
      </c>
      <c r="J28" s="37">
        <v>702935664.39290404</v>
      </c>
      <c r="K28" s="37">
        <v>476207948.22306401</v>
      </c>
      <c r="L28" s="37">
        <v>576304301.172979</v>
      </c>
      <c r="M28" s="37">
        <v>419192272.99151397</v>
      </c>
      <c r="N28" s="37">
        <v>286964317.18769395</v>
      </c>
      <c r="O28" s="37">
        <v>360554480.79588598</v>
      </c>
      <c r="P28" s="37">
        <v>336788331.15754902</v>
      </c>
      <c r="Q28" s="37">
        <v>165422003.10791501</v>
      </c>
      <c r="R28" s="37">
        <v>388291137.13338399</v>
      </c>
      <c r="S28" s="37">
        <v>281993585.11296505</v>
      </c>
      <c r="T28" s="37">
        <v>195183193.22488901</v>
      </c>
      <c r="U28" s="37">
        <v>339727611.21901</v>
      </c>
      <c r="V28" s="37">
        <v>143119475.179445</v>
      </c>
      <c r="W28" s="37">
        <v>354742535.06909102</v>
      </c>
      <c r="X28" s="37">
        <v>483280864.74788398</v>
      </c>
      <c r="Y28" s="37">
        <v>657632697.94460404</v>
      </c>
    </row>
    <row r="29" spans="1:32" s="13" customFormat="1" x14ac:dyDescent="0.25">
      <c r="B29" s="41"/>
      <c r="C29" s="3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0"/>
      <c r="T29" s="40"/>
      <c r="U29" s="40"/>
      <c r="V29" s="40"/>
      <c r="W29" s="40"/>
      <c r="X29" s="40"/>
      <c r="Y29" s="40"/>
      <c r="AA29" s="30"/>
      <c r="AB29" s="41"/>
      <c r="AC29" s="41"/>
      <c r="AD29" s="41"/>
    </row>
    <row r="30" spans="1:32" s="13" customFormat="1" x14ac:dyDescent="0.25">
      <c r="B30" s="41"/>
      <c r="C30" s="30"/>
      <c r="D30" s="40"/>
      <c r="E30" s="40"/>
      <c r="F30" s="40"/>
      <c r="G30" s="40"/>
      <c r="H30" s="40"/>
      <c r="I30" s="40"/>
      <c r="J30" s="40"/>
      <c r="K30" s="40"/>
      <c r="L30" s="40"/>
      <c r="M30" s="40"/>
      <c r="N30" s="40"/>
      <c r="O30" s="40"/>
      <c r="P30" s="40"/>
      <c r="Q30" s="40"/>
      <c r="R30" s="40"/>
      <c r="S30" s="40"/>
      <c r="T30" s="40"/>
      <c r="U30" s="40"/>
      <c r="V30" s="40"/>
      <c r="W30" s="40"/>
      <c r="X30" s="40"/>
      <c r="Y30" s="40"/>
      <c r="AA30" s="30"/>
      <c r="AB30" s="41"/>
      <c r="AC30" s="41"/>
      <c r="AD30" s="41"/>
    </row>
    <row r="31" spans="1:32" x14ac:dyDescent="0.25">
      <c r="A31" s="49" t="s">
        <v>66</v>
      </c>
      <c r="B31" s="1"/>
      <c r="C31" s="22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</row>
    <row r="32" spans="1:32" x14ac:dyDescent="0.25">
      <c r="C32" s="46" t="str">
        <f>C2</f>
        <v>Filename</v>
      </c>
      <c r="D32" s="48" t="str">
        <f>D2</f>
        <v>WT_LV_22.raw</v>
      </c>
      <c r="E32" s="48" t="str">
        <f t="shared" ref="E32:Y32" si="6">E2</f>
        <v>WT_LV_21.raw</v>
      </c>
      <c r="F32" s="48" t="str">
        <f t="shared" si="6"/>
        <v>WT_LV_20.raw</v>
      </c>
      <c r="G32" s="48" t="str">
        <f t="shared" si="6"/>
        <v>WT_LV_19.raw</v>
      </c>
      <c r="H32" s="48" t="str">
        <f t="shared" si="6"/>
        <v>WT_LV_18.raw</v>
      </c>
      <c r="I32" s="48" t="str">
        <f t="shared" si="6"/>
        <v>WT_LV_17.raw</v>
      </c>
      <c r="J32" s="48" t="str">
        <f t="shared" si="6"/>
        <v>WT_LV_16.raw</v>
      </c>
      <c r="K32" s="48" t="str">
        <f t="shared" si="6"/>
        <v>WT_LV_15.raw</v>
      </c>
      <c r="L32" s="48" t="str">
        <f t="shared" si="6"/>
        <v>WT_LV_14.raw</v>
      </c>
      <c r="M32" s="48" t="str">
        <f t="shared" si="6"/>
        <v>WT_LV_13.raw</v>
      </c>
      <c r="N32" s="48" t="str">
        <f t="shared" si="6"/>
        <v>WT_LV_12.raw</v>
      </c>
      <c r="O32" s="48" t="str">
        <f t="shared" si="6"/>
        <v>WT_LV_11.raw</v>
      </c>
      <c r="P32" s="48" t="str">
        <f t="shared" si="6"/>
        <v>WT_LV_10.raw</v>
      </c>
      <c r="Q32" s="48" t="str">
        <f t="shared" si="6"/>
        <v>WT_LV_9.raw</v>
      </c>
      <c r="R32" s="48" t="str">
        <f t="shared" si="6"/>
        <v>WT_LV_8.raw</v>
      </c>
      <c r="S32" s="48" t="str">
        <f t="shared" si="6"/>
        <v>WT_LV_7.raw</v>
      </c>
      <c r="T32" s="48" t="str">
        <f t="shared" si="6"/>
        <v>WT_LV_6.raw</v>
      </c>
      <c r="U32" s="48" t="str">
        <f t="shared" si="6"/>
        <v>WT_LV_5.raw</v>
      </c>
      <c r="V32" s="48" t="str">
        <f t="shared" si="6"/>
        <v>WT_LV_4.raw</v>
      </c>
      <c r="W32" s="48" t="str">
        <f t="shared" si="6"/>
        <v>WT_LV_3.raw</v>
      </c>
      <c r="X32" s="48" t="str">
        <f t="shared" si="6"/>
        <v>WT_LV_2.raw</v>
      </c>
      <c r="Y32" s="48" t="str">
        <f t="shared" si="6"/>
        <v>WT_LV_1.raw</v>
      </c>
    </row>
    <row r="33" spans="2:25" x14ac:dyDescent="0.25">
      <c r="B33" s="6" t="s">
        <v>0</v>
      </c>
      <c r="C33" s="46" t="str">
        <f>C3</f>
        <v>Time (day)</v>
      </c>
      <c r="D33" s="48">
        <f>D3</f>
        <v>56</v>
      </c>
      <c r="E33" s="48">
        <f t="shared" ref="E33:Y33" si="7">E3</f>
        <v>56</v>
      </c>
      <c r="F33" s="48">
        <f t="shared" si="7"/>
        <v>56</v>
      </c>
      <c r="G33" s="48">
        <f t="shared" si="7"/>
        <v>56</v>
      </c>
      <c r="H33" s="48">
        <f t="shared" si="7"/>
        <v>42</v>
      </c>
      <c r="I33" s="48">
        <f t="shared" si="7"/>
        <v>42</v>
      </c>
      <c r="J33" s="48">
        <f t="shared" si="7"/>
        <v>42</v>
      </c>
      <c r="K33" s="48">
        <f t="shared" si="7"/>
        <v>28</v>
      </c>
      <c r="L33" s="48">
        <f t="shared" si="7"/>
        <v>28</v>
      </c>
      <c r="M33" s="48">
        <f t="shared" si="7"/>
        <v>28</v>
      </c>
      <c r="N33" s="48">
        <f t="shared" si="7"/>
        <v>18</v>
      </c>
      <c r="O33" s="48">
        <f t="shared" si="7"/>
        <v>18</v>
      </c>
      <c r="P33" s="48">
        <f t="shared" si="7"/>
        <v>18</v>
      </c>
      <c r="Q33" s="48">
        <f t="shared" si="7"/>
        <v>10</v>
      </c>
      <c r="R33" s="48">
        <f t="shared" si="7"/>
        <v>10</v>
      </c>
      <c r="S33" s="48">
        <f t="shared" si="7"/>
        <v>10</v>
      </c>
      <c r="T33" s="48">
        <f t="shared" si="7"/>
        <v>5</v>
      </c>
      <c r="U33" s="48">
        <f t="shared" si="7"/>
        <v>5</v>
      </c>
      <c r="V33" s="48">
        <f t="shared" si="7"/>
        <v>5</v>
      </c>
      <c r="W33" s="48">
        <f t="shared" si="7"/>
        <v>0</v>
      </c>
      <c r="X33" s="48">
        <f t="shared" si="7"/>
        <v>0</v>
      </c>
      <c r="Y33" s="48">
        <f t="shared" si="7"/>
        <v>0</v>
      </c>
    </row>
    <row r="34" spans="2:25" x14ac:dyDescent="0.25">
      <c r="B34" s="5" t="str">
        <f t="shared" ref="B34:B54" si="8">B5</f>
        <v>M+0</v>
      </c>
      <c r="C34" s="22"/>
      <c r="D34" s="23">
        <f t="shared" ref="D34:Y34" si="9">D5/D$28</f>
        <v>9.7342023561196978E-2</v>
      </c>
      <c r="E34" s="23">
        <f t="shared" si="9"/>
        <v>0.11190214902203111</v>
      </c>
      <c r="F34" s="23">
        <f t="shared" si="9"/>
        <v>0.12539862265223575</v>
      </c>
      <c r="G34" s="23">
        <f t="shared" si="9"/>
        <v>0.13379247196628014</v>
      </c>
      <c r="H34" s="23">
        <f t="shared" si="9"/>
        <v>0.21908717448652765</v>
      </c>
      <c r="I34" s="23">
        <f t="shared" si="9"/>
        <v>0.27919047930308621</v>
      </c>
      <c r="J34" s="23">
        <f t="shared" si="9"/>
        <v>0.16001660332477999</v>
      </c>
      <c r="K34" s="23">
        <f t="shared" si="9"/>
        <v>0.55427611006895872</v>
      </c>
      <c r="L34" s="23">
        <f t="shared" si="9"/>
        <v>0.31064301518767479</v>
      </c>
      <c r="M34" s="23">
        <f t="shared" si="9"/>
        <v>0.51802250475737166</v>
      </c>
      <c r="N34" s="23">
        <f t="shared" si="9"/>
        <v>1.2144554150509732</v>
      </c>
      <c r="O34" s="23">
        <f t="shared" si="9"/>
        <v>1.0537127463271703</v>
      </c>
      <c r="P34" s="23">
        <f t="shared" si="9"/>
        <v>0.86785234975160319</v>
      </c>
      <c r="Q34" s="23">
        <f t="shared" si="9"/>
        <v>2.9590873750734961</v>
      </c>
      <c r="R34" s="23">
        <f t="shared" si="9"/>
        <v>1.50172932485372</v>
      </c>
      <c r="S34" s="23">
        <f t="shared" si="9"/>
        <v>2.3369105991826404</v>
      </c>
      <c r="T34" s="23">
        <f t="shared" si="9"/>
        <v>3.2065733559132674</v>
      </c>
      <c r="U34" s="23">
        <f t="shared" si="9"/>
        <v>2.8351033856917915</v>
      </c>
      <c r="V34" s="23">
        <f t="shared" si="9"/>
        <v>4.3270077050208586</v>
      </c>
      <c r="W34" s="23">
        <f t="shared" si="9"/>
        <v>2.1979296913411943</v>
      </c>
      <c r="X34" s="23">
        <f t="shared" si="9"/>
        <v>2.1459768901486203</v>
      </c>
      <c r="Y34" s="23">
        <f t="shared" si="9"/>
        <v>1.6066932367298505</v>
      </c>
    </row>
    <row r="35" spans="2:25" x14ac:dyDescent="0.25">
      <c r="B35" s="5" t="str">
        <f t="shared" si="8"/>
        <v>M+1</v>
      </c>
      <c r="C35" s="22"/>
      <c r="D35" s="23">
        <f t="shared" ref="D35:Y35" si="10">D6/D$28</f>
        <v>5.2861833640209833E-2</v>
      </c>
      <c r="E35" s="23">
        <f t="shared" si="10"/>
        <v>6.1436944639271719E-2</v>
      </c>
      <c r="F35" s="23">
        <f t="shared" si="10"/>
        <v>6.8122845564684079E-2</v>
      </c>
      <c r="G35" s="23">
        <f t="shared" si="10"/>
        <v>7.3485719004022274E-2</v>
      </c>
      <c r="H35" s="23">
        <f t="shared" si="10"/>
        <v>0.12021817870762175</v>
      </c>
      <c r="I35" s="23">
        <f t="shared" si="10"/>
        <v>0.14934500847894869</v>
      </c>
      <c r="J35" s="23">
        <f t="shared" si="10"/>
        <v>8.6703306293951135E-2</v>
      </c>
      <c r="K35" s="23">
        <f t="shared" si="10"/>
        <v>0.30623253436267833</v>
      </c>
      <c r="L35" s="23">
        <f t="shared" si="10"/>
        <v>0.17110681946897721</v>
      </c>
      <c r="M35" s="23">
        <f t="shared" si="10"/>
        <v>0.29359995772749248</v>
      </c>
      <c r="N35" s="23">
        <f t="shared" si="10"/>
        <v>0.7135063380339346</v>
      </c>
      <c r="O35" s="23">
        <f t="shared" si="10"/>
        <v>0.62168669284377853</v>
      </c>
      <c r="P35" s="23">
        <f t="shared" si="10"/>
        <v>0.50169399582599727</v>
      </c>
      <c r="Q35" s="23">
        <f t="shared" si="10"/>
        <v>1.7727135677029469</v>
      </c>
      <c r="R35" s="23">
        <f t="shared" si="10"/>
        <v>0.85547206873252346</v>
      </c>
      <c r="S35" s="23">
        <f t="shared" si="10"/>
        <v>1.337511168517922</v>
      </c>
      <c r="T35" s="23">
        <f t="shared" si="10"/>
        <v>1.9303320502236558</v>
      </c>
      <c r="U35" s="23">
        <f t="shared" si="10"/>
        <v>1.6682722645043757</v>
      </c>
      <c r="V35" s="23">
        <f t="shared" si="10"/>
        <v>2.5715982505772854</v>
      </c>
      <c r="W35" s="23">
        <f t="shared" si="10"/>
        <v>1.2248685129889276</v>
      </c>
      <c r="X35" s="23">
        <f t="shared" si="10"/>
        <v>1.2179908400202746</v>
      </c>
      <c r="Y35" s="23">
        <f t="shared" si="10"/>
        <v>0.89368394948255214</v>
      </c>
    </row>
    <row r="36" spans="2:25" x14ac:dyDescent="0.25">
      <c r="B36" s="5" t="str">
        <f t="shared" si="8"/>
        <v>M+2</v>
      </c>
      <c r="C36" s="22"/>
      <c r="D36" s="23">
        <f t="shared" ref="D36:Y36" si="11">D7/D$28</f>
        <v>1.9122379220439668E-2</v>
      </c>
      <c r="E36" s="23">
        <f t="shared" si="11"/>
        <v>2.2969275796342174E-2</v>
      </c>
      <c r="F36" s="23">
        <f t="shared" si="11"/>
        <v>2.3518383815051048E-2</v>
      </c>
      <c r="G36" s="23">
        <f t="shared" si="11"/>
        <v>2.7688228928928506E-2</v>
      </c>
      <c r="H36" s="23">
        <f t="shared" si="11"/>
        <v>4.2777146619791685E-2</v>
      </c>
      <c r="I36" s="23">
        <f t="shared" si="11"/>
        <v>5.4800016979383886E-2</v>
      </c>
      <c r="J36" s="23">
        <f t="shared" si="11"/>
        <v>2.9338675639983911E-2</v>
      </c>
      <c r="K36" s="23">
        <f t="shared" si="11"/>
        <v>0.10436818606357913</v>
      </c>
      <c r="L36" s="23">
        <f t="shared" si="11"/>
        <v>5.4533495954712394E-2</v>
      </c>
      <c r="M36" s="23">
        <f t="shared" si="11"/>
        <v>9.8889491406343691E-2</v>
      </c>
      <c r="N36" s="23">
        <f t="shared" si="11"/>
        <v>0.2321877186661496</v>
      </c>
      <c r="O36" s="23">
        <f t="shared" si="11"/>
        <v>0.19984658742541461</v>
      </c>
      <c r="P36" s="23">
        <f t="shared" si="11"/>
        <v>0.16752775939617148</v>
      </c>
      <c r="Q36" s="23">
        <f t="shared" si="11"/>
        <v>0.55853985024909392</v>
      </c>
      <c r="R36" s="23">
        <f t="shared" si="11"/>
        <v>0.28391726728526895</v>
      </c>
      <c r="S36" s="23">
        <f t="shared" si="11"/>
        <v>0.44294758998493672</v>
      </c>
      <c r="T36" s="23">
        <f t="shared" si="11"/>
        <v>0.60837115994502666</v>
      </c>
      <c r="U36" s="23">
        <f t="shared" si="11"/>
        <v>0.53655726274332349</v>
      </c>
      <c r="V36" s="23">
        <f t="shared" si="11"/>
        <v>0.81339558833373471</v>
      </c>
      <c r="W36" s="23">
        <f t="shared" si="11"/>
        <v>0.39336174401759361</v>
      </c>
      <c r="X36" s="23">
        <f t="shared" si="11"/>
        <v>0.38367370528260059</v>
      </c>
      <c r="Y36" s="23">
        <f t="shared" si="11"/>
        <v>0.28883729809006614</v>
      </c>
    </row>
    <row r="37" spans="2:25" x14ac:dyDescent="0.25">
      <c r="B37" s="5" t="str">
        <f t="shared" si="8"/>
        <v>M+3</v>
      </c>
      <c r="C37" s="22"/>
      <c r="D37" s="23">
        <f t="shared" ref="D37:Y37" si="12">D8/D$28</f>
        <v>0.46503904671158053</v>
      </c>
      <c r="E37" s="23">
        <f t="shared" si="12"/>
        <v>0.67084287806052012</v>
      </c>
      <c r="F37" s="23">
        <f t="shared" si="12"/>
        <v>0.6751000748216166</v>
      </c>
      <c r="G37" s="23">
        <f t="shared" si="12"/>
        <v>0.70658711752708547</v>
      </c>
      <c r="H37" s="23">
        <f t="shared" si="12"/>
        <v>0.66991186762292643</v>
      </c>
      <c r="I37" s="23">
        <f t="shared" si="12"/>
        <v>0.76976920238665414</v>
      </c>
      <c r="J37" s="23">
        <f t="shared" si="12"/>
        <v>0.39719480533276874</v>
      </c>
      <c r="K37" s="23">
        <f t="shared" si="12"/>
        <v>0.7841521061489799</v>
      </c>
      <c r="L37" s="23">
        <f t="shared" si="12"/>
        <v>0.46195372436078991</v>
      </c>
      <c r="M37" s="23">
        <f t="shared" si="12"/>
        <v>0.74692112705125746</v>
      </c>
      <c r="N37" s="23">
        <f t="shared" si="12"/>
        <v>1.080759095937172</v>
      </c>
      <c r="O37" s="23">
        <f t="shared" si="12"/>
        <v>0.90394238866915455</v>
      </c>
      <c r="P37" s="23">
        <f t="shared" si="12"/>
        <v>0.77372814727390271</v>
      </c>
      <c r="Q37" s="23">
        <f t="shared" si="12"/>
        <v>1.2021500765546282</v>
      </c>
      <c r="R37" s="23">
        <f t="shared" si="12"/>
        <v>0.6102892429053749</v>
      </c>
      <c r="S37" s="23">
        <f t="shared" si="12"/>
        <v>0.92345181820246802</v>
      </c>
      <c r="T37" s="23">
        <f t="shared" si="12"/>
        <v>0.62590409887003462</v>
      </c>
      <c r="U37" s="23">
        <f t="shared" si="12"/>
        <v>0.52597025937879172</v>
      </c>
      <c r="V37" s="23">
        <f t="shared" si="12"/>
        <v>0.84529599669587852</v>
      </c>
      <c r="W37" s="23">
        <f t="shared" si="12"/>
        <v>9.0223718027121702E-2</v>
      </c>
      <c r="X37" s="23">
        <f t="shared" si="12"/>
        <v>8.5873761117461478E-2</v>
      </c>
      <c r="Y37" s="23">
        <f t="shared" si="12"/>
        <v>6.7370038948902797E-2</v>
      </c>
    </row>
    <row r="38" spans="2:25" x14ac:dyDescent="0.25">
      <c r="B38" s="5" t="str">
        <f t="shared" si="8"/>
        <v>M+4</v>
      </c>
      <c r="C38" s="22"/>
      <c r="D38" s="23">
        <f t="shared" ref="D38:Y38" si="13">D9/D$28</f>
        <v>0.26959975492952065</v>
      </c>
      <c r="E38" s="23">
        <f t="shared" si="13"/>
        <v>0.38517768354973281</v>
      </c>
      <c r="F38" s="23">
        <f t="shared" si="13"/>
        <v>0.38784977595812609</v>
      </c>
      <c r="G38" s="23">
        <f t="shared" si="13"/>
        <v>0.4117212083431272</v>
      </c>
      <c r="H38" s="23">
        <f t="shared" si="13"/>
        <v>0.38677624321555026</v>
      </c>
      <c r="I38" s="23">
        <f t="shared" si="13"/>
        <v>0.44875872284059509</v>
      </c>
      <c r="J38" s="23">
        <f t="shared" si="13"/>
        <v>0.22824653523813954</v>
      </c>
      <c r="K38" s="23">
        <f t="shared" si="13"/>
        <v>0.44470949871420734</v>
      </c>
      <c r="L38" s="23">
        <f t="shared" si="13"/>
        <v>0.26815358606809192</v>
      </c>
      <c r="M38" s="23">
        <f t="shared" si="13"/>
        <v>0.42757003177782421</v>
      </c>
      <c r="N38" s="23">
        <f t="shared" si="13"/>
        <v>0.60783569073472266</v>
      </c>
      <c r="O38" s="23">
        <f t="shared" si="13"/>
        <v>0.50965659148756504</v>
      </c>
      <c r="P38" s="23">
        <f t="shared" si="13"/>
        <v>0.43525023408078456</v>
      </c>
      <c r="Q38" s="23">
        <f t="shared" si="13"/>
        <v>0.65321630407297238</v>
      </c>
      <c r="R38" s="23">
        <f t="shared" si="13"/>
        <v>0.33493174009615745</v>
      </c>
      <c r="S38" s="23">
        <f t="shared" si="13"/>
        <v>0.5035747542736253</v>
      </c>
      <c r="T38" s="23">
        <f t="shared" si="13"/>
        <v>0.30448170994428503</v>
      </c>
      <c r="U38" s="23">
        <f t="shared" si="13"/>
        <v>0.25873343786100089</v>
      </c>
      <c r="V38" s="23">
        <f t="shared" si="13"/>
        <v>0.42466187951637291</v>
      </c>
      <c r="W38" s="23">
        <f t="shared" si="13"/>
        <v>1.5758725225017669E-2</v>
      </c>
      <c r="X38" s="23">
        <f t="shared" si="13"/>
        <v>1.5538455409190459E-2</v>
      </c>
      <c r="Y38" s="23">
        <f t="shared" si="13"/>
        <v>1.1746132533164718E-2</v>
      </c>
    </row>
    <row r="39" spans="2:25" x14ac:dyDescent="0.25">
      <c r="B39" s="5" t="str">
        <f t="shared" si="8"/>
        <v>M+5</v>
      </c>
      <c r="C39" s="22"/>
      <c r="D39" s="23">
        <f t="shared" ref="D39:Y39" si="14">D10/D$28</f>
        <v>0.10495047309214499</v>
      </c>
      <c r="E39" s="23">
        <f t="shared" si="14"/>
        <v>0.14699328593183217</v>
      </c>
      <c r="F39" s="23">
        <f t="shared" si="14"/>
        <v>0.14924918589069736</v>
      </c>
      <c r="G39" s="23">
        <f t="shared" si="14"/>
        <v>0.1533196275549632</v>
      </c>
      <c r="H39" s="23">
        <f t="shared" si="14"/>
        <v>0.14318056054632383</v>
      </c>
      <c r="I39" s="23">
        <f t="shared" si="14"/>
        <v>0.1626444787440102</v>
      </c>
      <c r="J39" s="23">
        <f t="shared" si="14"/>
        <v>8.5341515815406069E-2</v>
      </c>
      <c r="K39" s="23">
        <f t="shared" si="14"/>
        <v>0.15270840923624454</v>
      </c>
      <c r="L39" s="23">
        <f t="shared" si="14"/>
        <v>9.6592098074228305E-2</v>
      </c>
      <c r="M39" s="23">
        <f t="shared" si="14"/>
        <v>0.1472325417903145</v>
      </c>
      <c r="N39" s="23">
        <f t="shared" si="14"/>
        <v>0.20136983204014214</v>
      </c>
      <c r="O39" s="23">
        <f t="shared" si="14"/>
        <v>0.16454250032184575</v>
      </c>
      <c r="P39" s="23">
        <f t="shared" si="14"/>
        <v>0.14241361969148175</v>
      </c>
      <c r="Q39" s="23">
        <f t="shared" si="14"/>
        <v>0.20789552348223561</v>
      </c>
      <c r="R39" s="23">
        <f t="shared" si="14"/>
        <v>0.10411994870671505</v>
      </c>
      <c r="S39" s="23">
        <f t="shared" si="14"/>
        <v>0.15973885104604452</v>
      </c>
      <c r="T39" s="23">
        <f t="shared" si="14"/>
        <v>9.7339591737334669E-2</v>
      </c>
      <c r="U39" s="23">
        <f t="shared" si="14"/>
        <v>8.187552869839726E-2</v>
      </c>
      <c r="V39" s="23">
        <f t="shared" si="14"/>
        <v>0.12927245718378091</v>
      </c>
      <c r="W39" s="23">
        <f t="shared" si="14"/>
        <v>0</v>
      </c>
      <c r="X39" s="23">
        <f t="shared" si="14"/>
        <v>0</v>
      </c>
      <c r="Y39" s="23">
        <f t="shared" si="14"/>
        <v>0</v>
      </c>
    </row>
    <row r="40" spans="2:25" x14ac:dyDescent="0.25">
      <c r="B40" s="5" t="str">
        <f t="shared" si="8"/>
        <v>M+6</v>
      </c>
      <c r="C40" s="22"/>
      <c r="D40" s="23">
        <f t="shared" ref="D40:Y40" si="15">D11/D$28</f>
        <v>2.0220303225754552</v>
      </c>
      <c r="E40" s="23">
        <f t="shared" si="15"/>
        <v>2.5887972735066471</v>
      </c>
      <c r="F40" s="23">
        <f t="shared" si="15"/>
        <v>2.862665511892279</v>
      </c>
      <c r="G40" s="23">
        <f t="shared" si="15"/>
        <v>2.6359409265237153</v>
      </c>
      <c r="H40" s="23">
        <f t="shared" si="15"/>
        <v>2.288359563305526</v>
      </c>
      <c r="I40" s="23">
        <f t="shared" si="15"/>
        <v>1.9439444094906839</v>
      </c>
      <c r="J40" s="23">
        <f t="shared" si="15"/>
        <v>1.2835151831102736</v>
      </c>
      <c r="K40" s="23">
        <f t="shared" si="15"/>
        <v>1.0829943279556999</v>
      </c>
      <c r="L40" s="23">
        <f t="shared" si="15"/>
        <v>0.98536075048059246</v>
      </c>
      <c r="M40" s="23">
        <f t="shared" si="15"/>
        <v>1.2960993261557536</v>
      </c>
      <c r="N40" s="23">
        <f t="shared" si="15"/>
        <v>1.3196817599531152</v>
      </c>
      <c r="O40" s="23">
        <f t="shared" si="15"/>
        <v>0.91718546295146564</v>
      </c>
      <c r="P40" s="23">
        <f t="shared" si="15"/>
        <v>0.93662559384349797</v>
      </c>
      <c r="Q40" s="23">
        <f t="shared" si="15"/>
        <v>0.96303987560272453</v>
      </c>
      <c r="R40" s="23">
        <f t="shared" si="15"/>
        <v>0.57146674682861864</v>
      </c>
      <c r="S40" s="23">
        <f t="shared" si="15"/>
        <v>0.8260450527187907</v>
      </c>
      <c r="T40" s="23">
        <f t="shared" si="15"/>
        <v>0.26453185666252366</v>
      </c>
      <c r="U40" s="23">
        <f t="shared" si="15"/>
        <v>0.17834139940348107</v>
      </c>
      <c r="V40" s="23">
        <f t="shared" si="15"/>
        <v>0.6134255261355861</v>
      </c>
      <c r="W40" s="23">
        <f t="shared" si="15"/>
        <v>0</v>
      </c>
      <c r="X40" s="23">
        <f t="shared" si="15"/>
        <v>0</v>
      </c>
      <c r="Y40" s="23">
        <f t="shared" si="15"/>
        <v>0</v>
      </c>
    </row>
    <row r="41" spans="2:25" x14ac:dyDescent="0.25">
      <c r="B41" s="5" t="str">
        <f t="shared" si="8"/>
        <v>M+7</v>
      </c>
      <c r="C41" s="22"/>
      <c r="D41" s="23">
        <f t="shared" ref="D41:Y41" si="16">D12/D$28</f>
        <v>1.1691936102158125</v>
      </c>
      <c r="E41" s="23">
        <f t="shared" si="16"/>
        <v>1.4974048785251672</v>
      </c>
      <c r="F41" s="23">
        <f t="shared" si="16"/>
        <v>1.664316806301035</v>
      </c>
      <c r="G41" s="23">
        <f t="shared" si="16"/>
        <v>1.5178039260042249</v>
      </c>
      <c r="H41" s="23">
        <f t="shared" si="16"/>
        <v>1.3215539191715568</v>
      </c>
      <c r="I41" s="23">
        <f t="shared" si="16"/>
        <v>1.1208126899280513</v>
      </c>
      <c r="J41" s="23">
        <f t="shared" si="16"/>
        <v>0.74075636309577519</v>
      </c>
      <c r="K41" s="23">
        <f t="shared" si="16"/>
        <v>0.6181496217721949</v>
      </c>
      <c r="L41" s="23">
        <f t="shared" si="16"/>
        <v>0.55596080599931263</v>
      </c>
      <c r="M41" s="23">
        <f t="shared" si="16"/>
        <v>0.74864513175163672</v>
      </c>
      <c r="N41" s="23">
        <f t="shared" si="16"/>
        <v>0.76671987774037886</v>
      </c>
      <c r="O41" s="23">
        <f t="shared" si="16"/>
        <v>0.52851515707518648</v>
      </c>
      <c r="P41" s="23">
        <f t="shared" si="16"/>
        <v>0.5352676616508697</v>
      </c>
      <c r="Q41" s="23">
        <f t="shared" si="16"/>
        <v>0.54363718592038446</v>
      </c>
      <c r="R41" s="23">
        <f t="shared" si="16"/>
        <v>0.32239950555193092</v>
      </c>
      <c r="S41" s="23">
        <f t="shared" si="16"/>
        <v>0.4648921871200844</v>
      </c>
      <c r="T41" s="23">
        <f t="shared" si="16"/>
        <v>0.13607891388423668</v>
      </c>
      <c r="U41" s="23">
        <f t="shared" si="16"/>
        <v>8.9123352397992447E-2</v>
      </c>
      <c r="V41" s="23">
        <f t="shared" si="16"/>
        <v>0.31989774791862496</v>
      </c>
      <c r="W41" s="23">
        <f t="shared" si="16"/>
        <v>0</v>
      </c>
      <c r="X41" s="23">
        <f t="shared" si="16"/>
        <v>0</v>
      </c>
      <c r="Y41" s="23">
        <f t="shared" si="16"/>
        <v>0</v>
      </c>
    </row>
    <row r="42" spans="2:25" x14ac:dyDescent="0.25">
      <c r="B42" s="5" t="str">
        <f t="shared" si="8"/>
        <v>M+8</v>
      </c>
      <c r="C42" s="22"/>
      <c r="D42" s="23">
        <f t="shared" ref="D42:Y42" si="17">D13/D$28</f>
        <v>0.37953319458298734</v>
      </c>
      <c r="E42" s="23">
        <f t="shared" si="17"/>
        <v>0.46466482066205794</v>
      </c>
      <c r="F42" s="23">
        <f t="shared" si="17"/>
        <v>0.52426333673024994</v>
      </c>
      <c r="G42" s="23">
        <f t="shared" si="17"/>
        <v>0.46532907580372868</v>
      </c>
      <c r="H42" s="23">
        <f t="shared" si="17"/>
        <v>0.40394574114113574</v>
      </c>
      <c r="I42" s="23">
        <f t="shared" si="17"/>
        <v>0.34295914181694404</v>
      </c>
      <c r="J42" s="23">
        <f t="shared" si="17"/>
        <v>0.22924373291426739</v>
      </c>
      <c r="K42" s="23">
        <f t="shared" si="17"/>
        <v>0.16018990748106415</v>
      </c>
      <c r="L42" s="23">
        <f t="shared" si="17"/>
        <v>0.1533267055584194</v>
      </c>
      <c r="M42" s="23">
        <f t="shared" si="17"/>
        <v>0.21826785943607369</v>
      </c>
      <c r="N42" s="23">
        <f t="shared" si="17"/>
        <v>0.23043908676927236</v>
      </c>
      <c r="O42" s="23">
        <f t="shared" si="17"/>
        <v>0.15104202849729606</v>
      </c>
      <c r="P42" s="23">
        <f t="shared" si="17"/>
        <v>0.14173473702350403</v>
      </c>
      <c r="Q42" s="23">
        <f t="shared" si="17"/>
        <v>0.12666451192911135</v>
      </c>
      <c r="R42" s="23">
        <f t="shared" si="17"/>
        <v>6.9151182854777185E-2</v>
      </c>
      <c r="S42" s="23">
        <f t="shared" si="17"/>
        <v>0.10412126269304295</v>
      </c>
      <c r="T42" s="23">
        <f t="shared" si="17"/>
        <v>2.9136606034964787E-3</v>
      </c>
      <c r="U42" s="23">
        <f t="shared" si="17"/>
        <v>0.13212219706588382</v>
      </c>
      <c r="V42" s="23">
        <f t="shared" si="17"/>
        <v>0.12447435309110585</v>
      </c>
      <c r="W42" s="23">
        <f t="shared" si="17"/>
        <v>0</v>
      </c>
      <c r="X42" s="23">
        <f t="shared" si="17"/>
        <v>0</v>
      </c>
      <c r="Y42" s="23">
        <f t="shared" si="17"/>
        <v>0</v>
      </c>
    </row>
    <row r="43" spans="2:25" x14ac:dyDescent="0.25">
      <c r="B43" s="5" t="str">
        <f t="shared" si="8"/>
        <v>M+9</v>
      </c>
      <c r="C43" s="22"/>
      <c r="D43" s="23">
        <f t="shared" ref="D43:Y43" si="18">D14/D$28</f>
        <v>7.8727191228036592E-2</v>
      </c>
      <c r="E43" s="23">
        <f t="shared" si="18"/>
        <v>9.6718202376517154E-2</v>
      </c>
      <c r="F43" s="23">
        <f t="shared" si="18"/>
        <v>0.11686463969541989</v>
      </c>
      <c r="G43" s="23">
        <f t="shared" si="18"/>
        <v>9.6232120096489224E-2</v>
      </c>
      <c r="H43" s="23">
        <f t="shared" si="18"/>
        <v>7.9796896738032558E-2</v>
      </c>
      <c r="I43" s="23">
        <f t="shared" si="18"/>
        <v>6.6227790905735315E-2</v>
      </c>
      <c r="J43" s="23">
        <f t="shared" si="18"/>
        <v>4.0789109537446647E-2</v>
      </c>
      <c r="K43" s="23">
        <f t="shared" si="18"/>
        <v>5.7933502848375645E-2</v>
      </c>
      <c r="L43" s="23">
        <f t="shared" si="18"/>
        <v>2.5479435830364543E-2</v>
      </c>
      <c r="M43" s="23">
        <f t="shared" si="18"/>
        <v>3.4217009468088089E-2</v>
      </c>
      <c r="N43" s="23">
        <f t="shared" si="18"/>
        <v>4.0332520096322044E-2</v>
      </c>
      <c r="O43" s="23">
        <f t="shared" si="18"/>
        <v>3.2744504583992709E-2</v>
      </c>
      <c r="P43" s="23">
        <f t="shared" si="18"/>
        <v>5.3621726532300636E-2</v>
      </c>
      <c r="Q43" s="23">
        <f t="shared" si="18"/>
        <v>6.519115241607186E-2</v>
      </c>
      <c r="R43" s="23">
        <f t="shared" si="18"/>
        <v>5.8728450598568682E-2</v>
      </c>
      <c r="S43" s="23">
        <f t="shared" si="18"/>
        <v>3.267847975037614E-2</v>
      </c>
      <c r="T43" s="23">
        <f t="shared" si="18"/>
        <v>0</v>
      </c>
      <c r="U43" s="23">
        <f t="shared" si="18"/>
        <v>0</v>
      </c>
      <c r="V43" s="23">
        <f t="shared" si="18"/>
        <v>0</v>
      </c>
      <c r="W43" s="23">
        <f t="shared" si="18"/>
        <v>0</v>
      </c>
      <c r="X43" s="23">
        <f t="shared" si="18"/>
        <v>0</v>
      </c>
      <c r="Y43" s="23">
        <f t="shared" si="18"/>
        <v>0</v>
      </c>
    </row>
    <row r="44" spans="2:25" x14ac:dyDescent="0.25">
      <c r="B44" s="5" t="str">
        <f t="shared" si="8"/>
        <v>M+10</v>
      </c>
      <c r="C44" s="22"/>
      <c r="D44" s="23">
        <f t="shared" ref="D44:Y44" si="19">D15/D$28</f>
        <v>0</v>
      </c>
      <c r="E44" s="23">
        <f t="shared" si="19"/>
        <v>0</v>
      </c>
      <c r="F44" s="23">
        <f t="shared" si="19"/>
        <v>0</v>
      </c>
      <c r="G44" s="23">
        <f t="shared" si="19"/>
        <v>0</v>
      </c>
      <c r="H44" s="23">
        <f t="shared" si="19"/>
        <v>0</v>
      </c>
      <c r="I44" s="23">
        <f t="shared" si="19"/>
        <v>0</v>
      </c>
      <c r="J44" s="23">
        <f t="shared" si="19"/>
        <v>0</v>
      </c>
      <c r="K44" s="23">
        <f t="shared" si="19"/>
        <v>0</v>
      </c>
      <c r="L44" s="23">
        <f t="shared" si="19"/>
        <v>0</v>
      </c>
      <c r="M44" s="23">
        <f t="shared" si="19"/>
        <v>0</v>
      </c>
      <c r="N44" s="23">
        <f t="shared" si="19"/>
        <v>0</v>
      </c>
      <c r="O44" s="23">
        <f t="shared" si="19"/>
        <v>0</v>
      </c>
      <c r="P44" s="23">
        <f t="shared" si="19"/>
        <v>0</v>
      </c>
      <c r="Q44" s="23">
        <f t="shared" si="19"/>
        <v>0</v>
      </c>
      <c r="R44" s="23">
        <f t="shared" si="19"/>
        <v>0</v>
      </c>
      <c r="S44" s="23">
        <f t="shared" si="19"/>
        <v>0</v>
      </c>
      <c r="T44" s="23">
        <f t="shared" si="19"/>
        <v>0</v>
      </c>
      <c r="U44" s="23">
        <f t="shared" si="19"/>
        <v>0</v>
      </c>
      <c r="V44" s="23">
        <f t="shared" si="19"/>
        <v>0</v>
      </c>
      <c r="W44" s="23">
        <f t="shared" si="19"/>
        <v>0</v>
      </c>
      <c r="X44" s="23">
        <f t="shared" si="19"/>
        <v>0</v>
      </c>
      <c r="Y44" s="23">
        <f t="shared" si="19"/>
        <v>0</v>
      </c>
    </row>
    <row r="45" spans="2:25" x14ac:dyDescent="0.25">
      <c r="B45" s="5" t="str">
        <f t="shared" si="8"/>
        <v>M+11</v>
      </c>
      <c r="C45" s="22"/>
      <c r="D45" s="23">
        <f t="shared" ref="D45:Y45" si="20">D16/D$28</f>
        <v>0</v>
      </c>
      <c r="E45" s="23">
        <f t="shared" si="20"/>
        <v>0</v>
      </c>
      <c r="F45" s="23">
        <f t="shared" si="20"/>
        <v>0</v>
      </c>
      <c r="G45" s="23">
        <f t="shared" si="20"/>
        <v>0</v>
      </c>
      <c r="H45" s="23">
        <f t="shared" si="20"/>
        <v>0</v>
      </c>
      <c r="I45" s="23">
        <f t="shared" si="20"/>
        <v>0</v>
      </c>
      <c r="J45" s="23">
        <f t="shared" si="20"/>
        <v>0</v>
      </c>
      <c r="K45" s="23">
        <f t="shared" si="20"/>
        <v>0</v>
      </c>
      <c r="L45" s="23">
        <f t="shared" si="20"/>
        <v>0</v>
      </c>
      <c r="M45" s="23">
        <f t="shared" si="20"/>
        <v>0</v>
      </c>
      <c r="N45" s="23">
        <f t="shared" si="20"/>
        <v>0</v>
      </c>
      <c r="O45" s="23">
        <f t="shared" si="20"/>
        <v>0</v>
      </c>
      <c r="P45" s="23">
        <f t="shared" si="20"/>
        <v>0</v>
      </c>
      <c r="Q45" s="23">
        <f t="shared" si="20"/>
        <v>0</v>
      </c>
      <c r="R45" s="23">
        <f t="shared" si="20"/>
        <v>0</v>
      </c>
      <c r="S45" s="23">
        <f t="shared" si="20"/>
        <v>0</v>
      </c>
      <c r="T45" s="23">
        <f t="shared" si="20"/>
        <v>0</v>
      </c>
      <c r="U45" s="23">
        <f t="shared" si="20"/>
        <v>0</v>
      </c>
      <c r="V45" s="23">
        <f t="shared" si="20"/>
        <v>0</v>
      </c>
      <c r="W45" s="23">
        <f t="shared" si="20"/>
        <v>0</v>
      </c>
      <c r="X45" s="23">
        <f t="shared" si="20"/>
        <v>0</v>
      </c>
      <c r="Y45" s="23">
        <f t="shared" si="20"/>
        <v>0</v>
      </c>
    </row>
    <row r="46" spans="2:25" x14ac:dyDescent="0.25">
      <c r="B46" s="5" t="str">
        <f t="shared" si="8"/>
        <v>M+12</v>
      </c>
      <c r="C46" s="22"/>
      <c r="D46" s="23">
        <f t="shared" ref="D46:Y46" si="21">D17/D$28</f>
        <v>0</v>
      </c>
      <c r="E46" s="23">
        <f t="shared" si="21"/>
        <v>0</v>
      </c>
      <c r="F46" s="23">
        <f t="shared" si="21"/>
        <v>0</v>
      </c>
      <c r="G46" s="23">
        <f t="shared" si="21"/>
        <v>0</v>
      </c>
      <c r="H46" s="23">
        <f t="shared" si="21"/>
        <v>0</v>
      </c>
      <c r="I46" s="23">
        <f t="shared" si="21"/>
        <v>0</v>
      </c>
      <c r="J46" s="23">
        <f t="shared" si="21"/>
        <v>0</v>
      </c>
      <c r="K46" s="23">
        <f t="shared" si="21"/>
        <v>0</v>
      </c>
      <c r="L46" s="23">
        <f t="shared" si="21"/>
        <v>0</v>
      </c>
      <c r="M46" s="23">
        <f t="shared" si="21"/>
        <v>0</v>
      </c>
      <c r="N46" s="23">
        <f t="shared" si="21"/>
        <v>0</v>
      </c>
      <c r="O46" s="23">
        <f t="shared" si="21"/>
        <v>0</v>
      </c>
      <c r="P46" s="23">
        <f t="shared" si="21"/>
        <v>0</v>
      </c>
      <c r="Q46" s="23">
        <f t="shared" si="21"/>
        <v>0</v>
      </c>
      <c r="R46" s="23">
        <f t="shared" si="21"/>
        <v>0</v>
      </c>
      <c r="S46" s="23">
        <f t="shared" si="21"/>
        <v>0</v>
      </c>
      <c r="T46" s="23">
        <f t="shared" si="21"/>
        <v>0</v>
      </c>
      <c r="U46" s="23">
        <f t="shared" si="21"/>
        <v>0</v>
      </c>
      <c r="V46" s="23">
        <f t="shared" si="21"/>
        <v>0</v>
      </c>
      <c r="W46" s="23">
        <f t="shared" si="21"/>
        <v>0</v>
      </c>
      <c r="X46" s="23">
        <f t="shared" si="21"/>
        <v>0</v>
      </c>
      <c r="Y46" s="23">
        <f t="shared" si="21"/>
        <v>0</v>
      </c>
    </row>
    <row r="47" spans="2:25" x14ac:dyDescent="0.25">
      <c r="B47" s="5" t="str">
        <f t="shared" si="8"/>
        <v>M+13</v>
      </c>
      <c r="C47" s="22"/>
      <c r="D47" s="23">
        <f t="shared" ref="D47:Y47" si="22">D18/D$28</f>
        <v>0</v>
      </c>
      <c r="E47" s="23">
        <f t="shared" si="22"/>
        <v>0</v>
      </c>
      <c r="F47" s="23">
        <f t="shared" si="22"/>
        <v>0</v>
      </c>
      <c r="G47" s="23">
        <f t="shared" si="22"/>
        <v>0</v>
      </c>
      <c r="H47" s="23">
        <f t="shared" si="22"/>
        <v>0</v>
      </c>
      <c r="I47" s="23">
        <f t="shared" si="22"/>
        <v>0</v>
      </c>
      <c r="J47" s="23">
        <f t="shared" si="22"/>
        <v>0</v>
      </c>
      <c r="K47" s="23">
        <f t="shared" si="22"/>
        <v>0</v>
      </c>
      <c r="L47" s="23">
        <f t="shared" si="22"/>
        <v>0</v>
      </c>
      <c r="M47" s="23">
        <f t="shared" si="22"/>
        <v>0</v>
      </c>
      <c r="N47" s="23">
        <f t="shared" si="22"/>
        <v>0</v>
      </c>
      <c r="O47" s="23">
        <f t="shared" si="22"/>
        <v>0</v>
      </c>
      <c r="P47" s="23">
        <f t="shared" si="22"/>
        <v>0</v>
      </c>
      <c r="Q47" s="23">
        <f t="shared" si="22"/>
        <v>0</v>
      </c>
      <c r="R47" s="23">
        <f t="shared" si="22"/>
        <v>0</v>
      </c>
      <c r="S47" s="23">
        <f t="shared" si="22"/>
        <v>0</v>
      </c>
      <c r="T47" s="23">
        <f t="shared" si="22"/>
        <v>0</v>
      </c>
      <c r="U47" s="23">
        <f t="shared" si="22"/>
        <v>0</v>
      </c>
      <c r="V47" s="23">
        <f t="shared" si="22"/>
        <v>0</v>
      </c>
      <c r="W47" s="23">
        <f t="shared" si="22"/>
        <v>0</v>
      </c>
      <c r="X47" s="23">
        <f t="shared" si="22"/>
        <v>0</v>
      </c>
      <c r="Y47" s="23">
        <f t="shared" si="22"/>
        <v>0</v>
      </c>
    </row>
    <row r="48" spans="2:25" x14ac:dyDescent="0.25">
      <c r="B48" s="5" t="str">
        <f t="shared" si="8"/>
        <v>M+14</v>
      </c>
      <c r="C48" s="22"/>
      <c r="D48" s="23">
        <f t="shared" ref="D48:Y48" si="23">D19/D$28</f>
        <v>0</v>
      </c>
      <c r="E48" s="23">
        <f t="shared" si="23"/>
        <v>0</v>
      </c>
      <c r="F48" s="23">
        <f t="shared" si="23"/>
        <v>0</v>
      </c>
      <c r="G48" s="23">
        <f t="shared" si="23"/>
        <v>0</v>
      </c>
      <c r="H48" s="23">
        <f t="shared" si="23"/>
        <v>0</v>
      </c>
      <c r="I48" s="23">
        <f t="shared" si="23"/>
        <v>0</v>
      </c>
      <c r="J48" s="23">
        <f t="shared" si="23"/>
        <v>0</v>
      </c>
      <c r="K48" s="23">
        <f t="shared" si="23"/>
        <v>0</v>
      </c>
      <c r="L48" s="23">
        <f t="shared" si="23"/>
        <v>0</v>
      </c>
      <c r="M48" s="23">
        <f t="shared" si="23"/>
        <v>0</v>
      </c>
      <c r="N48" s="23">
        <f t="shared" si="23"/>
        <v>0</v>
      </c>
      <c r="O48" s="23">
        <f t="shared" si="23"/>
        <v>0</v>
      </c>
      <c r="P48" s="23">
        <f t="shared" si="23"/>
        <v>0</v>
      </c>
      <c r="Q48" s="23">
        <f t="shared" si="23"/>
        <v>0</v>
      </c>
      <c r="R48" s="23">
        <f t="shared" si="23"/>
        <v>0</v>
      </c>
      <c r="S48" s="23">
        <f t="shared" si="23"/>
        <v>0</v>
      </c>
      <c r="T48" s="23">
        <f t="shared" si="23"/>
        <v>0</v>
      </c>
      <c r="U48" s="23">
        <f t="shared" si="23"/>
        <v>0</v>
      </c>
      <c r="V48" s="23">
        <f t="shared" si="23"/>
        <v>0</v>
      </c>
      <c r="W48" s="23">
        <f t="shared" si="23"/>
        <v>0</v>
      </c>
      <c r="X48" s="23">
        <f t="shared" si="23"/>
        <v>0</v>
      </c>
      <c r="Y48" s="23">
        <f t="shared" si="23"/>
        <v>0</v>
      </c>
    </row>
    <row r="49" spans="1:35" x14ac:dyDescent="0.25">
      <c r="B49" s="5" t="str">
        <f t="shared" si="8"/>
        <v>M+15</v>
      </c>
      <c r="C49" s="22"/>
      <c r="D49" s="23">
        <f t="shared" ref="D49:Y49" si="24">D20/D$28</f>
        <v>0</v>
      </c>
      <c r="E49" s="23">
        <f t="shared" si="24"/>
        <v>0</v>
      </c>
      <c r="F49" s="23">
        <f t="shared" si="24"/>
        <v>0</v>
      </c>
      <c r="G49" s="23">
        <f t="shared" si="24"/>
        <v>0</v>
      </c>
      <c r="H49" s="23">
        <f t="shared" si="24"/>
        <v>0</v>
      </c>
      <c r="I49" s="23">
        <f t="shared" si="24"/>
        <v>0</v>
      </c>
      <c r="J49" s="23">
        <f t="shared" si="24"/>
        <v>0</v>
      </c>
      <c r="K49" s="23">
        <f t="shared" si="24"/>
        <v>0</v>
      </c>
      <c r="L49" s="23">
        <f t="shared" si="24"/>
        <v>0</v>
      </c>
      <c r="M49" s="23">
        <f t="shared" si="24"/>
        <v>0</v>
      </c>
      <c r="N49" s="23">
        <f t="shared" si="24"/>
        <v>0</v>
      </c>
      <c r="O49" s="23">
        <f t="shared" si="24"/>
        <v>0</v>
      </c>
      <c r="P49" s="23">
        <f t="shared" si="24"/>
        <v>0</v>
      </c>
      <c r="Q49" s="23">
        <f t="shared" si="24"/>
        <v>0</v>
      </c>
      <c r="R49" s="23">
        <f t="shared" si="24"/>
        <v>0</v>
      </c>
      <c r="S49" s="23">
        <f t="shared" si="24"/>
        <v>0</v>
      </c>
      <c r="T49" s="23">
        <f t="shared" si="24"/>
        <v>0</v>
      </c>
      <c r="U49" s="23">
        <f t="shared" si="24"/>
        <v>0</v>
      </c>
      <c r="V49" s="23">
        <f t="shared" si="24"/>
        <v>0</v>
      </c>
      <c r="W49" s="23">
        <f t="shared" si="24"/>
        <v>0</v>
      </c>
      <c r="X49" s="23">
        <f t="shared" si="24"/>
        <v>0</v>
      </c>
      <c r="Y49" s="23">
        <f t="shared" si="24"/>
        <v>0</v>
      </c>
    </row>
    <row r="50" spans="1:35" x14ac:dyDescent="0.25">
      <c r="B50" s="5" t="str">
        <f t="shared" si="8"/>
        <v>M+16</v>
      </c>
      <c r="C50" s="22"/>
      <c r="D50" s="23">
        <f t="shared" ref="D50:Y50" si="25">D21/D$28</f>
        <v>0</v>
      </c>
      <c r="E50" s="23">
        <f t="shared" si="25"/>
        <v>0</v>
      </c>
      <c r="F50" s="23">
        <f t="shared" si="25"/>
        <v>0</v>
      </c>
      <c r="G50" s="23">
        <f t="shared" si="25"/>
        <v>0</v>
      </c>
      <c r="H50" s="23">
        <f t="shared" si="25"/>
        <v>0</v>
      </c>
      <c r="I50" s="23">
        <f t="shared" si="25"/>
        <v>0</v>
      </c>
      <c r="J50" s="23">
        <f t="shared" si="25"/>
        <v>0</v>
      </c>
      <c r="K50" s="23">
        <f t="shared" si="25"/>
        <v>0</v>
      </c>
      <c r="L50" s="23">
        <f t="shared" si="25"/>
        <v>0</v>
      </c>
      <c r="M50" s="23">
        <f t="shared" si="25"/>
        <v>0</v>
      </c>
      <c r="N50" s="23">
        <f t="shared" si="25"/>
        <v>0</v>
      </c>
      <c r="O50" s="23">
        <f t="shared" si="25"/>
        <v>0</v>
      </c>
      <c r="P50" s="23">
        <f t="shared" si="25"/>
        <v>0</v>
      </c>
      <c r="Q50" s="23">
        <f t="shared" si="25"/>
        <v>0</v>
      </c>
      <c r="R50" s="23">
        <f t="shared" si="25"/>
        <v>0</v>
      </c>
      <c r="S50" s="23">
        <f t="shared" si="25"/>
        <v>0</v>
      </c>
      <c r="T50" s="23">
        <f t="shared" si="25"/>
        <v>0</v>
      </c>
      <c r="U50" s="23">
        <f t="shared" si="25"/>
        <v>0</v>
      </c>
      <c r="V50" s="23">
        <f t="shared" si="25"/>
        <v>0</v>
      </c>
      <c r="W50" s="23">
        <f t="shared" si="25"/>
        <v>0</v>
      </c>
      <c r="X50" s="23">
        <f t="shared" si="25"/>
        <v>0</v>
      </c>
      <c r="Y50" s="23">
        <f t="shared" si="25"/>
        <v>0</v>
      </c>
    </row>
    <row r="51" spans="1:35" x14ac:dyDescent="0.25">
      <c r="B51" s="5" t="str">
        <f t="shared" si="8"/>
        <v>M+17</v>
      </c>
      <c r="C51" s="22"/>
      <c r="D51" s="23">
        <f t="shared" ref="D51:Y51" si="26">D22/D$28</f>
        <v>0</v>
      </c>
      <c r="E51" s="23">
        <f t="shared" si="26"/>
        <v>0</v>
      </c>
      <c r="F51" s="23">
        <f t="shared" si="26"/>
        <v>0</v>
      </c>
      <c r="G51" s="23">
        <f t="shared" si="26"/>
        <v>0</v>
      </c>
      <c r="H51" s="23">
        <f t="shared" si="26"/>
        <v>0</v>
      </c>
      <c r="I51" s="23">
        <f t="shared" si="26"/>
        <v>0</v>
      </c>
      <c r="J51" s="23">
        <f t="shared" si="26"/>
        <v>0</v>
      </c>
      <c r="K51" s="23">
        <f t="shared" si="26"/>
        <v>0</v>
      </c>
      <c r="L51" s="23">
        <f t="shared" si="26"/>
        <v>0</v>
      </c>
      <c r="M51" s="23">
        <f t="shared" si="26"/>
        <v>0</v>
      </c>
      <c r="N51" s="23">
        <f t="shared" si="26"/>
        <v>0</v>
      </c>
      <c r="O51" s="23">
        <f t="shared" si="26"/>
        <v>0</v>
      </c>
      <c r="P51" s="23">
        <f t="shared" si="26"/>
        <v>0</v>
      </c>
      <c r="Q51" s="23">
        <f t="shared" si="26"/>
        <v>0</v>
      </c>
      <c r="R51" s="23">
        <f t="shared" si="26"/>
        <v>0</v>
      </c>
      <c r="S51" s="23">
        <f t="shared" si="26"/>
        <v>0</v>
      </c>
      <c r="T51" s="23">
        <f t="shared" si="26"/>
        <v>0</v>
      </c>
      <c r="U51" s="23">
        <f t="shared" si="26"/>
        <v>0</v>
      </c>
      <c r="V51" s="23">
        <f t="shared" si="26"/>
        <v>0</v>
      </c>
      <c r="W51" s="23">
        <f t="shared" si="26"/>
        <v>0</v>
      </c>
      <c r="X51" s="23">
        <f t="shared" si="26"/>
        <v>0</v>
      </c>
      <c r="Y51" s="23">
        <f t="shared" si="26"/>
        <v>0</v>
      </c>
      <c r="Z51" s="22"/>
      <c r="AA51" s="44"/>
      <c r="AB51" s="19"/>
      <c r="AC51" s="19"/>
      <c r="AD51" s="19"/>
    </row>
    <row r="52" spans="1:35" x14ac:dyDescent="0.25">
      <c r="B52" s="5" t="str">
        <f t="shared" si="8"/>
        <v>M+18</v>
      </c>
      <c r="C52" s="22"/>
      <c r="D52" s="23">
        <f t="shared" ref="D52:Y52" si="27">D23/D$28</f>
        <v>0</v>
      </c>
      <c r="E52" s="23">
        <f t="shared" si="27"/>
        <v>0</v>
      </c>
      <c r="F52" s="23">
        <f t="shared" si="27"/>
        <v>0</v>
      </c>
      <c r="G52" s="23">
        <f t="shared" si="27"/>
        <v>0</v>
      </c>
      <c r="H52" s="23">
        <f t="shared" si="27"/>
        <v>0</v>
      </c>
      <c r="I52" s="23">
        <f t="shared" si="27"/>
        <v>0</v>
      </c>
      <c r="J52" s="23">
        <f t="shared" si="27"/>
        <v>0</v>
      </c>
      <c r="K52" s="23">
        <f t="shared" si="27"/>
        <v>0</v>
      </c>
      <c r="L52" s="23">
        <f t="shared" si="27"/>
        <v>0</v>
      </c>
      <c r="M52" s="23">
        <f t="shared" si="27"/>
        <v>0</v>
      </c>
      <c r="N52" s="23">
        <f t="shared" si="27"/>
        <v>0</v>
      </c>
      <c r="O52" s="23">
        <f t="shared" si="27"/>
        <v>0</v>
      </c>
      <c r="P52" s="23">
        <f t="shared" si="27"/>
        <v>0</v>
      </c>
      <c r="Q52" s="23">
        <f t="shared" si="27"/>
        <v>0</v>
      </c>
      <c r="R52" s="23">
        <f t="shared" si="27"/>
        <v>0</v>
      </c>
      <c r="S52" s="23">
        <f t="shared" si="27"/>
        <v>0</v>
      </c>
      <c r="T52" s="23">
        <f t="shared" si="27"/>
        <v>0</v>
      </c>
      <c r="U52" s="23">
        <f t="shared" si="27"/>
        <v>0</v>
      </c>
      <c r="V52" s="23">
        <f t="shared" si="27"/>
        <v>0</v>
      </c>
      <c r="W52" s="23">
        <f t="shared" si="27"/>
        <v>0</v>
      </c>
      <c r="X52" s="23">
        <f t="shared" si="27"/>
        <v>0</v>
      </c>
      <c r="Y52" s="23">
        <f t="shared" si="27"/>
        <v>0</v>
      </c>
      <c r="Z52" s="22"/>
      <c r="AA52" s="44"/>
      <c r="AB52" s="19"/>
      <c r="AC52" s="19"/>
      <c r="AD52" s="19"/>
    </row>
    <row r="53" spans="1:35" x14ac:dyDescent="0.25">
      <c r="B53" s="5" t="str">
        <f t="shared" si="8"/>
        <v>M+19</v>
      </c>
      <c r="C53" s="22"/>
      <c r="D53" s="23">
        <f t="shared" ref="D53:Y53" si="28">D24/D$28</f>
        <v>0</v>
      </c>
      <c r="E53" s="23">
        <f t="shared" si="28"/>
        <v>0</v>
      </c>
      <c r="F53" s="23">
        <f t="shared" si="28"/>
        <v>0</v>
      </c>
      <c r="G53" s="23">
        <f t="shared" si="28"/>
        <v>0</v>
      </c>
      <c r="H53" s="23">
        <f t="shared" si="28"/>
        <v>0</v>
      </c>
      <c r="I53" s="23">
        <f t="shared" si="28"/>
        <v>0</v>
      </c>
      <c r="J53" s="23">
        <f t="shared" si="28"/>
        <v>0</v>
      </c>
      <c r="K53" s="23">
        <f t="shared" si="28"/>
        <v>0</v>
      </c>
      <c r="L53" s="23">
        <f t="shared" si="28"/>
        <v>0</v>
      </c>
      <c r="M53" s="23">
        <f t="shared" si="28"/>
        <v>0</v>
      </c>
      <c r="N53" s="23">
        <f t="shared" si="28"/>
        <v>0</v>
      </c>
      <c r="O53" s="23">
        <f t="shared" si="28"/>
        <v>0</v>
      </c>
      <c r="P53" s="23">
        <f t="shared" si="28"/>
        <v>0</v>
      </c>
      <c r="Q53" s="23">
        <f t="shared" si="28"/>
        <v>0</v>
      </c>
      <c r="R53" s="23">
        <f t="shared" si="28"/>
        <v>0</v>
      </c>
      <c r="S53" s="23">
        <f t="shared" si="28"/>
        <v>0</v>
      </c>
      <c r="T53" s="23">
        <f t="shared" si="28"/>
        <v>0</v>
      </c>
      <c r="U53" s="23">
        <f t="shared" si="28"/>
        <v>0</v>
      </c>
      <c r="V53" s="23">
        <f t="shared" si="28"/>
        <v>0</v>
      </c>
      <c r="W53" s="23">
        <f t="shared" si="28"/>
        <v>0</v>
      </c>
      <c r="X53" s="23">
        <f t="shared" si="28"/>
        <v>0</v>
      </c>
      <c r="Y53" s="23">
        <f t="shared" si="28"/>
        <v>0</v>
      </c>
      <c r="Z53" s="22"/>
      <c r="AA53" s="44"/>
      <c r="AB53" s="19"/>
      <c r="AC53" s="19"/>
      <c r="AD53" s="19"/>
    </row>
    <row r="54" spans="1:35" x14ac:dyDescent="0.25">
      <c r="B54" s="5" t="str">
        <f t="shared" si="8"/>
        <v>M+20</v>
      </c>
      <c r="C54" s="22"/>
      <c r="D54" s="23">
        <f t="shared" ref="D54:Y54" si="29">D25/D$28</f>
        <v>0</v>
      </c>
      <c r="E54" s="23">
        <f t="shared" si="29"/>
        <v>0</v>
      </c>
      <c r="F54" s="23">
        <f t="shared" si="29"/>
        <v>0</v>
      </c>
      <c r="G54" s="23">
        <f t="shared" si="29"/>
        <v>0</v>
      </c>
      <c r="H54" s="23">
        <f t="shared" si="29"/>
        <v>0</v>
      </c>
      <c r="I54" s="23">
        <f t="shared" si="29"/>
        <v>0</v>
      </c>
      <c r="J54" s="23">
        <f t="shared" si="29"/>
        <v>0</v>
      </c>
      <c r="K54" s="23">
        <f t="shared" si="29"/>
        <v>0</v>
      </c>
      <c r="L54" s="23">
        <f t="shared" si="29"/>
        <v>0</v>
      </c>
      <c r="M54" s="23">
        <f t="shared" si="29"/>
        <v>0</v>
      </c>
      <c r="N54" s="23">
        <f t="shared" si="29"/>
        <v>0</v>
      </c>
      <c r="O54" s="23">
        <f t="shared" si="29"/>
        <v>0</v>
      </c>
      <c r="P54" s="23">
        <f t="shared" si="29"/>
        <v>0</v>
      </c>
      <c r="Q54" s="23">
        <f t="shared" si="29"/>
        <v>0</v>
      </c>
      <c r="R54" s="23">
        <f t="shared" si="29"/>
        <v>0</v>
      </c>
      <c r="S54" s="23">
        <f t="shared" si="29"/>
        <v>0</v>
      </c>
      <c r="T54" s="23">
        <f t="shared" si="29"/>
        <v>0</v>
      </c>
      <c r="U54" s="23">
        <f t="shared" si="29"/>
        <v>0</v>
      </c>
      <c r="V54" s="23">
        <f t="shared" si="29"/>
        <v>0</v>
      </c>
      <c r="W54" s="23">
        <f t="shared" si="29"/>
        <v>0</v>
      </c>
      <c r="X54" s="23">
        <f t="shared" si="29"/>
        <v>0</v>
      </c>
      <c r="Y54" s="23">
        <f t="shared" si="29"/>
        <v>0</v>
      </c>
      <c r="Z54" s="22"/>
      <c r="AA54" s="44"/>
      <c r="AB54" s="19"/>
      <c r="AC54" s="19"/>
      <c r="AD54" s="19"/>
    </row>
    <row r="55" spans="1:35" x14ac:dyDescent="0.25">
      <c r="C55" s="22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22"/>
      <c r="AA55" s="44"/>
      <c r="AB55" s="19"/>
      <c r="AC55" s="19"/>
      <c r="AD55" s="19"/>
    </row>
    <row r="56" spans="1:35" s="25" customFormat="1" x14ac:dyDescent="0.25">
      <c r="B56" s="28"/>
      <c r="C56" s="26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6"/>
      <c r="AA56" s="62"/>
      <c r="AB56" s="63"/>
      <c r="AC56" s="63"/>
      <c r="AD56" s="19"/>
    </row>
    <row r="57" spans="1:35" x14ac:dyDescent="0.25">
      <c r="A57" s="8" t="s">
        <v>73</v>
      </c>
      <c r="D57" s="29"/>
      <c r="E57" s="29"/>
      <c r="F57" s="29"/>
      <c r="G57" s="29"/>
      <c r="H57" s="29"/>
      <c r="I57" s="29"/>
      <c r="J57" s="29"/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2"/>
      <c r="AA57" s="44"/>
      <c r="AB57" s="19"/>
      <c r="AC57" s="56"/>
      <c r="AD57" s="19"/>
      <c r="AE57" s="35"/>
      <c r="AF57" s="35"/>
    </row>
    <row r="58" spans="1:35" x14ac:dyDescent="0.25"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2"/>
      <c r="AA58" s="44"/>
      <c r="AB58" s="19"/>
      <c r="AC58" s="19"/>
      <c r="AD58" s="19"/>
      <c r="AF58" s="35"/>
    </row>
    <row r="59" spans="1:35" x14ac:dyDescent="0.25">
      <c r="C59" s="53" t="s">
        <v>67</v>
      </c>
      <c r="D59" s="29">
        <f t="shared" ref="D59:Y59" si="30">SUM(D34:D36)*(SUM($AE8:$AE25)/SUM($AE5:$AE7))</f>
        <v>4.6957832082397755E-3</v>
      </c>
      <c r="E59" s="29">
        <f t="shared" si="30"/>
        <v>5.4440561865414846E-3</v>
      </c>
      <c r="F59" s="29">
        <f t="shared" si="30"/>
        <v>6.0189850918996798E-3</v>
      </c>
      <c r="G59" s="29">
        <f t="shared" si="30"/>
        <v>6.5161276384494808E-3</v>
      </c>
      <c r="H59" s="29">
        <f t="shared" si="30"/>
        <v>1.0595975111138165E-2</v>
      </c>
      <c r="I59" s="29">
        <f t="shared" si="30"/>
        <v>1.340394019949963E-2</v>
      </c>
      <c r="J59" s="29">
        <f t="shared" si="30"/>
        <v>7.6557023680534162E-3</v>
      </c>
      <c r="K59" s="29">
        <f t="shared" si="30"/>
        <v>2.6758123929307872E-2</v>
      </c>
      <c r="L59" s="29">
        <f t="shared" si="30"/>
        <v>1.4872298067677583E-2</v>
      </c>
      <c r="M59" s="29">
        <f t="shared" si="30"/>
        <v>2.5250468175127345E-2</v>
      </c>
      <c r="N59" s="29">
        <f t="shared" si="30"/>
        <v>5.990562260809755E-2</v>
      </c>
      <c r="O59" s="29">
        <f t="shared" si="30"/>
        <v>5.2004633121777964E-2</v>
      </c>
      <c r="P59" s="29">
        <f t="shared" si="30"/>
        <v>4.2626393431282716E-2</v>
      </c>
      <c r="Q59" s="29">
        <f t="shared" si="30"/>
        <v>0.1467126063078909</v>
      </c>
      <c r="R59" s="29">
        <f t="shared" si="30"/>
        <v>7.324393975066848E-2</v>
      </c>
      <c r="S59" s="29">
        <f t="shared" si="30"/>
        <v>0.11418356836192013</v>
      </c>
      <c r="T59" s="29">
        <f t="shared" si="30"/>
        <v>0.15932896044821279</v>
      </c>
      <c r="U59" s="29">
        <f t="shared" si="30"/>
        <v>0.13976825354031666</v>
      </c>
      <c r="V59" s="29">
        <f t="shared" si="30"/>
        <v>0.21387050298392049</v>
      </c>
      <c r="W59" s="29">
        <f t="shared" si="30"/>
        <v>0.10583037917859464</v>
      </c>
      <c r="X59" s="29">
        <f t="shared" si="30"/>
        <v>0.1039302124406412</v>
      </c>
      <c r="Y59" s="29">
        <f t="shared" si="30"/>
        <v>7.7350957632675826E-2</v>
      </c>
      <c r="Z59" s="64"/>
      <c r="AA59" s="44"/>
      <c r="AB59" s="19"/>
      <c r="AC59" s="19"/>
      <c r="AD59" s="19"/>
      <c r="AF59" s="35"/>
    </row>
    <row r="60" spans="1:35" x14ac:dyDescent="0.25">
      <c r="Z60" s="22"/>
      <c r="AA60" s="44"/>
      <c r="AB60" s="19"/>
      <c r="AC60" s="19"/>
      <c r="AD60" s="19"/>
      <c r="AF60" s="35"/>
    </row>
    <row r="61" spans="1:35" x14ac:dyDescent="0.25">
      <c r="C61" s="54" t="s">
        <v>71</v>
      </c>
      <c r="D61" s="29">
        <f t="shared" ref="D61:Y61" si="31">SUM(D34:D36)+D59</f>
        <v>0.17402201963008623</v>
      </c>
      <c r="E61" s="29">
        <f t="shared" si="31"/>
        <v>0.20175242564418647</v>
      </c>
      <c r="F61" s="29">
        <f t="shared" si="31"/>
        <v>0.22305883712387059</v>
      </c>
      <c r="G61" s="29">
        <f t="shared" si="31"/>
        <v>0.24148254753768039</v>
      </c>
      <c r="H61" s="29">
        <f t="shared" si="31"/>
        <v>0.39267847492507929</v>
      </c>
      <c r="I61" s="29">
        <f t="shared" si="31"/>
        <v>0.49673944496091837</v>
      </c>
      <c r="J61" s="29">
        <f t="shared" si="31"/>
        <v>0.28371428762676848</v>
      </c>
      <c r="K61" s="29">
        <f t="shared" si="31"/>
        <v>0.99163495442452398</v>
      </c>
      <c r="L61" s="29">
        <f t="shared" si="31"/>
        <v>0.55115562867904189</v>
      </c>
      <c r="M61" s="29">
        <f t="shared" si="31"/>
        <v>0.9357624220663352</v>
      </c>
      <c r="N61" s="29">
        <f t="shared" si="31"/>
        <v>2.220055094359155</v>
      </c>
      <c r="O61" s="29">
        <f t="shared" si="31"/>
        <v>1.9272506597181416</v>
      </c>
      <c r="P61" s="29">
        <f t="shared" si="31"/>
        <v>1.5797004984050547</v>
      </c>
      <c r="Q61" s="29">
        <f t="shared" si="31"/>
        <v>5.4370533993334282</v>
      </c>
      <c r="R61" s="29">
        <f t="shared" si="31"/>
        <v>2.7143626006221808</v>
      </c>
      <c r="S61" s="29">
        <f t="shared" si="31"/>
        <v>4.2315529260474189</v>
      </c>
      <c r="T61" s="29">
        <f t="shared" si="31"/>
        <v>5.9046055265301636</v>
      </c>
      <c r="U61" s="29">
        <f t="shared" si="31"/>
        <v>5.1797011664798074</v>
      </c>
      <c r="V61" s="29">
        <f t="shared" si="31"/>
        <v>7.9258720469157993</v>
      </c>
      <c r="W61" s="29">
        <f t="shared" si="31"/>
        <v>3.9219903275263106</v>
      </c>
      <c r="X61" s="29">
        <f t="shared" si="31"/>
        <v>3.8515716478921367</v>
      </c>
      <c r="Y61" s="29">
        <f t="shared" si="31"/>
        <v>2.8665654419351445</v>
      </c>
      <c r="Z61" s="22"/>
      <c r="AA61" s="44"/>
      <c r="AB61" s="19"/>
      <c r="AC61" s="19"/>
      <c r="AD61" s="19"/>
    </row>
    <row r="62" spans="1:35" x14ac:dyDescent="0.25">
      <c r="C62" s="54" t="s">
        <v>72</v>
      </c>
      <c r="D62" s="29">
        <f t="shared" ref="D62:Y62" si="32">SUM(D37:D54)-D59</f>
        <v>4.484377810127298</v>
      </c>
      <c r="E62" s="29">
        <f t="shared" si="32"/>
        <v>5.8451549664259339</v>
      </c>
      <c r="F62" s="29">
        <f t="shared" si="32"/>
        <v>6.3742903461975242</v>
      </c>
      <c r="G62" s="29">
        <f t="shared" si="32"/>
        <v>5.9804178742148837</v>
      </c>
      <c r="H62" s="29">
        <f t="shared" si="32"/>
        <v>5.2829288166299131</v>
      </c>
      <c r="I62" s="29">
        <f t="shared" si="32"/>
        <v>4.8417124959131748</v>
      </c>
      <c r="J62" s="29">
        <f t="shared" si="32"/>
        <v>2.9974315426760239</v>
      </c>
      <c r="K62" s="29">
        <f t="shared" si="32"/>
        <v>3.2740792502274587</v>
      </c>
      <c r="L62" s="29">
        <f t="shared" si="32"/>
        <v>2.5319548083041212</v>
      </c>
      <c r="M62" s="29">
        <f t="shared" si="32"/>
        <v>3.5937025592558212</v>
      </c>
      <c r="N62" s="29">
        <f t="shared" si="32"/>
        <v>4.187232240663028</v>
      </c>
      <c r="O62" s="29">
        <f t="shared" si="32"/>
        <v>3.1556240004647287</v>
      </c>
      <c r="P62" s="29">
        <f t="shared" si="32"/>
        <v>2.9760153266650589</v>
      </c>
      <c r="Q62" s="29">
        <f t="shared" si="32"/>
        <v>3.615082023670237</v>
      </c>
      <c r="R62" s="29">
        <f t="shared" si="32"/>
        <v>1.9978428777914741</v>
      </c>
      <c r="S62" s="29">
        <f t="shared" si="32"/>
        <v>2.9003188374425113</v>
      </c>
      <c r="T62" s="29">
        <f t="shared" si="32"/>
        <v>1.2719208712536982</v>
      </c>
      <c r="U62" s="29">
        <f t="shared" si="32"/>
        <v>1.1263979212652306</v>
      </c>
      <c r="V62" s="29">
        <f t="shared" si="32"/>
        <v>2.2431574575574289</v>
      </c>
      <c r="W62" s="29">
        <f t="shared" si="32"/>
        <v>1.5206407354473317E-4</v>
      </c>
      <c r="X62" s="29">
        <f t="shared" si="32"/>
        <v>-2.5179959139892544E-3</v>
      </c>
      <c r="Y62" s="29">
        <f t="shared" si="32"/>
        <v>1.7652138493916836E-3</v>
      </c>
      <c r="Z62" s="22"/>
      <c r="AA62" s="44"/>
      <c r="AB62" s="19"/>
      <c r="AC62" s="19"/>
      <c r="AD62" s="19"/>
    </row>
    <row r="63" spans="1:35" x14ac:dyDescent="0.25">
      <c r="Z63" s="22"/>
      <c r="AA63" s="44"/>
      <c r="AB63" s="19"/>
      <c r="AC63" s="19"/>
      <c r="AD63" s="19"/>
      <c r="AG63" s="36"/>
      <c r="AH63" s="36"/>
      <c r="AI63" s="24"/>
    </row>
    <row r="64" spans="1:35" x14ac:dyDescent="0.25">
      <c r="A64" s="8" t="s">
        <v>69</v>
      </c>
      <c r="Z64" s="22"/>
      <c r="AA64" s="44"/>
      <c r="AB64" s="19"/>
      <c r="AG64" s="35"/>
      <c r="AH64" s="35"/>
      <c r="AI64" s="5"/>
    </row>
    <row r="65" spans="1:35" x14ac:dyDescent="0.25">
      <c r="A65" s="8"/>
      <c r="Z65" s="22"/>
      <c r="AA65" s="44"/>
      <c r="AB65" s="19"/>
      <c r="AG65" s="35"/>
      <c r="AH65" s="35"/>
      <c r="AI65" s="5"/>
    </row>
    <row r="66" spans="1:35" x14ac:dyDescent="0.25">
      <c r="B66" s="28"/>
      <c r="C66" s="46" t="s">
        <v>68</v>
      </c>
      <c r="D66" s="31">
        <v>0.89372324750337795</v>
      </c>
      <c r="E66" s="31">
        <v>0.88422116748564317</v>
      </c>
      <c r="F66" s="31">
        <v>0.87860517548057804</v>
      </c>
      <c r="G66" s="31">
        <v>0.8751631027308393</v>
      </c>
      <c r="H66" s="31">
        <v>0.86747983202567769</v>
      </c>
      <c r="I66" s="31">
        <v>0.83433260237769447</v>
      </c>
      <c r="J66" s="31">
        <v>0.8663964124955652</v>
      </c>
      <c r="K66" s="31">
        <v>0.75537051175298719</v>
      </c>
      <c r="L66" s="31">
        <v>0.81403347607632071</v>
      </c>
      <c r="M66" s="31">
        <v>0.79285701601796943</v>
      </c>
      <c r="N66" s="31">
        <v>0.74441249446391433</v>
      </c>
      <c r="O66" s="31">
        <v>0.70792973904923229</v>
      </c>
      <c r="P66" s="31">
        <v>0.73775222526979445</v>
      </c>
      <c r="Q66" s="31">
        <v>0.68272629022764675</v>
      </c>
      <c r="R66" s="31">
        <v>0.70587252091880148</v>
      </c>
      <c r="S66" s="31">
        <v>0.69566463570645287</v>
      </c>
      <c r="T66" s="31">
        <v>0.59001675684097998</v>
      </c>
      <c r="U66" s="31">
        <v>0.57015770276544953</v>
      </c>
      <c r="V66" s="31">
        <v>0.70691347463527077</v>
      </c>
      <c r="W66" s="29"/>
      <c r="X66" s="29"/>
      <c r="Y66" s="29"/>
      <c r="Z66" s="22"/>
      <c r="AA66" s="44"/>
      <c r="AB66" s="20"/>
    </row>
    <row r="67" spans="1:35" s="13" customFormat="1" x14ac:dyDescent="0.25">
      <c r="B67" s="41"/>
      <c r="C67" s="46" t="s">
        <v>70</v>
      </c>
      <c r="D67" s="32">
        <v>1.1294748121228262E-2</v>
      </c>
      <c r="E67" s="32">
        <v>1.340473805838749E-2</v>
      </c>
      <c r="F67" s="32">
        <v>1.4736703420101251E-2</v>
      </c>
      <c r="G67" s="32">
        <v>1.558425091979098E-2</v>
      </c>
      <c r="H67" s="32">
        <v>1.7561594919942601E-2</v>
      </c>
      <c r="I67" s="32">
        <v>2.7445686634947085E-2</v>
      </c>
      <c r="J67" s="32">
        <v>1.7849918594055166E-2</v>
      </c>
      <c r="K67" s="32">
        <v>5.9843586519995377E-2</v>
      </c>
      <c r="L67" s="32">
        <v>3.4583548020256386E-2</v>
      </c>
      <c r="M67" s="32">
        <v>4.2908215812979773E-2</v>
      </c>
      <c r="N67" s="32">
        <v>6.5324972986158622E-2</v>
      </c>
      <c r="O67" s="32">
        <v>8.5305037331849548E-2</v>
      </c>
      <c r="P67" s="32">
        <v>6.8773895350944636E-2</v>
      </c>
      <c r="Q67" s="32">
        <v>0.10066260691271145</v>
      </c>
      <c r="R67" s="32">
        <v>8.6510973950660874E-2</v>
      </c>
      <c r="S67" s="32">
        <v>9.262001395968604E-2</v>
      </c>
      <c r="T67" s="32">
        <v>0.16808625967118812</v>
      </c>
      <c r="U67" s="32">
        <v>0.18476440049187565</v>
      </c>
      <c r="V67" s="32">
        <v>8.589971135037007E-2</v>
      </c>
      <c r="W67" s="33"/>
      <c r="X67" s="33"/>
      <c r="Y67" s="33"/>
      <c r="Z67" s="22"/>
      <c r="AA67" s="44"/>
      <c r="AB67" s="19"/>
      <c r="AC67" s="5"/>
      <c r="AD67" s="5"/>
      <c r="AE67" s="1"/>
      <c r="AF67" s="34"/>
    </row>
    <row r="68" spans="1:35" s="13" customFormat="1" x14ac:dyDescent="0.25">
      <c r="B68" s="41"/>
      <c r="C68" s="46"/>
      <c r="D68" s="55"/>
      <c r="E68" s="55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33"/>
      <c r="X68" s="33"/>
      <c r="Y68" s="33"/>
      <c r="Z68" s="22"/>
      <c r="AA68" s="44"/>
      <c r="AB68" s="19"/>
      <c r="AC68" s="5"/>
      <c r="AD68" s="5"/>
      <c r="AE68" s="1"/>
      <c r="AF68" s="57"/>
    </row>
    <row r="69" spans="1:35" x14ac:dyDescent="0.25">
      <c r="C69" s="53" t="s">
        <v>74</v>
      </c>
      <c r="D69" s="29">
        <f t="shared" ref="D69:Y69" si="33">D61-((D62/(1-D67))*D67)</f>
        <v>0.12279348842772204</v>
      </c>
      <c r="E69" s="29">
        <f t="shared" si="33"/>
        <v>0.12233508577026019</v>
      </c>
      <c r="F69" s="29">
        <f t="shared" si="33"/>
        <v>0.12771779816341866</v>
      </c>
      <c r="G69" s="29">
        <f t="shared" si="33"/>
        <v>0.14680676360792344</v>
      </c>
      <c r="H69" s="29">
        <f t="shared" si="33"/>
        <v>0.29824338831933322</v>
      </c>
      <c r="I69" s="29">
        <f t="shared" si="33"/>
        <v>0.3601053031826979</v>
      </c>
      <c r="J69" s="29">
        <f t="shared" si="33"/>
        <v>0.22923798095943151</v>
      </c>
      <c r="K69" s="29">
        <f t="shared" si="33"/>
        <v>0.78323064842286572</v>
      </c>
      <c r="L69" s="29">
        <f t="shared" si="33"/>
        <v>0.46045489479519264</v>
      </c>
      <c r="M69" s="29">
        <f t="shared" si="33"/>
        <v>0.7746500109811354</v>
      </c>
      <c r="N69" s="29">
        <f t="shared" si="33"/>
        <v>1.9274070347635348</v>
      </c>
      <c r="O69" s="29">
        <f t="shared" si="33"/>
        <v>1.6329551468406032</v>
      </c>
      <c r="P69" s="29">
        <f t="shared" si="33"/>
        <v>1.3599126664090826</v>
      </c>
      <c r="Q69" s="29">
        <f t="shared" si="33"/>
        <v>5.0324181828917975</v>
      </c>
      <c r="R69" s="29">
        <f t="shared" si="33"/>
        <v>2.5251590872470828</v>
      </c>
      <c r="S69" s="29">
        <f t="shared" si="33"/>
        <v>3.935505431784601</v>
      </c>
      <c r="T69" s="29">
        <f t="shared" si="33"/>
        <v>5.6476168370991511</v>
      </c>
      <c r="U69" s="29">
        <f t="shared" si="33"/>
        <v>4.9244151647847954</v>
      </c>
      <c r="V69" s="29">
        <f t="shared" si="33"/>
        <v>7.7150783511800034</v>
      </c>
      <c r="W69" s="29">
        <f t="shared" si="33"/>
        <v>3.9219903275263106</v>
      </c>
      <c r="X69" s="29">
        <f t="shared" si="33"/>
        <v>3.8515716478921367</v>
      </c>
      <c r="Y69" s="29">
        <f t="shared" si="33"/>
        <v>2.8665654419351445</v>
      </c>
      <c r="Z69" s="22"/>
      <c r="AA69" s="44"/>
      <c r="AB69" s="19"/>
      <c r="AG69" s="35"/>
      <c r="AH69" s="35"/>
      <c r="AI69" s="5"/>
    </row>
    <row r="70" spans="1:35" x14ac:dyDescent="0.25">
      <c r="C70" s="53" t="s">
        <v>72</v>
      </c>
      <c r="D70" s="29">
        <f t="shared" ref="D70:Y70" si="34">D62+((D62/(1-D67))*D67)</f>
        <v>4.5356063413296619</v>
      </c>
      <c r="E70" s="29">
        <f t="shared" si="34"/>
        <v>5.9245723062998605</v>
      </c>
      <c r="F70" s="29">
        <f t="shared" si="34"/>
        <v>6.4696313851579763</v>
      </c>
      <c r="G70" s="29">
        <f t="shared" si="34"/>
        <v>6.0750936581446409</v>
      </c>
      <c r="H70" s="29">
        <f t="shared" si="34"/>
        <v>5.3773639032356595</v>
      </c>
      <c r="I70" s="29">
        <f t="shared" si="34"/>
        <v>4.978346637691395</v>
      </c>
      <c r="J70" s="29">
        <f t="shared" si="34"/>
        <v>3.0519078493433609</v>
      </c>
      <c r="K70" s="29">
        <f t="shared" si="34"/>
        <v>3.4824835562291172</v>
      </c>
      <c r="L70" s="29">
        <f t="shared" si="34"/>
        <v>2.6226555421879705</v>
      </c>
      <c r="M70" s="29">
        <f t="shared" si="34"/>
        <v>3.754814970341021</v>
      </c>
      <c r="N70" s="29">
        <f t="shared" si="34"/>
        <v>4.4798803002586487</v>
      </c>
      <c r="O70" s="29">
        <f t="shared" si="34"/>
        <v>3.4499195133422669</v>
      </c>
      <c r="P70" s="29">
        <f t="shared" si="34"/>
        <v>3.1958031586610307</v>
      </c>
      <c r="Q70" s="29">
        <f t="shared" si="34"/>
        <v>4.0197172401118673</v>
      </c>
      <c r="R70" s="29">
        <f t="shared" si="34"/>
        <v>2.1870463911665721</v>
      </c>
      <c r="S70" s="29">
        <f t="shared" si="34"/>
        <v>3.1963663317053292</v>
      </c>
      <c r="T70" s="29">
        <f t="shared" si="34"/>
        <v>1.5289095606847107</v>
      </c>
      <c r="U70" s="29">
        <f t="shared" si="34"/>
        <v>1.3816839229602427</v>
      </c>
      <c r="V70" s="29">
        <f t="shared" si="34"/>
        <v>2.4539511532932248</v>
      </c>
      <c r="W70" s="29">
        <f t="shared" si="34"/>
        <v>1.5206407354473317E-4</v>
      </c>
      <c r="X70" s="29">
        <f t="shared" si="34"/>
        <v>-2.5179959139892544E-3</v>
      </c>
      <c r="Y70" s="29">
        <f t="shared" si="34"/>
        <v>1.7652138493916836E-3</v>
      </c>
      <c r="Z70" s="22"/>
      <c r="AA70" s="44"/>
      <c r="AB70" s="19"/>
    </row>
    <row r="71" spans="1:35" x14ac:dyDescent="0.25">
      <c r="D71" s="29"/>
      <c r="Z71" s="22"/>
      <c r="AA71" s="44"/>
      <c r="AB71" s="19"/>
    </row>
    <row r="72" spans="1:35" x14ac:dyDescent="0.25">
      <c r="D72" s="29"/>
      <c r="Z72" s="22"/>
      <c r="AA72" s="44"/>
      <c r="AB72" s="19"/>
    </row>
    <row r="73" spans="1:35" x14ac:dyDescent="0.25">
      <c r="A73" s="8" t="s">
        <v>75</v>
      </c>
      <c r="C73" s="54" t="str">
        <f>C32</f>
        <v>Filename</v>
      </c>
      <c r="D73" s="59" t="str">
        <f t="shared" ref="D73:X73" si="35">D32</f>
        <v>WT_LV_22.raw</v>
      </c>
      <c r="E73" s="59" t="str">
        <f t="shared" si="35"/>
        <v>WT_LV_21.raw</v>
      </c>
      <c r="F73" s="59" t="str">
        <f t="shared" si="35"/>
        <v>WT_LV_20.raw</v>
      </c>
      <c r="G73" s="59" t="str">
        <f t="shared" si="35"/>
        <v>WT_LV_19.raw</v>
      </c>
      <c r="H73" s="59" t="str">
        <f t="shared" si="35"/>
        <v>WT_LV_18.raw</v>
      </c>
      <c r="I73" s="59" t="str">
        <f t="shared" si="35"/>
        <v>WT_LV_17.raw</v>
      </c>
      <c r="J73" s="59" t="str">
        <f t="shared" si="35"/>
        <v>WT_LV_16.raw</v>
      </c>
      <c r="K73" s="59" t="str">
        <f t="shared" si="35"/>
        <v>WT_LV_15.raw</v>
      </c>
      <c r="L73" s="59" t="str">
        <f t="shared" si="35"/>
        <v>WT_LV_14.raw</v>
      </c>
      <c r="M73" s="59" t="str">
        <f t="shared" si="35"/>
        <v>WT_LV_13.raw</v>
      </c>
      <c r="N73" s="59" t="str">
        <f t="shared" si="35"/>
        <v>WT_LV_12.raw</v>
      </c>
      <c r="O73" s="59" t="str">
        <f t="shared" si="35"/>
        <v>WT_LV_11.raw</v>
      </c>
      <c r="P73" s="59" t="str">
        <f t="shared" si="35"/>
        <v>WT_LV_10.raw</v>
      </c>
      <c r="Q73" s="59" t="str">
        <f t="shared" si="35"/>
        <v>WT_LV_9.raw</v>
      </c>
      <c r="R73" s="59" t="str">
        <f t="shared" si="35"/>
        <v>WT_LV_8.raw</v>
      </c>
      <c r="S73" s="59" t="str">
        <f t="shared" si="35"/>
        <v>WT_LV_7.raw</v>
      </c>
      <c r="T73" s="59" t="str">
        <f t="shared" si="35"/>
        <v>WT_LV_6.raw</v>
      </c>
      <c r="U73" s="59" t="str">
        <f t="shared" si="35"/>
        <v>WT_LV_5.raw</v>
      </c>
      <c r="V73" s="59" t="str">
        <f t="shared" si="35"/>
        <v>WT_LV_4.raw</v>
      </c>
      <c r="W73" s="59" t="str">
        <f t="shared" si="35"/>
        <v>WT_LV_3.raw</v>
      </c>
      <c r="X73" s="59" t="str">
        <f t="shared" si="35"/>
        <v>WT_LV_2.raw</v>
      </c>
      <c r="Y73" s="59" t="str">
        <f>Y32</f>
        <v>WT_LV_1.raw</v>
      </c>
      <c r="Z73" s="22"/>
      <c r="AA73" s="44"/>
      <c r="AB73" s="19"/>
    </row>
    <row r="74" spans="1:35" x14ac:dyDescent="0.25">
      <c r="C74" s="54" t="str">
        <f>C33</f>
        <v>Time (day)</v>
      </c>
      <c r="D74" s="59">
        <f t="shared" ref="D74:X74" si="36">D33</f>
        <v>56</v>
      </c>
      <c r="E74" s="59">
        <f t="shared" si="36"/>
        <v>56</v>
      </c>
      <c r="F74" s="59">
        <f t="shared" si="36"/>
        <v>56</v>
      </c>
      <c r="G74" s="59">
        <f t="shared" si="36"/>
        <v>56</v>
      </c>
      <c r="H74" s="59">
        <f t="shared" si="36"/>
        <v>42</v>
      </c>
      <c r="I74" s="59">
        <f t="shared" si="36"/>
        <v>42</v>
      </c>
      <c r="J74" s="59">
        <f t="shared" si="36"/>
        <v>42</v>
      </c>
      <c r="K74" s="59">
        <f t="shared" si="36"/>
        <v>28</v>
      </c>
      <c r="L74" s="59">
        <f t="shared" si="36"/>
        <v>28</v>
      </c>
      <c r="M74" s="59">
        <f t="shared" si="36"/>
        <v>28</v>
      </c>
      <c r="N74" s="59">
        <f t="shared" si="36"/>
        <v>18</v>
      </c>
      <c r="O74" s="59">
        <f t="shared" si="36"/>
        <v>18</v>
      </c>
      <c r="P74" s="59">
        <f t="shared" si="36"/>
        <v>18</v>
      </c>
      <c r="Q74" s="59">
        <f t="shared" si="36"/>
        <v>10</v>
      </c>
      <c r="R74" s="59">
        <f t="shared" si="36"/>
        <v>10</v>
      </c>
      <c r="S74" s="59">
        <f t="shared" si="36"/>
        <v>10</v>
      </c>
      <c r="T74" s="59">
        <f t="shared" si="36"/>
        <v>5</v>
      </c>
      <c r="U74" s="59">
        <f t="shared" si="36"/>
        <v>5</v>
      </c>
      <c r="V74" s="59">
        <f t="shared" si="36"/>
        <v>5</v>
      </c>
      <c r="W74" s="59">
        <f t="shared" si="36"/>
        <v>0</v>
      </c>
      <c r="X74" s="59">
        <f t="shared" si="36"/>
        <v>0</v>
      </c>
      <c r="Y74" s="59">
        <f>Y33</f>
        <v>0</v>
      </c>
      <c r="Z74" s="22"/>
      <c r="AA74" s="44"/>
      <c r="AB74" s="19"/>
    </row>
    <row r="75" spans="1:35" x14ac:dyDescent="0.25">
      <c r="C75" s="53" t="s">
        <v>74</v>
      </c>
      <c r="D75" s="61">
        <f t="shared" ref="D75:Y75" si="37">D69/AVERAGE($W69:$Y69)</f>
        <v>3.4621809573666701E-2</v>
      </c>
      <c r="E75" s="61">
        <f t="shared" si="37"/>
        <v>3.449256225185901E-2</v>
      </c>
      <c r="F75" s="61">
        <f t="shared" si="37"/>
        <v>3.6010226143095736E-2</v>
      </c>
      <c r="G75" s="61">
        <f t="shared" si="37"/>
        <v>4.1392388789016167E-2</v>
      </c>
      <c r="H75" s="61">
        <f t="shared" si="37"/>
        <v>8.4090173910768506E-2</v>
      </c>
      <c r="I75" s="61">
        <f t="shared" si="37"/>
        <v>0.10153223426499054</v>
      </c>
      <c r="J75" s="61">
        <f t="shared" si="37"/>
        <v>6.46339950550463E-2</v>
      </c>
      <c r="K75" s="61">
        <f t="shared" si="37"/>
        <v>0.22083306459623317</v>
      </c>
      <c r="L75" s="61">
        <f t="shared" si="37"/>
        <v>0.12982595322426604</v>
      </c>
      <c r="M75" s="61">
        <f t="shared" si="37"/>
        <v>0.21841374090625487</v>
      </c>
      <c r="N75" s="61">
        <f t="shared" si="37"/>
        <v>0.54343532530071492</v>
      </c>
      <c r="O75" s="61">
        <f t="shared" si="37"/>
        <v>0.46041417065475831</v>
      </c>
      <c r="P75" s="61">
        <f t="shared" si="37"/>
        <v>0.38342943079547809</v>
      </c>
      <c r="Q75" s="61">
        <f t="shared" si="37"/>
        <v>1.4188979094416123</v>
      </c>
      <c r="R75" s="61">
        <f t="shared" si="37"/>
        <v>0.7119724195582442</v>
      </c>
      <c r="S75" s="61">
        <f t="shared" si="37"/>
        <v>1.1096217020952099</v>
      </c>
      <c r="T75" s="61">
        <f t="shared" si="37"/>
        <v>1.5923540994127938</v>
      </c>
      <c r="U75" s="61">
        <f t="shared" si="37"/>
        <v>1.3884462953197212</v>
      </c>
      <c r="V75" s="61">
        <f t="shared" si="37"/>
        <v>2.1752779967457085</v>
      </c>
      <c r="W75" s="61">
        <f t="shared" si="37"/>
        <v>1.1058110980315083</v>
      </c>
      <c r="X75" s="61">
        <f t="shared" si="37"/>
        <v>1.0859564449229402</v>
      </c>
      <c r="Y75" s="61">
        <f t="shared" si="37"/>
        <v>0.80823245704555169</v>
      </c>
      <c r="Z75" s="22"/>
      <c r="AA75" s="44"/>
      <c r="AB75" s="19"/>
    </row>
    <row r="76" spans="1:35" x14ac:dyDescent="0.25">
      <c r="C76" s="53" t="s">
        <v>72</v>
      </c>
      <c r="D76" s="61">
        <f t="shared" ref="D76:Y76" si="38">D70/AVERAGE($W69:$Y69)</f>
        <v>1.2788210601497918</v>
      </c>
      <c r="E76" s="61">
        <f t="shared" si="38"/>
        <v>1.6704421123671331</v>
      </c>
      <c r="F76" s="61">
        <f t="shared" si="38"/>
        <v>1.8241223431045437</v>
      </c>
      <c r="G76" s="61">
        <f t="shared" si="38"/>
        <v>1.7128818349213817</v>
      </c>
      <c r="H76" s="61">
        <f t="shared" si="38"/>
        <v>1.5161558764227041</v>
      </c>
      <c r="I76" s="61">
        <f t="shared" si="38"/>
        <v>1.4036523555832401</v>
      </c>
      <c r="J76" s="61">
        <f t="shared" si="38"/>
        <v>0.86049002882216341</v>
      </c>
      <c r="K76" s="61">
        <f t="shared" si="38"/>
        <v>0.98189149987508684</v>
      </c>
      <c r="L76" s="61">
        <f t="shared" si="38"/>
        <v>0.73946169232255576</v>
      </c>
      <c r="M76" s="61">
        <f t="shared" si="38"/>
        <v>1.0586757535113007</v>
      </c>
      <c r="N76" s="61">
        <f t="shared" si="38"/>
        <v>1.2631090186811549</v>
      </c>
      <c r="O76" s="61">
        <f t="shared" si="38"/>
        <v>0.97271001878669128</v>
      </c>
      <c r="P76" s="61">
        <f t="shared" si="38"/>
        <v>0.90106152867553435</v>
      </c>
      <c r="Q76" s="61">
        <f t="shared" si="38"/>
        <v>1.1333653486769004</v>
      </c>
      <c r="R76" s="61">
        <f t="shared" si="38"/>
        <v>0.61664103409126281</v>
      </c>
      <c r="S76" s="61">
        <f t="shared" si="38"/>
        <v>0.90122031616619347</v>
      </c>
      <c r="T76" s="61">
        <f t="shared" si="38"/>
        <v>0.43107836045021175</v>
      </c>
      <c r="U76" s="61">
        <f t="shared" si="38"/>
        <v>0.38956786947121763</v>
      </c>
      <c r="V76" s="61">
        <f t="shared" si="38"/>
        <v>0.69189523500186734</v>
      </c>
      <c r="W76" s="61">
        <f t="shared" si="38"/>
        <v>4.2874695268232367E-5</v>
      </c>
      <c r="X76" s="61">
        <f t="shared" si="38"/>
        <v>-7.0995275203636506E-4</v>
      </c>
      <c r="Y76" s="61">
        <f t="shared" si="38"/>
        <v>4.9770471165017126E-4</v>
      </c>
    </row>
    <row r="78" spans="1:35" x14ac:dyDescent="0.25">
      <c r="D78" s="29"/>
      <c r="E78" s="29"/>
      <c r="F78" s="29"/>
      <c r="G78" s="29"/>
      <c r="H78" s="29"/>
      <c r="I78" s="29"/>
      <c r="J78" s="29"/>
    </row>
    <row r="79" spans="1:35" x14ac:dyDescent="0.25">
      <c r="D79" s="29"/>
      <c r="E79" s="29"/>
      <c r="F79" s="29"/>
      <c r="G79" s="29"/>
      <c r="H79" s="29"/>
      <c r="I79" s="29"/>
      <c r="J79" s="29"/>
    </row>
    <row r="80" spans="1:35" x14ac:dyDescent="0.25">
      <c r="D80" s="29"/>
      <c r="E80" s="29"/>
      <c r="F80" s="29"/>
      <c r="G80" s="29"/>
      <c r="H80" s="29"/>
      <c r="I80" s="29"/>
      <c r="J80" s="29"/>
    </row>
    <row r="81" spans="4:10" x14ac:dyDescent="0.25">
      <c r="D81" s="29"/>
      <c r="E81" s="29"/>
      <c r="F81" s="29"/>
      <c r="G81" s="29"/>
      <c r="H81" s="29"/>
      <c r="I81" s="29"/>
      <c r="J81" s="29"/>
    </row>
    <row r="82" spans="4:10" x14ac:dyDescent="0.25">
      <c r="D82" s="29"/>
      <c r="E82" s="29"/>
      <c r="F82" s="29"/>
      <c r="G82" s="29"/>
      <c r="H82" s="29"/>
      <c r="I82" s="29"/>
      <c r="J82" s="29"/>
    </row>
    <row r="83" spans="4:10" x14ac:dyDescent="0.25">
      <c r="D83" s="29"/>
      <c r="E83" s="29"/>
      <c r="F83" s="29"/>
      <c r="G83" s="29"/>
      <c r="H83" s="29"/>
      <c r="I83" s="29"/>
      <c r="J83" s="29"/>
    </row>
    <row r="84" spans="4:10" x14ac:dyDescent="0.25">
      <c r="D84" s="29"/>
      <c r="E84" s="29"/>
      <c r="F84" s="29"/>
      <c r="G84" s="29"/>
      <c r="H84" s="29"/>
      <c r="I84" s="29"/>
      <c r="J84" s="29"/>
    </row>
    <row r="85" spans="4:10" x14ac:dyDescent="0.25">
      <c r="D85" s="29"/>
      <c r="E85" s="29"/>
      <c r="F85" s="29"/>
      <c r="G85" s="29"/>
      <c r="H85" s="29"/>
      <c r="I85" s="29"/>
      <c r="J85" s="29"/>
    </row>
    <row r="86" spans="4:10" x14ac:dyDescent="0.25">
      <c r="D86" s="29"/>
      <c r="E86" s="29"/>
      <c r="F86" s="29"/>
      <c r="G86" s="29"/>
      <c r="H86" s="29"/>
      <c r="I86" s="29"/>
      <c r="J86" s="29"/>
    </row>
    <row r="87" spans="4:10" x14ac:dyDescent="0.25">
      <c r="D87" s="29"/>
      <c r="E87" s="29"/>
      <c r="F87" s="29"/>
      <c r="G87" s="29"/>
      <c r="H87" s="29"/>
      <c r="I87" s="29"/>
      <c r="J87" s="29"/>
    </row>
    <row r="88" spans="4:10" x14ac:dyDescent="0.25">
      <c r="D88" s="29"/>
      <c r="E88" s="29"/>
      <c r="F88" s="29"/>
      <c r="G88" s="29"/>
      <c r="H88" s="29"/>
      <c r="I88" s="29"/>
      <c r="J88" s="29"/>
    </row>
    <row r="89" spans="4:10" x14ac:dyDescent="0.25">
      <c r="D89" s="29"/>
      <c r="E89" s="29"/>
      <c r="F89" s="29"/>
      <c r="G89" s="29"/>
      <c r="H89" s="29"/>
      <c r="I89" s="29"/>
      <c r="J89" s="29"/>
    </row>
    <row r="90" spans="4:10" x14ac:dyDescent="0.25">
      <c r="D90" s="29"/>
      <c r="E90" s="29"/>
      <c r="F90" s="29"/>
      <c r="G90" s="29"/>
      <c r="H90" s="29"/>
      <c r="I90" s="29"/>
      <c r="J90" s="29"/>
    </row>
    <row r="91" spans="4:10" x14ac:dyDescent="0.25">
      <c r="D91" s="29"/>
      <c r="E91" s="29"/>
      <c r="F91" s="29"/>
      <c r="G91" s="29"/>
      <c r="H91" s="29"/>
      <c r="I91" s="29"/>
      <c r="J91" s="29"/>
    </row>
    <row r="92" spans="4:10" x14ac:dyDescent="0.25">
      <c r="D92" s="29"/>
      <c r="E92" s="29"/>
      <c r="F92" s="29"/>
      <c r="G92" s="29"/>
      <c r="H92" s="29"/>
      <c r="I92" s="29"/>
      <c r="J92" s="29"/>
    </row>
    <row r="93" spans="4:10" x14ac:dyDescent="0.25">
      <c r="D93" s="29"/>
      <c r="E93" s="29"/>
      <c r="F93" s="29"/>
      <c r="G93" s="29"/>
      <c r="H93" s="29"/>
      <c r="I93" s="29"/>
      <c r="J93" s="29"/>
    </row>
    <row r="94" spans="4:10" x14ac:dyDescent="0.25">
      <c r="D94" s="29"/>
      <c r="E94" s="29"/>
      <c r="F94" s="29"/>
      <c r="G94" s="29"/>
      <c r="H94" s="29"/>
      <c r="I94" s="29"/>
      <c r="J94" s="29"/>
    </row>
    <row r="95" spans="4:10" x14ac:dyDescent="0.25">
      <c r="D95" s="29"/>
      <c r="E95" s="29"/>
      <c r="F95" s="29"/>
      <c r="G95" s="29"/>
      <c r="H95" s="29"/>
      <c r="I95" s="29"/>
      <c r="J95" s="29"/>
    </row>
    <row r="96" spans="4:10" x14ac:dyDescent="0.25">
      <c r="D96" s="29"/>
      <c r="E96" s="29"/>
      <c r="F96" s="29"/>
      <c r="G96" s="29"/>
      <c r="H96" s="29"/>
      <c r="I96" s="29"/>
      <c r="J96" s="29"/>
    </row>
    <row r="97" spans="4:10" x14ac:dyDescent="0.25">
      <c r="D97" s="29"/>
      <c r="E97" s="29"/>
      <c r="F97" s="29"/>
      <c r="G97" s="29"/>
      <c r="H97" s="29"/>
      <c r="I97" s="29"/>
      <c r="J97" s="29"/>
    </row>
    <row r="98" spans="4:10" x14ac:dyDescent="0.25">
      <c r="D98" s="29"/>
      <c r="E98" s="29"/>
      <c r="F98" s="29"/>
      <c r="G98" s="29"/>
      <c r="H98" s="29"/>
      <c r="I98" s="29"/>
      <c r="J98" s="29"/>
    </row>
    <row r="99" spans="4:10" x14ac:dyDescent="0.25">
      <c r="D99" s="29"/>
      <c r="E99" s="29"/>
      <c r="F99" s="29"/>
      <c r="G99" s="29"/>
      <c r="H99" s="29"/>
      <c r="I99" s="29"/>
      <c r="J99" s="29"/>
    </row>
    <row r="100" spans="4:10" x14ac:dyDescent="0.25">
      <c r="D100" s="29"/>
      <c r="E100" s="29"/>
      <c r="F100" s="29"/>
      <c r="G100" s="29"/>
      <c r="H100" s="29"/>
      <c r="I100" s="29"/>
      <c r="J100" s="29"/>
    </row>
    <row r="101" spans="4:10" x14ac:dyDescent="0.25">
      <c r="D101" s="29"/>
      <c r="E101" s="29"/>
      <c r="F101" s="29"/>
      <c r="G101" s="29"/>
      <c r="H101" s="29"/>
      <c r="I101" s="29"/>
      <c r="J101" s="29"/>
    </row>
    <row r="102" spans="4:10" x14ac:dyDescent="0.25">
      <c r="D102" s="29"/>
      <c r="E102" s="29"/>
      <c r="F102" s="29"/>
      <c r="G102" s="29"/>
      <c r="H102" s="29"/>
      <c r="I102" s="29"/>
      <c r="J102" s="29"/>
    </row>
    <row r="103" spans="4:10" x14ac:dyDescent="0.25">
      <c r="D103" s="29"/>
      <c r="E103" s="29"/>
      <c r="F103" s="29"/>
      <c r="G103" s="29"/>
      <c r="H103" s="29"/>
      <c r="I103" s="29"/>
      <c r="J103" s="29"/>
    </row>
    <row r="104" spans="4:10" x14ac:dyDescent="0.25">
      <c r="D104" s="29"/>
      <c r="E104" s="29"/>
      <c r="F104" s="29"/>
      <c r="G104" s="29"/>
      <c r="H104" s="29"/>
      <c r="I104" s="29"/>
      <c r="J104" s="29"/>
    </row>
    <row r="105" spans="4:10" x14ac:dyDescent="0.25">
      <c r="D105" s="29"/>
      <c r="E105" s="29"/>
      <c r="F105" s="29"/>
      <c r="G105" s="29"/>
      <c r="H105" s="29"/>
      <c r="I105" s="29"/>
      <c r="J105" s="29"/>
    </row>
    <row r="106" spans="4:10" x14ac:dyDescent="0.25">
      <c r="D106" s="29"/>
      <c r="E106" s="29"/>
      <c r="F106" s="29"/>
      <c r="G106" s="29"/>
      <c r="H106" s="29"/>
      <c r="I106" s="29"/>
      <c r="J106" s="29"/>
    </row>
    <row r="107" spans="4:10" x14ac:dyDescent="0.25">
      <c r="D107" s="29"/>
      <c r="E107" s="29"/>
      <c r="F107" s="29"/>
      <c r="G107" s="29"/>
      <c r="H107" s="29"/>
      <c r="I107" s="29"/>
      <c r="J107" s="29"/>
    </row>
    <row r="108" spans="4:10" x14ac:dyDescent="0.25">
      <c r="D108" s="29"/>
      <c r="E108" s="29"/>
      <c r="F108" s="29"/>
      <c r="G108" s="29"/>
      <c r="H108" s="29"/>
      <c r="I108" s="29"/>
      <c r="J108" s="29"/>
    </row>
    <row r="109" spans="4:10" x14ac:dyDescent="0.25">
      <c r="D109" s="29"/>
      <c r="E109" s="29"/>
      <c r="F109" s="29"/>
      <c r="G109" s="29"/>
      <c r="H109" s="29"/>
      <c r="I109" s="29"/>
      <c r="J109" s="29"/>
    </row>
    <row r="110" spans="4:10" x14ac:dyDescent="0.25">
      <c r="D110" s="29"/>
      <c r="E110" s="29"/>
      <c r="F110" s="29"/>
      <c r="G110" s="29"/>
      <c r="H110" s="29"/>
      <c r="I110" s="29"/>
      <c r="J110" s="29"/>
    </row>
    <row r="111" spans="4:10" x14ac:dyDescent="0.25">
      <c r="D111" s="29"/>
      <c r="E111" s="29"/>
      <c r="F111" s="29"/>
      <c r="G111" s="29"/>
      <c r="H111" s="29"/>
      <c r="I111" s="29"/>
      <c r="J111" s="29"/>
    </row>
    <row r="112" spans="4:10" x14ac:dyDescent="0.25">
      <c r="D112" s="29"/>
      <c r="E112" s="29"/>
      <c r="F112" s="29"/>
      <c r="G112" s="29"/>
      <c r="H112" s="29"/>
      <c r="I112" s="29"/>
      <c r="J112" s="29"/>
    </row>
    <row r="113" spans="4:10" x14ac:dyDescent="0.25">
      <c r="D113" s="29"/>
      <c r="E113" s="29"/>
      <c r="F113" s="29"/>
      <c r="G113" s="29"/>
      <c r="H113" s="29"/>
      <c r="I113" s="29"/>
      <c r="J113" s="29"/>
    </row>
    <row r="114" spans="4:10" x14ac:dyDescent="0.25">
      <c r="D114" s="29"/>
      <c r="E114" s="29"/>
      <c r="F114" s="29"/>
      <c r="G114" s="29"/>
      <c r="H114" s="29"/>
      <c r="I114" s="29"/>
      <c r="J114" s="29"/>
    </row>
    <row r="115" spans="4:10" x14ac:dyDescent="0.25">
      <c r="D115" s="29"/>
    </row>
    <row r="116" spans="4:10" x14ac:dyDescent="0.25">
      <c r="D116" s="29"/>
    </row>
    <row r="117" spans="4:10" x14ac:dyDescent="0.25">
      <c r="D117" s="29"/>
    </row>
    <row r="118" spans="4:10" x14ac:dyDescent="0.25">
      <c r="D118" s="29"/>
    </row>
    <row r="119" spans="4:10" x14ac:dyDescent="0.25">
      <c r="D119" s="29"/>
    </row>
    <row r="120" spans="4:10" x14ac:dyDescent="0.25">
      <c r="D120" s="29"/>
    </row>
    <row r="121" spans="4:10" x14ac:dyDescent="0.25">
      <c r="D121" s="29"/>
    </row>
    <row r="122" spans="4:10" x14ac:dyDescent="0.25">
      <c r="D122" s="29"/>
    </row>
    <row r="123" spans="4:10" x14ac:dyDescent="0.25">
      <c r="D123" s="29"/>
    </row>
    <row r="124" spans="4:10" x14ac:dyDescent="0.25">
      <c r="D124" s="29"/>
    </row>
    <row r="125" spans="4:10" x14ac:dyDescent="0.25">
      <c r="D125" s="29"/>
    </row>
    <row r="126" spans="4:10" x14ac:dyDescent="0.25">
      <c r="D126" s="29"/>
    </row>
    <row r="127" spans="4:10" x14ac:dyDescent="0.25">
      <c r="D127" s="29"/>
    </row>
  </sheetData>
  <mergeCells count="2">
    <mergeCell ref="AB2:AD2"/>
    <mergeCell ref="D1:Y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hared (Myh) 3L 1</vt:lpstr>
      <vt:lpstr>Shared (Myh) 3L 3</vt:lpstr>
      <vt:lpstr>Shared (Myh) 4L 1</vt:lpstr>
      <vt:lpstr>Shared (Myh) 2L 1</vt:lpstr>
      <vt:lpstr>Alpha (Myh) 3L 2</vt:lpstr>
      <vt:lpstr>Alpha (Myh) 2L 1</vt:lpstr>
      <vt:lpstr>Myl3 2L 1</vt:lpstr>
      <vt:lpstr>Myl3 2L 2</vt:lpstr>
      <vt:lpstr>Myl3 2L 3</vt:lpstr>
      <vt:lpstr>Myl2 2L 1</vt:lpstr>
      <vt:lpstr>MyBPC 3L 1</vt:lpstr>
      <vt:lpstr>MyBPC 2L 2</vt:lpstr>
      <vt:lpstr>MyBPC 2L 3</vt:lpstr>
    </vt:vector>
  </TitlesOfParts>
  <Company>University of Vermo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vBeast</dc:creator>
  <cp:lastModifiedBy>Previs, Michael J</cp:lastModifiedBy>
  <dcterms:created xsi:type="dcterms:W3CDTF">2021-02-09T20:53:28Z</dcterms:created>
  <dcterms:modified xsi:type="dcterms:W3CDTF">2022-08-23T12:32:10Z</dcterms:modified>
</cp:coreProperties>
</file>